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490" windowHeight="8955" activeTab="4"/>
  </bookViews>
  <sheets>
    <sheet name="Control" sheetId="7" r:id="rId1"/>
    <sheet name="HF" sheetId="8" r:id="rId2"/>
    <sheet name="Control+JA" sheetId="6" r:id="rId3"/>
    <sheet name="HF+JA" sheetId="4" r:id="rId4"/>
    <sheet name="Orlisatat" sheetId="9" r:id="rId5"/>
  </sheets>
  <calcPr calcId="162913"/>
</workbook>
</file>

<file path=xl/calcChain.xml><?xml version="1.0" encoding="utf-8"?>
<calcChain xmlns="http://schemas.openxmlformats.org/spreadsheetml/2006/main">
  <c r="AY63" i="9" l="1"/>
  <c r="AG63" i="9"/>
  <c r="AU63" i="4"/>
  <c r="AC63" i="4"/>
  <c r="K63" i="4"/>
  <c r="AC66" i="6"/>
  <c r="K66" i="6"/>
  <c r="AC63" i="8"/>
  <c r="AU63" i="8"/>
  <c r="O63" i="9"/>
  <c r="M63" i="9"/>
  <c r="AU121" i="8" l="1"/>
  <c r="AU124" i="7"/>
  <c r="AC124" i="7"/>
  <c r="AC121" i="8"/>
  <c r="AU124" i="6"/>
  <c r="AC124" i="6"/>
  <c r="AY121" i="9"/>
  <c r="AG121" i="9"/>
  <c r="AC121" i="4"/>
  <c r="AU121" i="4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66" i="7"/>
  <c r="AT66" i="7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107" i="8"/>
  <c r="J108" i="8"/>
  <c r="J109" i="8"/>
  <c r="J110" i="8"/>
  <c r="J111" i="8"/>
  <c r="J112" i="8"/>
  <c r="J113" i="8"/>
  <c r="J114" i="8"/>
  <c r="J115" i="8"/>
  <c r="J116" i="8"/>
  <c r="J117" i="8"/>
  <c r="J118" i="8"/>
  <c r="J63" i="8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66" i="6"/>
  <c r="K121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63" i="4"/>
  <c r="M64" i="9"/>
  <c r="M65" i="9"/>
  <c r="M66" i="9"/>
  <c r="M67" i="9"/>
  <c r="M68" i="9"/>
  <c r="M69" i="9"/>
  <c r="M70" i="9"/>
  <c r="M71" i="9"/>
  <c r="M72" i="9"/>
  <c r="M73" i="9"/>
  <c r="M74" i="9"/>
  <c r="M75" i="9"/>
  <c r="M76" i="9"/>
  <c r="M77" i="9"/>
  <c r="M78" i="9"/>
  <c r="M79" i="9"/>
  <c r="M80" i="9"/>
  <c r="M81" i="9"/>
  <c r="M82" i="9"/>
  <c r="M83" i="9"/>
  <c r="M84" i="9"/>
  <c r="M85" i="9"/>
  <c r="M86" i="9"/>
  <c r="M87" i="9"/>
  <c r="M88" i="9"/>
  <c r="M89" i="9"/>
  <c r="M90" i="9"/>
  <c r="M91" i="9"/>
  <c r="M92" i="9"/>
  <c r="M93" i="9"/>
  <c r="M94" i="9"/>
  <c r="M95" i="9"/>
  <c r="M96" i="9"/>
  <c r="M97" i="9"/>
  <c r="M98" i="9"/>
  <c r="M99" i="9"/>
  <c r="M100" i="9"/>
  <c r="M101" i="9"/>
  <c r="M102" i="9"/>
  <c r="M103" i="9"/>
  <c r="M104" i="9"/>
  <c r="M105" i="9"/>
  <c r="M106" i="9"/>
  <c r="M107" i="9"/>
  <c r="M108" i="9"/>
  <c r="M109" i="9"/>
  <c r="M110" i="9"/>
  <c r="M111" i="9"/>
  <c r="M112" i="9"/>
  <c r="M113" i="9"/>
  <c r="M114" i="9"/>
  <c r="M115" i="9"/>
  <c r="M116" i="9"/>
  <c r="M117" i="9"/>
  <c r="M118" i="9"/>
  <c r="P63" i="9"/>
  <c r="AY64" i="9" l="1"/>
  <c r="AZ64" i="9"/>
  <c r="AY65" i="9"/>
  <c r="AZ65" i="9"/>
  <c r="AY66" i="9"/>
  <c r="AZ66" i="9"/>
  <c r="AY67" i="9"/>
  <c r="AZ67" i="9"/>
  <c r="AY68" i="9"/>
  <c r="AZ68" i="9"/>
  <c r="AY69" i="9"/>
  <c r="AZ69" i="9"/>
  <c r="AY70" i="9"/>
  <c r="AZ70" i="9"/>
  <c r="AY71" i="9"/>
  <c r="AZ71" i="9"/>
  <c r="AY72" i="9"/>
  <c r="AZ72" i="9"/>
  <c r="AY73" i="9"/>
  <c r="AZ73" i="9"/>
  <c r="AY74" i="9"/>
  <c r="AZ74" i="9"/>
  <c r="AY75" i="9"/>
  <c r="AZ75" i="9"/>
  <c r="AY76" i="9"/>
  <c r="AZ76" i="9"/>
  <c r="AY77" i="9"/>
  <c r="AZ77" i="9"/>
  <c r="AY78" i="9"/>
  <c r="AZ78" i="9"/>
  <c r="AY79" i="9"/>
  <c r="AZ79" i="9"/>
  <c r="AY80" i="9"/>
  <c r="AZ80" i="9"/>
  <c r="AY81" i="9"/>
  <c r="AZ81" i="9"/>
  <c r="AY82" i="9"/>
  <c r="AZ82" i="9"/>
  <c r="AY83" i="9"/>
  <c r="AZ83" i="9"/>
  <c r="AY84" i="9"/>
  <c r="AZ84" i="9"/>
  <c r="AY85" i="9"/>
  <c r="AZ85" i="9"/>
  <c r="AY86" i="9"/>
  <c r="AZ86" i="9"/>
  <c r="AY87" i="9"/>
  <c r="AZ87" i="9"/>
  <c r="AY88" i="9"/>
  <c r="AZ88" i="9"/>
  <c r="AY89" i="9"/>
  <c r="AZ89" i="9"/>
  <c r="AY90" i="9"/>
  <c r="AZ90" i="9"/>
  <c r="AY91" i="9"/>
  <c r="AZ91" i="9"/>
  <c r="AY92" i="9"/>
  <c r="AZ92" i="9"/>
  <c r="AY93" i="9"/>
  <c r="AZ93" i="9"/>
  <c r="AY94" i="9"/>
  <c r="AZ94" i="9"/>
  <c r="AY95" i="9"/>
  <c r="AZ95" i="9"/>
  <c r="AY96" i="9"/>
  <c r="AZ96" i="9"/>
  <c r="AY97" i="9"/>
  <c r="AZ97" i="9"/>
  <c r="AY98" i="9"/>
  <c r="AZ98" i="9"/>
  <c r="AY99" i="9"/>
  <c r="AZ99" i="9"/>
  <c r="AY100" i="9"/>
  <c r="AZ100" i="9"/>
  <c r="AY101" i="9"/>
  <c r="AZ101" i="9"/>
  <c r="AY102" i="9"/>
  <c r="AZ102" i="9"/>
  <c r="AY103" i="9"/>
  <c r="AZ103" i="9"/>
  <c r="AY104" i="9"/>
  <c r="AZ104" i="9"/>
  <c r="AY105" i="9"/>
  <c r="AZ105" i="9"/>
  <c r="AY106" i="9"/>
  <c r="AZ106" i="9"/>
  <c r="AY107" i="9"/>
  <c r="AZ107" i="9"/>
  <c r="AY108" i="9"/>
  <c r="AZ108" i="9"/>
  <c r="AY109" i="9"/>
  <c r="AZ109" i="9"/>
  <c r="AY110" i="9"/>
  <c r="AZ110" i="9"/>
  <c r="AY111" i="9"/>
  <c r="AZ111" i="9"/>
  <c r="AY112" i="9"/>
  <c r="AZ112" i="9"/>
  <c r="AY113" i="9"/>
  <c r="AZ113" i="9"/>
  <c r="AY114" i="9"/>
  <c r="AZ114" i="9"/>
  <c r="AY115" i="9"/>
  <c r="AZ115" i="9"/>
  <c r="AY116" i="9"/>
  <c r="AZ116" i="9"/>
  <c r="AY117" i="9"/>
  <c r="AZ117" i="9"/>
  <c r="AY118" i="9"/>
  <c r="AZ118" i="9"/>
  <c r="AZ63" i="9"/>
  <c r="AG64" i="9"/>
  <c r="AH64" i="9"/>
  <c r="AG65" i="9"/>
  <c r="AH65" i="9"/>
  <c r="AG66" i="9"/>
  <c r="AH66" i="9"/>
  <c r="AG67" i="9"/>
  <c r="AH67" i="9"/>
  <c r="AG68" i="9"/>
  <c r="AH68" i="9"/>
  <c r="AG69" i="9"/>
  <c r="AH69" i="9"/>
  <c r="AG70" i="9"/>
  <c r="AH70" i="9"/>
  <c r="AG71" i="9"/>
  <c r="AH71" i="9"/>
  <c r="AG72" i="9"/>
  <c r="AH72" i="9"/>
  <c r="AG73" i="9"/>
  <c r="AH73" i="9"/>
  <c r="AG74" i="9"/>
  <c r="AH74" i="9"/>
  <c r="AG75" i="9"/>
  <c r="AH75" i="9"/>
  <c r="AG76" i="9"/>
  <c r="AH76" i="9"/>
  <c r="AG77" i="9"/>
  <c r="AH77" i="9"/>
  <c r="AG78" i="9"/>
  <c r="AH78" i="9"/>
  <c r="AG79" i="9"/>
  <c r="AH79" i="9"/>
  <c r="AG80" i="9"/>
  <c r="AH80" i="9"/>
  <c r="AG81" i="9"/>
  <c r="AH81" i="9"/>
  <c r="AG82" i="9"/>
  <c r="AH82" i="9"/>
  <c r="AG83" i="9"/>
  <c r="AH83" i="9"/>
  <c r="AG84" i="9"/>
  <c r="AH84" i="9"/>
  <c r="AG85" i="9"/>
  <c r="AH85" i="9"/>
  <c r="AG86" i="9"/>
  <c r="AH86" i="9"/>
  <c r="AG87" i="9"/>
  <c r="AH87" i="9"/>
  <c r="AG88" i="9"/>
  <c r="AH88" i="9"/>
  <c r="AG89" i="9"/>
  <c r="AH89" i="9"/>
  <c r="AG90" i="9"/>
  <c r="AH90" i="9"/>
  <c r="AG91" i="9"/>
  <c r="AH91" i="9"/>
  <c r="AG92" i="9"/>
  <c r="AH92" i="9"/>
  <c r="AG93" i="9"/>
  <c r="AH93" i="9"/>
  <c r="AG94" i="9"/>
  <c r="AH94" i="9"/>
  <c r="AG95" i="9"/>
  <c r="AH95" i="9"/>
  <c r="AG96" i="9"/>
  <c r="AH96" i="9"/>
  <c r="AG97" i="9"/>
  <c r="AH97" i="9"/>
  <c r="AG98" i="9"/>
  <c r="AH98" i="9"/>
  <c r="AG99" i="9"/>
  <c r="AH99" i="9"/>
  <c r="AG100" i="9"/>
  <c r="AH100" i="9"/>
  <c r="AG101" i="9"/>
  <c r="AH101" i="9"/>
  <c r="AG102" i="9"/>
  <c r="AH102" i="9"/>
  <c r="AG103" i="9"/>
  <c r="AH103" i="9"/>
  <c r="AG104" i="9"/>
  <c r="AH104" i="9"/>
  <c r="AG105" i="9"/>
  <c r="AH105" i="9"/>
  <c r="AG106" i="9"/>
  <c r="AH106" i="9"/>
  <c r="AG107" i="9"/>
  <c r="AH107" i="9"/>
  <c r="AG108" i="9"/>
  <c r="AH108" i="9"/>
  <c r="AG109" i="9"/>
  <c r="AH109" i="9"/>
  <c r="AG110" i="9"/>
  <c r="AH110" i="9"/>
  <c r="AG111" i="9"/>
  <c r="AH111" i="9"/>
  <c r="AG112" i="9"/>
  <c r="AH112" i="9"/>
  <c r="AG113" i="9"/>
  <c r="AH113" i="9"/>
  <c r="AG114" i="9"/>
  <c r="AH114" i="9"/>
  <c r="AG115" i="9"/>
  <c r="AH115" i="9"/>
  <c r="AG116" i="9"/>
  <c r="AH116" i="9"/>
  <c r="AG117" i="9"/>
  <c r="AH117" i="9"/>
  <c r="AG118" i="9"/>
  <c r="AH118" i="9"/>
  <c r="AH119" i="9"/>
  <c r="AH63" i="9"/>
  <c r="AG119" i="9"/>
  <c r="AU64" i="4"/>
  <c r="AV64" i="4"/>
  <c r="AU65" i="4"/>
  <c r="AV65" i="4"/>
  <c r="AU66" i="4"/>
  <c r="AV66" i="4"/>
  <c r="AU67" i="4"/>
  <c r="AV67" i="4"/>
  <c r="AU68" i="4"/>
  <c r="AV68" i="4"/>
  <c r="AU69" i="4"/>
  <c r="AV69" i="4"/>
  <c r="AU70" i="4"/>
  <c r="AV70" i="4"/>
  <c r="AU71" i="4"/>
  <c r="AV71" i="4"/>
  <c r="AU72" i="4"/>
  <c r="AV72" i="4"/>
  <c r="AU73" i="4"/>
  <c r="AV73" i="4"/>
  <c r="AU74" i="4"/>
  <c r="AV74" i="4"/>
  <c r="AU75" i="4"/>
  <c r="AV75" i="4"/>
  <c r="AU76" i="4"/>
  <c r="AV76" i="4"/>
  <c r="AU77" i="4"/>
  <c r="AV77" i="4"/>
  <c r="AU78" i="4"/>
  <c r="AV78" i="4"/>
  <c r="AU79" i="4"/>
  <c r="AV79" i="4"/>
  <c r="AU80" i="4"/>
  <c r="AV80" i="4"/>
  <c r="AU81" i="4"/>
  <c r="AV81" i="4"/>
  <c r="AU82" i="4"/>
  <c r="AV82" i="4"/>
  <c r="AU83" i="4"/>
  <c r="AV83" i="4"/>
  <c r="AU84" i="4"/>
  <c r="AV84" i="4"/>
  <c r="AU85" i="4"/>
  <c r="AV85" i="4"/>
  <c r="AU86" i="4"/>
  <c r="AV86" i="4"/>
  <c r="AU87" i="4"/>
  <c r="AV87" i="4"/>
  <c r="AU88" i="4"/>
  <c r="AV88" i="4"/>
  <c r="AU89" i="4"/>
  <c r="AV89" i="4"/>
  <c r="AU90" i="4"/>
  <c r="AV90" i="4"/>
  <c r="AU91" i="4"/>
  <c r="AV91" i="4"/>
  <c r="AU92" i="4"/>
  <c r="AV92" i="4"/>
  <c r="AU93" i="4"/>
  <c r="AV93" i="4"/>
  <c r="AU94" i="4"/>
  <c r="AV94" i="4"/>
  <c r="AU95" i="4"/>
  <c r="AV95" i="4"/>
  <c r="AU96" i="4"/>
  <c r="AV96" i="4"/>
  <c r="AU97" i="4"/>
  <c r="AV97" i="4"/>
  <c r="AU98" i="4"/>
  <c r="AV98" i="4"/>
  <c r="AU99" i="4"/>
  <c r="AV99" i="4"/>
  <c r="AU100" i="4"/>
  <c r="AV100" i="4"/>
  <c r="AU101" i="4"/>
  <c r="AV101" i="4"/>
  <c r="AU102" i="4"/>
  <c r="AV102" i="4"/>
  <c r="AU103" i="4"/>
  <c r="AV103" i="4"/>
  <c r="AU104" i="4"/>
  <c r="AV104" i="4"/>
  <c r="AU105" i="4"/>
  <c r="AV105" i="4"/>
  <c r="AU106" i="4"/>
  <c r="AV106" i="4"/>
  <c r="AU107" i="4"/>
  <c r="AV107" i="4"/>
  <c r="AU108" i="4"/>
  <c r="AV108" i="4"/>
  <c r="AU109" i="4"/>
  <c r="AV109" i="4"/>
  <c r="AU110" i="4"/>
  <c r="AV110" i="4"/>
  <c r="AU111" i="4"/>
  <c r="AV111" i="4"/>
  <c r="AU112" i="4"/>
  <c r="AV112" i="4"/>
  <c r="AU113" i="4"/>
  <c r="AV113" i="4"/>
  <c r="AU114" i="4"/>
  <c r="AV114" i="4"/>
  <c r="AU115" i="4"/>
  <c r="AV115" i="4"/>
  <c r="AU116" i="4"/>
  <c r="AV116" i="4"/>
  <c r="AU117" i="4"/>
  <c r="AV117" i="4"/>
  <c r="AU118" i="4"/>
  <c r="AV118" i="4"/>
  <c r="AV63" i="4"/>
  <c r="AC64" i="4"/>
  <c r="AD64" i="4"/>
  <c r="AC65" i="4"/>
  <c r="AD65" i="4"/>
  <c r="AC66" i="4"/>
  <c r="AD66" i="4"/>
  <c r="AC67" i="4"/>
  <c r="AD67" i="4"/>
  <c r="AC68" i="4"/>
  <c r="AD68" i="4"/>
  <c r="AC69" i="4"/>
  <c r="AD69" i="4"/>
  <c r="AC70" i="4"/>
  <c r="AD70" i="4"/>
  <c r="AC71" i="4"/>
  <c r="AD71" i="4"/>
  <c r="AC72" i="4"/>
  <c r="AD72" i="4"/>
  <c r="AC73" i="4"/>
  <c r="AD73" i="4"/>
  <c r="AC74" i="4"/>
  <c r="AD74" i="4"/>
  <c r="AC75" i="4"/>
  <c r="AD75" i="4"/>
  <c r="AC76" i="4"/>
  <c r="AD76" i="4"/>
  <c r="AC77" i="4"/>
  <c r="AD77" i="4"/>
  <c r="AC78" i="4"/>
  <c r="AD78" i="4"/>
  <c r="AC79" i="4"/>
  <c r="AD79" i="4"/>
  <c r="AC80" i="4"/>
  <c r="AD80" i="4"/>
  <c r="AC81" i="4"/>
  <c r="AD81" i="4"/>
  <c r="AC82" i="4"/>
  <c r="AD82" i="4"/>
  <c r="AC83" i="4"/>
  <c r="AD83" i="4"/>
  <c r="AC84" i="4"/>
  <c r="AD84" i="4"/>
  <c r="AC85" i="4"/>
  <c r="AD85" i="4"/>
  <c r="AC86" i="4"/>
  <c r="AD86" i="4"/>
  <c r="AC87" i="4"/>
  <c r="AD87" i="4"/>
  <c r="AC88" i="4"/>
  <c r="AD88" i="4"/>
  <c r="AC89" i="4"/>
  <c r="AD89" i="4"/>
  <c r="AC90" i="4"/>
  <c r="AD90" i="4"/>
  <c r="AC91" i="4"/>
  <c r="AD91" i="4"/>
  <c r="AC92" i="4"/>
  <c r="AD92" i="4"/>
  <c r="AC93" i="4"/>
  <c r="AD93" i="4"/>
  <c r="AC94" i="4"/>
  <c r="AD94" i="4"/>
  <c r="AC95" i="4"/>
  <c r="AD95" i="4"/>
  <c r="AC96" i="4"/>
  <c r="AD96" i="4"/>
  <c r="AC97" i="4"/>
  <c r="AD97" i="4"/>
  <c r="AC98" i="4"/>
  <c r="AD98" i="4"/>
  <c r="AC99" i="4"/>
  <c r="AD99" i="4"/>
  <c r="AC100" i="4"/>
  <c r="AD100" i="4"/>
  <c r="AC101" i="4"/>
  <c r="AD101" i="4"/>
  <c r="AC102" i="4"/>
  <c r="AD102" i="4"/>
  <c r="AC103" i="4"/>
  <c r="AD103" i="4"/>
  <c r="AC104" i="4"/>
  <c r="AD104" i="4"/>
  <c r="AC105" i="4"/>
  <c r="AD105" i="4"/>
  <c r="AC106" i="4"/>
  <c r="AD106" i="4"/>
  <c r="AC107" i="4"/>
  <c r="AD107" i="4"/>
  <c r="AC108" i="4"/>
  <c r="AD108" i="4"/>
  <c r="AC109" i="4"/>
  <c r="AD109" i="4"/>
  <c r="AC110" i="4"/>
  <c r="AD110" i="4"/>
  <c r="AC111" i="4"/>
  <c r="AD111" i="4"/>
  <c r="AC112" i="4"/>
  <c r="AD112" i="4"/>
  <c r="AC113" i="4"/>
  <c r="AD113" i="4"/>
  <c r="AC114" i="4"/>
  <c r="AD114" i="4"/>
  <c r="AC115" i="4"/>
  <c r="AD115" i="4"/>
  <c r="AC116" i="4"/>
  <c r="AD116" i="4"/>
  <c r="AC117" i="4"/>
  <c r="AD117" i="4"/>
  <c r="AC118" i="4"/>
  <c r="AD118" i="4"/>
  <c r="AD63" i="4"/>
  <c r="L63" i="4"/>
  <c r="AU67" i="6"/>
  <c r="AV67" i="6"/>
  <c r="AU68" i="6"/>
  <c r="AV68" i="6"/>
  <c r="AU69" i="6"/>
  <c r="AV69" i="6"/>
  <c r="AU70" i="6"/>
  <c r="AV70" i="6"/>
  <c r="AU71" i="6"/>
  <c r="AV71" i="6"/>
  <c r="AU72" i="6"/>
  <c r="AV72" i="6"/>
  <c r="AU73" i="6"/>
  <c r="AV73" i="6"/>
  <c r="AU74" i="6"/>
  <c r="AV74" i="6"/>
  <c r="AU75" i="6"/>
  <c r="AV75" i="6"/>
  <c r="AU76" i="6"/>
  <c r="AV76" i="6"/>
  <c r="AU77" i="6"/>
  <c r="AV77" i="6"/>
  <c r="AU78" i="6"/>
  <c r="AV78" i="6"/>
  <c r="AU79" i="6"/>
  <c r="AV79" i="6"/>
  <c r="AU80" i="6"/>
  <c r="AV80" i="6"/>
  <c r="AU81" i="6"/>
  <c r="AV81" i="6"/>
  <c r="AU82" i="6"/>
  <c r="AV82" i="6"/>
  <c r="AU83" i="6"/>
  <c r="AV83" i="6"/>
  <c r="AU84" i="6"/>
  <c r="AV84" i="6"/>
  <c r="AU85" i="6"/>
  <c r="AV85" i="6"/>
  <c r="AU86" i="6"/>
  <c r="AV86" i="6"/>
  <c r="AU87" i="6"/>
  <c r="AV87" i="6"/>
  <c r="AU88" i="6"/>
  <c r="AV88" i="6"/>
  <c r="AU89" i="6"/>
  <c r="AV89" i="6"/>
  <c r="AU90" i="6"/>
  <c r="AV90" i="6"/>
  <c r="AU91" i="6"/>
  <c r="AV91" i="6"/>
  <c r="AU92" i="6"/>
  <c r="AV92" i="6"/>
  <c r="AU93" i="6"/>
  <c r="AV93" i="6"/>
  <c r="AU94" i="6"/>
  <c r="AV94" i="6"/>
  <c r="AU95" i="6"/>
  <c r="AV95" i="6"/>
  <c r="AU96" i="6"/>
  <c r="AV96" i="6"/>
  <c r="AU97" i="6"/>
  <c r="AV97" i="6"/>
  <c r="AU98" i="6"/>
  <c r="AV98" i="6"/>
  <c r="AU99" i="6"/>
  <c r="AV99" i="6"/>
  <c r="AU100" i="6"/>
  <c r="AV100" i="6"/>
  <c r="AU101" i="6"/>
  <c r="AV101" i="6"/>
  <c r="AU102" i="6"/>
  <c r="AV102" i="6"/>
  <c r="AU103" i="6"/>
  <c r="AV103" i="6"/>
  <c r="AU104" i="6"/>
  <c r="AV104" i="6"/>
  <c r="AU105" i="6"/>
  <c r="AV105" i="6"/>
  <c r="AU106" i="6"/>
  <c r="AV106" i="6"/>
  <c r="AU107" i="6"/>
  <c r="AV107" i="6"/>
  <c r="AU108" i="6"/>
  <c r="AV108" i="6"/>
  <c r="AU109" i="6"/>
  <c r="AV109" i="6"/>
  <c r="AU110" i="6"/>
  <c r="AV110" i="6"/>
  <c r="AU111" i="6"/>
  <c r="AV111" i="6"/>
  <c r="AU112" i="6"/>
  <c r="AV112" i="6"/>
  <c r="AU113" i="6"/>
  <c r="AV113" i="6"/>
  <c r="AU114" i="6"/>
  <c r="AV114" i="6"/>
  <c r="AU115" i="6"/>
  <c r="AV115" i="6"/>
  <c r="AU116" i="6"/>
  <c r="AV116" i="6"/>
  <c r="AU117" i="6"/>
  <c r="AV117" i="6"/>
  <c r="AU118" i="6"/>
  <c r="AV118" i="6"/>
  <c r="AU119" i="6"/>
  <c r="AV119" i="6"/>
  <c r="AU120" i="6"/>
  <c r="AV120" i="6"/>
  <c r="AU121" i="6"/>
  <c r="AV121" i="6"/>
  <c r="AV66" i="6"/>
  <c r="AU66" i="6"/>
  <c r="AC67" i="6"/>
  <c r="AD67" i="6"/>
  <c r="AC68" i="6"/>
  <c r="AD68" i="6"/>
  <c r="AC69" i="6"/>
  <c r="AD69" i="6"/>
  <c r="AC70" i="6"/>
  <c r="AD70" i="6"/>
  <c r="AC71" i="6"/>
  <c r="AD71" i="6"/>
  <c r="AC72" i="6"/>
  <c r="AD72" i="6"/>
  <c r="AC73" i="6"/>
  <c r="AD73" i="6"/>
  <c r="AC74" i="6"/>
  <c r="AD74" i="6"/>
  <c r="AC75" i="6"/>
  <c r="AD75" i="6"/>
  <c r="AC76" i="6"/>
  <c r="AD76" i="6"/>
  <c r="AC77" i="6"/>
  <c r="AD77" i="6"/>
  <c r="AC78" i="6"/>
  <c r="AD78" i="6"/>
  <c r="AC79" i="6"/>
  <c r="AD79" i="6"/>
  <c r="AC80" i="6"/>
  <c r="AD80" i="6"/>
  <c r="AC81" i="6"/>
  <c r="AD81" i="6"/>
  <c r="AC82" i="6"/>
  <c r="AD82" i="6"/>
  <c r="AC83" i="6"/>
  <c r="AD83" i="6"/>
  <c r="AC84" i="6"/>
  <c r="AD84" i="6"/>
  <c r="AC85" i="6"/>
  <c r="AD85" i="6"/>
  <c r="AC86" i="6"/>
  <c r="AD86" i="6"/>
  <c r="AC87" i="6"/>
  <c r="AD87" i="6"/>
  <c r="AC88" i="6"/>
  <c r="AD88" i="6"/>
  <c r="AC89" i="6"/>
  <c r="AD89" i="6"/>
  <c r="AC90" i="6"/>
  <c r="AD90" i="6"/>
  <c r="AC91" i="6"/>
  <c r="AD91" i="6"/>
  <c r="AC92" i="6"/>
  <c r="AD92" i="6"/>
  <c r="AC93" i="6"/>
  <c r="AD93" i="6"/>
  <c r="AC94" i="6"/>
  <c r="AD94" i="6"/>
  <c r="AC95" i="6"/>
  <c r="AD95" i="6"/>
  <c r="AC96" i="6"/>
  <c r="AD96" i="6"/>
  <c r="AC97" i="6"/>
  <c r="AD97" i="6"/>
  <c r="AC98" i="6"/>
  <c r="AD98" i="6"/>
  <c r="AC99" i="6"/>
  <c r="AD99" i="6"/>
  <c r="AC100" i="6"/>
  <c r="AD100" i="6"/>
  <c r="AC101" i="6"/>
  <c r="AD101" i="6"/>
  <c r="AC102" i="6"/>
  <c r="AD102" i="6"/>
  <c r="AC103" i="6"/>
  <c r="AD103" i="6"/>
  <c r="AC104" i="6"/>
  <c r="AD104" i="6"/>
  <c r="AC105" i="6"/>
  <c r="AD105" i="6"/>
  <c r="AC106" i="6"/>
  <c r="AD106" i="6"/>
  <c r="AC107" i="6"/>
  <c r="AD107" i="6"/>
  <c r="AC108" i="6"/>
  <c r="AD108" i="6"/>
  <c r="AC109" i="6"/>
  <c r="AD109" i="6"/>
  <c r="AC110" i="6"/>
  <c r="AD110" i="6"/>
  <c r="AC111" i="6"/>
  <c r="AD111" i="6"/>
  <c r="AC112" i="6"/>
  <c r="AD112" i="6"/>
  <c r="AC113" i="6"/>
  <c r="AD113" i="6"/>
  <c r="AC114" i="6"/>
  <c r="AD114" i="6"/>
  <c r="AC115" i="6"/>
  <c r="AD115" i="6"/>
  <c r="AC116" i="6"/>
  <c r="AD116" i="6"/>
  <c r="AC117" i="6"/>
  <c r="AD117" i="6"/>
  <c r="AC118" i="6"/>
  <c r="AD118" i="6"/>
  <c r="AC119" i="6"/>
  <c r="AD119" i="6"/>
  <c r="AC120" i="6"/>
  <c r="AD120" i="6"/>
  <c r="AC121" i="6"/>
  <c r="AD121" i="6"/>
  <c r="AD66" i="6"/>
  <c r="AU64" i="8"/>
  <c r="AV64" i="8"/>
  <c r="AU65" i="8"/>
  <c r="AV65" i="8"/>
  <c r="AU66" i="8"/>
  <c r="AV66" i="8"/>
  <c r="AU67" i="8"/>
  <c r="AV67" i="8"/>
  <c r="AU68" i="8"/>
  <c r="AV68" i="8"/>
  <c r="AU69" i="8"/>
  <c r="AV69" i="8"/>
  <c r="AU70" i="8"/>
  <c r="AV70" i="8"/>
  <c r="AU71" i="8"/>
  <c r="AV71" i="8"/>
  <c r="AU72" i="8"/>
  <c r="AV72" i="8"/>
  <c r="AU73" i="8"/>
  <c r="AV73" i="8"/>
  <c r="AU74" i="8"/>
  <c r="AV74" i="8"/>
  <c r="AU75" i="8"/>
  <c r="AV75" i="8"/>
  <c r="AU76" i="8"/>
  <c r="AV76" i="8"/>
  <c r="AU77" i="8"/>
  <c r="AV77" i="8"/>
  <c r="AU78" i="8"/>
  <c r="AV78" i="8"/>
  <c r="AU79" i="8"/>
  <c r="AV79" i="8"/>
  <c r="AU80" i="8"/>
  <c r="AV80" i="8"/>
  <c r="AU81" i="8"/>
  <c r="AV81" i="8"/>
  <c r="AU82" i="8"/>
  <c r="AV82" i="8"/>
  <c r="AU83" i="8"/>
  <c r="AV83" i="8"/>
  <c r="AU84" i="8"/>
  <c r="AV84" i="8"/>
  <c r="AU85" i="8"/>
  <c r="AV85" i="8"/>
  <c r="AU86" i="8"/>
  <c r="AV86" i="8"/>
  <c r="AU87" i="8"/>
  <c r="AV87" i="8"/>
  <c r="AU88" i="8"/>
  <c r="AV88" i="8"/>
  <c r="AU89" i="8"/>
  <c r="AV89" i="8"/>
  <c r="AU90" i="8"/>
  <c r="AV90" i="8"/>
  <c r="AU91" i="8"/>
  <c r="AV91" i="8"/>
  <c r="AU92" i="8"/>
  <c r="AV92" i="8"/>
  <c r="AU93" i="8"/>
  <c r="AV93" i="8"/>
  <c r="AU94" i="8"/>
  <c r="AV94" i="8"/>
  <c r="AU95" i="8"/>
  <c r="AV95" i="8"/>
  <c r="AU96" i="8"/>
  <c r="AV96" i="8"/>
  <c r="AU97" i="8"/>
  <c r="AV97" i="8"/>
  <c r="AU98" i="8"/>
  <c r="AV98" i="8"/>
  <c r="AU99" i="8"/>
  <c r="AV99" i="8"/>
  <c r="AU100" i="8"/>
  <c r="AV100" i="8"/>
  <c r="AU101" i="8"/>
  <c r="AV101" i="8"/>
  <c r="AU102" i="8"/>
  <c r="AV102" i="8"/>
  <c r="AU103" i="8"/>
  <c r="AV103" i="8"/>
  <c r="AU104" i="8"/>
  <c r="AV104" i="8"/>
  <c r="AU105" i="8"/>
  <c r="AV105" i="8"/>
  <c r="AU106" i="8"/>
  <c r="AV106" i="8"/>
  <c r="AU107" i="8"/>
  <c r="AV107" i="8"/>
  <c r="AU108" i="8"/>
  <c r="AV108" i="8"/>
  <c r="AU109" i="8"/>
  <c r="AV109" i="8"/>
  <c r="AU110" i="8"/>
  <c r="AV110" i="8"/>
  <c r="AU111" i="8"/>
  <c r="AV111" i="8"/>
  <c r="AU112" i="8"/>
  <c r="AV112" i="8"/>
  <c r="AU113" i="8"/>
  <c r="AV113" i="8"/>
  <c r="AU114" i="8"/>
  <c r="AV114" i="8"/>
  <c r="AU115" i="8"/>
  <c r="AV115" i="8"/>
  <c r="AU116" i="8"/>
  <c r="AV116" i="8"/>
  <c r="AU117" i="8"/>
  <c r="AV117" i="8"/>
  <c r="AU118" i="8"/>
  <c r="AV118" i="8"/>
  <c r="AV63" i="8"/>
  <c r="AC64" i="8"/>
  <c r="AD64" i="8"/>
  <c r="AC65" i="8"/>
  <c r="AD65" i="8"/>
  <c r="AC66" i="8"/>
  <c r="AD66" i="8"/>
  <c r="AC67" i="8"/>
  <c r="AD67" i="8"/>
  <c r="AC68" i="8"/>
  <c r="AD68" i="8"/>
  <c r="AC69" i="8"/>
  <c r="AD69" i="8"/>
  <c r="AC70" i="8"/>
  <c r="AD70" i="8"/>
  <c r="AC71" i="8"/>
  <c r="AD71" i="8"/>
  <c r="AC72" i="8"/>
  <c r="AD72" i="8"/>
  <c r="AC73" i="8"/>
  <c r="AD73" i="8"/>
  <c r="AC74" i="8"/>
  <c r="AD74" i="8"/>
  <c r="AC75" i="8"/>
  <c r="AD75" i="8"/>
  <c r="AC76" i="8"/>
  <c r="AD76" i="8"/>
  <c r="AC77" i="8"/>
  <c r="AD77" i="8"/>
  <c r="AC78" i="8"/>
  <c r="AD78" i="8"/>
  <c r="AC79" i="8"/>
  <c r="AD79" i="8"/>
  <c r="AC80" i="8"/>
  <c r="AD80" i="8"/>
  <c r="AC81" i="8"/>
  <c r="AD81" i="8"/>
  <c r="AC82" i="8"/>
  <c r="AD82" i="8"/>
  <c r="AC83" i="8"/>
  <c r="AD83" i="8"/>
  <c r="AC84" i="8"/>
  <c r="AD84" i="8"/>
  <c r="AC85" i="8"/>
  <c r="AD85" i="8"/>
  <c r="AC86" i="8"/>
  <c r="AD86" i="8"/>
  <c r="AC87" i="8"/>
  <c r="AD87" i="8"/>
  <c r="AC88" i="8"/>
  <c r="AD88" i="8"/>
  <c r="AC89" i="8"/>
  <c r="AD89" i="8"/>
  <c r="AC90" i="8"/>
  <c r="AD90" i="8"/>
  <c r="AC91" i="8"/>
  <c r="AD91" i="8"/>
  <c r="AC92" i="8"/>
  <c r="AD92" i="8"/>
  <c r="AC93" i="8"/>
  <c r="AD93" i="8"/>
  <c r="AC94" i="8"/>
  <c r="AD94" i="8"/>
  <c r="AC95" i="8"/>
  <c r="AD95" i="8"/>
  <c r="AC96" i="8"/>
  <c r="AD96" i="8"/>
  <c r="AC97" i="8"/>
  <c r="AD97" i="8"/>
  <c r="AC98" i="8"/>
  <c r="AD98" i="8"/>
  <c r="AC99" i="8"/>
  <c r="AD99" i="8"/>
  <c r="AC100" i="8"/>
  <c r="AD100" i="8"/>
  <c r="AC101" i="8"/>
  <c r="AD101" i="8"/>
  <c r="AC102" i="8"/>
  <c r="AD102" i="8"/>
  <c r="AC103" i="8"/>
  <c r="AD103" i="8"/>
  <c r="AC104" i="8"/>
  <c r="AD104" i="8"/>
  <c r="AC105" i="8"/>
  <c r="AD105" i="8"/>
  <c r="AC106" i="8"/>
  <c r="AD106" i="8"/>
  <c r="AC107" i="8"/>
  <c r="AD107" i="8"/>
  <c r="AC108" i="8"/>
  <c r="AD108" i="8"/>
  <c r="AC109" i="8"/>
  <c r="AD109" i="8"/>
  <c r="AC110" i="8"/>
  <c r="AD110" i="8"/>
  <c r="AC111" i="8"/>
  <c r="AD111" i="8"/>
  <c r="AC112" i="8"/>
  <c r="AD112" i="8"/>
  <c r="AC113" i="8"/>
  <c r="AD113" i="8"/>
  <c r="AC114" i="8"/>
  <c r="AD114" i="8"/>
  <c r="AC115" i="8"/>
  <c r="AD115" i="8"/>
  <c r="AC116" i="8"/>
  <c r="AD116" i="8"/>
  <c r="AC117" i="8"/>
  <c r="AD117" i="8"/>
  <c r="AC118" i="8"/>
  <c r="AD118" i="8"/>
  <c r="AD63" i="8"/>
  <c r="L63" i="8"/>
  <c r="K63" i="8"/>
  <c r="AU67" i="7"/>
  <c r="AV67" i="7"/>
  <c r="AU68" i="7"/>
  <c r="AV68" i="7"/>
  <c r="AU69" i="7"/>
  <c r="AV69" i="7"/>
  <c r="AU70" i="7"/>
  <c r="AV70" i="7"/>
  <c r="AU71" i="7"/>
  <c r="AV71" i="7"/>
  <c r="AU72" i="7"/>
  <c r="AV72" i="7"/>
  <c r="AU73" i="7"/>
  <c r="AV73" i="7"/>
  <c r="AU74" i="7"/>
  <c r="AV74" i="7"/>
  <c r="AU75" i="7"/>
  <c r="AV75" i="7"/>
  <c r="AU76" i="7"/>
  <c r="AV76" i="7"/>
  <c r="AU77" i="7"/>
  <c r="AV77" i="7"/>
  <c r="AU78" i="7"/>
  <c r="AV78" i="7"/>
  <c r="AU79" i="7"/>
  <c r="AV79" i="7"/>
  <c r="AU80" i="7"/>
  <c r="AV80" i="7"/>
  <c r="AU81" i="7"/>
  <c r="AV81" i="7"/>
  <c r="AU82" i="7"/>
  <c r="AV82" i="7"/>
  <c r="AU83" i="7"/>
  <c r="AV83" i="7"/>
  <c r="AU84" i="7"/>
  <c r="AV84" i="7"/>
  <c r="AU85" i="7"/>
  <c r="AV85" i="7"/>
  <c r="AU86" i="7"/>
  <c r="AV86" i="7"/>
  <c r="AU87" i="7"/>
  <c r="AV87" i="7"/>
  <c r="AU88" i="7"/>
  <c r="AV88" i="7"/>
  <c r="AU89" i="7"/>
  <c r="AV89" i="7"/>
  <c r="AU90" i="7"/>
  <c r="AV90" i="7"/>
  <c r="AU91" i="7"/>
  <c r="AV91" i="7"/>
  <c r="AU92" i="7"/>
  <c r="AV92" i="7"/>
  <c r="AU93" i="7"/>
  <c r="AV93" i="7"/>
  <c r="AU94" i="7"/>
  <c r="AV94" i="7"/>
  <c r="AU95" i="7"/>
  <c r="AV95" i="7"/>
  <c r="AU96" i="7"/>
  <c r="AV96" i="7"/>
  <c r="AU97" i="7"/>
  <c r="AV97" i="7"/>
  <c r="AU98" i="7"/>
  <c r="AV98" i="7"/>
  <c r="AU99" i="7"/>
  <c r="AV99" i="7"/>
  <c r="AU100" i="7"/>
  <c r="AV100" i="7"/>
  <c r="AU101" i="7"/>
  <c r="AV101" i="7"/>
  <c r="AU102" i="7"/>
  <c r="AV102" i="7"/>
  <c r="AU103" i="7"/>
  <c r="AV103" i="7"/>
  <c r="AU104" i="7"/>
  <c r="AV104" i="7"/>
  <c r="AU105" i="7"/>
  <c r="AV105" i="7"/>
  <c r="AU106" i="7"/>
  <c r="AV106" i="7"/>
  <c r="AU107" i="7"/>
  <c r="AV107" i="7"/>
  <c r="AU108" i="7"/>
  <c r="AV108" i="7"/>
  <c r="AU109" i="7"/>
  <c r="AV109" i="7"/>
  <c r="AU110" i="7"/>
  <c r="AV110" i="7"/>
  <c r="AU111" i="7"/>
  <c r="AV111" i="7"/>
  <c r="AU112" i="7"/>
  <c r="AV112" i="7"/>
  <c r="AU113" i="7"/>
  <c r="AV113" i="7"/>
  <c r="AU114" i="7"/>
  <c r="AV114" i="7"/>
  <c r="AU115" i="7"/>
  <c r="AV115" i="7"/>
  <c r="AU116" i="7"/>
  <c r="AV116" i="7"/>
  <c r="AU117" i="7"/>
  <c r="AV117" i="7"/>
  <c r="AU118" i="7"/>
  <c r="AV118" i="7"/>
  <c r="AU119" i="7"/>
  <c r="AV119" i="7"/>
  <c r="AU120" i="7"/>
  <c r="AV120" i="7"/>
  <c r="AU121" i="7"/>
  <c r="AV121" i="7"/>
  <c r="AV66" i="7"/>
  <c r="AU66" i="7"/>
  <c r="AC67" i="7"/>
  <c r="AD67" i="7"/>
  <c r="AC68" i="7"/>
  <c r="AD68" i="7"/>
  <c r="AC69" i="7"/>
  <c r="AD69" i="7"/>
  <c r="AC70" i="7"/>
  <c r="AD70" i="7"/>
  <c r="AC71" i="7"/>
  <c r="AD71" i="7"/>
  <c r="AC72" i="7"/>
  <c r="AD72" i="7"/>
  <c r="AC73" i="7"/>
  <c r="AD73" i="7"/>
  <c r="AC74" i="7"/>
  <c r="AD74" i="7"/>
  <c r="AC75" i="7"/>
  <c r="AD75" i="7"/>
  <c r="AC76" i="7"/>
  <c r="AD76" i="7"/>
  <c r="AC77" i="7"/>
  <c r="AD77" i="7"/>
  <c r="AC78" i="7"/>
  <c r="AD78" i="7"/>
  <c r="AC79" i="7"/>
  <c r="AD79" i="7"/>
  <c r="AC80" i="7"/>
  <c r="AD80" i="7"/>
  <c r="AC81" i="7"/>
  <c r="AD81" i="7"/>
  <c r="AC82" i="7"/>
  <c r="AD82" i="7"/>
  <c r="AC83" i="7"/>
  <c r="AD83" i="7"/>
  <c r="AC84" i="7"/>
  <c r="AD84" i="7"/>
  <c r="AC85" i="7"/>
  <c r="AD85" i="7"/>
  <c r="AC86" i="7"/>
  <c r="AD86" i="7"/>
  <c r="AC87" i="7"/>
  <c r="AD87" i="7"/>
  <c r="AC88" i="7"/>
  <c r="AD88" i="7"/>
  <c r="AC89" i="7"/>
  <c r="AD89" i="7"/>
  <c r="AC90" i="7"/>
  <c r="AD90" i="7"/>
  <c r="AC91" i="7"/>
  <c r="AD91" i="7"/>
  <c r="AC92" i="7"/>
  <c r="AD92" i="7"/>
  <c r="AC93" i="7"/>
  <c r="AD93" i="7"/>
  <c r="AC94" i="7"/>
  <c r="AD94" i="7"/>
  <c r="AC95" i="7"/>
  <c r="AD95" i="7"/>
  <c r="AC96" i="7"/>
  <c r="AD96" i="7"/>
  <c r="AC97" i="7"/>
  <c r="AD97" i="7"/>
  <c r="AC98" i="7"/>
  <c r="AD98" i="7"/>
  <c r="AC99" i="7"/>
  <c r="AD99" i="7"/>
  <c r="AC100" i="7"/>
  <c r="AD100" i="7"/>
  <c r="AC101" i="7"/>
  <c r="AD101" i="7"/>
  <c r="AC102" i="7"/>
  <c r="AD102" i="7"/>
  <c r="AC103" i="7"/>
  <c r="AD103" i="7"/>
  <c r="AC104" i="7"/>
  <c r="AD104" i="7"/>
  <c r="AC105" i="7"/>
  <c r="AD105" i="7"/>
  <c r="AC106" i="7"/>
  <c r="AD106" i="7"/>
  <c r="AC107" i="7"/>
  <c r="AD107" i="7"/>
  <c r="AC108" i="7"/>
  <c r="AD108" i="7"/>
  <c r="AC109" i="7"/>
  <c r="AD109" i="7"/>
  <c r="AC110" i="7"/>
  <c r="AD110" i="7"/>
  <c r="AC111" i="7"/>
  <c r="AD111" i="7"/>
  <c r="AC112" i="7"/>
  <c r="AD112" i="7"/>
  <c r="AC113" i="7"/>
  <c r="AD113" i="7"/>
  <c r="AC114" i="7"/>
  <c r="AD114" i="7"/>
  <c r="AC115" i="7"/>
  <c r="AD115" i="7"/>
  <c r="AC116" i="7"/>
  <c r="AD116" i="7"/>
  <c r="AC117" i="7"/>
  <c r="AD117" i="7"/>
  <c r="AC118" i="7"/>
  <c r="AD118" i="7"/>
  <c r="AC119" i="7"/>
  <c r="AD119" i="7"/>
  <c r="AC120" i="7"/>
  <c r="AD120" i="7"/>
  <c r="AC121" i="7"/>
  <c r="AD121" i="7"/>
  <c r="AD66" i="7"/>
  <c r="AC66" i="7"/>
  <c r="L121" i="7"/>
  <c r="K66" i="7"/>
  <c r="O118" i="9" l="1"/>
  <c r="K64" i="4"/>
  <c r="L64" i="4"/>
  <c r="K65" i="4"/>
  <c r="L65" i="4"/>
  <c r="K66" i="4"/>
  <c r="L66" i="4"/>
  <c r="K67" i="4"/>
  <c r="L67" i="4"/>
  <c r="K68" i="4"/>
  <c r="L68" i="4"/>
  <c r="K69" i="4"/>
  <c r="L69" i="4"/>
  <c r="K70" i="4"/>
  <c r="L70" i="4"/>
  <c r="K71" i="4"/>
  <c r="L71" i="4"/>
  <c r="K72" i="4"/>
  <c r="L72" i="4"/>
  <c r="K73" i="4"/>
  <c r="L73" i="4"/>
  <c r="K74" i="4"/>
  <c r="L74" i="4"/>
  <c r="K75" i="4"/>
  <c r="L75" i="4"/>
  <c r="K76" i="4"/>
  <c r="L76" i="4"/>
  <c r="K77" i="4"/>
  <c r="L77" i="4"/>
  <c r="K78" i="4"/>
  <c r="L78" i="4"/>
  <c r="K79" i="4"/>
  <c r="L79" i="4"/>
  <c r="K80" i="4"/>
  <c r="L80" i="4"/>
  <c r="K81" i="4"/>
  <c r="L81" i="4"/>
  <c r="K82" i="4"/>
  <c r="L82" i="4"/>
  <c r="K83" i="4"/>
  <c r="L83" i="4"/>
  <c r="K84" i="4"/>
  <c r="L84" i="4"/>
  <c r="K85" i="4"/>
  <c r="L85" i="4"/>
  <c r="K86" i="4"/>
  <c r="L86" i="4"/>
  <c r="K87" i="4"/>
  <c r="L87" i="4"/>
  <c r="K88" i="4"/>
  <c r="L88" i="4"/>
  <c r="K89" i="4"/>
  <c r="L89" i="4"/>
  <c r="K90" i="4"/>
  <c r="L90" i="4"/>
  <c r="K91" i="4"/>
  <c r="L91" i="4"/>
  <c r="K92" i="4"/>
  <c r="L92" i="4"/>
  <c r="K93" i="4"/>
  <c r="L93" i="4"/>
  <c r="K94" i="4"/>
  <c r="L94" i="4"/>
  <c r="K95" i="4"/>
  <c r="L95" i="4"/>
  <c r="K96" i="4"/>
  <c r="L96" i="4"/>
  <c r="K97" i="4"/>
  <c r="L97" i="4"/>
  <c r="K98" i="4"/>
  <c r="L98" i="4"/>
  <c r="K99" i="4"/>
  <c r="L99" i="4"/>
  <c r="K100" i="4"/>
  <c r="L100" i="4"/>
  <c r="K101" i="4"/>
  <c r="L101" i="4"/>
  <c r="K102" i="4"/>
  <c r="L102" i="4"/>
  <c r="K103" i="4"/>
  <c r="L103" i="4"/>
  <c r="K104" i="4"/>
  <c r="L104" i="4"/>
  <c r="K105" i="4"/>
  <c r="L105" i="4"/>
  <c r="K106" i="4"/>
  <c r="L106" i="4"/>
  <c r="K107" i="4"/>
  <c r="L107" i="4"/>
  <c r="K108" i="4"/>
  <c r="L108" i="4"/>
  <c r="K109" i="4"/>
  <c r="L109" i="4"/>
  <c r="K110" i="4"/>
  <c r="L110" i="4"/>
  <c r="K111" i="4"/>
  <c r="L111" i="4"/>
  <c r="K112" i="4"/>
  <c r="L112" i="4"/>
  <c r="K113" i="4"/>
  <c r="L113" i="4"/>
  <c r="K114" i="4"/>
  <c r="L114" i="4"/>
  <c r="K115" i="4"/>
  <c r="L115" i="4"/>
  <c r="K116" i="4"/>
  <c r="L116" i="4"/>
  <c r="K117" i="4"/>
  <c r="L117" i="4"/>
  <c r="K118" i="4"/>
  <c r="L118" i="4"/>
  <c r="K67" i="6"/>
  <c r="L67" i="6"/>
  <c r="K68" i="6"/>
  <c r="L68" i="6"/>
  <c r="K69" i="6"/>
  <c r="L69" i="6"/>
  <c r="K70" i="6"/>
  <c r="L70" i="6"/>
  <c r="K71" i="6"/>
  <c r="L71" i="6"/>
  <c r="K72" i="6"/>
  <c r="L72" i="6"/>
  <c r="K73" i="6"/>
  <c r="L73" i="6"/>
  <c r="K74" i="6"/>
  <c r="L74" i="6"/>
  <c r="K75" i="6"/>
  <c r="L75" i="6"/>
  <c r="K76" i="6"/>
  <c r="L76" i="6"/>
  <c r="K77" i="6"/>
  <c r="L77" i="6"/>
  <c r="K78" i="6"/>
  <c r="L78" i="6"/>
  <c r="K79" i="6"/>
  <c r="L79" i="6"/>
  <c r="K80" i="6"/>
  <c r="L80" i="6"/>
  <c r="K81" i="6"/>
  <c r="L81" i="6"/>
  <c r="K82" i="6"/>
  <c r="L82" i="6"/>
  <c r="K83" i="6"/>
  <c r="L83" i="6"/>
  <c r="K84" i="6"/>
  <c r="L84" i="6"/>
  <c r="K85" i="6"/>
  <c r="L85" i="6"/>
  <c r="K86" i="6"/>
  <c r="L86" i="6"/>
  <c r="K87" i="6"/>
  <c r="L87" i="6"/>
  <c r="K88" i="6"/>
  <c r="L88" i="6"/>
  <c r="K89" i="6"/>
  <c r="L89" i="6"/>
  <c r="K90" i="6"/>
  <c r="L90" i="6"/>
  <c r="K91" i="6"/>
  <c r="L91" i="6"/>
  <c r="K92" i="6"/>
  <c r="L92" i="6"/>
  <c r="K93" i="6"/>
  <c r="L93" i="6"/>
  <c r="K94" i="6"/>
  <c r="L94" i="6"/>
  <c r="K95" i="6"/>
  <c r="L95" i="6"/>
  <c r="K96" i="6"/>
  <c r="L96" i="6"/>
  <c r="K97" i="6"/>
  <c r="L97" i="6"/>
  <c r="K98" i="6"/>
  <c r="L98" i="6"/>
  <c r="K99" i="6"/>
  <c r="L99" i="6"/>
  <c r="K100" i="6"/>
  <c r="L100" i="6"/>
  <c r="K101" i="6"/>
  <c r="L101" i="6"/>
  <c r="K102" i="6"/>
  <c r="L102" i="6"/>
  <c r="K103" i="6"/>
  <c r="L103" i="6"/>
  <c r="K104" i="6"/>
  <c r="L104" i="6"/>
  <c r="K105" i="6"/>
  <c r="L105" i="6"/>
  <c r="K106" i="6"/>
  <c r="L106" i="6"/>
  <c r="K107" i="6"/>
  <c r="L107" i="6"/>
  <c r="K108" i="6"/>
  <c r="L108" i="6"/>
  <c r="K109" i="6"/>
  <c r="L109" i="6"/>
  <c r="K110" i="6"/>
  <c r="L110" i="6"/>
  <c r="K111" i="6"/>
  <c r="L111" i="6"/>
  <c r="K112" i="6"/>
  <c r="L112" i="6"/>
  <c r="K113" i="6"/>
  <c r="L113" i="6"/>
  <c r="K114" i="6"/>
  <c r="L114" i="6"/>
  <c r="K115" i="6"/>
  <c r="L115" i="6"/>
  <c r="K116" i="6"/>
  <c r="L116" i="6"/>
  <c r="K117" i="6"/>
  <c r="L117" i="6"/>
  <c r="K118" i="6"/>
  <c r="L118" i="6"/>
  <c r="K119" i="6"/>
  <c r="L119" i="6"/>
  <c r="K120" i="6"/>
  <c r="L120" i="6"/>
  <c r="K121" i="6"/>
  <c r="L121" i="6"/>
  <c r="L66" i="6"/>
  <c r="K64" i="8"/>
  <c r="L64" i="8"/>
  <c r="K65" i="8"/>
  <c r="L65" i="8"/>
  <c r="K66" i="8"/>
  <c r="L66" i="8"/>
  <c r="K67" i="8"/>
  <c r="L67" i="8"/>
  <c r="K68" i="8"/>
  <c r="L68" i="8"/>
  <c r="K69" i="8"/>
  <c r="L69" i="8"/>
  <c r="K70" i="8"/>
  <c r="L70" i="8"/>
  <c r="K71" i="8"/>
  <c r="L71" i="8"/>
  <c r="K72" i="8"/>
  <c r="L72" i="8"/>
  <c r="K73" i="8"/>
  <c r="L73" i="8"/>
  <c r="K74" i="8"/>
  <c r="L74" i="8"/>
  <c r="K75" i="8"/>
  <c r="L75" i="8"/>
  <c r="K76" i="8"/>
  <c r="L76" i="8"/>
  <c r="K77" i="8"/>
  <c r="L77" i="8"/>
  <c r="K78" i="8"/>
  <c r="L78" i="8"/>
  <c r="K79" i="8"/>
  <c r="L79" i="8"/>
  <c r="K80" i="8"/>
  <c r="L80" i="8"/>
  <c r="K81" i="8"/>
  <c r="L81" i="8"/>
  <c r="K82" i="8"/>
  <c r="L82" i="8"/>
  <c r="K83" i="8"/>
  <c r="L83" i="8"/>
  <c r="K84" i="8"/>
  <c r="L84" i="8"/>
  <c r="K85" i="8"/>
  <c r="L85" i="8"/>
  <c r="K86" i="8"/>
  <c r="L86" i="8"/>
  <c r="K87" i="8"/>
  <c r="L87" i="8"/>
  <c r="K88" i="8"/>
  <c r="L88" i="8"/>
  <c r="K89" i="8"/>
  <c r="L89" i="8"/>
  <c r="K90" i="8"/>
  <c r="L90" i="8"/>
  <c r="K91" i="8"/>
  <c r="L91" i="8"/>
  <c r="K92" i="8"/>
  <c r="L92" i="8"/>
  <c r="K93" i="8"/>
  <c r="L93" i="8"/>
  <c r="K94" i="8"/>
  <c r="L94" i="8"/>
  <c r="K95" i="8"/>
  <c r="L95" i="8"/>
  <c r="K96" i="8"/>
  <c r="L96" i="8"/>
  <c r="K97" i="8"/>
  <c r="L97" i="8"/>
  <c r="K98" i="8"/>
  <c r="L98" i="8"/>
  <c r="K99" i="8"/>
  <c r="L99" i="8"/>
  <c r="K100" i="8"/>
  <c r="L100" i="8"/>
  <c r="K101" i="8"/>
  <c r="L101" i="8"/>
  <c r="K102" i="8"/>
  <c r="L102" i="8"/>
  <c r="K103" i="8"/>
  <c r="L103" i="8"/>
  <c r="K104" i="8"/>
  <c r="L104" i="8"/>
  <c r="K105" i="8"/>
  <c r="L105" i="8"/>
  <c r="K106" i="8"/>
  <c r="L106" i="8"/>
  <c r="K107" i="8"/>
  <c r="L107" i="8"/>
  <c r="K108" i="8"/>
  <c r="L108" i="8"/>
  <c r="K109" i="8"/>
  <c r="L109" i="8"/>
  <c r="K110" i="8"/>
  <c r="L110" i="8"/>
  <c r="K111" i="8"/>
  <c r="L111" i="8"/>
  <c r="K112" i="8"/>
  <c r="L112" i="8"/>
  <c r="K113" i="8"/>
  <c r="L113" i="8"/>
  <c r="K114" i="8"/>
  <c r="L114" i="8"/>
  <c r="K115" i="8"/>
  <c r="L115" i="8"/>
  <c r="K116" i="8"/>
  <c r="L116" i="8"/>
  <c r="K117" i="8"/>
  <c r="L117" i="8"/>
  <c r="K118" i="8"/>
  <c r="L118" i="8"/>
  <c r="K67" i="7"/>
  <c r="L67" i="7"/>
  <c r="K68" i="7"/>
  <c r="L68" i="7"/>
  <c r="K69" i="7"/>
  <c r="L69" i="7"/>
  <c r="K70" i="7"/>
  <c r="L70" i="7"/>
  <c r="K71" i="7"/>
  <c r="L71" i="7"/>
  <c r="K72" i="7"/>
  <c r="L72" i="7"/>
  <c r="K73" i="7"/>
  <c r="L73" i="7"/>
  <c r="K74" i="7"/>
  <c r="L74" i="7"/>
  <c r="K75" i="7"/>
  <c r="L75" i="7"/>
  <c r="K76" i="7"/>
  <c r="L76" i="7"/>
  <c r="K77" i="7"/>
  <c r="L77" i="7"/>
  <c r="K78" i="7"/>
  <c r="L78" i="7"/>
  <c r="K79" i="7"/>
  <c r="L79" i="7"/>
  <c r="K80" i="7"/>
  <c r="L80" i="7"/>
  <c r="K81" i="7"/>
  <c r="L81" i="7"/>
  <c r="K82" i="7"/>
  <c r="L82" i="7"/>
  <c r="K83" i="7"/>
  <c r="L83" i="7"/>
  <c r="K84" i="7"/>
  <c r="L84" i="7"/>
  <c r="K85" i="7"/>
  <c r="L85" i="7"/>
  <c r="K86" i="7"/>
  <c r="L86" i="7"/>
  <c r="K87" i="7"/>
  <c r="L87" i="7"/>
  <c r="K88" i="7"/>
  <c r="L88" i="7"/>
  <c r="K89" i="7"/>
  <c r="L89" i="7"/>
  <c r="K90" i="7"/>
  <c r="L90" i="7"/>
  <c r="K91" i="7"/>
  <c r="L91" i="7"/>
  <c r="K92" i="7"/>
  <c r="L92" i="7"/>
  <c r="K93" i="7"/>
  <c r="L93" i="7"/>
  <c r="K94" i="7"/>
  <c r="L94" i="7"/>
  <c r="K95" i="7"/>
  <c r="L95" i="7"/>
  <c r="K96" i="7"/>
  <c r="L96" i="7"/>
  <c r="K97" i="7"/>
  <c r="L97" i="7"/>
  <c r="K98" i="7"/>
  <c r="L98" i="7"/>
  <c r="K99" i="7"/>
  <c r="L99" i="7"/>
  <c r="K100" i="7"/>
  <c r="L100" i="7"/>
  <c r="K101" i="7"/>
  <c r="L101" i="7"/>
  <c r="K102" i="7"/>
  <c r="L102" i="7"/>
  <c r="K103" i="7"/>
  <c r="L103" i="7"/>
  <c r="K104" i="7"/>
  <c r="L104" i="7"/>
  <c r="K105" i="7"/>
  <c r="L105" i="7"/>
  <c r="K106" i="7"/>
  <c r="L106" i="7"/>
  <c r="K107" i="7"/>
  <c r="L107" i="7"/>
  <c r="K108" i="7"/>
  <c r="L108" i="7"/>
  <c r="K109" i="7"/>
  <c r="L109" i="7"/>
  <c r="K110" i="7"/>
  <c r="L110" i="7"/>
  <c r="K111" i="7"/>
  <c r="L111" i="7"/>
  <c r="K112" i="7"/>
  <c r="L112" i="7"/>
  <c r="K113" i="7"/>
  <c r="L113" i="7"/>
  <c r="K114" i="7"/>
  <c r="L114" i="7"/>
  <c r="K115" i="7"/>
  <c r="L115" i="7"/>
  <c r="K116" i="7"/>
  <c r="L116" i="7"/>
  <c r="K117" i="7"/>
  <c r="L117" i="7"/>
  <c r="K118" i="7"/>
  <c r="L118" i="7"/>
  <c r="K119" i="7"/>
  <c r="L119" i="7"/>
  <c r="K120" i="7"/>
  <c r="L120" i="7"/>
  <c r="K121" i="7"/>
  <c r="L66" i="7"/>
  <c r="O64" i="9"/>
  <c r="P64" i="9"/>
  <c r="O65" i="9"/>
  <c r="P65" i="9"/>
  <c r="O66" i="9"/>
  <c r="P66" i="9"/>
  <c r="O67" i="9"/>
  <c r="P67" i="9"/>
  <c r="O68" i="9"/>
  <c r="P68" i="9"/>
  <c r="O69" i="9"/>
  <c r="P69" i="9"/>
  <c r="O70" i="9"/>
  <c r="P70" i="9"/>
  <c r="O71" i="9"/>
  <c r="P71" i="9"/>
  <c r="O72" i="9"/>
  <c r="P72" i="9"/>
  <c r="O73" i="9"/>
  <c r="P73" i="9"/>
  <c r="O74" i="9"/>
  <c r="P74" i="9"/>
  <c r="O75" i="9"/>
  <c r="P75" i="9"/>
  <c r="O76" i="9"/>
  <c r="P76" i="9"/>
  <c r="O77" i="9"/>
  <c r="P77" i="9"/>
  <c r="O78" i="9"/>
  <c r="P78" i="9"/>
  <c r="O79" i="9"/>
  <c r="P79" i="9"/>
  <c r="O80" i="9"/>
  <c r="P80" i="9"/>
  <c r="O81" i="9"/>
  <c r="P81" i="9"/>
  <c r="O82" i="9"/>
  <c r="P82" i="9"/>
  <c r="O83" i="9"/>
  <c r="P83" i="9"/>
  <c r="O84" i="9"/>
  <c r="P84" i="9"/>
  <c r="O85" i="9"/>
  <c r="P85" i="9"/>
  <c r="O86" i="9"/>
  <c r="P86" i="9"/>
  <c r="O87" i="9"/>
  <c r="P87" i="9"/>
  <c r="O88" i="9"/>
  <c r="P88" i="9"/>
  <c r="O89" i="9"/>
  <c r="P89" i="9"/>
  <c r="O90" i="9"/>
  <c r="P90" i="9"/>
  <c r="O91" i="9"/>
  <c r="P91" i="9"/>
  <c r="O92" i="9"/>
  <c r="P92" i="9"/>
  <c r="O93" i="9"/>
  <c r="P93" i="9"/>
  <c r="O94" i="9"/>
  <c r="P94" i="9"/>
  <c r="O95" i="9"/>
  <c r="P95" i="9"/>
  <c r="O96" i="9"/>
  <c r="P96" i="9"/>
  <c r="O97" i="9"/>
  <c r="P97" i="9"/>
  <c r="O98" i="9"/>
  <c r="P98" i="9"/>
  <c r="O99" i="9"/>
  <c r="P99" i="9"/>
  <c r="O100" i="9"/>
  <c r="P100" i="9"/>
  <c r="O101" i="9"/>
  <c r="P101" i="9"/>
  <c r="O102" i="9"/>
  <c r="P102" i="9"/>
  <c r="O103" i="9"/>
  <c r="P103" i="9"/>
  <c r="O104" i="9"/>
  <c r="P104" i="9"/>
  <c r="O105" i="9"/>
  <c r="P105" i="9"/>
  <c r="O106" i="9"/>
  <c r="P106" i="9"/>
  <c r="O107" i="9"/>
  <c r="P107" i="9"/>
  <c r="O108" i="9"/>
  <c r="P108" i="9"/>
  <c r="O109" i="9"/>
  <c r="P109" i="9"/>
  <c r="O110" i="9"/>
  <c r="P110" i="9"/>
  <c r="O111" i="9"/>
  <c r="P111" i="9"/>
  <c r="O112" i="9"/>
  <c r="P112" i="9"/>
  <c r="O113" i="9"/>
  <c r="P113" i="9"/>
  <c r="O114" i="9"/>
  <c r="P114" i="9"/>
  <c r="O115" i="9"/>
  <c r="P115" i="9"/>
  <c r="O116" i="9"/>
  <c r="P116" i="9"/>
  <c r="O117" i="9"/>
  <c r="P117" i="9"/>
  <c r="P118" i="9"/>
  <c r="AZ119" i="9"/>
  <c r="AY119" i="9"/>
  <c r="AV58" i="9"/>
  <c r="AS58" i="9"/>
  <c r="AN58" i="9"/>
  <c r="AK58" i="9"/>
  <c r="AF58" i="9"/>
  <c r="AC58" i="9"/>
  <c r="X58" i="9"/>
  <c r="U58" i="9"/>
  <c r="P58" i="9"/>
  <c r="M58" i="9"/>
  <c r="H58" i="9"/>
  <c r="E58" i="9"/>
  <c r="AV57" i="9"/>
  <c r="AS57" i="9"/>
  <c r="AN57" i="9"/>
  <c r="AK57" i="9"/>
  <c r="AF57" i="9"/>
  <c r="AC57" i="9"/>
  <c r="X57" i="9"/>
  <c r="U57" i="9"/>
  <c r="P57" i="9"/>
  <c r="M57" i="9"/>
  <c r="H57" i="9"/>
  <c r="E57" i="9"/>
  <c r="AV56" i="9"/>
  <c r="AS56" i="9"/>
  <c r="AN56" i="9"/>
  <c r="AK56" i="9"/>
  <c r="AF56" i="9"/>
  <c r="AC56" i="9"/>
  <c r="X56" i="9"/>
  <c r="U56" i="9"/>
  <c r="P56" i="9"/>
  <c r="M56" i="9"/>
  <c r="H56" i="9"/>
  <c r="E56" i="9"/>
  <c r="AV55" i="9"/>
  <c r="AS55" i="9"/>
  <c r="AN55" i="9"/>
  <c r="AK55" i="9"/>
  <c r="AF55" i="9"/>
  <c r="AC55" i="9"/>
  <c r="X55" i="9"/>
  <c r="U55" i="9"/>
  <c r="P55" i="9"/>
  <c r="M55" i="9"/>
  <c r="H55" i="9"/>
  <c r="E55" i="9"/>
  <c r="AV54" i="9"/>
  <c r="AS54" i="9"/>
  <c r="AN54" i="9"/>
  <c r="AK54" i="9"/>
  <c r="AF54" i="9"/>
  <c r="AC54" i="9"/>
  <c r="X54" i="9"/>
  <c r="U54" i="9"/>
  <c r="P54" i="9"/>
  <c r="M54" i="9"/>
  <c r="H54" i="9"/>
  <c r="E54" i="9"/>
  <c r="AV53" i="9"/>
  <c r="AS53" i="9"/>
  <c r="AN53" i="9"/>
  <c r="AK53" i="9"/>
  <c r="AF53" i="9"/>
  <c r="AC53" i="9"/>
  <c r="X53" i="9"/>
  <c r="U53" i="9"/>
  <c r="P53" i="9"/>
  <c r="M53" i="9"/>
  <c r="H53" i="9"/>
  <c r="E53" i="9"/>
  <c r="AV52" i="9"/>
  <c r="AS52" i="9"/>
  <c r="AN52" i="9"/>
  <c r="AK52" i="9"/>
  <c r="AF52" i="9"/>
  <c r="AC52" i="9"/>
  <c r="X52" i="9"/>
  <c r="U52" i="9"/>
  <c r="P52" i="9"/>
  <c r="M52" i="9"/>
  <c r="H52" i="9"/>
  <c r="E52" i="9"/>
  <c r="AV51" i="9"/>
  <c r="AS51" i="9"/>
  <c r="AN51" i="9"/>
  <c r="AK51" i="9"/>
  <c r="AF51" i="9"/>
  <c r="AC51" i="9"/>
  <c r="X51" i="9"/>
  <c r="U51" i="9"/>
  <c r="P51" i="9"/>
  <c r="M51" i="9"/>
  <c r="H51" i="9"/>
  <c r="E51" i="9"/>
  <c r="AV50" i="9"/>
  <c r="AS50" i="9"/>
  <c r="AN50" i="9"/>
  <c r="AK50" i="9"/>
  <c r="AF50" i="9"/>
  <c r="AC50" i="9"/>
  <c r="X50" i="9"/>
  <c r="U50" i="9"/>
  <c r="P50" i="9"/>
  <c r="M50" i="9"/>
  <c r="H50" i="9"/>
  <c r="E50" i="9"/>
  <c r="AV49" i="9"/>
  <c r="AS49" i="9"/>
  <c r="AN49" i="9"/>
  <c r="AK49" i="9"/>
  <c r="AF49" i="9"/>
  <c r="AC49" i="9"/>
  <c r="X49" i="9"/>
  <c r="U49" i="9"/>
  <c r="P49" i="9"/>
  <c r="M49" i="9"/>
  <c r="H49" i="9"/>
  <c r="E49" i="9"/>
  <c r="AV48" i="9"/>
  <c r="AS48" i="9"/>
  <c r="AN48" i="9"/>
  <c r="AK48" i="9"/>
  <c r="AF48" i="9"/>
  <c r="AC48" i="9"/>
  <c r="X48" i="9"/>
  <c r="U48" i="9"/>
  <c r="P48" i="9"/>
  <c r="M48" i="9"/>
  <c r="H48" i="9"/>
  <c r="E48" i="9"/>
  <c r="AV47" i="9"/>
  <c r="AS47" i="9"/>
  <c r="AN47" i="9"/>
  <c r="AK47" i="9"/>
  <c r="AF47" i="9"/>
  <c r="AC47" i="9"/>
  <c r="X47" i="9"/>
  <c r="U47" i="9"/>
  <c r="P47" i="9"/>
  <c r="M47" i="9"/>
  <c r="H47" i="9"/>
  <c r="E47" i="9"/>
  <c r="AV46" i="9"/>
  <c r="AS46" i="9"/>
  <c r="AN46" i="9"/>
  <c r="AK46" i="9"/>
  <c r="AF46" i="9"/>
  <c r="AC46" i="9"/>
  <c r="X46" i="9"/>
  <c r="U46" i="9"/>
  <c r="P46" i="9"/>
  <c r="M46" i="9"/>
  <c r="H46" i="9"/>
  <c r="E46" i="9"/>
  <c r="AV45" i="9"/>
  <c r="AS45" i="9"/>
  <c r="AN45" i="9"/>
  <c r="AK45" i="9"/>
  <c r="AF45" i="9"/>
  <c r="AC45" i="9"/>
  <c r="X45" i="9"/>
  <c r="U45" i="9"/>
  <c r="P45" i="9"/>
  <c r="M45" i="9"/>
  <c r="H45" i="9"/>
  <c r="E45" i="9"/>
  <c r="AV44" i="9"/>
  <c r="AS44" i="9"/>
  <c r="AN44" i="9"/>
  <c r="AK44" i="9"/>
  <c r="AF44" i="9"/>
  <c r="AC44" i="9"/>
  <c r="X44" i="9"/>
  <c r="U44" i="9"/>
  <c r="P44" i="9"/>
  <c r="M44" i="9"/>
  <c r="H44" i="9"/>
  <c r="E44" i="9"/>
  <c r="AV43" i="9"/>
  <c r="AS43" i="9"/>
  <c r="AN43" i="9"/>
  <c r="AK43" i="9"/>
  <c r="AF43" i="9"/>
  <c r="AC43" i="9"/>
  <c r="X43" i="9"/>
  <c r="U43" i="9"/>
  <c r="P43" i="9"/>
  <c r="M43" i="9"/>
  <c r="H43" i="9"/>
  <c r="E43" i="9"/>
  <c r="AV42" i="9"/>
  <c r="AS42" i="9"/>
  <c r="AN42" i="9"/>
  <c r="AK42" i="9"/>
  <c r="AF42" i="9"/>
  <c r="AC42" i="9"/>
  <c r="X42" i="9"/>
  <c r="U42" i="9"/>
  <c r="P42" i="9"/>
  <c r="M42" i="9"/>
  <c r="H42" i="9"/>
  <c r="E42" i="9"/>
  <c r="AV41" i="9"/>
  <c r="AS41" i="9"/>
  <c r="AN41" i="9"/>
  <c r="AK41" i="9"/>
  <c r="AF41" i="9"/>
  <c r="AC41" i="9"/>
  <c r="X41" i="9"/>
  <c r="U41" i="9"/>
  <c r="P41" i="9"/>
  <c r="M41" i="9"/>
  <c r="H41" i="9"/>
  <c r="E41" i="9"/>
  <c r="AV40" i="9"/>
  <c r="AS40" i="9"/>
  <c r="AN40" i="9"/>
  <c r="AK40" i="9"/>
  <c r="AF40" i="9"/>
  <c r="AC40" i="9"/>
  <c r="X40" i="9"/>
  <c r="U40" i="9"/>
  <c r="P40" i="9"/>
  <c r="M40" i="9"/>
  <c r="H40" i="9"/>
  <c r="E40" i="9"/>
  <c r="AV39" i="9"/>
  <c r="AS39" i="9"/>
  <c r="AN39" i="9"/>
  <c r="AK39" i="9"/>
  <c r="AF39" i="9"/>
  <c r="AC39" i="9"/>
  <c r="X39" i="9"/>
  <c r="U39" i="9"/>
  <c r="P39" i="9"/>
  <c r="M39" i="9"/>
  <c r="H39" i="9"/>
  <c r="E39" i="9"/>
  <c r="AV38" i="9"/>
  <c r="AS38" i="9"/>
  <c r="AN38" i="9"/>
  <c r="AK38" i="9"/>
  <c r="AF38" i="9"/>
  <c r="AC38" i="9"/>
  <c r="X38" i="9"/>
  <c r="U38" i="9"/>
  <c r="P38" i="9"/>
  <c r="M38" i="9"/>
  <c r="H38" i="9"/>
  <c r="E38" i="9"/>
  <c r="AV37" i="9"/>
  <c r="AS37" i="9"/>
  <c r="AN37" i="9"/>
  <c r="AK37" i="9"/>
  <c r="AF37" i="9"/>
  <c r="AC37" i="9"/>
  <c r="X37" i="9"/>
  <c r="U37" i="9"/>
  <c r="P37" i="9"/>
  <c r="M37" i="9"/>
  <c r="H37" i="9"/>
  <c r="E37" i="9"/>
  <c r="AV36" i="9"/>
  <c r="AS36" i="9"/>
  <c r="AN36" i="9"/>
  <c r="AK36" i="9"/>
  <c r="AF36" i="9"/>
  <c r="AC36" i="9"/>
  <c r="X36" i="9"/>
  <c r="U36" i="9"/>
  <c r="P36" i="9"/>
  <c r="M36" i="9"/>
  <c r="H36" i="9"/>
  <c r="E36" i="9"/>
  <c r="AV35" i="9"/>
  <c r="AS35" i="9"/>
  <c r="AN35" i="9"/>
  <c r="AK35" i="9"/>
  <c r="AF35" i="9"/>
  <c r="AC35" i="9"/>
  <c r="X35" i="9"/>
  <c r="U35" i="9"/>
  <c r="P35" i="9"/>
  <c r="M35" i="9"/>
  <c r="H35" i="9"/>
  <c r="E35" i="9"/>
  <c r="AV34" i="9"/>
  <c r="AS34" i="9"/>
  <c r="AN34" i="9"/>
  <c r="AK34" i="9"/>
  <c r="AF34" i="9"/>
  <c r="AC34" i="9"/>
  <c r="X34" i="9"/>
  <c r="U34" i="9"/>
  <c r="P34" i="9"/>
  <c r="M34" i="9"/>
  <c r="H34" i="9"/>
  <c r="E34" i="9"/>
  <c r="AV33" i="9"/>
  <c r="AS33" i="9"/>
  <c r="AN33" i="9"/>
  <c r="AK33" i="9"/>
  <c r="AF33" i="9"/>
  <c r="AC33" i="9"/>
  <c r="X33" i="9"/>
  <c r="U33" i="9"/>
  <c r="P33" i="9"/>
  <c r="M33" i="9"/>
  <c r="H33" i="9"/>
  <c r="E33" i="9"/>
  <c r="AV32" i="9"/>
  <c r="AS32" i="9"/>
  <c r="AN32" i="9"/>
  <c r="AK32" i="9"/>
  <c r="AF32" i="9"/>
  <c r="AC32" i="9"/>
  <c r="X32" i="9"/>
  <c r="U32" i="9"/>
  <c r="P32" i="9"/>
  <c r="M32" i="9"/>
  <c r="H32" i="9"/>
  <c r="E32" i="9"/>
  <c r="AV31" i="9"/>
  <c r="AS31" i="9"/>
  <c r="AN31" i="9"/>
  <c r="AK31" i="9"/>
  <c r="AF31" i="9"/>
  <c r="AC31" i="9"/>
  <c r="X31" i="9"/>
  <c r="U31" i="9"/>
  <c r="P31" i="9"/>
  <c r="M31" i="9"/>
  <c r="H31" i="9"/>
  <c r="E31" i="9"/>
  <c r="AV30" i="9"/>
  <c r="AS30" i="9"/>
  <c r="AN30" i="9"/>
  <c r="AK30" i="9"/>
  <c r="AF30" i="9"/>
  <c r="AC30" i="9"/>
  <c r="X30" i="9"/>
  <c r="U30" i="9"/>
  <c r="P30" i="9"/>
  <c r="M30" i="9"/>
  <c r="H30" i="9"/>
  <c r="E30" i="9"/>
  <c r="AV29" i="9"/>
  <c r="AS29" i="9"/>
  <c r="AN29" i="9"/>
  <c r="AK29" i="9"/>
  <c r="AF29" i="9"/>
  <c r="AC29" i="9"/>
  <c r="X29" i="9"/>
  <c r="U29" i="9"/>
  <c r="P29" i="9"/>
  <c r="M29" i="9"/>
  <c r="H29" i="9"/>
  <c r="E29" i="9"/>
  <c r="AV28" i="9"/>
  <c r="AS28" i="9"/>
  <c r="AN28" i="9"/>
  <c r="AK28" i="9"/>
  <c r="AF28" i="9"/>
  <c r="AC28" i="9"/>
  <c r="X28" i="9"/>
  <c r="U28" i="9"/>
  <c r="P28" i="9"/>
  <c r="M28" i="9"/>
  <c r="H28" i="9"/>
  <c r="E28" i="9"/>
  <c r="AV27" i="9"/>
  <c r="AS27" i="9"/>
  <c r="AN27" i="9"/>
  <c r="AK27" i="9"/>
  <c r="AF27" i="9"/>
  <c r="AC27" i="9"/>
  <c r="X27" i="9"/>
  <c r="U27" i="9"/>
  <c r="P27" i="9"/>
  <c r="M27" i="9"/>
  <c r="H27" i="9"/>
  <c r="E27" i="9"/>
  <c r="AV26" i="9"/>
  <c r="AS26" i="9"/>
  <c r="AN26" i="9"/>
  <c r="AK26" i="9"/>
  <c r="AF26" i="9"/>
  <c r="AC26" i="9"/>
  <c r="X26" i="9"/>
  <c r="U26" i="9"/>
  <c r="P26" i="9"/>
  <c r="M26" i="9"/>
  <c r="H26" i="9"/>
  <c r="E26" i="9"/>
  <c r="AV25" i="9"/>
  <c r="AS25" i="9"/>
  <c r="AN25" i="9"/>
  <c r="AK25" i="9"/>
  <c r="AF25" i="9"/>
  <c r="AC25" i="9"/>
  <c r="X25" i="9"/>
  <c r="U25" i="9"/>
  <c r="P25" i="9"/>
  <c r="M25" i="9"/>
  <c r="H25" i="9"/>
  <c r="E25" i="9"/>
  <c r="AV24" i="9"/>
  <c r="AS24" i="9"/>
  <c r="AN24" i="9"/>
  <c r="AK24" i="9"/>
  <c r="AF24" i="9"/>
  <c r="AC24" i="9"/>
  <c r="X24" i="9"/>
  <c r="U24" i="9"/>
  <c r="P24" i="9"/>
  <c r="M24" i="9"/>
  <c r="H24" i="9"/>
  <c r="E24" i="9"/>
  <c r="AV23" i="9"/>
  <c r="AS23" i="9"/>
  <c r="AN23" i="9"/>
  <c r="AK23" i="9"/>
  <c r="AF23" i="9"/>
  <c r="AC23" i="9"/>
  <c r="X23" i="9"/>
  <c r="U23" i="9"/>
  <c r="P23" i="9"/>
  <c r="M23" i="9"/>
  <c r="H23" i="9"/>
  <c r="E23" i="9"/>
  <c r="AV22" i="9"/>
  <c r="AS22" i="9"/>
  <c r="AN22" i="9"/>
  <c r="AK22" i="9"/>
  <c r="AF22" i="9"/>
  <c r="AC22" i="9"/>
  <c r="X22" i="9"/>
  <c r="U22" i="9"/>
  <c r="P22" i="9"/>
  <c r="M22" i="9"/>
  <c r="H22" i="9"/>
  <c r="E22" i="9"/>
  <c r="AV21" i="9"/>
  <c r="AS21" i="9"/>
  <c r="AN21" i="9"/>
  <c r="AK21" i="9"/>
  <c r="AF21" i="9"/>
  <c r="AC21" i="9"/>
  <c r="X21" i="9"/>
  <c r="U21" i="9"/>
  <c r="P21" i="9"/>
  <c r="M21" i="9"/>
  <c r="H21" i="9"/>
  <c r="E21" i="9"/>
  <c r="AV20" i="9"/>
  <c r="AS20" i="9"/>
  <c r="AN20" i="9"/>
  <c r="AK20" i="9"/>
  <c r="AF20" i="9"/>
  <c r="AC20" i="9"/>
  <c r="X20" i="9"/>
  <c r="U20" i="9"/>
  <c r="P20" i="9"/>
  <c r="M20" i="9"/>
  <c r="H20" i="9"/>
  <c r="E20" i="9"/>
  <c r="AV19" i="9"/>
  <c r="AS19" i="9"/>
  <c r="AN19" i="9"/>
  <c r="AK19" i="9"/>
  <c r="AF19" i="9"/>
  <c r="AC19" i="9"/>
  <c r="X19" i="9"/>
  <c r="U19" i="9"/>
  <c r="P19" i="9"/>
  <c r="M19" i="9"/>
  <c r="H19" i="9"/>
  <c r="E19" i="9"/>
  <c r="AV18" i="9"/>
  <c r="AS18" i="9"/>
  <c r="AN18" i="9"/>
  <c r="AK18" i="9"/>
  <c r="AF18" i="9"/>
  <c r="AC18" i="9"/>
  <c r="X18" i="9"/>
  <c r="U18" i="9"/>
  <c r="P18" i="9"/>
  <c r="M18" i="9"/>
  <c r="H18" i="9"/>
  <c r="E18" i="9"/>
  <c r="AV17" i="9"/>
  <c r="AS17" i="9"/>
  <c r="AN17" i="9"/>
  <c r="AK17" i="9"/>
  <c r="AF17" i="9"/>
  <c r="AC17" i="9"/>
  <c r="X17" i="9"/>
  <c r="U17" i="9"/>
  <c r="P17" i="9"/>
  <c r="M17" i="9"/>
  <c r="H17" i="9"/>
  <c r="E17" i="9"/>
  <c r="AV16" i="9"/>
  <c r="AS16" i="9"/>
  <c r="AN16" i="9"/>
  <c r="AK16" i="9"/>
  <c r="AF16" i="9"/>
  <c r="AC16" i="9"/>
  <c r="X16" i="9"/>
  <c r="U16" i="9"/>
  <c r="P16" i="9"/>
  <c r="M16" i="9"/>
  <c r="H16" i="9"/>
  <c r="E16" i="9"/>
  <c r="AV15" i="9"/>
  <c r="AS15" i="9"/>
  <c r="AN15" i="9"/>
  <c r="AK15" i="9"/>
  <c r="AF15" i="9"/>
  <c r="AC15" i="9"/>
  <c r="X15" i="9"/>
  <c r="U15" i="9"/>
  <c r="P15" i="9"/>
  <c r="M15" i="9"/>
  <c r="H15" i="9"/>
  <c r="E15" i="9"/>
  <c r="AV14" i="9"/>
  <c r="AS14" i="9"/>
  <c r="AN14" i="9"/>
  <c r="AK14" i="9"/>
  <c r="AF14" i="9"/>
  <c r="AC14" i="9"/>
  <c r="X14" i="9"/>
  <c r="U14" i="9"/>
  <c r="P14" i="9"/>
  <c r="M14" i="9"/>
  <c r="H14" i="9"/>
  <c r="E14" i="9"/>
  <c r="AV13" i="9"/>
  <c r="AS13" i="9"/>
  <c r="AN13" i="9"/>
  <c r="AK13" i="9"/>
  <c r="AF13" i="9"/>
  <c r="AC13" i="9"/>
  <c r="X13" i="9"/>
  <c r="U13" i="9"/>
  <c r="P13" i="9"/>
  <c r="M13" i="9"/>
  <c r="H13" i="9"/>
  <c r="E13" i="9"/>
  <c r="AV12" i="9"/>
  <c r="AS12" i="9"/>
  <c r="AN12" i="9"/>
  <c r="AK12" i="9"/>
  <c r="AF12" i="9"/>
  <c r="AC12" i="9"/>
  <c r="X12" i="9"/>
  <c r="U12" i="9"/>
  <c r="P12" i="9"/>
  <c r="M12" i="9"/>
  <c r="H12" i="9"/>
  <c r="E12" i="9"/>
  <c r="AV11" i="9"/>
  <c r="AS11" i="9"/>
  <c r="AN11" i="9"/>
  <c r="AK11" i="9"/>
  <c r="AF11" i="9"/>
  <c r="AC11" i="9"/>
  <c r="X11" i="9"/>
  <c r="U11" i="9"/>
  <c r="P11" i="9"/>
  <c r="M11" i="9"/>
  <c r="H11" i="9"/>
  <c r="E11" i="9"/>
  <c r="AV10" i="9"/>
  <c r="AS10" i="9"/>
  <c r="AN10" i="9"/>
  <c r="AK10" i="9"/>
  <c r="AF10" i="9"/>
  <c r="AC10" i="9"/>
  <c r="X10" i="9"/>
  <c r="U10" i="9"/>
  <c r="P10" i="9"/>
  <c r="M10" i="9"/>
  <c r="H10" i="9"/>
  <c r="E10" i="9"/>
  <c r="AV9" i="9"/>
  <c r="AS9" i="9"/>
  <c r="AN9" i="9"/>
  <c r="AK9" i="9"/>
  <c r="AF9" i="9"/>
  <c r="AC9" i="9"/>
  <c r="X9" i="9"/>
  <c r="U9" i="9"/>
  <c r="P9" i="9"/>
  <c r="M9" i="9"/>
  <c r="H9" i="9"/>
  <c r="E9" i="9"/>
  <c r="AV8" i="9"/>
  <c r="AS8" i="9"/>
  <c r="AN8" i="9"/>
  <c r="AK8" i="9"/>
  <c r="AF8" i="9"/>
  <c r="AC8" i="9"/>
  <c r="X8" i="9"/>
  <c r="U8" i="9"/>
  <c r="P8" i="9"/>
  <c r="M8" i="9"/>
  <c r="H8" i="9"/>
  <c r="E8" i="9"/>
  <c r="AV7" i="9"/>
  <c r="AS7" i="9"/>
  <c r="AN7" i="9"/>
  <c r="AK7" i="9"/>
  <c r="AF7" i="9"/>
  <c r="AC7" i="9"/>
  <c r="X7" i="9"/>
  <c r="U7" i="9"/>
  <c r="P7" i="9"/>
  <c r="M7" i="9"/>
  <c r="H7" i="9"/>
  <c r="E7" i="9"/>
  <c r="AV6" i="9"/>
  <c r="AS6" i="9"/>
  <c r="AN6" i="9"/>
  <c r="AK6" i="9"/>
  <c r="AF6" i="9"/>
  <c r="AC6" i="9"/>
  <c r="X6" i="9"/>
  <c r="U6" i="9"/>
  <c r="P6" i="9"/>
  <c r="M6" i="9"/>
  <c r="H6" i="9"/>
  <c r="E6" i="9"/>
  <c r="AV5" i="9"/>
  <c r="AS5" i="9"/>
  <c r="AN5" i="9"/>
  <c r="AK5" i="9"/>
  <c r="AF5" i="9"/>
  <c r="AC5" i="9"/>
  <c r="X5" i="9"/>
  <c r="U5" i="9"/>
  <c r="P5" i="9"/>
  <c r="M5" i="9"/>
  <c r="H5" i="9"/>
  <c r="E5" i="9"/>
  <c r="AV4" i="9"/>
  <c r="AS4" i="9"/>
  <c r="AN4" i="9"/>
  <c r="AK4" i="9"/>
  <c r="AF4" i="9"/>
  <c r="AC4" i="9"/>
  <c r="X4" i="9"/>
  <c r="U4" i="9"/>
  <c r="P4" i="9"/>
  <c r="M4" i="9"/>
  <c r="H4" i="9"/>
  <c r="E4" i="9"/>
  <c r="AV3" i="9"/>
  <c r="AS3" i="9"/>
  <c r="AN3" i="9"/>
  <c r="AK3" i="9"/>
  <c r="AF3" i="9"/>
  <c r="AC3" i="9"/>
  <c r="X3" i="9"/>
  <c r="U3" i="9"/>
  <c r="P3" i="9"/>
  <c r="M3" i="9"/>
  <c r="H3" i="9"/>
  <c r="E3" i="9"/>
  <c r="O69" i="8" l="1"/>
  <c r="O70" i="8"/>
  <c r="AK4" i="8" l="1"/>
  <c r="AK5" i="8"/>
  <c r="AK6" i="8"/>
  <c r="AK7" i="8"/>
  <c r="AK8" i="8"/>
  <c r="AK9" i="8"/>
  <c r="AK10" i="8"/>
  <c r="AK11" i="8"/>
  <c r="AK12" i="8"/>
  <c r="AK13" i="8"/>
  <c r="AK14" i="8"/>
  <c r="AK15" i="8"/>
  <c r="AK16" i="8"/>
  <c r="AK17" i="8"/>
  <c r="AK18" i="8"/>
  <c r="AK19" i="8"/>
  <c r="AK20" i="8"/>
  <c r="AK21" i="8"/>
  <c r="AK22" i="8"/>
  <c r="AK23" i="8"/>
  <c r="AK24" i="8"/>
  <c r="AK25" i="8"/>
  <c r="AK26" i="8"/>
  <c r="AK27" i="8"/>
  <c r="AK28" i="8"/>
  <c r="AK29" i="8"/>
  <c r="AK30" i="8"/>
  <c r="AK31" i="8"/>
  <c r="AK32" i="8"/>
  <c r="AK33" i="8"/>
  <c r="AK34" i="8"/>
  <c r="AK35" i="8"/>
  <c r="AK36" i="8"/>
  <c r="AK37" i="8"/>
  <c r="AK38" i="8"/>
  <c r="AK39" i="8"/>
  <c r="AK40" i="8"/>
  <c r="AK41" i="8"/>
  <c r="AK42" i="8"/>
  <c r="AK43" i="8"/>
  <c r="AK44" i="8"/>
  <c r="AK45" i="8"/>
  <c r="AK46" i="8"/>
  <c r="AK47" i="8"/>
  <c r="AK48" i="8"/>
  <c r="AK49" i="8"/>
  <c r="AK50" i="8"/>
  <c r="AK51" i="8"/>
  <c r="AK52" i="8"/>
  <c r="AK53" i="8"/>
  <c r="AK54" i="8"/>
  <c r="AK55" i="8"/>
  <c r="AK56" i="8"/>
  <c r="AK57" i="8"/>
  <c r="AK58" i="8"/>
  <c r="AK3" i="8"/>
  <c r="AV119" i="8" l="1"/>
  <c r="AU119" i="8"/>
  <c r="AD119" i="8"/>
  <c r="AC119" i="8"/>
  <c r="AV58" i="8"/>
  <c r="AS58" i="8"/>
  <c r="AN58" i="8"/>
  <c r="AF58" i="8"/>
  <c r="AC58" i="8"/>
  <c r="X58" i="8"/>
  <c r="U58" i="8"/>
  <c r="P58" i="8"/>
  <c r="M58" i="8"/>
  <c r="H58" i="8"/>
  <c r="E58" i="8"/>
  <c r="AV57" i="8"/>
  <c r="AS57" i="8"/>
  <c r="AN57" i="8"/>
  <c r="AF57" i="8"/>
  <c r="AC57" i="8"/>
  <c r="X57" i="8"/>
  <c r="U57" i="8"/>
  <c r="P57" i="8"/>
  <c r="M57" i="8"/>
  <c r="H57" i="8"/>
  <c r="E57" i="8"/>
  <c r="AV56" i="8"/>
  <c r="AS56" i="8"/>
  <c r="AN56" i="8"/>
  <c r="AF56" i="8"/>
  <c r="AC56" i="8"/>
  <c r="X56" i="8"/>
  <c r="U56" i="8"/>
  <c r="P56" i="8"/>
  <c r="M56" i="8"/>
  <c r="H56" i="8"/>
  <c r="E56" i="8"/>
  <c r="AV55" i="8"/>
  <c r="AS55" i="8"/>
  <c r="AN55" i="8"/>
  <c r="AF55" i="8"/>
  <c r="AC55" i="8"/>
  <c r="X55" i="8"/>
  <c r="U55" i="8"/>
  <c r="P55" i="8"/>
  <c r="M55" i="8"/>
  <c r="H55" i="8"/>
  <c r="E55" i="8"/>
  <c r="AV54" i="8"/>
  <c r="AS54" i="8"/>
  <c r="AN54" i="8"/>
  <c r="AF54" i="8"/>
  <c r="AC54" i="8"/>
  <c r="X54" i="8"/>
  <c r="U54" i="8"/>
  <c r="P54" i="8"/>
  <c r="M54" i="8"/>
  <c r="H54" i="8"/>
  <c r="E54" i="8"/>
  <c r="AV53" i="8"/>
  <c r="AS53" i="8"/>
  <c r="AN53" i="8"/>
  <c r="AF53" i="8"/>
  <c r="AC53" i="8"/>
  <c r="X53" i="8"/>
  <c r="U53" i="8"/>
  <c r="P53" i="8"/>
  <c r="M53" i="8"/>
  <c r="H53" i="8"/>
  <c r="E53" i="8"/>
  <c r="AV52" i="8"/>
  <c r="AS52" i="8"/>
  <c r="AN52" i="8"/>
  <c r="AF52" i="8"/>
  <c r="AC52" i="8"/>
  <c r="X52" i="8"/>
  <c r="U52" i="8"/>
  <c r="P52" i="8"/>
  <c r="M52" i="8"/>
  <c r="H52" i="8"/>
  <c r="E52" i="8"/>
  <c r="AV51" i="8"/>
  <c r="AS51" i="8"/>
  <c r="AN51" i="8"/>
  <c r="AF51" i="8"/>
  <c r="AC51" i="8"/>
  <c r="X51" i="8"/>
  <c r="U51" i="8"/>
  <c r="P51" i="8"/>
  <c r="M51" i="8"/>
  <c r="H51" i="8"/>
  <c r="E51" i="8"/>
  <c r="AV50" i="8"/>
  <c r="AS50" i="8"/>
  <c r="AN50" i="8"/>
  <c r="AF50" i="8"/>
  <c r="AC50" i="8"/>
  <c r="X50" i="8"/>
  <c r="U50" i="8"/>
  <c r="P50" i="8"/>
  <c r="M50" i="8"/>
  <c r="H50" i="8"/>
  <c r="E50" i="8"/>
  <c r="AV49" i="8"/>
  <c r="AS49" i="8"/>
  <c r="AN49" i="8"/>
  <c r="AF49" i="8"/>
  <c r="AC49" i="8"/>
  <c r="X49" i="8"/>
  <c r="U49" i="8"/>
  <c r="P49" i="8"/>
  <c r="M49" i="8"/>
  <c r="H49" i="8"/>
  <c r="E49" i="8"/>
  <c r="AV48" i="8"/>
  <c r="AS48" i="8"/>
  <c r="AN48" i="8"/>
  <c r="AF48" i="8"/>
  <c r="AC48" i="8"/>
  <c r="X48" i="8"/>
  <c r="U48" i="8"/>
  <c r="P48" i="8"/>
  <c r="M48" i="8"/>
  <c r="H48" i="8"/>
  <c r="E48" i="8"/>
  <c r="AV47" i="8"/>
  <c r="AS47" i="8"/>
  <c r="AN47" i="8"/>
  <c r="AF47" i="8"/>
  <c r="AC47" i="8"/>
  <c r="X47" i="8"/>
  <c r="U47" i="8"/>
  <c r="P47" i="8"/>
  <c r="M47" i="8"/>
  <c r="H47" i="8"/>
  <c r="E47" i="8"/>
  <c r="AV46" i="8"/>
  <c r="AS46" i="8"/>
  <c r="AN46" i="8"/>
  <c r="AF46" i="8"/>
  <c r="AC46" i="8"/>
  <c r="X46" i="8"/>
  <c r="U46" i="8"/>
  <c r="P46" i="8"/>
  <c r="M46" i="8"/>
  <c r="H46" i="8"/>
  <c r="E46" i="8"/>
  <c r="AV45" i="8"/>
  <c r="AS45" i="8"/>
  <c r="AN45" i="8"/>
  <c r="AF45" i="8"/>
  <c r="AC45" i="8"/>
  <c r="X45" i="8"/>
  <c r="U45" i="8"/>
  <c r="P45" i="8"/>
  <c r="M45" i="8"/>
  <c r="H45" i="8"/>
  <c r="E45" i="8"/>
  <c r="AV44" i="8"/>
  <c r="AS44" i="8"/>
  <c r="AN44" i="8"/>
  <c r="AF44" i="8"/>
  <c r="AC44" i="8"/>
  <c r="X44" i="8"/>
  <c r="U44" i="8"/>
  <c r="P44" i="8"/>
  <c r="M44" i="8"/>
  <c r="H44" i="8"/>
  <c r="E44" i="8"/>
  <c r="AV43" i="8"/>
  <c r="AS43" i="8"/>
  <c r="AN43" i="8"/>
  <c r="AF43" i="8"/>
  <c r="AC43" i="8"/>
  <c r="X43" i="8"/>
  <c r="U43" i="8"/>
  <c r="P43" i="8"/>
  <c r="M43" i="8"/>
  <c r="H43" i="8"/>
  <c r="E43" i="8"/>
  <c r="AV42" i="8"/>
  <c r="AS42" i="8"/>
  <c r="AN42" i="8"/>
  <c r="AF42" i="8"/>
  <c r="AC42" i="8"/>
  <c r="X42" i="8"/>
  <c r="U42" i="8"/>
  <c r="P42" i="8"/>
  <c r="M42" i="8"/>
  <c r="H42" i="8"/>
  <c r="E42" i="8"/>
  <c r="AV41" i="8"/>
  <c r="AS41" i="8"/>
  <c r="AN41" i="8"/>
  <c r="AF41" i="8"/>
  <c r="AC41" i="8"/>
  <c r="X41" i="8"/>
  <c r="U41" i="8"/>
  <c r="P41" i="8"/>
  <c r="M41" i="8"/>
  <c r="H41" i="8"/>
  <c r="E41" i="8"/>
  <c r="AV40" i="8"/>
  <c r="AS40" i="8"/>
  <c r="AN40" i="8"/>
  <c r="AF40" i="8"/>
  <c r="AC40" i="8"/>
  <c r="X40" i="8"/>
  <c r="U40" i="8"/>
  <c r="P40" i="8"/>
  <c r="M40" i="8"/>
  <c r="H40" i="8"/>
  <c r="E40" i="8"/>
  <c r="AV39" i="8"/>
  <c r="AS39" i="8"/>
  <c r="AN39" i="8"/>
  <c r="AF39" i="8"/>
  <c r="AC39" i="8"/>
  <c r="X39" i="8"/>
  <c r="U39" i="8"/>
  <c r="P39" i="8"/>
  <c r="M39" i="8"/>
  <c r="H39" i="8"/>
  <c r="E39" i="8"/>
  <c r="AV38" i="8"/>
  <c r="AS38" i="8"/>
  <c r="AN38" i="8"/>
  <c r="AF38" i="8"/>
  <c r="AC38" i="8"/>
  <c r="X38" i="8"/>
  <c r="U38" i="8"/>
  <c r="P38" i="8"/>
  <c r="M38" i="8"/>
  <c r="H38" i="8"/>
  <c r="E38" i="8"/>
  <c r="AV37" i="8"/>
  <c r="AS37" i="8"/>
  <c r="AN37" i="8"/>
  <c r="AF37" i="8"/>
  <c r="AC37" i="8"/>
  <c r="X37" i="8"/>
  <c r="U37" i="8"/>
  <c r="P37" i="8"/>
  <c r="M37" i="8"/>
  <c r="H37" i="8"/>
  <c r="E37" i="8"/>
  <c r="AV36" i="8"/>
  <c r="AS36" i="8"/>
  <c r="AN36" i="8"/>
  <c r="AF36" i="8"/>
  <c r="AC36" i="8"/>
  <c r="X36" i="8"/>
  <c r="U36" i="8"/>
  <c r="P36" i="8"/>
  <c r="M36" i="8"/>
  <c r="H36" i="8"/>
  <c r="E36" i="8"/>
  <c r="AV35" i="8"/>
  <c r="AS35" i="8"/>
  <c r="AN35" i="8"/>
  <c r="AF35" i="8"/>
  <c r="AC35" i="8"/>
  <c r="X35" i="8"/>
  <c r="U35" i="8"/>
  <c r="P35" i="8"/>
  <c r="M35" i="8"/>
  <c r="H35" i="8"/>
  <c r="E35" i="8"/>
  <c r="AV34" i="8"/>
  <c r="AS34" i="8"/>
  <c r="AN34" i="8"/>
  <c r="AF34" i="8"/>
  <c r="AC34" i="8"/>
  <c r="X34" i="8"/>
  <c r="U34" i="8"/>
  <c r="P34" i="8"/>
  <c r="M34" i="8"/>
  <c r="H34" i="8"/>
  <c r="E34" i="8"/>
  <c r="AV33" i="8"/>
  <c r="AS33" i="8"/>
  <c r="AN33" i="8"/>
  <c r="AF33" i="8"/>
  <c r="AC33" i="8"/>
  <c r="X33" i="8"/>
  <c r="U33" i="8"/>
  <c r="P33" i="8"/>
  <c r="M33" i="8"/>
  <c r="H33" i="8"/>
  <c r="E33" i="8"/>
  <c r="AV32" i="8"/>
  <c r="AS32" i="8"/>
  <c r="AN32" i="8"/>
  <c r="AF32" i="8"/>
  <c r="AC32" i="8"/>
  <c r="X32" i="8"/>
  <c r="U32" i="8"/>
  <c r="P32" i="8"/>
  <c r="M32" i="8"/>
  <c r="H32" i="8"/>
  <c r="E32" i="8"/>
  <c r="AV31" i="8"/>
  <c r="AS31" i="8"/>
  <c r="AN31" i="8"/>
  <c r="AF31" i="8"/>
  <c r="AC31" i="8"/>
  <c r="X31" i="8"/>
  <c r="U31" i="8"/>
  <c r="P31" i="8"/>
  <c r="M31" i="8"/>
  <c r="H31" i="8"/>
  <c r="E31" i="8"/>
  <c r="AV30" i="8"/>
  <c r="AS30" i="8"/>
  <c r="AN30" i="8"/>
  <c r="AF30" i="8"/>
  <c r="AC30" i="8"/>
  <c r="X30" i="8"/>
  <c r="U30" i="8"/>
  <c r="P30" i="8"/>
  <c r="M30" i="8"/>
  <c r="H30" i="8"/>
  <c r="E30" i="8"/>
  <c r="AV29" i="8"/>
  <c r="AS29" i="8"/>
  <c r="AN29" i="8"/>
  <c r="AF29" i="8"/>
  <c r="AC29" i="8"/>
  <c r="X29" i="8"/>
  <c r="U29" i="8"/>
  <c r="P29" i="8"/>
  <c r="M29" i="8"/>
  <c r="H29" i="8"/>
  <c r="E29" i="8"/>
  <c r="AV28" i="8"/>
  <c r="AS28" i="8"/>
  <c r="AN28" i="8"/>
  <c r="AF28" i="8"/>
  <c r="AC28" i="8"/>
  <c r="X28" i="8"/>
  <c r="U28" i="8"/>
  <c r="P28" i="8"/>
  <c r="M28" i="8"/>
  <c r="H28" i="8"/>
  <c r="E28" i="8"/>
  <c r="AV27" i="8"/>
  <c r="AS27" i="8"/>
  <c r="AN27" i="8"/>
  <c r="AF27" i="8"/>
  <c r="AC27" i="8"/>
  <c r="X27" i="8"/>
  <c r="U27" i="8"/>
  <c r="P27" i="8"/>
  <c r="M27" i="8"/>
  <c r="H27" i="8"/>
  <c r="E27" i="8"/>
  <c r="AV26" i="8"/>
  <c r="AS26" i="8"/>
  <c r="AN26" i="8"/>
  <c r="AF26" i="8"/>
  <c r="AC26" i="8"/>
  <c r="X26" i="8"/>
  <c r="U26" i="8"/>
  <c r="P26" i="8"/>
  <c r="M26" i="8"/>
  <c r="H26" i="8"/>
  <c r="E26" i="8"/>
  <c r="AV25" i="8"/>
  <c r="AS25" i="8"/>
  <c r="AN25" i="8"/>
  <c r="AF25" i="8"/>
  <c r="AC25" i="8"/>
  <c r="X25" i="8"/>
  <c r="U25" i="8"/>
  <c r="P25" i="8"/>
  <c r="M25" i="8"/>
  <c r="H25" i="8"/>
  <c r="E25" i="8"/>
  <c r="AV24" i="8"/>
  <c r="AS24" i="8"/>
  <c r="AN24" i="8"/>
  <c r="AF24" i="8"/>
  <c r="AC24" i="8"/>
  <c r="X24" i="8"/>
  <c r="U24" i="8"/>
  <c r="P24" i="8"/>
  <c r="M24" i="8"/>
  <c r="H24" i="8"/>
  <c r="E24" i="8"/>
  <c r="AV23" i="8"/>
  <c r="AS23" i="8"/>
  <c r="AN23" i="8"/>
  <c r="AF23" i="8"/>
  <c r="AC23" i="8"/>
  <c r="X23" i="8"/>
  <c r="U23" i="8"/>
  <c r="P23" i="8"/>
  <c r="M23" i="8"/>
  <c r="H23" i="8"/>
  <c r="E23" i="8"/>
  <c r="AV22" i="8"/>
  <c r="AS22" i="8"/>
  <c r="AN22" i="8"/>
  <c r="AF22" i="8"/>
  <c r="AC22" i="8"/>
  <c r="X22" i="8"/>
  <c r="U22" i="8"/>
  <c r="P22" i="8"/>
  <c r="M22" i="8"/>
  <c r="H22" i="8"/>
  <c r="E22" i="8"/>
  <c r="AV21" i="8"/>
  <c r="AS21" i="8"/>
  <c r="AN21" i="8"/>
  <c r="AF21" i="8"/>
  <c r="AC21" i="8"/>
  <c r="X21" i="8"/>
  <c r="U21" i="8"/>
  <c r="P21" i="8"/>
  <c r="M21" i="8"/>
  <c r="H21" i="8"/>
  <c r="E21" i="8"/>
  <c r="AV20" i="8"/>
  <c r="AS20" i="8"/>
  <c r="AN20" i="8"/>
  <c r="AF20" i="8"/>
  <c r="AC20" i="8"/>
  <c r="X20" i="8"/>
  <c r="U20" i="8"/>
  <c r="P20" i="8"/>
  <c r="M20" i="8"/>
  <c r="H20" i="8"/>
  <c r="E20" i="8"/>
  <c r="AV19" i="8"/>
  <c r="AS19" i="8"/>
  <c r="AN19" i="8"/>
  <c r="AF19" i="8"/>
  <c r="AC19" i="8"/>
  <c r="X19" i="8"/>
  <c r="U19" i="8"/>
  <c r="P19" i="8"/>
  <c r="M19" i="8"/>
  <c r="H19" i="8"/>
  <c r="E19" i="8"/>
  <c r="AV18" i="8"/>
  <c r="AS18" i="8"/>
  <c r="AN18" i="8"/>
  <c r="AF18" i="8"/>
  <c r="AC18" i="8"/>
  <c r="X18" i="8"/>
  <c r="U18" i="8"/>
  <c r="P18" i="8"/>
  <c r="M18" i="8"/>
  <c r="H18" i="8"/>
  <c r="E18" i="8"/>
  <c r="AV17" i="8"/>
  <c r="AS17" i="8"/>
  <c r="AN17" i="8"/>
  <c r="AF17" i="8"/>
  <c r="AC17" i="8"/>
  <c r="X17" i="8"/>
  <c r="U17" i="8"/>
  <c r="P17" i="8"/>
  <c r="M17" i="8"/>
  <c r="H17" i="8"/>
  <c r="E17" i="8"/>
  <c r="AV16" i="8"/>
  <c r="AS16" i="8"/>
  <c r="AN16" i="8"/>
  <c r="AF16" i="8"/>
  <c r="AC16" i="8"/>
  <c r="X16" i="8"/>
  <c r="U16" i="8"/>
  <c r="P16" i="8"/>
  <c r="M16" i="8"/>
  <c r="H16" i="8"/>
  <c r="E16" i="8"/>
  <c r="AV15" i="8"/>
  <c r="AS15" i="8"/>
  <c r="AN15" i="8"/>
  <c r="AF15" i="8"/>
  <c r="AC15" i="8"/>
  <c r="X15" i="8"/>
  <c r="U15" i="8"/>
  <c r="P15" i="8"/>
  <c r="M15" i="8"/>
  <c r="H15" i="8"/>
  <c r="E15" i="8"/>
  <c r="AV14" i="8"/>
  <c r="AS14" i="8"/>
  <c r="AN14" i="8"/>
  <c r="AF14" i="8"/>
  <c r="AC14" i="8"/>
  <c r="X14" i="8"/>
  <c r="U14" i="8"/>
  <c r="P14" i="8"/>
  <c r="M14" i="8"/>
  <c r="H14" i="8"/>
  <c r="E14" i="8"/>
  <c r="AV13" i="8"/>
  <c r="AS13" i="8"/>
  <c r="AN13" i="8"/>
  <c r="AF13" i="8"/>
  <c r="AC13" i="8"/>
  <c r="X13" i="8"/>
  <c r="U13" i="8"/>
  <c r="P13" i="8"/>
  <c r="M13" i="8"/>
  <c r="H13" i="8"/>
  <c r="E13" i="8"/>
  <c r="AV12" i="8"/>
  <c r="AS12" i="8"/>
  <c r="AN12" i="8"/>
  <c r="AF12" i="8"/>
  <c r="AC12" i="8"/>
  <c r="X12" i="8"/>
  <c r="U12" i="8"/>
  <c r="P12" i="8"/>
  <c r="M12" i="8"/>
  <c r="H12" i="8"/>
  <c r="E12" i="8"/>
  <c r="AV11" i="8"/>
  <c r="AS11" i="8"/>
  <c r="AN11" i="8"/>
  <c r="AF11" i="8"/>
  <c r="AC11" i="8"/>
  <c r="X11" i="8"/>
  <c r="U11" i="8"/>
  <c r="P11" i="8"/>
  <c r="M11" i="8"/>
  <c r="H11" i="8"/>
  <c r="E11" i="8"/>
  <c r="AV10" i="8"/>
  <c r="AS10" i="8"/>
  <c r="AN10" i="8"/>
  <c r="AF10" i="8"/>
  <c r="AC10" i="8"/>
  <c r="X10" i="8"/>
  <c r="U10" i="8"/>
  <c r="P10" i="8"/>
  <c r="M10" i="8"/>
  <c r="H10" i="8"/>
  <c r="E10" i="8"/>
  <c r="AV9" i="8"/>
  <c r="AS9" i="8"/>
  <c r="AN9" i="8"/>
  <c r="AF9" i="8"/>
  <c r="AC9" i="8"/>
  <c r="X9" i="8"/>
  <c r="U9" i="8"/>
  <c r="P9" i="8"/>
  <c r="M9" i="8"/>
  <c r="H9" i="8"/>
  <c r="E9" i="8"/>
  <c r="AV8" i="8"/>
  <c r="AS8" i="8"/>
  <c r="AN8" i="8"/>
  <c r="AF8" i="8"/>
  <c r="AC8" i="8"/>
  <c r="X8" i="8"/>
  <c r="U8" i="8"/>
  <c r="P8" i="8"/>
  <c r="M8" i="8"/>
  <c r="H8" i="8"/>
  <c r="E8" i="8"/>
  <c r="AV7" i="8"/>
  <c r="AS7" i="8"/>
  <c r="AN7" i="8"/>
  <c r="AF7" i="8"/>
  <c r="AC7" i="8"/>
  <c r="X7" i="8"/>
  <c r="U7" i="8"/>
  <c r="P7" i="8"/>
  <c r="M7" i="8"/>
  <c r="H7" i="8"/>
  <c r="E7" i="8"/>
  <c r="AV6" i="8"/>
  <c r="AS6" i="8"/>
  <c r="AN6" i="8"/>
  <c r="AF6" i="8"/>
  <c r="AC6" i="8"/>
  <c r="X6" i="8"/>
  <c r="U6" i="8"/>
  <c r="P6" i="8"/>
  <c r="M6" i="8"/>
  <c r="H6" i="8"/>
  <c r="E6" i="8"/>
  <c r="AV5" i="8"/>
  <c r="AS5" i="8"/>
  <c r="AN5" i="8"/>
  <c r="AF5" i="8"/>
  <c r="AC5" i="8"/>
  <c r="X5" i="8"/>
  <c r="U5" i="8"/>
  <c r="P5" i="8"/>
  <c r="M5" i="8"/>
  <c r="H5" i="8"/>
  <c r="E5" i="8"/>
  <c r="AV4" i="8"/>
  <c r="AS4" i="8"/>
  <c r="AN4" i="8"/>
  <c r="AF4" i="8"/>
  <c r="AC4" i="8"/>
  <c r="X4" i="8"/>
  <c r="U4" i="8"/>
  <c r="P4" i="8"/>
  <c r="M4" i="8"/>
  <c r="H4" i="8"/>
  <c r="E4" i="8"/>
  <c r="AV3" i="8"/>
  <c r="AS3" i="8"/>
  <c r="AN3" i="8"/>
  <c r="AF3" i="8"/>
  <c r="AC3" i="8"/>
  <c r="X3" i="8"/>
  <c r="U3" i="8"/>
  <c r="P3" i="8"/>
  <c r="M3" i="8"/>
  <c r="H3" i="8"/>
  <c r="E3" i="8"/>
  <c r="AU122" i="7"/>
  <c r="AD122" i="7"/>
  <c r="AC122" i="7"/>
  <c r="K122" i="7"/>
  <c r="AV58" i="7"/>
  <c r="AS58" i="7"/>
  <c r="AN58" i="7"/>
  <c r="AK58" i="7"/>
  <c r="AF58" i="7"/>
  <c r="AC58" i="7"/>
  <c r="X58" i="7"/>
  <c r="U58" i="7"/>
  <c r="P58" i="7"/>
  <c r="M58" i="7"/>
  <c r="H58" i="7"/>
  <c r="E58" i="7"/>
  <c r="AV57" i="7"/>
  <c r="AS57" i="7"/>
  <c r="AN57" i="7"/>
  <c r="AK57" i="7"/>
  <c r="AF57" i="7"/>
  <c r="AC57" i="7"/>
  <c r="X57" i="7"/>
  <c r="U57" i="7"/>
  <c r="P57" i="7"/>
  <c r="M57" i="7"/>
  <c r="H57" i="7"/>
  <c r="E57" i="7"/>
  <c r="AV56" i="7"/>
  <c r="AS56" i="7"/>
  <c r="AN56" i="7"/>
  <c r="AK56" i="7"/>
  <c r="AF56" i="7"/>
  <c r="AC56" i="7"/>
  <c r="X56" i="7"/>
  <c r="U56" i="7"/>
  <c r="P56" i="7"/>
  <c r="M56" i="7"/>
  <c r="H56" i="7"/>
  <c r="E56" i="7"/>
  <c r="AV55" i="7"/>
  <c r="AS55" i="7"/>
  <c r="AN55" i="7"/>
  <c r="AK55" i="7"/>
  <c r="AF55" i="7"/>
  <c r="AC55" i="7"/>
  <c r="X55" i="7"/>
  <c r="U55" i="7"/>
  <c r="P55" i="7"/>
  <c r="M55" i="7"/>
  <c r="H55" i="7"/>
  <c r="E55" i="7"/>
  <c r="AV54" i="7"/>
  <c r="AS54" i="7"/>
  <c r="AN54" i="7"/>
  <c r="AK54" i="7"/>
  <c r="AF54" i="7"/>
  <c r="AC54" i="7"/>
  <c r="X54" i="7"/>
  <c r="U54" i="7"/>
  <c r="P54" i="7"/>
  <c r="M54" i="7"/>
  <c r="H54" i="7"/>
  <c r="E54" i="7"/>
  <c r="AV53" i="7"/>
  <c r="AS53" i="7"/>
  <c r="AN53" i="7"/>
  <c r="AK53" i="7"/>
  <c r="AF53" i="7"/>
  <c r="AC53" i="7"/>
  <c r="X53" i="7"/>
  <c r="U53" i="7"/>
  <c r="P53" i="7"/>
  <c r="M53" i="7"/>
  <c r="H53" i="7"/>
  <c r="E53" i="7"/>
  <c r="AV52" i="7"/>
  <c r="AS52" i="7"/>
  <c r="AN52" i="7"/>
  <c r="AK52" i="7"/>
  <c r="AF52" i="7"/>
  <c r="AC52" i="7"/>
  <c r="X52" i="7"/>
  <c r="U52" i="7"/>
  <c r="P52" i="7"/>
  <c r="M52" i="7"/>
  <c r="H52" i="7"/>
  <c r="E52" i="7"/>
  <c r="AV51" i="7"/>
  <c r="AS51" i="7"/>
  <c r="AN51" i="7"/>
  <c r="AK51" i="7"/>
  <c r="AF51" i="7"/>
  <c r="AC51" i="7"/>
  <c r="X51" i="7"/>
  <c r="U51" i="7"/>
  <c r="P51" i="7"/>
  <c r="M51" i="7"/>
  <c r="H51" i="7"/>
  <c r="E51" i="7"/>
  <c r="AV50" i="7"/>
  <c r="AS50" i="7"/>
  <c r="AN50" i="7"/>
  <c r="AK50" i="7"/>
  <c r="AF50" i="7"/>
  <c r="AC50" i="7"/>
  <c r="X50" i="7"/>
  <c r="U50" i="7"/>
  <c r="P50" i="7"/>
  <c r="M50" i="7"/>
  <c r="H50" i="7"/>
  <c r="E50" i="7"/>
  <c r="AV49" i="7"/>
  <c r="AS49" i="7"/>
  <c r="AN49" i="7"/>
  <c r="AK49" i="7"/>
  <c r="AF49" i="7"/>
  <c r="AC49" i="7"/>
  <c r="X49" i="7"/>
  <c r="U49" i="7"/>
  <c r="P49" i="7"/>
  <c r="M49" i="7"/>
  <c r="H49" i="7"/>
  <c r="E49" i="7"/>
  <c r="AV48" i="7"/>
  <c r="AS48" i="7"/>
  <c r="AN48" i="7"/>
  <c r="AK48" i="7"/>
  <c r="AF48" i="7"/>
  <c r="AC48" i="7"/>
  <c r="X48" i="7"/>
  <c r="U48" i="7"/>
  <c r="P48" i="7"/>
  <c r="M48" i="7"/>
  <c r="H48" i="7"/>
  <c r="E48" i="7"/>
  <c r="AV47" i="7"/>
  <c r="AS47" i="7"/>
  <c r="AN47" i="7"/>
  <c r="AK47" i="7"/>
  <c r="AF47" i="7"/>
  <c r="AC47" i="7"/>
  <c r="X47" i="7"/>
  <c r="U47" i="7"/>
  <c r="P47" i="7"/>
  <c r="M47" i="7"/>
  <c r="H47" i="7"/>
  <c r="E47" i="7"/>
  <c r="AV46" i="7"/>
  <c r="AS46" i="7"/>
  <c r="AN46" i="7"/>
  <c r="AK46" i="7"/>
  <c r="AF46" i="7"/>
  <c r="AC46" i="7"/>
  <c r="X46" i="7"/>
  <c r="U46" i="7"/>
  <c r="P46" i="7"/>
  <c r="M46" i="7"/>
  <c r="H46" i="7"/>
  <c r="E46" i="7"/>
  <c r="AV45" i="7"/>
  <c r="AS45" i="7"/>
  <c r="AN45" i="7"/>
  <c r="AK45" i="7"/>
  <c r="AF45" i="7"/>
  <c r="AC45" i="7"/>
  <c r="X45" i="7"/>
  <c r="U45" i="7"/>
  <c r="P45" i="7"/>
  <c r="M45" i="7"/>
  <c r="H45" i="7"/>
  <c r="E45" i="7"/>
  <c r="AV44" i="7"/>
  <c r="AS44" i="7"/>
  <c r="AN44" i="7"/>
  <c r="AK44" i="7"/>
  <c r="AF44" i="7"/>
  <c r="AC44" i="7"/>
  <c r="X44" i="7"/>
  <c r="U44" i="7"/>
  <c r="P44" i="7"/>
  <c r="M44" i="7"/>
  <c r="H44" i="7"/>
  <c r="E44" i="7"/>
  <c r="AV43" i="7"/>
  <c r="AS43" i="7"/>
  <c r="AN43" i="7"/>
  <c r="AK43" i="7"/>
  <c r="AF43" i="7"/>
  <c r="AC43" i="7"/>
  <c r="X43" i="7"/>
  <c r="U43" i="7"/>
  <c r="P43" i="7"/>
  <c r="M43" i="7"/>
  <c r="H43" i="7"/>
  <c r="E43" i="7"/>
  <c r="AV42" i="7"/>
  <c r="AS42" i="7"/>
  <c r="AN42" i="7"/>
  <c r="AK42" i="7"/>
  <c r="AF42" i="7"/>
  <c r="AC42" i="7"/>
  <c r="X42" i="7"/>
  <c r="U42" i="7"/>
  <c r="P42" i="7"/>
  <c r="M42" i="7"/>
  <c r="H42" i="7"/>
  <c r="E42" i="7"/>
  <c r="AV41" i="7"/>
  <c r="AS41" i="7"/>
  <c r="AN41" i="7"/>
  <c r="AK41" i="7"/>
  <c r="AF41" i="7"/>
  <c r="AC41" i="7"/>
  <c r="X41" i="7"/>
  <c r="U41" i="7"/>
  <c r="P41" i="7"/>
  <c r="M41" i="7"/>
  <c r="H41" i="7"/>
  <c r="E41" i="7"/>
  <c r="AV40" i="7"/>
  <c r="AS40" i="7"/>
  <c r="AN40" i="7"/>
  <c r="AK40" i="7"/>
  <c r="AF40" i="7"/>
  <c r="AC40" i="7"/>
  <c r="X40" i="7"/>
  <c r="U40" i="7"/>
  <c r="P40" i="7"/>
  <c r="M40" i="7"/>
  <c r="H40" i="7"/>
  <c r="E40" i="7"/>
  <c r="AV39" i="7"/>
  <c r="AS39" i="7"/>
  <c r="AN39" i="7"/>
  <c r="AK39" i="7"/>
  <c r="AF39" i="7"/>
  <c r="AC39" i="7"/>
  <c r="X39" i="7"/>
  <c r="U39" i="7"/>
  <c r="P39" i="7"/>
  <c r="M39" i="7"/>
  <c r="H39" i="7"/>
  <c r="E39" i="7"/>
  <c r="AV38" i="7"/>
  <c r="AS38" i="7"/>
  <c r="AN38" i="7"/>
  <c r="AK38" i="7"/>
  <c r="AF38" i="7"/>
  <c r="AC38" i="7"/>
  <c r="X38" i="7"/>
  <c r="U38" i="7"/>
  <c r="P38" i="7"/>
  <c r="M38" i="7"/>
  <c r="H38" i="7"/>
  <c r="E38" i="7"/>
  <c r="AV37" i="7"/>
  <c r="AS37" i="7"/>
  <c r="AN37" i="7"/>
  <c r="AK37" i="7"/>
  <c r="AF37" i="7"/>
  <c r="AC37" i="7"/>
  <c r="X37" i="7"/>
  <c r="U37" i="7"/>
  <c r="P37" i="7"/>
  <c r="M37" i="7"/>
  <c r="H37" i="7"/>
  <c r="E37" i="7"/>
  <c r="AV36" i="7"/>
  <c r="AS36" i="7"/>
  <c r="AN36" i="7"/>
  <c r="AK36" i="7"/>
  <c r="AF36" i="7"/>
  <c r="AC36" i="7"/>
  <c r="X36" i="7"/>
  <c r="U36" i="7"/>
  <c r="P36" i="7"/>
  <c r="M36" i="7"/>
  <c r="H36" i="7"/>
  <c r="E36" i="7"/>
  <c r="AV35" i="7"/>
  <c r="AS35" i="7"/>
  <c r="AN35" i="7"/>
  <c r="AK35" i="7"/>
  <c r="AF35" i="7"/>
  <c r="AC35" i="7"/>
  <c r="X35" i="7"/>
  <c r="U35" i="7"/>
  <c r="P35" i="7"/>
  <c r="M35" i="7"/>
  <c r="H35" i="7"/>
  <c r="E35" i="7"/>
  <c r="AV34" i="7"/>
  <c r="AS34" i="7"/>
  <c r="AN34" i="7"/>
  <c r="AK34" i="7"/>
  <c r="AF34" i="7"/>
  <c r="AC34" i="7"/>
  <c r="X34" i="7"/>
  <c r="U34" i="7"/>
  <c r="P34" i="7"/>
  <c r="M34" i="7"/>
  <c r="H34" i="7"/>
  <c r="E34" i="7"/>
  <c r="AV33" i="7"/>
  <c r="AS33" i="7"/>
  <c r="AN33" i="7"/>
  <c r="AK33" i="7"/>
  <c r="AF33" i="7"/>
  <c r="AC33" i="7"/>
  <c r="X33" i="7"/>
  <c r="U33" i="7"/>
  <c r="P33" i="7"/>
  <c r="M33" i="7"/>
  <c r="H33" i="7"/>
  <c r="E33" i="7"/>
  <c r="AV32" i="7"/>
  <c r="AS32" i="7"/>
  <c r="AN32" i="7"/>
  <c r="AK32" i="7"/>
  <c r="AF32" i="7"/>
  <c r="AC32" i="7"/>
  <c r="X32" i="7"/>
  <c r="U32" i="7"/>
  <c r="P32" i="7"/>
  <c r="M32" i="7"/>
  <c r="H32" i="7"/>
  <c r="E32" i="7"/>
  <c r="AV31" i="7"/>
  <c r="AS31" i="7"/>
  <c r="AN31" i="7"/>
  <c r="AK31" i="7"/>
  <c r="AF31" i="7"/>
  <c r="AC31" i="7"/>
  <c r="X31" i="7"/>
  <c r="U31" i="7"/>
  <c r="P31" i="7"/>
  <c r="M31" i="7"/>
  <c r="H31" i="7"/>
  <c r="E31" i="7"/>
  <c r="AV30" i="7"/>
  <c r="AS30" i="7"/>
  <c r="AN30" i="7"/>
  <c r="AK30" i="7"/>
  <c r="AF30" i="7"/>
  <c r="AC30" i="7"/>
  <c r="X30" i="7"/>
  <c r="U30" i="7"/>
  <c r="P30" i="7"/>
  <c r="M30" i="7"/>
  <c r="H30" i="7"/>
  <c r="E30" i="7"/>
  <c r="AV29" i="7"/>
  <c r="AS29" i="7"/>
  <c r="AN29" i="7"/>
  <c r="AK29" i="7"/>
  <c r="AF29" i="7"/>
  <c r="AC29" i="7"/>
  <c r="X29" i="7"/>
  <c r="U29" i="7"/>
  <c r="P29" i="7"/>
  <c r="M29" i="7"/>
  <c r="H29" i="7"/>
  <c r="E29" i="7"/>
  <c r="AV28" i="7"/>
  <c r="AS28" i="7"/>
  <c r="AN28" i="7"/>
  <c r="AK28" i="7"/>
  <c r="AF28" i="7"/>
  <c r="AC28" i="7"/>
  <c r="X28" i="7"/>
  <c r="U28" i="7"/>
  <c r="P28" i="7"/>
  <c r="M28" i="7"/>
  <c r="H28" i="7"/>
  <c r="E28" i="7"/>
  <c r="AV27" i="7"/>
  <c r="AS27" i="7"/>
  <c r="AN27" i="7"/>
  <c r="AK27" i="7"/>
  <c r="AF27" i="7"/>
  <c r="AC27" i="7"/>
  <c r="X27" i="7"/>
  <c r="U27" i="7"/>
  <c r="P27" i="7"/>
  <c r="M27" i="7"/>
  <c r="H27" i="7"/>
  <c r="E27" i="7"/>
  <c r="AV26" i="7"/>
  <c r="AS26" i="7"/>
  <c r="AN26" i="7"/>
  <c r="AK26" i="7"/>
  <c r="AF26" i="7"/>
  <c r="AC26" i="7"/>
  <c r="X26" i="7"/>
  <c r="U26" i="7"/>
  <c r="P26" i="7"/>
  <c r="M26" i="7"/>
  <c r="H26" i="7"/>
  <c r="E26" i="7"/>
  <c r="AV25" i="7"/>
  <c r="AS25" i="7"/>
  <c r="AN25" i="7"/>
  <c r="AK25" i="7"/>
  <c r="AF25" i="7"/>
  <c r="AC25" i="7"/>
  <c r="X25" i="7"/>
  <c r="U25" i="7"/>
  <c r="P25" i="7"/>
  <c r="M25" i="7"/>
  <c r="H25" i="7"/>
  <c r="E25" i="7"/>
  <c r="AV24" i="7"/>
  <c r="AS24" i="7"/>
  <c r="AN24" i="7"/>
  <c r="AK24" i="7"/>
  <c r="AF24" i="7"/>
  <c r="AC24" i="7"/>
  <c r="X24" i="7"/>
  <c r="U24" i="7"/>
  <c r="P24" i="7"/>
  <c r="M24" i="7"/>
  <c r="H24" i="7"/>
  <c r="E24" i="7"/>
  <c r="AV23" i="7"/>
  <c r="AS23" i="7"/>
  <c r="AN23" i="7"/>
  <c r="AK23" i="7"/>
  <c r="AF23" i="7"/>
  <c r="AC23" i="7"/>
  <c r="X23" i="7"/>
  <c r="U23" i="7"/>
  <c r="P23" i="7"/>
  <c r="M23" i="7"/>
  <c r="H23" i="7"/>
  <c r="E23" i="7"/>
  <c r="AV22" i="7"/>
  <c r="AS22" i="7"/>
  <c r="AN22" i="7"/>
  <c r="AK22" i="7"/>
  <c r="AF22" i="7"/>
  <c r="AC22" i="7"/>
  <c r="X22" i="7"/>
  <c r="U22" i="7"/>
  <c r="P22" i="7"/>
  <c r="M22" i="7"/>
  <c r="H22" i="7"/>
  <c r="E22" i="7"/>
  <c r="AV21" i="7"/>
  <c r="AS21" i="7"/>
  <c r="AN21" i="7"/>
  <c r="AK21" i="7"/>
  <c r="AF21" i="7"/>
  <c r="AC21" i="7"/>
  <c r="X21" i="7"/>
  <c r="U21" i="7"/>
  <c r="P21" i="7"/>
  <c r="M21" i="7"/>
  <c r="H21" i="7"/>
  <c r="E21" i="7"/>
  <c r="AV20" i="7"/>
  <c r="AS20" i="7"/>
  <c r="AN20" i="7"/>
  <c r="AK20" i="7"/>
  <c r="AF20" i="7"/>
  <c r="AC20" i="7"/>
  <c r="X20" i="7"/>
  <c r="U20" i="7"/>
  <c r="P20" i="7"/>
  <c r="M20" i="7"/>
  <c r="H20" i="7"/>
  <c r="E20" i="7"/>
  <c r="AV19" i="7"/>
  <c r="AS19" i="7"/>
  <c r="AN19" i="7"/>
  <c r="AK19" i="7"/>
  <c r="AF19" i="7"/>
  <c r="AC19" i="7"/>
  <c r="X19" i="7"/>
  <c r="U19" i="7"/>
  <c r="P19" i="7"/>
  <c r="M19" i="7"/>
  <c r="H19" i="7"/>
  <c r="E19" i="7"/>
  <c r="AV18" i="7"/>
  <c r="AS18" i="7"/>
  <c r="AN18" i="7"/>
  <c r="AK18" i="7"/>
  <c r="AF18" i="7"/>
  <c r="AC18" i="7"/>
  <c r="X18" i="7"/>
  <c r="U18" i="7"/>
  <c r="P18" i="7"/>
  <c r="M18" i="7"/>
  <c r="H18" i="7"/>
  <c r="E18" i="7"/>
  <c r="AV17" i="7"/>
  <c r="AS17" i="7"/>
  <c r="AN17" i="7"/>
  <c r="AK17" i="7"/>
  <c r="AF17" i="7"/>
  <c r="AC17" i="7"/>
  <c r="X17" i="7"/>
  <c r="U17" i="7"/>
  <c r="P17" i="7"/>
  <c r="M17" i="7"/>
  <c r="H17" i="7"/>
  <c r="E17" i="7"/>
  <c r="AV16" i="7"/>
  <c r="AS16" i="7"/>
  <c r="AN16" i="7"/>
  <c r="AK16" i="7"/>
  <c r="AF16" i="7"/>
  <c r="AC16" i="7"/>
  <c r="X16" i="7"/>
  <c r="U16" i="7"/>
  <c r="P16" i="7"/>
  <c r="M16" i="7"/>
  <c r="H16" i="7"/>
  <c r="E16" i="7"/>
  <c r="AV15" i="7"/>
  <c r="AS15" i="7"/>
  <c r="AN15" i="7"/>
  <c r="AK15" i="7"/>
  <c r="AF15" i="7"/>
  <c r="AC15" i="7"/>
  <c r="X15" i="7"/>
  <c r="U15" i="7"/>
  <c r="P15" i="7"/>
  <c r="M15" i="7"/>
  <c r="H15" i="7"/>
  <c r="E15" i="7"/>
  <c r="AV14" i="7"/>
  <c r="AS14" i="7"/>
  <c r="AN14" i="7"/>
  <c r="AK14" i="7"/>
  <c r="AF14" i="7"/>
  <c r="AC14" i="7"/>
  <c r="X14" i="7"/>
  <c r="U14" i="7"/>
  <c r="P14" i="7"/>
  <c r="M14" i="7"/>
  <c r="H14" i="7"/>
  <c r="E14" i="7"/>
  <c r="AV13" i="7"/>
  <c r="AS13" i="7"/>
  <c r="AN13" i="7"/>
  <c r="AK13" i="7"/>
  <c r="AF13" i="7"/>
  <c r="AC13" i="7"/>
  <c r="X13" i="7"/>
  <c r="U13" i="7"/>
  <c r="P13" i="7"/>
  <c r="M13" i="7"/>
  <c r="H13" i="7"/>
  <c r="E13" i="7"/>
  <c r="AV12" i="7"/>
  <c r="AS12" i="7"/>
  <c r="AN12" i="7"/>
  <c r="AK12" i="7"/>
  <c r="AF12" i="7"/>
  <c r="AC12" i="7"/>
  <c r="X12" i="7"/>
  <c r="U12" i="7"/>
  <c r="P12" i="7"/>
  <c r="M12" i="7"/>
  <c r="H12" i="7"/>
  <c r="E12" i="7"/>
  <c r="AV11" i="7"/>
  <c r="AS11" i="7"/>
  <c r="AN11" i="7"/>
  <c r="AK11" i="7"/>
  <c r="AF11" i="7"/>
  <c r="AC11" i="7"/>
  <c r="X11" i="7"/>
  <c r="U11" i="7"/>
  <c r="P11" i="7"/>
  <c r="M11" i="7"/>
  <c r="H11" i="7"/>
  <c r="E11" i="7"/>
  <c r="AV10" i="7"/>
  <c r="AS10" i="7"/>
  <c r="AN10" i="7"/>
  <c r="AK10" i="7"/>
  <c r="AF10" i="7"/>
  <c r="AC10" i="7"/>
  <c r="X10" i="7"/>
  <c r="U10" i="7"/>
  <c r="P10" i="7"/>
  <c r="M10" i="7"/>
  <c r="H10" i="7"/>
  <c r="E10" i="7"/>
  <c r="AV9" i="7"/>
  <c r="AS9" i="7"/>
  <c r="AN9" i="7"/>
  <c r="AK9" i="7"/>
  <c r="AF9" i="7"/>
  <c r="AC9" i="7"/>
  <c r="X9" i="7"/>
  <c r="U9" i="7"/>
  <c r="P9" i="7"/>
  <c r="M9" i="7"/>
  <c r="H9" i="7"/>
  <c r="E9" i="7"/>
  <c r="AV8" i="7"/>
  <c r="AS8" i="7"/>
  <c r="AN8" i="7"/>
  <c r="AK8" i="7"/>
  <c r="AF8" i="7"/>
  <c r="AC8" i="7"/>
  <c r="X8" i="7"/>
  <c r="U8" i="7"/>
  <c r="P8" i="7"/>
  <c r="M8" i="7"/>
  <c r="H8" i="7"/>
  <c r="E8" i="7"/>
  <c r="AV7" i="7"/>
  <c r="AS7" i="7"/>
  <c r="AN7" i="7"/>
  <c r="AK7" i="7"/>
  <c r="AF7" i="7"/>
  <c r="AC7" i="7"/>
  <c r="X7" i="7"/>
  <c r="U7" i="7"/>
  <c r="P7" i="7"/>
  <c r="M7" i="7"/>
  <c r="H7" i="7"/>
  <c r="E7" i="7"/>
  <c r="AV6" i="7"/>
  <c r="AS6" i="7"/>
  <c r="AN6" i="7"/>
  <c r="AK6" i="7"/>
  <c r="AF6" i="7"/>
  <c r="AC6" i="7"/>
  <c r="X6" i="7"/>
  <c r="U6" i="7"/>
  <c r="P6" i="7"/>
  <c r="M6" i="7"/>
  <c r="H6" i="7"/>
  <c r="E6" i="7"/>
  <c r="AV5" i="7"/>
  <c r="AS5" i="7"/>
  <c r="AN5" i="7"/>
  <c r="AK5" i="7"/>
  <c r="AF5" i="7"/>
  <c r="AC5" i="7"/>
  <c r="X5" i="7"/>
  <c r="U5" i="7"/>
  <c r="P5" i="7"/>
  <c r="M5" i="7"/>
  <c r="H5" i="7"/>
  <c r="E5" i="7"/>
  <c r="AV4" i="7"/>
  <c r="AS4" i="7"/>
  <c r="AN4" i="7"/>
  <c r="AK4" i="7"/>
  <c r="AF4" i="7"/>
  <c r="AC4" i="7"/>
  <c r="X4" i="7"/>
  <c r="U4" i="7"/>
  <c r="P4" i="7"/>
  <c r="M4" i="7"/>
  <c r="H4" i="7"/>
  <c r="E4" i="7"/>
  <c r="AV3" i="7"/>
  <c r="AS3" i="7"/>
  <c r="AN3" i="7"/>
  <c r="AK3" i="7"/>
  <c r="AF3" i="7"/>
  <c r="AC3" i="7"/>
  <c r="X3" i="7"/>
  <c r="U3" i="7"/>
  <c r="P3" i="7"/>
  <c r="M3" i="7"/>
  <c r="H3" i="7"/>
  <c r="E3" i="7"/>
  <c r="AV122" i="7" l="1"/>
  <c r="L122" i="7"/>
  <c r="AV122" i="6"/>
  <c r="AU122" i="6"/>
  <c r="AD122" i="6"/>
  <c r="AC122" i="6"/>
  <c r="AF3" i="6"/>
  <c r="P3" i="6"/>
  <c r="AV58" i="6"/>
  <c r="AS58" i="6"/>
  <c r="AN58" i="6"/>
  <c r="AK58" i="6"/>
  <c r="AF58" i="6"/>
  <c r="AC58" i="6"/>
  <c r="X58" i="6"/>
  <c r="U58" i="6"/>
  <c r="P58" i="6"/>
  <c r="M58" i="6"/>
  <c r="AV57" i="6"/>
  <c r="AS57" i="6"/>
  <c r="AN57" i="6"/>
  <c r="AK57" i="6"/>
  <c r="AF57" i="6"/>
  <c r="AC57" i="6"/>
  <c r="X57" i="6"/>
  <c r="U57" i="6"/>
  <c r="P57" i="6"/>
  <c r="M57" i="6"/>
  <c r="AV56" i="6"/>
  <c r="AS56" i="6"/>
  <c r="AN56" i="6"/>
  <c r="AK56" i="6"/>
  <c r="AF56" i="6"/>
  <c r="AC56" i="6"/>
  <c r="X56" i="6"/>
  <c r="U56" i="6"/>
  <c r="P56" i="6"/>
  <c r="M56" i="6"/>
  <c r="AV55" i="6"/>
  <c r="AS55" i="6"/>
  <c r="AN55" i="6"/>
  <c r="AK55" i="6"/>
  <c r="AF55" i="6"/>
  <c r="AC55" i="6"/>
  <c r="X55" i="6"/>
  <c r="U55" i="6"/>
  <c r="P55" i="6"/>
  <c r="M55" i="6"/>
  <c r="AV54" i="6"/>
  <c r="AS54" i="6"/>
  <c r="AN54" i="6"/>
  <c r="AK54" i="6"/>
  <c r="AF54" i="6"/>
  <c r="AC54" i="6"/>
  <c r="X54" i="6"/>
  <c r="U54" i="6"/>
  <c r="P54" i="6"/>
  <c r="M54" i="6"/>
  <c r="AV53" i="6"/>
  <c r="AS53" i="6"/>
  <c r="AN53" i="6"/>
  <c r="AK53" i="6"/>
  <c r="AF53" i="6"/>
  <c r="AC53" i="6"/>
  <c r="X53" i="6"/>
  <c r="U53" i="6"/>
  <c r="P53" i="6"/>
  <c r="M53" i="6"/>
  <c r="AV52" i="6"/>
  <c r="AS52" i="6"/>
  <c r="AN52" i="6"/>
  <c r="AK52" i="6"/>
  <c r="AF52" i="6"/>
  <c r="AC52" i="6"/>
  <c r="X52" i="6"/>
  <c r="U52" i="6"/>
  <c r="P52" i="6"/>
  <c r="M52" i="6"/>
  <c r="AV51" i="6"/>
  <c r="AS51" i="6"/>
  <c r="AN51" i="6"/>
  <c r="AK51" i="6"/>
  <c r="AF51" i="6"/>
  <c r="AC51" i="6"/>
  <c r="X51" i="6"/>
  <c r="U51" i="6"/>
  <c r="P51" i="6"/>
  <c r="M51" i="6"/>
  <c r="AV50" i="6"/>
  <c r="AS50" i="6"/>
  <c r="AN50" i="6"/>
  <c r="AK50" i="6"/>
  <c r="AF50" i="6"/>
  <c r="AC50" i="6"/>
  <c r="X50" i="6"/>
  <c r="U50" i="6"/>
  <c r="P50" i="6"/>
  <c r="M50" i="6"/>
  <c r="AV49" i="6"/>
  <c r="AS49" i="6"/>
  <c r="AN49" i="6"/>
  <c r="AK49" i="6"/>
  <c r="AF49" i="6"/>
  <c r="AC49" i="6"/>
  <c r="X49" i="6"/>
  <c r="U49" i="6"/>
  <c r="P49" i="6"/>
  <c r="M49" i="6"/>
  <c r="AV48" i="6"/>
  <c r="AS48" i="6"/>
  <c r="AN48" i="6"/>
  <c r="AK48" i="6"/>
  <c r="AF48" i="6"/>
  <c r="AC48" i="6"/>
  <c r="X48" i="6"/>
  <c r="U48" i="6"/>
  <c r="P48" i="6"/>
  <c r="M48" i="6"/>
  <c r="AV47" i="6"/>
  <c r="AS47" i="6"/>
  <c r="AN47" i="6"/>
  <c r="AK47" i="6"/>
  <c r="AF47" i="6"/>
  <c r="AC47" i="6"/>
  <c r="X47" i="6"/>
  <c r="U47" i="6"/>
  <c r="P47" i="6"/>
  <c r="M47" i="6"/>
  <c r="AV46" i="6"/>
  <c r="AS46" i="6"/>
  <c r="AN46" i="6"/>
  <c r="AK46" i="6"/>
  <c r="AF46" i="6"/>
  <c r="AC46" i="6"/>
  <c r="X46" i="6"/>
  <c r="U46" i="6"/>
  <c r="P46" i="6"/>
  <c r="M46" i="6"/>
  <c r="AV45" i="6"/>
  <c r="AS45" i="6"/>
  <c r="AN45" i="6"/>
  <c r="AK45" i="6"/>
  <c r="AF45" i="6"/>
  <c r="AC45" i="6"/>
  <c r="X45" i="6"/>
  <c r="U45" i="6"/>
  <c r="P45" i="6"/>
  <c r="M45" i="6"/>
  <c r="AV44" i="6"/>
  <c r="AS44" i="6"/>
  <c r="AN44" i="6"/>
  <c r="AK44" i="6"/>
  <c r="AF44" i="6"/>
  <c r="AC44" i="6"/>
  <c r="X44" i="6"/>
  <c r="U44" i="6"/>
  <c r="P44" i="6"/>
  <c r="M44" i="6"/>
  <c r="AV43" i="6"/>
  <c r="AS43" i="6"/>
  <c r="AN43" i="6"/>
  <c r="AK43" i="6"/>
  <c r="AF43" i="6"/>
  <c r="AC43" i="6"/>
  <c r="X43" i="6"/>
  <c r="U43" i="6"/>
  <c r="P43" i="6"/>
  <c r="M43" i="6"/>
  <c r="AV42" i="6"/>
  <c r="AS42" i="6"/>
  <c r="AN42" i="6"/>
  <c r="AK42" i="6"/>
  <c r="AF42" i="6"/>
  <c r="AC42" i="6"/>
  <c r="X42" i="6"/>
  <c r="U42" i="6"/>
  <c r="P42" i="6"/>
  <c r="M42" i="6"/>
  <c r="AV41" i="6"/>
  <c r="AS41" i="6"/>
  <c r="AN41" i="6"/>
  <c r="AK41" i="6"/>
  <c r="AF41" i="6"/>
  <c r="AC41" i="6"/>
  <c r="X41" i="6"/>
  <c r="U41" i="6"/>
  <c r="P41" i="6"/>
  <c r="M41" i="6"/>
  <c r="AV40" i="6"/>
  <c r="AS40" i="6"/>
  <c r="AN40" i="6"/>
  <c r="AK40" i="6"/>
  <c r="AF40" i="6"/>
  <c r="AC40" i="6"/>
  <c r="X40" i="6"/>
  <c r="U40" i="6"/>
  <c r="P40" i="6"/>
  <c r="M40" i="6"/>
  <c r="AV39" i="6"/>
  <c r="AS39" i="6"/>
  <c r="AN39" i="6"/>
  <c r="AK39" i="6"/>
  <c r="AF39" i="6"/>
  <c r="AC39" i="6"/>
  <c r="X39" i="6"/>
  <c r="U39" i="6"/>
  <c r="P39" i="6"/>
  <c r="M39" i="6"/>
  <c r="AV38" i="6"/>
  <c r="AS38" i="6"/>
  <c r="AN38" i="6"/>
  <c r="AK38" i="6"/>
  <c r="AF38" i="6"/>
  <c r="AC38" i="6"/>
  <c r="X38" i="6"/>
  <c r="U38" i="6"/>
  <c r="P38" i="6"/>
  <c r="M38" i="6"/>
  <c r="AV37" i="6"/>
  <c r="AS37" i="6"/>
  <c r="AN37" i="6"/>
  <c r="AK37" i="6"/>
  <c r="AF37" i="6"/>
  <c r="AC37" i="6"/>
  <c r="X37" i="6"/>
  <c r="U37" i="6"/>
  <c r="P37" i="6"/>
  <c r="M37" i="6"/>
  <c r="AV36" i="6"/>
  <c r="AS36" i="6"/>
  <c r="AN36" i="6"/>
  <c r="AK36" i="6"/>
  <c r="AF36" i="6"/>
  <c r="AC36" i="6"/>
  <c r="X36" i="6"/>
  <c r="U36" i="6"/>
  <c r="P36" i="6"/>
  <c r="M36" i="6"/>
  <c r="AV35" i="6"/>
  <c r="AS35" i="6"/>
  <c r="AN35" i="6"/>
  <c r="AK35" i="6"/>
  <c r="AF35" i="6"/>
  <c r="AC35" i="6"/>
  <c r="X35" i="6"/>
  <c r="U35" i="6"/>
  <c r="P35" i="6"/>
  <c r="M35" i="6"/>
  <c r="AV34" i="6"/>
  <c r="AS34" i="6"/>
  <c r="AN34" i="6"/>
  <c r="AK34" i="6"/>
  <c r="AF34" i="6"/>
  <c r="AC34" i="6"/>
  <c r="X34" i="6"/>
  <c r="U34" i="6"/>
  <c r="P34" i="6"/>
  <c r="M34" i="6"/>
  <c r="AV33" i="6"/>
  <c r="AS33" i="6"/>
  <c r="AN33" i="6"/>
  <c r="AK33" i="6"/>
  <c r="AF33" i="6"/>
  <c r="AC33" i="6"/>
  <c r="X33" i="6"/>
  <c r="U33" i="6"/>
  <c r="P33" i="6"/>
  <c r="M33" i="6"/>
  <c r="AV32" i="6"/>
  <c r="AS32" i="6"/>
  <c r="AN32" i="6"/>
  <c r="AK32" i="6"/>
  <c r="AF32" i="6"/>
  <c r="AC32" i="6"/>
  <c r="X32" i="6"/>
  <c r="U32" i="6"/>
  <c r="P32" i="6"/>
  <c r="M32" i="6"/>
  <c r="AV31" i="6"/>
  <c r="AS31" i="6"/>
  <c r="AN31" i="6"/>
  <c r="AK31" i="6"/>
  <c r="AF31" i="6"/>
  <c r="AC31" i="6"/>
  <c r="X31" i="6"/>
  <c r="U31" i="6"/>
  <c r="P31" i="6"/>
  <c r="M31" i="6"/>
  <c r="AV30" i="6"/>
  <c r="AS30" i="6"/>
  <c r="AN30" i="6"/>
  <c r="AK30" i="6"/>
  <c r="AF30" i="6"/>
  <c r="AC30" i="6"/>
  <c r="X30" i="6"/>
  <c r="U30" i="6"/>
  <c r="P30" i="6"/>
  <c r="M30" i="6"/>
  <c r="AV29" i="6"/>
  <c r="AS29" i="6"/>
  <c r="AN29" i="6"/>
  <c r="AK29" i="6"/>
  <c r="AF29" i="6"/>
  <c r="AC29" i="6"/>
  <c r="X29" i="6"/>
  <c r="U29" i="6"/>
  <c r="P29" i="6"/>
  <c r="M29" i="6"/>
  <c r="AV28" i="6"/>
  <c r="AS28" i="6"/>
  <c r="AN28" i="6"/>
  <c r="AK28" i="6"/>
  <c r="AF28" i="6"/>
  <c r="AC28" i="6"/>
  <c r="X28" i="6"/>
  <c r="U28" i="6"/>
  <c r="P28" i="6"/>
  <c r="M28" i="6"/>
  <c r="AV27" i="6"/>
  <c r="AS27" i="6"/>
  <c r="AN27" i="6"/>
  <c r="AK27" i="6"/>
  <c r="AF27" i="6"/>
  <c r="AC27" i="6"/>
  <c r="X27" i="6"/>
  <c r="U27" i="6"/>
  <c r="P27" i="6"/>
  <c r="M27" i="6"/>
  <c r="AV26" i="6"/>
  <c r="AS26" i="6"/>
  <c r="AN26" i="6"/>
  <c r="AK26" i="6"/>
  <c r="AF26" i="6"/>
  <c r="AC26" i="6"/>
  <c r="X26" i="6"/>
  <c r="U26" i="6"/>
  <c r="P26" i="6"/>
  <c r="M26" i="6"/>
  <c r="AV25" i="6"/>
  <c r="AS25" i="6"/>
  <c r="AN25" i="6"/>
  <c r="AK25" i="6"/>
  <c r="AF25" i="6"/>
  <c r="AC25" i="6"/>
  <c r="X25" i="6"/>
  <c r="U25" i="6"/>
  <c r="P25" i="6"/>
  <c r="M25" i="6"/>
  <c r="AV24" i="6"/>
  <c r="AS24" i="6"/>
  <c r="AN24" i="6"/>
  <c r="AK24" i="6"/>
  <c r="AF24" i="6"/>
  <c r="AC24" i="6"/>
  <c r="X24" i="6"/>
  <c r="U24" i="6"/>
  <c r="P24" i="6"/>
  <c r="M24" i="6"/>
  <c r="AV23" i="6"/>
  <c r="AS23" i="6"/>
  <c r="AN23" i="6"/>
  <c r="AK23" i="6"/>
  <c r="AF23" i="6"/>
  <c r="AC23" i="6"/>
  <c r="X23" i="6"/>
  <c r="U23" i="6"/>
  <c r="P23" i="6"/>
  <c r="M23" i="6"/>
  <c r="AV22" i="6"/>
  <c r="AS22" i="6"/>
  <c r="AN22" i="6"/>
  <c r="AK22" i="6"/>
  <c r="AF22" i="6"/>
  <c r="AC22" i="6"/>
  <c r="X22" i="6"/>
  <c r="U22" i="6"/>
  <c r="P22" i="6"/>
  <c r="M22" i="6"/>
  <c r="AV21" i="6"/>
  <c r="AS21" i="6"/>
  <c r="AN21" i="6"/>
  <c r="AK21" i="6"/>
  <c r="AF21" i="6"/>
  <c r="AC21" i="6"/>
  <c r="X21" i="6"/>
  <c r="U21" i="6"/>
  <c r="P21" i="6"/>
  <c r="M21" i="6"/>
  <c r="AV20" i="6"/>
  <c r="AS20" i="6"/>
  <c r="AN20" i="6"/>
  <c r="AK20" i="6"/>
  <c r="AF20" i="6"/>
  <c r="AC20" i="6"/>
  <c r="X20" i="6"/>
  <c r="U20" i="6"/>
  <c r="P20" i="6"/>
  <c r="M20" i="6"/>
  <c r="AV19" i="6"/>
  <c r="AS19" i="6"/>
  <c r="AN19" i="6"/>
  <c r="AK19" i="6"/>
  <c r="AF19" i="6"/>
  <c r="AC19" i="6"/>
  <c r="X19" i="6"/>
  <c r="U19" i="6"/>
  <c r="P19" i="6"/>
  <c r="M19" i="6"/>
  <c r="AV18" i="6"/>
  <c r="AS18" i="6"/>
  <c r="AN18" i="6"/>
  <c r="AK18" i="6"/>
  <c r="AF18" i="6"/>
  <c r="AC18" i="6"/>
  <c r="X18" i="6"/>
  <c r="U18" i="6"/>
  <c r="P18" i="6"/>
  <c r="M18" i="6"/>
  <c r="AV17" i="6"/>
  <c r="AS17" i="6"/>
  <c r="AN17" i="6"/>
  <c r="AK17" i="6"/>
  <c r="AF17" i="6"/>
  <c r="AC17" i="6"/>
  <c r="X17" i="6"/>
  <c r="U17" i="6"/>
  <c r="P17" i="6"/>
  <c r="M17" i="6"/>
  <c r="AV16" i="6"/>
  <c r="AS16" i="6"/>
  <c r="AN16" i="6"/>
  <c r="AK16" i="6"/>
  <c r="AF16" i="6"/>
  <c r="AC16" i="6"/>
  <c r="X16" i="6"/>
  <c r="U16" i="6"/>
  <c r="P16" i="6"/>
  <c r="M16" i="6"/>
  <c r="AV15" i="6"/>
  <c r="AS15" i="6"/>
  <c r="AN15" i="6"/>
  <c r="AK15" i="6"/>
  <c r="AF15" i="6"/>
  <c r="AC15" i="6"/>
  <c r="X15" i="6"/>
  <c r="U15" i="6"/>
  <c r="P15" i="6"/>
  <c r="M15" i="6"/>
  <c r="AV14" i="6"/>
  <c r="AS14" i="6"/>
  <c r="AN14" i="6"/>
  <c r="AK14" i="6"/>
  <c r="AF14" i="6"/>
  <c r="AC14" i="6"/>
  <c r="X14" i="6"/>
  <c r="U14" i="6"/>
  <c r="P14" i="6"/>
  <c r="M14" i="6"/>
  <c r="AV13" i="6"/>
  <c r="AS13" i="6"/>
  <c r="AN13" i="6"/>
  <c r="AK13" i="6"/>
  <c r="AF13" i="6"/>
  <c r="AC13" i="6"/>
  <c r="X13" i="6"/>
  <c r="U13" i="6"/>
  <c r="P13" i="6"/>
  <c r="M13" i="6"/>
  <c r="AV12" i="6"/>
  <c r="AS12" i="6"/>
  <c r="AN12" i="6"/>
  <c r="AK12" i="6"/>
  <c r="AF12" i="6"/>
  <c r="AC12" i="6"/>
  <c r="X12" i="6"/>
  <c r="U12" i="6"/>
  <c r="P12" i="6"/>
  <c r="M12" i="6"/>
  <c r="AV11" i="6"/>
  <c r="AS11" i="6"/>
  <c r="AN11" i="6"/>
  <c r="AK11" i="6"/>
  <c r="AF11" i="6"/>
  <c r="AC11" i="6"/>
  <c r="X11" i="6"/>
  <c r="U11" i="6"/>
  <c r="P11" i="6"/>
  <c r="M11" i="6"/>
  <c r="AV10" i="6"/>
  <c r="AS10" i="6"/>
  <c r="AN10" i="6"/>
  <c r="AK10" i="6"/>
  <c r="AF10" i="6"/>
  <c r="AC10" i="6"/>
  <c r="X10" i="6"/>
  <c r="U10" i="6"/>
  <c r="P10" i="6"/>
  <c r="M10" i="6"/>
  <c r="AV9" i="6"/>
  <c r="AS9" i="6"/>
  <c r="AN9" i="6"/>
  <c r="AK9" i="6"/>
  <c r="AF9" i="6"/>
  <c r="AC9" i="6"/>
  <c r="X9" i="6"/>
  <c r="U9" i="6"/>
  <c r="P9" i="6"/>
  <c r="M9" i="6"/>
  <c r="AV8" i="6"/>
  <c r="AS8" i="6"/>
  <c r="AN8" i="6"/>
  <c r="AK8" i="6"/>
  <c r="AF8" i="6"/>
  <c r="AC8" i="6"/>
  <c r="X8" i="6"/>
  <c r="U8" i="6"/>
  <c r="P8" i="6"/>
  <c r="M8" i="6"/>
  <c r="AV7" i="6"/>
  <c r="AS7" i="6"/>
  <c r="AN7" i="6"/>
  <c r="AK7" i="6"/>
  <c r="AF7" i="6"/>
  <c r="AC7" i="6"/>
  <c r="X7" i="6"/>
  <c r="U7" i="6"/>
  <c r="P7" i="6"/>
  <c r="M7" i="6"/>
  <c r="AV6" i="6"/>
  <c r="AS6" i="6"/>
  <c r="AN6" i="6"/>
  <c r="AK6" i="6"/>
  <c r="AF6" i="6"/>
  <c r="AC6" i="6"/>
  <c r="X6" i="6"/>
  <c r="U6" i="6"/>
  <c r="P6" i="6"/>
  <c r="M6" i="6"/>
  <c r="AV5" i="6"/>
  <c r="AS5" i="6"/>
  <c r="AN5" i="6"/>
  <c r="AK5" i="6"/>
  <c r="AF5" i="6"/>
  <c r="AC5" i="6"/>
  <c r="X5" i="6"/>
  <c r="U5" i="6"/>
  <c r="P5" i="6"/>
  <c r="M5" i="6"/>
  <c r="AV4" i="6"/>
  <c r="AS4" i="6"/>
  <c r="AN4" i="6"/>
  <c r="AK4" i="6"/>
  <c r="AF4" i="6"/>
  <c r="AC4" i="6"/>
  <c r="X4" i="6"/>
  <c r="U4" i="6"/>
  <c r="P4" i="6"/>
  <c r="M4" i="6"/>
  <c r="AV3" i="6"/>
  <c r="AS3" i="6"/>
  <c r="AN3" i="6"/>
  <c r="AK3" i="6"/>
  <c r="AC3" i="6"/>
  <c r="X3" i="6"/>
  <c r="U3" i="6"/>
  <c r="M3" i="6"/>
  <c r="H58" i="6"/>
  <c r="E58" i="6"/>
  <c r="H57" i="6"/>
  <c r="E57" i="6"/>
  <c r="H56" i="6"/>
  <c r="E56" i="6"/>
  <c r="H55" i="6"/>
  <c r="E55" i="6"/>
  <c r="H54" i="6"/>
  <c r="E54" i="6"/>
  <c r="H53" i="6"/>
  <c r="E53" i="6"/>
  <c r="H52" i="6"/>
  <c r="E52" i="6"/>
  <c r="H51" i="6"/>
  <c r="E51" i="6"/>
  <c r="H50" i="6"/>
  <c r="E50" i="6"/>
  <c r="H49" i="6"/>
  <c r="E49" i="6"/>
  <c r="H48" i="6"/>
  <c r="E48" i="6"/>
  <c r="H47" i="6"/>
  <c r="E47" i="6"/>
  <c r="H46" i="6"/>
  <c r="E46" i="6"/>
  <c r="H45" i="6"/>
  <c r="E45" i="6"/>
  <c r="H44" i="6"/>
  <c r="E44" i="6"/>
  <c r="H43" i="6"/>
  <c r="E43" i="6"/>
  <c r="H42" i="6"/>
  <c r="E42" i="6"/>
  <c r="H41" i="6"/>
  <c r="E41" i="6"/>
  <c r="H40" i="6"/>
  <c r="E40" i="6"/>
  <c r="H39" i="6"/>
  <c r="E39" i="6"/>
  <c r="H38" i="6"/>
  <c r="E38" i="6"/>
  <c r="H37" i="6"/>
  <c r="E37" i="6"/>
  <c r="H36" i="6"/>
  <c r="E36" i="6"/>
  <c r="H35" i="6"/>
  <c r="E35" i="6"/>
  <c r="H34" i="6"/>
  <c r="E34" i="6"/>
  <c r="H33" i="6"/>
  <c r="E33" i="6"/>
  <c r="H32" i="6"/>
  <c r="E32" i="6"/>
  <c r="H31" i="6"/>
  <c r="E31" i="6"/>
  <c r="H30" i="6"/>
  <c r="E30" i="6"/>
  <c r="H29" i="6"/>
  <c r="E29" i="6"/>
  <c r="H28" i="6"/>
  <c r="E28" i="6"/>
  <c r="H27" i="6"/>
  <c r="E27" i="6"/>
  <c r="H26" i="6"/>
  <c r="E26" i="6"/>
  <c r="H25" i="6"/>
  <c r="E25" i="6"/>
  <c r="H24" i="6"/>
  <c r="E24" i="6"/>
  <c r="H23" i="6"/>
  <c r="E23" i="6"/>
  <c r="H22" i="6"/>
  <c r="E22" i="6"/>
  <c r="H21" i="6"/>
  <c r="E21" i="6"/>
  <c r="H20" i="6"/>
  <c r="E20" i="6"/>
  <c r="H19" i="6"/>
  <c r="E19" i="6"/>
  <c r="H18" i="6"/>
  <c r="E18" i="6"/>
  <c r="H17" i="6"/>
  <c r="E17" i="6"/>
  <c r="H16" i="6"/>
  <c r="E16" i="6"/>
  <c r="H15" i="6"/>
  <c r="E15" i="6"/>
  <c r="H14" i="6"/>
  <c r="E14" i="6"/>
  <c r="H13" i="6"/>
  <c r="E13" i="6"/>
  <c r="H12" i="6"/>
  <c r="E12" i="6"/>
  <c r="H11" i="6"/>
  <c r="E11" i="6"/>
  <c r="H10" i="6"/>
  <c r="E10" i="6"/>
  <c r="H9" i="6"/>
  <c r="E9" i="6"/>
  <c r="H8" i="6"/>
  <c r="E8" i="6"/>
  <c r="H7" i="6"/>
  <c r="E7" i="6"/>
  <c r="H6" i="6"/>
  <c r="E6" i="6"/>
  <c r="H5" i="6"/>
  <c r="E5" i="6"/>
  <c r="H4" i="6"/>
  <c r="E4" i="6"/>
  <c r="H3" i="6"/>
  <c r="E3" i="6"/>
  <c r="E3" i="4" l="1"/>
  <c r="H3" i="4"/>
  <c r="M3" i="4"/>
  <c r="P3" i="4"/>
  <c r="U3" i="4"/>
  <c r="X3" i="4"/>
  <c r="AC3" i="4"/>
  <c r="AF3" i="4"/>
  <c r="AK3" i="4"/>
  <c r="AN3" i="4"/>
  <c r="AS3" i="4"/>
  <c r="AV3" i="4"/>
  <c r="U6" i="4" l="1"/>
  <c r="E44" i="4"/>
  <c r="E14" i="4"/>
  <c r="AU119" i="4"/>
  <c r="AV58" i="4"/>
  <c r="AS58" i="4"/>
  <c r="AN58" i="4"/>
  <c r="AK58" i="4"/>
  <c r="AF58" i="4"/>
  <c r="AC58" i="4"/>
  <c r="X58" i="4"/>
  <c r="U58" i="4"/>
  <c r="P58" i="4"/>
  <c r="M58" i="4"/>
  <c r="H58" i="4"/>
  <c r="E58" i="4"/>
  <c r="AV57" i="4"/>
  <c r="AS57" i="4"/>
  <c r="AN57" i="4"/>
  <c r="AK57" i="4"/>
  <c r="AF57" i="4"/>
  <c r="AC57" i="4"/>
  <c r="X57" i="4"/>
  <c r="U57" i="4"/>
  <c r="P57" i="4"/>
  <c r="M57" i="4"/>
  <c r="H57" i="4"/>
  <c r="E57" i="4"/>
  <c r="AV56" i="4"/>
  <c r="AS56" i="4"/>
  <c r="AN56" i="4"/>
  <c r="AK56" i="4"/>
  <c r="AF56" i="4"/>
  <c r="AC56" i="4"/>
  <c r="X56" i="4"/>
  <c r="U56" i="4"/>
  <c r="P56" i="4"/>
  <c r="M56" i="4"/>
  <c r="H56" i="4"/>
  <c r="E56" i="4"/>
  <c r="AV55" i="4"/>
  <c r="AS55" i="4"/>
  <c r="AN55" i="4"/>
  <c r="AK55" i="4"/>
  <c r="AF55" i="4"/>
  <c r="AC55" i="4"/>
  <c r="X55" i="4"/>
  <c r="U55" i="4"/>
  <c r="P55" i="4"/>
  <c r="M55" i="4"/>
  <c r="H55" i="4"/>
  <c r="E55" i="4"/>
  <c r="AV54" i="4"/>
  <c r="AS54" i="4"/>
  <c r="AN54" i="4"/>
  <c r="AK54" i="4"/>
  <c r="AF54" i="4"/>
  <c r="AC54" i="4"/>
  <c r="X54" i="4"/>
  <c r="U54" i="4"/>
  <c r="P54" i="4"/>
  <c r="M54" i="4"/>
  <c r="H54" i="4"/>
  <c r="E54" i="4"/>
  <c r="AV53" i="4"/>
  <c r="AS53" i="4"/>
  <c r="AN53" i="4"/>
  <c r="AK53" i="4"/>
  <c r="AF53" i="4"/>
  <c r="AC53" i="4"/>
  <c r="X53" i="4"/>
  <c r="U53" i="4"/>
  <c r="P53" i="4"/>
  <c r="M53" i="4"/>
  <c r="H53" i="4"/>
  <c r="E53" i="4"/>
  <c r="AV52" i="4"/>
  <c r="AS52" i="4"/>
  <c r="AN52" i="4"/>
  <c r="AK52" i="4"/>
  <c r="AF52" i="4"/>
  <c r="AC52" i="4"/>
  <c r="X52" i="4"/>
  <c r="U52" i="4"/>
  <c r="P52" i="4"/>
  <c r="M52" i="4"/>
  <c r="H52" i="4"/>
  <c r="E52" i="4"/>
  <c r="AV51" i="4"/>
  <c r="AS51" i="4"/>
  <c r="AN51" i="4"/>
  <c r="AK51" i="4"/>
  <c r="AF51" i="4"/>
  <c r="AC51" i="4"/>
  <c r="X51" i="4"/>
  <c r="U51" i="4"/>
  <c r="P51" i="4"/>
  <c r="M51" i="4"/>
  <c r="H51" i="4"/>
  <c r="E51" i="4"/>
  <c r="AV50" i="4"/>
  <c r="AS50" i="4"/>
  <c r="AN50" i="4"/>
  <c r="AK50" i="4"/>
  <c r="AF50" i="4"/>
  <c r="AC50" i="4"/>
  <c r="X50" i="4"/>
  <c r="U50" i="4"/>
  <c r="P50" i="4"/>
  <c r="M50" i="4"/>
  <c r="H50" i="4"/>
  <c r="E50" i="4"/>
  <c r="AV49" i="4"/>
  <c r="AS49" i="4"/>
  <c r="AN49" i="4"/>
  <c r="AK49" i="4"/>
  <c r="AF49" i="4"/>
  <c r="AC49" i="4"/>
  <c r="X49" i="4"/>
  <c r="U49" i="4"/>
  <c r="P49" i="4"/>
  <c r="M49" i="4"/>
  <c r="H49" i="4"/>
  <c r="E49" i="4"/>
  <c r="AV48" i="4"/>
  <c r="AS48" i="4"/>
  <c r="AN48" i="4"/>
  <c r="AK48" i="4"/>
  <c r="AF48" i="4"/>
  <c r="AC48" i="4"/>
  <c r="X48" i="4"/>
  <c r="U48" i="4"/>
  <c r="P48" i="4"/>
  <c r="M48" i="4"/>
  <c r="H48" i="4"/>
  <c r="E48" i="4"/>
  <c r="AV47" i="4"/>
  <c r="AS47" i="4"/>
  <c r="AN47" i="4"/>
  <c r="AK47" i="4"/>
  <c r="AF47" i="4"/>
  <c r="AC47" i="4"/>
  <c r="X47" i="4"/>
  <c r="U47" i="4"/>
  <c r="P47" i="4"/>
  <c r="M47" i="4"/>
  <c r="H47" i="4"/>
  <c r="E47" i="4"/>
  <c r="AV46" i="4"/>
  <c r="AS46" i="4"/>
  <c r="AN46" i="4"/>
  <c r="AK46" i="4"/>
  <c r="AF46" i="4"/>
  <c r="AC46" i="4"/>
  <c r="X46" i="4"/>
  <c r="U46" i="4"/>
  <c r="P46" i="4"/>
  <c r="M46" i="4"/>
  <c r="H46" i="4"/>
  <c r="E46" i="4"/>
  <c r="AV45" i="4"/>
  <c r="AS45" i="4"/>
  <c r="AN45" i="4"/>
  <c r="AK45" i="4"/>
  <c r="AF45" i="4"/>
  <c r="AC45" i="4"/>
  <c r="X45" i="4"/>
  <c r="U45" i="4"/>
  <c r="P45" i="4"/>
  <c r="M45" i="4"/>
  <c r="H45" i="4"/>
  <c r="E45" i="4"/>
  <c r="AV44" i="4"/>
  <c r="AS44" i="4"/>
  <c r="AN44" i="4"/>
  <c r="AK44" i="4"/>
  <c r="AF44" i="4"/>
  <c r="AC44" i="4"/>
  <c r="X44" i="4"/>
  <c r="U44" i="4"/>
  <c r="P44" i="4"/>
  <c r="M44" i="4"/>
  <c r="H44" i="4"/>
  <c r="AV43" i="4"/>
  <c r="AS43" i="4"/>
  <c r="AN43" i="4"/>
  <c r="AK43" i="4"/>
  <c r="AF43" i="4"/>
  <c r="AC43" i="4"/>
  <c r="X43" i="4"/>
  <c r="U43" i="4"/>
  <c r="P43" i="4"/>
  <c r="M43" i="4"/>
  <c r="H43" i="4"/>
  <c r="E43" i="4"/>
  <c r="AV42" i="4"/>
  <c r="AS42" i="4"/>
  <c r="AN42" i="4"/>
  <c r="AK42" i="4"/>
  <c r="AF42" i="4"/>
  <c r="AC42" i="4"/>
  <c r="X42" i="4"/>
  <c r="U42" i="4"/>
  <c r="P42" i="4"/>
  <c r="M42" i="4"/>
  <c r="H42" i="4"/>
  <c r="E42" i="4"/>
  <c r="AV41" i="4"/>
  <c r="AS41" i="4"/>
  <c r="AN41" i="4"/>
  <c r="AK41" i="4"/>
  <c r="AF41" i="4"/>
  <c r="AC41" i="4"/>
  <c r="X41" i="4"/>
  <c r="U41" i="4"/>
  <c r="P41" i="4"/>
  <c r="M41" i="4"/>
  <c r="H41" i="4"/>
  <c r="E41" i="4"/>
  <c r="AV40" i="4"/>
  <c r="AS40" i="4"/>
  <c r="AN40" i="4"/>
  <c r="AK40" i="4"/>
  <c r="AF40" i="4"/>
  <c r="AC40" i="4"/>
  <c r="X40" i="4"/>
  <c r="U40" i="4"/>
  <c r="P40" i="4"/>
  <c r="M40" i="4"/>
  <c r="H40" i="4"/>
  <c r="E40" i="4"/>
  <c r="AV39" i="4"/>
  <c r="AS39" i="4"/>
  <c r="AN39" i="4"/>
  <c r="AK39" i="4"/>
  <c r="AF39" i="4"/>
  <c r="AC39" i="4"/>
  <c r="X39" i="4"/>
  <c r="U39" i="4"/>
  <c r="P39" i="4"/>
  <c r="M39" i="4"/>
  <c r="H39" i="4"/>
  <c r="E39" i="4"/>
  <c r="AV38" i="4"/>
  <c r="AS38" i="4"/>
  <c r="AN38" i="4"/>
  <c r="AK38" i="4"/>
  <c r="AF38" i="4"/>
  <c r="AC38" i="4"/>
  <c r="X38" i="4"/>
  <c r="U38" i="4"/>
  <c r="P38" i="4"/>
  <c r="M38" i="4"/>
  <c r="H38" i="4"/>
  <c r="E38" i="4"/>
  <c r="AV37" i="4"/>
  <c r="AS37" i="4"/>
  <c r="AN37" i="4"/>
  <c r="AK37" i="4"/>
  <c r="AF37" i="4"/>
  <c r="AC37" i="4"/>
  <c r="X37" i="4"/>
  <c r="U37" i="4"/>
  <c r="P37" i="4"/>
  <c r="M37" i="4"/>
  <c r="H37" i="4"/>
  <c r="E37" i="4"/>
  <c r="AV36" i="4"/>
  <c r="AS36" i="4"/>
  <c r="AN36" i="4"/>
  <c r="AK36" i="4"/>
  <c r="AF36" i="4"/>
  <c r="AC36" i="4"/>
  <c r="X36" i="4"/>
  <c r="U36" i="4"/>
  <c r="P36" i="4"/>
  <c r="M36" i="4"/>
  <c r="H36" i="4"/>
  <c r="E36" i="4"/>
  <c r="AV35" i="4"/>
  <c r="AS35" i="4"/>
  <c r="AN35" i="4"/>
  <c r="AK35" i="4"/>
  <c r="AF35" i="4"/>
  <c r="AC35" i="4"/>
  <c r="X35" i="4"/>
  <c r="U35" i="4"/>
  <c r="P35" i="4"/>
  <c r="M35" i="4"/>
  <c r="H35" i="4"/>
  <c r="E35" i="4"/>
  <c r="AV34" i="4"/>
  <c r="AS34" i="4"/>
  <c r="AN34" i="4"/>
  <c r="AK34" i="4"/>
  <c r="AF34" i="4"/>
  <c r="AC34" i="4"/>
  <c r="X34" i="4"/>
  <c r="U34" i="4"/>
  <c r="P34" i="4"/>
  <c r="M34" i="4"/>
  <c r="H34" i="4"/>
  <c r="E34" i="4"/>
  <c r="AV33" i="4"/>
  <c r="AS33" i="4"/>
  <c r="AN33" i="4"/>
  <c r="AK33" i="4"/>
  <c r="AF33" i="4"/>
  <c r="AC33" i="4"/>
  <c r="X33" i="4"/>
  <c r="U33" i="4"/>
  <c r="P33" i="4"/>
  <c r="M33" i="4"/>
  <c r="H33" i="4"/>
  <c r="E33" i="4"/>
  <c r="AV32" i="4"/>
  <c r="AS32" i="4"/>
  <c r="AN32" i="4"/>
  <c r="AK32" i="4"/>
  <c r="AF32" i="4"/>
  <c r="AC32" i="4"/>
  <c r="X32" i="4"/>
  <c r="U32" i="4"/>
  <c r="P32" i="4"/>
  <c r="M32" i="4"/>
  <c r="H32" i="4"/>
  <c r="E32" i="4"/>
  <c r="AV31" i="4"/>
  <c r="AS31" i="4"/>
  <c r="AN31" i="4"/>
  <c r="AK31" i="4"/>
  <c r="AF31" i="4"/>
  <c r="AC31" i="4"/>
  <c r="X31" i="4"/>
  <c r="U31" i="4"/>
  <c r="P31" i="4"/>
  <c r="M31" i="4"/>
  <c r="H31" i="4"/>
  <c r="E31" i="4"/>
  <c r="AV30" i="4"/>
  <c r="AS30" i="4"/>
  <c r="AN30" i="4"/>
  <c r="AK30" i="4"/>
  <c r="AF30" i="4"/>
  <c r="AC30" i="4"/>
  <c r="X30" i="4"/>
  <c r="U30" i="4"/>
  <c r="P30" i="4"/>
  <c r="M30" i="4"/>
  <c r="H30" i="4"/>
  <c r="E30" i="4"/>
  <c r="AV29" i="4"/>
  <c r="AS29" i="4"/>
  <c r="AN29" i="4"/>
  <c r="AK29" i="4"/>
  <c r="AF29" i="4"/>
  <c r="AC29" i="4"/>
  <c r="X29" i="4"/>
  <c r="U29" i="4"/>
  <c r="P29" i="4"/>
  <c r="M29" i="4"/>
  <c r="H29" i="4"/>
  <c r="E29" i="4"/>
  <c r="AV28" i="4"/>
  <c r="AS28" i="4"/>
  <c r="AN28" i="4"/>
  <c r="AK28" i="4"/>
  <c r="AF28" i="4"/>
  <c r="AC28" i="4"/>
  <c r="X28" i="4"/>
  <c r="U28" i="4"/>
  <c r="P28" i="4"/>
  <c r="M28" i="4"/>
  <c r="H28" i="4"/>
  <c r="E28" i="4"/>
  <c r="AV27" i="4"/>
  <c r="AS27" i="4"/>
  <c r="AN27" i="4"/>
  <c r="AK27" i="4"/>
  <c r="AF27" i="4"/>
  <c r="AC27" i="4"/>
  <c r="X27" i="4"/>
  <c r="U27" i="4"/>
  <c r="P27" i="4"/>
  <c r="M27" i="4"/>
  <c r="H27" i="4"/>
  <c r="E27" i="4"/>
  <c r="AV26" i="4"/>
  <c r="AS26" i="4"/>
  <c r="AN26" i="4"/>
  <c r="AK26" i="4"/>
  <c r="AF26" i="4"/>
  <c r="AC26" i="4"/>
  <c r="X26" i="4"/>
  <c r="U26" i="4"/>
  <c r="P26" i="4"/>
  <c r="M26" i="4"/>
  <c r="H26" i="4"/>
  <c r="E26" i="4"/>
  <c r="AV25" i="4"/>
  <c r="AS25" i="4"/>
  <c r="AN25" i="4"/>
  <c r="AK25" i="4"/>
  <c r="AF25" i="4"/>
  <c r="AC25" i="4"/>
  <c r="X25" i="4"/>
  <c r="U25" i="4"/>
  <c r="P25" i="4"/>
  <c r="M25" i="4"/>
  <c r="H25" i="4"/>
  <c r="E25" i="4"/>
  <c r="AV24" i="4"/>
  <c r="AS24" i="4"/>
  <c r="AN24" i="4"/>
  <c r="AK24" i="4"/>
  <c r="AF24" i="4"/>
  <c r="AC24" i="4"/>
  <c r="X24" i="4"/>
  <c r="U24" i="4"/>
  <c r="P24" i="4"/>
  <c r="M24" i="4"/>
  <c r="H24" i="4"/>
  <c r="E24" i="4"/>
  <c r="AV23" i="4"/>
  <c r="AS23" i="4"/>
  <c r="AN23" i="4"/>
  <c r="AK23" i="4"/>
  <c r="AF23" i="4"/>
  <c r="AC23" i="4"/>
  <c r="X23" i="4"/>
  <c r="U23" i="4"/>
  <c r="P23" i="4"/>
  <c r="M23" i="4"/>
  <c r="H23" i="4"/>
  <c r="E23" i="4"/>
  <c r="AV22" i="4"/>
  <c r="AS22" i="4"/>
  <c r="AN22" i="4"/>
  <c r="AK22" i="4"/>
  <c r="AF22" i="4"/>
  <c r="AC22" i="4"/>
  <c r="X22" i="4"/>
  <c r="U22" i="4"/>
  <c r="P22" i="4"/>
  <c r="M22" i="4"/>
  <c r="H22" i="4"/>
  <c r="E22" i="4"/>
  <c r="AV21" i="4"/>
  <c r="AS21" i="4"/>
  <c r="AN21" i="4"/>
  <c r="AK21" i="4"/>
  <c r="AF21" i="4"/>
  <c r="AC21" i="4"/>
  <c r="X21" i="4"/>
  <c r="U21" i="4"/>
  <c r="P21" i="4"/>
  <c r="M21" i="4"/>
  <c r="H21" i="4"/>
  <c r="E21" i="4"/>
  <c r="AV20" i="4"/>
  <c r="AS20" i="4"/>
  <c r="AN20" i="4"/>
  <c r="AK20" i="4"/>
  <c r="AF20" i="4"/>
  <c r="AC20" i="4"/>
  <c r="X20" i="4"/>
  <c r="U20" i="4"/>
  <c r="P20" i="4"/>
  <c r="M20" i="4"/>
  <c r="H20" i="4"/>
  <c r="E20" i="4"/>
  <c r="AV19" i="4"/>
  <c r="AS19" i="4"/>
  <c r="AN19" i="4"/>
  <c r="AK19" i="4"/>
  <c r="AF19" i="4"/>
  <c r="AC19" i="4"/>
  <c r="X19" i="4"/>
  <c r="U19" i="4"/>
  <c r="P19" i="4"/>
  <c r="M19" i="4"/>
  <c r="H19" i="4"/>
  <c r="E19" i="4"/>
  <c r="AV18" i="4"/>
  <c r="AS18" i="4"/>
  <c r="AN18" i="4"/>
  <c r="AK18" i="4"/>
  <c r="AF18" i="4"/>
  <c r="AC18" i="4"/>
  <c r="X18" i="4"/>
  <c r="U18" i="4"/>
  <c r="P18" i="4"/>
  <c r="M18" i="4"/>
  <c r="H18" i="4"/>
  <c r="E18" i="4"/>
  <c r="AV17" i="4"/>
  <c r="AS17" i="4"/>
  <c r="AN17" i="4"/>
  <c r="AK17" i="4"/>
  <c r="AF17" i="4"/>
  <c r="AC17" i="4"/>
  <c r="X17" i="4"/>
  <c r="U17" i="4"/>
  <c r="P17" i="4"/>
  <c r="M17" i="4"/>
  <c r="H17" i="4"/>
  <c r="E17" i="4"/>
  <c r="AV16" i="4"/>
  <c r="AS16" i="4"/>
  <c r="AN16" i="4"/>
  <c r="AK16" i="4"/>
  <c r="AF16" i="4"/>
  <c r="AC16" i="4"/>
  <c r="X16" i="4"/>
  <c r="U16" i="4"/>
  <c r="P16" i="4"/>
  <c r="M16" i="4"/>
  <c r="H16" i="4"/>
  <c r="E16" i="4"/>
  <c r="AV15" i="4"/>
  <c r="AS15" i="4"/>
  <c r="AN15" i="4"/>
  <c r="AK15" i="4"/>
  <c r="AF15" i="4"/>
  <c r="AC15" i="4"/>
  <c r="X15" i="4"/>
  <c r="U15" i="4"/>
  <c r="P15" i="4"/>
  <c r="M15" i="4"/>
  <c r="H15" i="4"/>
  <c r="E15" i="4"/>
  <c r="AV14" i="4"/>
  <c r="AS14" i="4"/>
  <c r="AN14" i="4"/>
  <c r="AK14" i="4"/>
  <c r="AF14" i="4"/>
  <c r="AC14" i="4"/>
  <c r="X14" i="4"/>
  <c r="U14" i="4"/>
  <c r="P14" i="4"/>
  <c r="M14" i="4"/>
  <c r="H14" i="4"/>
  <c r="AV13" i="4"/>
  <c r="AS13" i="4"/>
  <c r="AN13" i="4"/>
  <c r="AK13" i="4"/>
  <c r="AF13" i="4"/>
  <c r="AC13" i="4"/>
  <c r="X13" i="4"/>
  <c r="U13" i="4"/>
  <c r="P13" i="4"/>
  <c r="M13" i="4"/>
  <c r="H13" i="4"/>
  <c r="E13" i="4"/>
  <c r="AV12" i="4"/>
  <c r="AS12" i="4"/>
  <c r="AN12" i="4"/>
  <c r="AK12" i="4"/>
  <c r="AF12" i="4"/>
  <c r="AC12" i="4"/>
  <c r="X12" i="4"/>
  <c r="U12" i="4"/>
  <c r="P12" i="4"/>
  <c r="M12" i="4"/>
  <c r="H12" i="4"/>
  <c r="E12" i="4"/>
  <c r="AV11" i="4"/>
  <c r="AS11" i="4"/>
  <c r="AN11" i="4"/>
  <c r="AK11" i="4"/>
  <c r="AF11" i="4"/>
  <c r="AC11" i="4"/>
  <c r="X11" i="4"/>
  <c r="U11" i="4"/>
  <c r="P11" i="4"/>
  <c r="M11" i="4"/>
  <c r="H11" i="4"/>
  <c r="E11" i="4"/>
  <c r="AV10" i="4"/>
  <c r="AS10" i="4"/>
  <c r="AN10" i="4"/>
  <c r="AK10" i="4"/>
  <c r="AF10" i="4"/>
  <c r="AC10" i="4"/>
  <c r="X10" i="4"/>
  <c r="U10" i="4"/>
  <c r="P10" i="4"/>
  <c r="M10" i="4"/>
  <c r="H10" i="4"/>
  <c r="E10" i="4"/>
  <c r="AV9" i="4"/>
  <c r="AS9" i="4"/>
  <c r="AN9" i="4"/>
  <c r="AK9" i="4"/>
  <c r="AF9" i="4"/>
  <c r="AC9" i="4"/>
  <c r="X9" i="4"/>
  <c r="U9" i="4"/>
  <c r="P9" i="4"/>
  <c r="M9" i="4"/>
  <c r="H9" i="4"/>
  <c r="E9" i="4"/>
  <c r="AV8" i="4"/>
  <c r="AS8" i="4"/>
  <c r="AN8" i="4"/>
  <c r="AK8" i="4"/>
  <c r="AF8" i="4"/>
  <c r="AC8" i="4"/>
  <c r="X8" i="4"/>
  <c r="U8" i="4"/>
  <c r="P8" i="4"/>
  <c r="M8" i="4"/>
  <c r="H8" i="4"/>
  <c r="E8" i="4"/>
  <c r="AV7" i="4"/>
  <c r="AS7" i="4"/>
  <c r="AN7" i="4"/>
  <c r="AK7" i="4"/>
  <c r="AF7" i="4"/>
  <c r="AC7" i="4"/>
  <c r="X7" i="4"/>
  <c r="U7" i="4"/>
  <c r="P7" i="4"/>
  <c r="M7" i="4"/>
  <c r="H7" i="4"/>
  <c r="E7" i="4"/>
  <c r="AV6" i="4"/>
  <c r="AS6" i="4"/>
  <c r="AN6" i="4"/>
  <c r="AK6" i="4"/>
  <c r="AF6" i="4"/>
  <c r="AC6" i="4"/>
  <c r="X6" i="4"/>
  <c r="P6" i="4"/>
  <c r="M6" i="4"/>
  <c r="H6" i="4"/>
  <c r="E6" i="4"/>
  <c r="AV5" i="4"/>
  <c r="AS5" i="4"/>
  <c r="AN5" i="4"/>
  <c r="AK5" i="4"/>
  <c r="AF5" i="4"/>
  <c r="AC5" i="4"/>
  <c r="X5" i="4"/>
  <c r="U5" i="4"/>
  <c r="P5" i="4"/>
  <c r="M5" i="4"/>
  <c r="H5" i="4"/>
  <c r="E5" i="4"/>
  <c r="AV4" i="4"/>
  <c r="AS4" i="4"/>
  <c r="AN4" i="4"/>
  <c r="AK4" i="4"/>
  <c r="AF4" i="4"/>
  <c r="AC4" i="4"/>
  <c r="X4" i="4"/>
  <c r="U4" i="4"/>
  <c r="P4" i="4"/>
  <c r="M4" i="4"/>
  <c r="H4" i="4"/>
  <c r="E4" i="4"/>
  <c r="AV119" i="4" l="1"/>
  <c r="AC119" i="4"/>
  <c r="AD119" i="4"/>
</calcChain>
</file>

<file path=xl/sharedStrings.xml><?xml version="1.0" encoding="utf-8"?>
<sst xmlns="http://schemas.openxmlformats.org/spreadsheetml/2006/main" count="3199" uniqueCount="86">
  <si>
    <t>RAT 1</t>
  </si>
  <si>
    <t>Body Weight</t>
  </si>
  <si>
    <t>Food Initial</t>
  </si>
  <si>
    <t>Food Final</t>
  </si>
  <si>
    <t>Food Intake</t>
  </si>
  <si>
    <t>Water Initial</t>
  </si>
  <si>
    <t>Water Final</t>
  </si>
  <si>
    <t>Water Intake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Day 31</t>
  </si>
  <si>
    <t>Day 32</t>
  </si>
  <si>
    <t>Day 33</t>
  </si>
  <si>
    <t>Day 34</t>
  </si>
  <si>
    <t>Day 35</t>
  </si>
  <si>
    <t>Day 36</t>
  </si>
  <si>
    <t>Day 37</t>
  </si>
  <si>
    <t>Day 38</t>
  </si>
  <si>
    <t>Day 39</t>
  </si>
  <si>
    <t>Day 40</t>
  </si>
  <si>
    <t>Day 41</t>
  </si>
  <si>
    <t>Day 42</t>
  </si>
  <si>
    <t>Day 43</t>
  </si>
  <si>
    <t>Day 44</t>
  </si>
  <si>
    <t>Day 45</t>
  </si>
  <si>
    <t>Day 46</t>
  </si>
  <si>
    <t>Day 47</t>
  </si>
  <si>
    <t>Day 48</t>
  </si>
  <si>
    <t>Day 49</t>
  </si>
  <si>
    <t>Day 50</t>
  </si>
  <si>
    <t>Day 51</t>
  </si>
  <si>
    <t>Day 52</t>
  </si>
  <si>
    <t>Day 53</t>
  </si>
  <si>
    <t>Day 54</t>
  </si>
  <si>
    <t>Day 55</t>
  </si>
  <si>
    <t>Day 56</t>
  </si>
  <si>
    <t>RAT 2</t>
  </si>
  <si>
    <t>RAT 3</t>
  </si>
  <si>
    <t>RAT 4</t>
  </si>
  <si>
    <t>RAT 5</t>
  </si>
  <si>
    <t>RAT 6</t>
  </si>
  <si>
    <t>RAT 7</t>
  </si>
  <si>
    <t>RAT 8</t>
  </si>
  <si>
    <t>Mean</t>
  </si>
  <si>
    <t>SEM</t>
  </si>
  <si>
    <t>N</t>
  </si>
  <si>
    <t xml:space="preserve"> Body Weight</t>
  </si>
  <si>
    <t>Control+JA</t>
  </si>
  <si>
    <t>HF+JA</t>
  </si>
  <si>
    <t xml:space="preserve"> Food Intake</t>
  </si>
  <si>
    <t>194</t>
  </si>
  <si>
    <t>179</t>
  </si>
  <si>
    <t>318</t>
  </si>
  <si>
    <t>310</t>
  </si>
  <si>
    <t>HF</t>
  </si>
  <si>
    <t>Control</t>
  </si>
  <si>
    <t>Orlistat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0" borderId="0" xfId="0" applyFont="1"/>
    <xf numFmtId="0" fontId="2" fillId="0" borderId="0" xfId="0" applyFont="1"/>
    <xf numFmtId="0" fontId="2" fillId="3" borderId="0" xfId="0" applyFont="1" applyFill="1"/>
    <xf numFmtId="0" fontId="2" fillId="0" borderId="0" xfId="0" applyFont="1" applyFill="1"/>
    <xf numFmtId="0" fontId="1" fillId="0" borderId="0" xfId="0" applyFont="1" applyFill="1"/>
    <xf numFmtId="0" fontId="1" fillId="0" borderId="0" xfId="0" applyFont="1" applyAlignment="1">
      <alignment horizontal="right"/>
    </xf>
    <xf numFmtId="164" fontId="2" fillId="0" borderId="0" xfId="0" applyNumberFormat="1" applyFont="1"/>
    <xf numFmtId="164" fontId="2" fillId="0" borderId="0" xfId="0" applyNumberFormat="1" applyFont="1" applyAlignment="1">
      <alignment horizontal="center"/>
    </xf>
    <xf numFmtId="2" fontId="1" fillId="3" borderId="0" xfId="0" applyNumberFormat="1" applyFont="1" applyFill="1"/>
    <xf numFmtId="2" fontId="1" fillId="3" borderId="0" xfId="0" applyNumberFormat="1" applyFont="1" applyFill="1" applyAlignment="1">
      <alignment horizontal="center"/>
    </xf>
    <xf numFmtId="2" fontId="1" fillId="0" borderId="0" xfId="0" applyNumberFormat="1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36"/>
  <sheetViews>
    <sheetView topLeftCell="A124" workbookViewId="0">
      <selection activeCell="L134" sqref="L134"/>
    </sheetView>
  </sheetViews>
  <sheetFormatPr defaultRowHeight="15" x14ac:dyDescent="0.25"/>
  <cols>
    <col min="1" max="1" width="13.5703125" customWidth="1"/>
    <col min="2" max="2" width="11.42578125" customWidth="1"/>
    <col min="3" max="7" width="9.42578125" bestFit="1" customWidth="1"/>
    <col min="8" max="8" width="9.85546875" customWidth="1"/>
    <col min="9" max="9" width="9.42578125" bestFit="1" customWidth="1"/>
    <col min="11" max="11" width="10.7109375" bestFit="1" customWidth="1"/>
    <col min="12" max="12" width="9.42578125" bestFit="1" customWidth="1"/>
    <col min="15" max="15" width="9.42578125" bestFit="1" customWidth="1"/>
    <col min="16" max="16" width="14.28515625" customWidth="1"/>
    <col min="17" max="17" width="9.42578125" bestFit="1" customWidth="1"/>
    <col min="20" max="20" width="12.5703125" customWidth="1"/>
    <col min="21" max="23" width="9.42578125" bestFit="1" customWidth="1"/>
    <col min="24" max="24" width="8.85546875" customWidth="1"/>
    <col min="25" max="27" width="9.42578125" bestFit="1" customWidth="1"/>
    <col min="32" max="32" width="13.42578125" customWidth="1"/>
    <col min="33" max="35" width="9.42578125" bestFit="1" customWidth="1"/>
    <col min="38" max="39" width="9.42578125" bestFit="1" customWidth="1"/>
    <col min="40" max="40" width="14.5703125" customWidth="1"/>
    <col min="41" max="41" width="9.7109375" bestFit="1" customWidth="1"/>
    <col min="42" max="45" width="9.42578125" bestFit="1" customWidth="1"/>
    <col min="48" max="48" width="13.85546875" customWidth="1"/>
    <col min="51" max="53" width="9.42578125" bestFit="1" customWidth="1"/>
    <col min="56" max="56" width="13.85546875" customWidth="1"/>
    <col min="64" max="64" width="14.5703125" customWidth="1"/>
  </cols>
  <sheetData>
    <row r="1" spans="1:67" ht="15.75" x14ac:dyDescent="0.25">
      <c r="A1" s="2" t="s">
        <v>83</v>
      </c>
      <c r="B1" s="2" t="s">
        <v>0</v>
      </c>
      <c r="C1" s="1"/>
      <c r="D1" s="1"/>
      <c r="E1" s="1"/>
      <c r="F1" s="1"/>
      <c r="G1" s="1"/>
      <c r="H1" s="1"/>
      <c r="I1" s="2" t="s">
        <v>83</v>
      </c>
      <c r="J1" s="2" t="s">
        <v>64</v>
      </c>
      <c r="K1" s="1"/>
      <c r="L1" s="1"/>
      <c r="M1" s="1"/>
      <c r="N1" s="1"/>
      <c r="O1" s="1"/>
      <c r="P1" s="1"/>
      <c r="Q1" s="2" t="s">
        <v>83</v>
      </c>
      <c r="R1" s="2" t="s">
        <v>65</v>
      </c>
      <c r="S1" s="1"/>
      <c r="T1" s="1"/>
      <c r="U1" s="1"/>
      <c r="V1" s="1"/>
      <c r="W1" s="1"/>
      <c r="X1" s="1"/>
      <c r="Y1" s="2" t="s">
        <v>83</v>
      </c>
      <c r="Z1" s="2" t="s">
        <v>66</v>
      </c>
      <c r="AA1" s="1"/>
      <c r="AB1" s="1"/>
      <c r="AC1" s="1"/>
      <c r="AD1" s="1"/>
      <c r="AE1" s="1"/>
      <c r="AF1" s="1"/>
      <c r="AG1" s="2" t="s">
        <v>83</v>
      </c>
      <c r="AH1" s="2" t="s">
        <v>67</v>
      </c>
      <c r="AI1" s="1"/>
      <c r="AJ1" s="1"/>
      <c r="AK1" s="1"/>
      <c r="AL1" s="1"/>
      <c r="AM1" s="1"/>
      <c r="AN1" s="1"/>
      <c r="AO1" s="2" t="s">
        <v>83</v>
      </c>
      <c r="AP1" s="2" t="s">
        <v>68</v>
      </c>
      <c r="AQ1" s="1"/>
      <c r="AR1" s="1"/>
      <c r="AS1" s="1"/>
      <c r="AT1" s="1"/>
      <c r="AU1" s="1"/>
      <c r="AV1" s="1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O1" s="1"/>
    </row>
    <row r="2" spans="1:67" ht="15.75" x14ac:dyDescent="0.25">
      <c r="A2" s="1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1"/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  <c r="P2" s="2" t="s">
        <v>7</v>
      </c>
      <c r="Q2" s="1"/>
      <c r="R2" s="2" t="s">
        <v>1</v>
      </c>
      <c r="S2" s="2" t="s">
        <v>2</v>
      </c>
      <c r="T2" s="2" t="s">
        <v>3</v>
      </c>
      <c r="U2" s="2" t="s">
        <v>4</v>
      </c>
      <c r="V2" s="2" t="s">
        <v>5</v>
      </c>
      <c r="W2" s="2" t="s">
        <v>6</v>
      </c>
      <c r="X2" s="2" t="s">
        <v>7</v>
      </c>
      <c r="Y2" s="1"/>
      <c r="Z2" s="2" t="s">
        <v>1</v>
      </c>
      <c r="AA2" s="2" t="s">
        <v>2</v>
      </c>
      <c r="AB2" s="2" t="s">
        <v>3</v>
      </c>
      <c r="AC2" s="2" t="s">
        <v>4</v>
      </c>
      <c r="AD2" s="2" t="s">
        <v>5</v>
      </c>
      <c r="AE2" s="2" t="s">
        <v>6</v>
      </c>
      <c r="AF2" s="2" t="s">
        <v>7</v>
      </c>
      <c r="AG2" s="1"/>
      <c r="AH2" s="2" t="s">
        <v>1</v>
      </c>
      <c r="AI2" s="2" t="s">
        <v>2</v>
      </c>
      <c r="AJ2" s="2" t="s">
        <v>3</v>
      </c>
      <c r="AK2" s="2" t="s">
        <v>4</v>
      </c>
      <c r="AL2" s="2" t="s">
        <v>5</v>
      </c>
      <c r="AM2" s="2" t="s">
        <v>6</v>
      </c>
      <c r="AN2" s="2" t="s">
        <v>7</v>
      </c>
      <c r="AO2" s="1"/>
      <c r="AP2" s="2" t="s">
        <v>1</v>
      </c>
      <c r="AQ2" s="2" t="s">
        <v>2</v>
      </c>
      <c r="AR2" s="2" t="s">
        <v>3</v>
      </c>
      <c r="AS2" s="2" t="s">
        <v>4</v>
      </c>
      <c r="AT2" s="2" t="s">
        <v>5</v>
      </c>
      <c r="AU2" s="2" t="s">
        <v>6</v>
      </c>
      <c r="AV2" s="2" t="s">
        <v>7</v>
      </c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O2" s="1"/>
    </row>
    <row r="3" spans="1:67" ht="15.75" x14ac:dyDescent="0.25">
      <c r="A3" s="3" t="s">
        <v>8</v>
      </c>
      <c r="B3" s="8">
        <v>198</v>
      </c>
      <c r="C3" s="8">
        <v>194</v>
      </c>
      <c r="D3" s="8">
        <v>187</v>
      </c>
      <c r="E3" s="8">
        <f>C3-D3</f>
        <v>7</v>
      </c>
      <c r="F3" s="8">
        <v>303</v>
      </c>
      <c r="G3" s="8">
        <v>292</v>
      </c>
      <c r="H3" s="1">
        <f t="shared" ref="H3:H58" si="0">F3-G3</f>
        <v>11</v>
      </c>
      <c r="I3" s="3" t="s">
        <v>8</v>
      </c>
      <c r="J3" s="1">
        <v>191</v>
      </c>
      <c r="K3" s="1">
        <v>184</v>
      </c>
      <c r="L3" s="1">
        <v>161</v>
      </c>
      <c r="M3" s="1">
        <f>K3-L3</f>
        <v>23</v>
      </c>
      <c r="N3" s="1">
        <v>240</v>
      </c>
      <c r="O3" s="1">
        <v>231</v>
      </c>
      <c r="P3" s="1">
        <f>N3-O3</f>
        <v>9</v>
      </c>
      <c r="Q3" s="3" t="s">
        <v>8</v>
      </c>
      <c r="R3" s="1">
        <v>190</v>
      </c>
      <c r="S3" s="1">
        <v>210</v>
      </c>
      <c r="T3" s="1">
        <v>186</v>
      </c>
      <c r="U3" s="1">
        <f>S3-T3</f>
        <v>24</v>
      </c>
      <c r="V3" s="1">
        <v>274</v>
      </c>
      <c r="W3" s="1">
        <v>266</v>
      </c>
      <c r="X3" s="1">
        <f>V3-W3</f>
        <v>8</v>
      </c>
      <c r="Y3" s="3" t="s">
        <v>8</v>
      </c>
      <c r="Z3" s="1">
        <v>196</v>
      </c>
      <c r="AA3" s="1">
        <v>209</v>
      </c>
      <c r="AB3" s="1">
        <v>186</v>
      </c>
      <c r="AC3" s="1">
        <f>AA3-AB3</f>
        <v>23</v>
      </c>
      <c r="AD3" s="1">
        <v>248</v>
      </c>
      <c r="AE3" s="1">
        <v>228</v>
      </c>
      <c r="AF3" s="1">
        <f>AD3-AE3</f>
        <v>20</v>
      </c>
      <c r="AG3" s="3" t="s">
        <v>8</v>
      </c>
      <c r="AH3" s="1">
        <v>197</v>
      </c>
      <c r="AI3" s="1">
        <v>200</v>
      </c>
      <c r="AJ3" s="1">
        <v>168</v>
      </c>
      <c r="AK3" s="1">
        <f>AI3-AJ3</f>
        <v>32</v>
      </c>
      <c r="AL3" s="1">
        <v>277</v>
      </c>
      <c r="AM3" s="1">
        <v>268</v>
      </c>
      <c r="AN3" s="1">
        <f>AL3-AM3</f>
        <v>9</v>
      </c>
      <c r="AO3" s="3" t="s">
        <v>8</v>
      </c>
      <c r="AP3" s="1">
        <v>198</v>
      </c>
      <c r="AQ3" s="1">
        <v>199</v>
      </c>
      <c r="AR3" s="1">
        <v>171</v>
      </c>
      <c r="AS3" s="1">
        <f>AQ3-AR3</f>
        <v>28</v>
      </c>
      <c r="AT3" s="1">
        <v>336</v>
      </c>
      <c r="AU3" s="1">
        <v>320</v>
      </c>
      <c r="AV3" s="1">
        <f>AT3-AU3</f>
        <v>16</v>
      </c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O3" s="1"/>
    </row>
    <row r="4" spans="1:67" ht="15.75" x14ac:dyDescent="0.25">
      <c r="A4" s="3" t="s">
        <v>9</v>
      </c>
      <c r="B4" s="1">
        <v>199</v>
      </c>
      <c r="C4" s="1">
        <v>194</v>
      </c>
      <c r="D4" s="1">
        <v>185</v>
      </c>
      <c r="E4" s="1">
        <f t="shared" ref="E4:E57" si="1">C4-D4</f>
        <v>9</v>
      </c>
      <c r="F4" s="1">
        <v>292</v>
      </c>
      <c r="G4" s="1">
        <v>270</v>
      </c>
      <c r="H4" s="1">
        <f t="shared" si="0"/>
        <v>22</v>
      </c>
      <c r="I4" s="3" t="s">
        <v>9</v>
      </c>
      <c r="J4" s="1">
        <v>192</v>
      </c>
      <c r="K4" s="1">
        <v>184</v>
      </c>
      <c r="L4" s="1">
        <v>152</v>
      </c>
      <c r="M4" s="1">
        <f t="shared" ref="M4:M58" si="2">K4-L4</f>
        <v>32</v>
      </c>
      <c r="N4" s="1">
        <v>231</v>
      </c>
      <c r="O4" s="1">
        <v>223</v>
      </c>
      <c r="P4" s="1">
        <f>N3-O4</f>
        <v>17</v>
      </c>
      <c r="Q4" s="3" t="s">
        <v>9</v>
      </c>
      <c r="R4" s="1">
        <v>195</v>
      </c>
      <c r="S4" s="1">
        <v>210</v>
      </c>
      <c r="T4" s="1">
        <v>180</v>
      </c>
      <c r="U4" s="1">
        <f t="shared" ref="U4:U58" si="3">S4-T4</f>
        <v>30</v>
      </c>
      <c r="V4" s="1">
        <v>266</v>
      </c>
      <c r="W4" s="1">
        <v>256</v>
      </c>
      <c r="X4" s="1">
        <f t="shared" ref="X4:X58" si="4">V4-W4</f>
        <v>10</v>
      </c>
      <c r="Y4" s="3" t="s">
        <v>9</v>
      </c>
      <c r="Z4" s="1">
        <v>196</v>
      </c>
      <c r="AA4" s="1">
        <v>209</v>
      </c>
      <c r="AB4" s="1">
        <v>184</v>
      </c>
      <c r="AC4" s="1">
        <f t="shared" ref="AC4:AC58" si="5">AA4-AB4</f>
        <v>25</v>
      </c>
      <c r="AD4" s="1">
        <v>228</v>
      </c>
      <c r="AE4" s="1">
        <v>208</v>
      </c>
      <c r="AF4" s="1">
        <f t="shared" ref="AF4:AF58" si="6">AD4-AE4</f>
        <v>20</v>
      </c>
      <c r="AG4" s="3" t="s">
        <v>9</v>
      </c>
      <c r="AH4" s="1">
        <v>196</v>
      </c>
      <c r="AI4" s="1">
        <v>200</v>
      </c>
      <c r="AJ4" s="1">
        <v>167</v>
      </c>
      <c r="AK4" s="1">
        <f t="shared" ref="AK4:AK58" si="7">AI4-AJ4</f>
        <v>33</v>
      </c>
      <c r="AL4" s="1">
        <v>268</v>
      </c>
      <c r="AM4" s="1">
        <v>259</v>
      </c>
      <c r="AN4" s="1">
        <f t="shared" ref="AN4:AN58" si="8">AL4-AM4</f>
        <v>9</v>
      </c>
      <c r="AO4" s="3" t="s">
        <v>9</v>
      </c>
      <c r="AP4" s="1">
        <v>199</v>
      </c>
      <c r="AQ4" s="1">
        <v>199</v>
      </c>
      <c r="AR4" s="1">
        <v>169</v>
      </c>
      <c r="AS4" s="1">
        <f t="shared" ref="AS4:AS58" si="9">AQ4-AR4</f>
        <v>30</v>
      </c>
      <c r="AT4" s="1">
        <v>320</v>
      </c>
      <c r="AU4" s="1">
        <v>298</v>
      </c>
      <c r="AV4" s="1">
        <f t="shared" ref="AV4:AV58" si="10">AT4-AU4</f>
        <v>22</v>
      </c>
      <c r="AW4" s="3"/>
      <c r="AX4" s="1"/>
      <c r="AY4" s="1"/>
      <c r="AZ4" s="1"/>
      <c r="BA4" s="1"/>
      <c r="BB4" s="1"/>
      <c r="BC4" s="1"/>
      <c r="BD4" s="1"/>
      <c r="BE4" s="3"/>
      <c r="BF4" s="1"/>
      <c r="BG4" s="1"/>
      <c r="BH4" s="1"/>
      <c r="BI4" s="1"/>
      <c r="BJ4" s="1"/>
      <c r="BK4" s="1"/>
      <c r="BL4" s="1"/>
      <c r="BO4" s="1"/>
    </row>
    <row r="5" spans="1:67" ht="15.75" x14ac:dyDescent="0.25">
      <c r="A5" s="3" t="s">
        <v>10</v>
      </c>
      <c r="B5" s="1">
        <v>198</v>
      </c>
      <c r="C5" s="1">
        <v>194</v>
      </c>
      <c r="D5" s="1">
        <v>181</v>
      </c>
      <c r="E5" s="1">
        <f t="shared" si="1"/>
        <v>13</v>
      </c>
      <c r="F5" s="1">
        <v>270</v>
      </c>
      <c r="G5" s="1">
        <v>256</v>
      </c>
      <c r="H5" s="1">
        <f t="shared" si="0"/>
        <v>14</v>
      </c>
      <c r="I5" s="3" t="s">
        <v>10</v>
      </c>
      <c r="J5" s="1">
        <v>193</v>
      </c>
      <c r="K5" s="1">
        <v>184</v>
      </c>
      <c r="L5" s="1">
        <v>153</v>
      </c>
      <c r="M5" s="1">
        <f t="shared" si="2"/>
        <v>31</v>
      </c>
      <c r="N5" s="1">
        <v>327</v>
      </c>
      <c r="O5" s="1">
        <v>319</v>
      </c>
      <c r="P5" s="1">
        <f t="shared" ref="P5:P58" si="11">N5-O5</f>
        <v>8</v>
      </c>
      <c r="Q5" s="3" t="s">
        <v>10</v>
      </c>
      <c r="R5" s="1">
        <v>196</v>
      </c>
      <c r="S5" s="1">
        <v>210</v>
      </c>
      <c r="T5" s="1">
        <v>184</v>
      </c>
      <c r="U5" s="1">
        <f t="shared" si="3"/>
        <v>26</v>
      </c>
      <c r="V5" s="1">
        <v>256</v>
      </c>
      <c r="W5" s="1">
        <v>250</v>
      </c>
      <c r="X5" s="1">
        <f t="shared" si="4"/>
        <v>6</v>
      </c>
      <c r="Y5" s="3" t="s">
        <v>10</v>
      </c>
      <c r="Z5" s="1">
        <v>199</v>
      </c>
      <c r="AA5" s="1">
        <v>209</v>
      </c>
      <c r="AB5" s="1">
        <v>186</v>
      </c>
      <c r="AC5" s="1">
        <f t="shared" si="5"/>
        <v>23</v>
      </c>
      <c r="AD5" s="1">
        <v>208</v>
      </c>
      <c r="AE5" s="1">
        <v>192</v>
      </c>
      <c r="AF5" s="1">
        <f t="shared" si="6"/>
        <v>16</v>
      </c>
      <c r="AG5" s="3" t="s">
        <v>10</v>
      </c>
      <c r="AH5" s="1">
        <v>194</v>
      </c>
      <c r="AI5" s="1">
        <v>200</v>
      </c>
      <c r="AJ5" s="1">
        <v>170</v>
      </c>
      <c r="AK5" s="1">
        <f t="shared" si="7"/>
        <v>30</v>
      </c>
      <c r="AL5" s="1">
        <v>259</v>
      </c>
      <c r="AM5" s="1">
        <v>236</v>
      </c>
      <c r="AN5" s="1">
        <f t="shared" si="8"/>
        <v>23</v>
      </c>
      <c r="AO5" s="3" t="s">
        <v>10</v>
      </c>
      <c r="AP5" s="1">
        <v>195</v>
      </c>
      <c r="AQ5" s="1">
        <v>199</v>
      </c>
      <c r="AR5" s="1">
        <v>168</v>
      </c>
      <c r="AS5" s="1">
        <f t="shared" si="9"/>
        <v>31</v>
      </c>
      <c r="AT5" s="1">
        <v>298</v>
      </c>
      <c r="AU5" s="1">
        <v>276</v>
      </c>
      <c r="AV5" s="1">
        <f t="shared" si="10"/>
        <v>22</v>
      </c>
      <c r="AW5" s="3"/>
      <c r="AX5" s="1"/>
      <c r="AY5" s="1"/>
      <c r="AZ5" s="1"/>
      <c r="BA5" s="1"/>
      <c r="BB5" s="1"/>
      <c r="BC5" s="1"/>
      <c r="BD5" s="1"/>
      <c r="BE5" s="3"/>
      <c r="BF5" s="1"/>
      <c r="BG5" s="1"/>
      <c r="BH5" s="1"/>
      <c r="BI5" s="1"/>
      <c r="BJ5" s="1"/>
      <c r="BK5" s="1"/>
      <c r="BL5" s="1"/>
      <c r="BO5" s="1"/>
    </row>
    <row r="6" spans="1:67" ht="15.75" x14ac:dyDescent="0.25">
      <c r="A6" s="3" t="s">
        <v>11</v>
      </c>
      <c r="B6" s="1">
        <v>200</v>
      </c>
      <c r="C6" s="1">
        <v>194</v>
      </c>
      <c r="D6" s="1">
        <v>159</v>
      </c>
      <c r="E6" s="1">
        <f t="shared" si="1"/>
        <v>35</v>
      </c>
      <c r="F6" s="1">
        <v>256</v>
      </c>
      <c r="G6" s="1">
        <v>247</v>
      </c>
      <c r="H6" s="1">
        <f t="shared" si="0"/>
        <v>9</v>
      </c>
      <c r="I6" s="3" t="s">
        <v>11</v>
      </c>
      <c r="J6" s="1">
        <v>195</v>
      </c>
      <c r="K6" s="1">
        <v>184</v>
      </c>
      <c r="L6" s="1">
        <v>165</v>
      </c>
      <c r="M6" s="1">
        <f t="shared" si="2"/>
        <v>19</v>
      </c>
      <c r="N6" s="1">
        <v>319</v>
      </c>
      <c r="O6" s="1">
        <v>311</v>
      </c>
      <c r="P6" s="1">
        <f t="shared" si="11"/>
        <v>8</v>
      </c>
      <c r="Q6" s="3" t="s">
        <v>11</v>
      </c>
      <c r="R6" s="1">
        <v>202</v>
      </c>
      <c r="S6" s="1">
        <v>210</v>
      </c>
      <c r="T6" s="1">
        <v>189</v>
      </c>
      <c r="U6" s="1">
        <f t="shared" si="3"/>
        <v>21</v>
      </c>
      <c r="V6" s="1">
        <v>250</v>
      </c>
      <c r="W6" s="1">
        <v>240</v>
      </c>
      <c r="X6" s="1">
        <f t="shared" si="4"/>
        <v>10</v>
      </c>
      <c r="Y6" s="3" t="s">
        <v>11</v>
      </c>
      <c r="Z6" s="1">
        <v>199</v>
      </c>
      <c r="AA6" s="1">
        <v>209</v>
      </c>
      <c r="AB6" s="1">
        <v>183</v>
      </c>
      <c r="AC6" s="1">
        <f t="shared" si="5"/>
        <v>26</v>
      </c>
      <c r="AD6" s="1">
        <v>286</v>
      </c>
      <c r="AE6" s="1">
        <v>254</v>
      </c>
      <c r="AF6" s="1">
        <f t="shared" si="6"/>
        <v>32</v>
      </c>
      <c r="AG6" s="3" t="s">
        <v>11</v>
      </c>
      <c r="AH6" s="1">
        <v>192</v>
      </c>
      <c r="AI6" s="1">
        <v>200</v>
      </c>
      <c r="AJ6" s="1">
        <v>171</v>
      </c>
      <c r="AK6" s="1">
        <f t="shared" si="7"/>
        <v>29</v>
      </c>
      <c r="AL6" s="1">
        <v>236</v>
      </c>
      <c r="AM6" s="1">
        <v>214</v>
      </c>
      <c r="AN6" s="1">
        <f t="shared" si="8"/>
        <v>22</v>
      </c>
      <c r="AO6" s="3" t="s">
        <v>11</v>
      </c>
      <c r="AP6" s="1">
        <v>195</v>
      </c>
      <c r="AQ6" s="1">
        <v>199</v>
      </c>
      <c r="AR6" s="1">
        <v>168</v>
      </c>
      <c r="AS6" s="1">
        <f t="shared" si="9"/>
        <v>31</v>
      </c>
      <c r="AT6" s="1">
        <v>276</v>
      </c>
      <c r="AU6" s="1">
        <v>248</v>
      </c>
      <c r="AV6" s="1">
        <f t="shared" si="10"/>
        <v>28</v>
      </c>
      <c r="AW6" s="3"/>
      <c r="AX6" s="1"/>
      <c r="AY6" s="1"/>
      <c r="AZ6" s="1"/>
      <c r="BA6" s="1"/>
      <c r="BB6" s="1"/>
      <c r="BC6" s="1"/>
      <c r="BD6" s="1"/>
      <c r="BE6" s="3"/>
      <c r="BF6" s="1"/>
      <c r="BG6" s="1"/>
      <c r="BH6" s="1"/>
      <c r="BI6" s="1"/>
      <c r="BJ6" s="1"/>
      <c r="BK6" s="1"/>
      <c r="BL6" s="1"/>
      <c r="BO6" s="1"/>
    </row>
    <row r="7" spans="1:67" ht="15.75" x14ac:dyDescent="0.25">
      <c r="A7" s="3" t="s">
        <v>12</v>
      </c>
      <c r="B7" s="1">
        <v>202</v>
      </c>
      <c r="C7" s="1">
        <v>194</v>
      </c>
      <c r="D7" s="1">
        <v>152</v>
      </c>
      <c r="E7" s="1">
        <f t="shared" si="1"/>
        <v>42</v>
      </c>
      <c r="F7" s="1">
        <v>247</v>
      </c>
      <c r="G7" s="1">
        <v>238</v>
      </c>
      <c r="H7" s="1">
        <f t="shared" si="0"/>
        <v>9</v>
      </c>
      <c r="I7" s="3" t="s">
        <v>12</v>
      </c>
      <c r="J7" s="1">
        <v>198</v>
      </c>
      <c r="K7" s="1">
        <v>184</v>
      </c>
      <c r="L7" s="1">
        <v>161</v>
      </c>
      <c r="M7" s="1">
        <f t="shared" si="2"/>
        <v>23</v>
      </c>
      <c r="N7" s="1">
        <v>311</v>
      </c>
      <c r="O7" s="1">
        <v>300</v>
      </c>
      <c r="P7" s="1">
        <f t="shared" si="11"/>
        <v>11</v>
      </c>
      <c r="Q7" s="3" t="s">
        <v>12</v>
      </c>
      <c r="R7" s="1">
        <v>200</v>
      </c>
      <c r="S7" s="1">
        <v>210</v>
      </c>
      <c r="T7" s="1">
        <v>184</v>
      </c>
      <c r="U7" s="1">
        <f t="shared" si="3"/>
        <v>26</v>
      </c>
      <c r="V7" s="1">
        <v>240</v>
      </c>
      <c r="W7" s="1">
        <v>232</v>
      </c>
      <c r="X7" s="1">
        <f t="shared" si="4"/>
        <v>8</v>
      </c>
      <c r="Y7" s="3" t="s">
        <v>12</v>
      </c>
      <c r="Z7" s="1">
        <v>200</v>
      </c>
      <c r="AA7" s="1">
        <v>209</v>
      </c>
      <c r="AB7" s="1">
        <v>185</v>
      </c>
      <c r="AC7" s="1">
        <f t="shared" si="5"/>
        <v>24</v>
      </c>
      <c r="AD7" s="1">
        <v>254</v>
      </c>
      <c r="AE7" s="1">
        <v>224</v>
      </c>
      <c r="AF7" s="1">
        <f t="shared" si="6"/>
        <v>30</v>
      </c>
      <c r="AG7" s="3" t="s">
        <v>12</v>
      </c>
      <c r="AH7" s="1">
        <v>192</v>
      </c>
      <c r="AI7" s="1">
        <v>200</v>
      </c>
      <c r="AJ7" s="1">
        <v>172</v>
      </c>
      <c r="AK7" s="1">
        <f t="shared" si="7"/>
        <v>28</v>
      </c>
      <c r="AL7" s="1">
        <v>214</v>
      </c>
      <c r="AM7" s="1">
        <v>185</v>
      </c>
      <c r="AN7" s="1">
        <f t="shared" si="8"/>
        <v>29</v>
      </c>
      <c r="AO7" s="3" t="s">
        <v>12</v>
      </c>
      <c r="AP7" s="1">
        <v>195</v>
      </c>
      <c r="AQ7" s="1">
        <v>199</v>
      </c>
      <c r="AR7" s="1">
        <v>166</v>
      </c>
      <c r="AS7" s="1">
        <f t="shared" si="9"/>
        <v>33</v>
      </c>
      <c r="AT7" s="1">
        <v>248</v>
      </c>
      <c r="AU7" s="1">
        <v>220</v>
      </c>
      <c r="AV7" s="1">
        <f t="shared" si="10"/>
        <v>28</v>
      </c>
      <c r="AW7" s="3"/>
      <c r="AX7" s="1"/>
      <c r="AY7" s="1"/>
      <c r="AZ7" s="1"/>
      <c r="BA7" s="1"/>
      <c r="BB7" s="1"/>
      <c r="BC7" s="1"/>
      <c r="BD7" s="1"/>
      <c r="BE7" s="3"/>
      <c r="BF7" s="1"/>
      <c r="BG7" s="1"/>
      <c r="BH7" s="1"/>
      <c r="BI7" s="1"/>
      <c r="BJ7" s="1"/>
      <c r="BK7" s="1"/>
      <c r="BL7" s="1"/>
      <c r="BO7" s="1"/>
    </row>
    <row r="8" spans="1:67" ht="15.75" x14ac:dyDescent="0.25">
      <c r="A8" s="3" t="s">
        <v>13</v>
      </c>
      <c r="B8" s="1">
        <v>201</v>
      </c>
      <c r="C8" s="1">
        <v>194</v>
      </c>
      <c r="D8" s="1">
        <v>150</v>
      </c>
      <c r="E8" s="1">
        <f t="shared" si="1"/>
        <v>44</v>
      </c>
      <c r="F8" s="1">
        <v>231</v>
      </c>
      <c r="G8" s="1">
        <v>215</v>
      </c>
      <c r="H8" s="1">
        <f t="shared" si="0"/>
        <v>16</v>
      </c>
      <c r="I8" s="3" t="s">
        <v>13</v>
      </c>
      <c r="J8" s="1">
        <v>199</v>
      </c>
      <c r="K8" s="1">
        <v>184</v>
      </c>
      <c r="L8" s="1">
        <v>163</v>
      </c>
      <c r="M8" s="1">
        <f t="shared" si="2"/>
        <v>21</v>
      </c>
      <c r="N8" s="1">
        <v>300</v>
      </c>
      <c r="O8" s="1">
        <v>292</v>
      </c>
      <c r="P8" s="1">
        <f t="shared" si="11"/>
        <v>8</v>
      </c>
      <c r="Q8" s="3" t="s">
        <v>13</v>
      </c>
      <c r="R8" s="1">
        <v>202</v>
      </c>
      <c r="S8" s="1">
        <v>210</v>
      </c>
      <c r="T8" s="1">
        <v>187</v>
      </c>
      <c r="U8" s="1">
        <f t="shared" si="3"/>
        <v>23</v>
      </c>
      <c r="V8" s="1">
        <v>232</v>
      </c>
      <c r="W8" s="1">
        <v>220</v>
      </c>
      <c r="X8" s="1">
        <f t="shared" si="4"/>
        <v>12</v>
      </c>
      <c r="Y8" s="3" t="s">
        <v>13</v>
      </c>
      <c r="Z8" s="1">
        <v>201</v>
      </c>
      <c r="AA8" s="1">
        <v>209</v>
      </c>
      <c r="AB8" s="1">
        <v>188</v>
      </c>
      <c r="AC8" s="1">
        <f t="shared" si="5"/>
        <v>21</v>
      </c>
      <c r="AD8" s="1">
        <v>224</v>
      </c>
      <c r="AE8" s="1">
        <v>200</v>
      </c>
      <c r="AF8" s="1">
        <f t="shared" si="6"/>
        <v>24</v>
      </c>
      <c r="AG8" s="3" t="s">
        <v>13</v>
      </c>
      <c r="AH8" s="1">
        <v>192</v>
      </c>
      <c r="AI8" s="1">
        <v>200</v>
      </c>
      <c r="AJ8" s="1">
        <v>170</v>
      </c>
      <c r="AK8" s="1">
        <f t="shared" si="7"/>
        <v>30</v>
      </c>
      <c r="AL8" s="1">
        <v>185</v>
      </c>
      <c r="AM8" s="1">
        <v>155</v>
      </c>
      <c r="AN8" s="1">
        <f t="shared" si="8"/>
        <v>30</v>
      </c>
      <c r="AO8" s="3" t="s">
        <v>13</v>
      </c>
      <c r="AP8" s="1">
        <v>194</v>
      </c>
      <c r="AQ8" s="1">
        <v>199</v>
      </c>
      <c r="AR8" s="1">
        <v>164</v>
      </c>
      <c r="AS8" s="1">
        <f t="shared" si="9"/>
        <v>35</v>
      </c>
      <c r="AT8" s="1">
        <v>220</v>
      </c>
      <c r="AU8" s="1">
        <v>195</v>
      </c>
      <c r="AV8" s="1">
        <f t="shared" si="10"/>
        <v>25</v>
      </c>
      <c r="AW8" s="3"/>
      <c r="AX8" s="1"/>
      <c r="AY8" s="1"/>
      <c r="AZ8" s="1"/>
      <c r="BA8" s="1"/>
      <c r="BB8" s="1"/>
      <c r="BC8" s="1"/>
      <c r="BD8" s="1"/>
      <c r="BE8" s="3"/>
      <c r="BF8" s="1"/>
      <c r="BG8" s="1"/>
      <c r="BH8" s="1"/>
      <c r="BI8" s="1"/>
      <c r="BJ8" s="1"/>
      <c r="BK8" s="1"/>
      <c r="BL8" s="1"/>
      <c r="BO8" s="1"/>
    </row>
    <row r="9" spans="1:67" ht="15.75" x14ac:dyDescent="0.25">
      <c r="A9" s="3" t="s">
        <v>14</v>
      </c>
      <c r="B9" s="1">
        <v>202</v>
      </c>
      <c r="C9" s="1">
        <v>194</v>
      </c>
      <c r="D9" s="1">
        <v>144</v>
      </c>
      <c r="E9" s="1">
        <f t="shared" si="1"/>
        <v>50</v>
      </c>
      <c r="F9" s="1">
        <v>213</v>
      </c>
      <c r="G9" s="1">
        <v>203</v>
      </c>
      <c r="H9" s="1">
        <f t="shared" si="0"/>
        <v>10</v>
      </c>
      <c r="I9" s="3" t="s">
        <v>14</v>
      </c>
      <c r="J9" s="1">
        <v>200</v>
      </c>
      <c r="K9" s="1">
        <v>184</v>
      </c>
      <c r="L9" s="1">
        <v>156</v>
      </c>
      <c r="M9" s="1">
        <f t="shared" si="2"/>
        <v>28</v>
      </c>
      <c r="N9" s="1">
        <v>292</v>
      </c>
      <c r="O9" s="1">
        <v>282</v>
      </c>
      <c r="P9" s="1">
        <f t="shared" si="11"/>
        <v>10</v>
      </c>
      <c r="Q9" s="3" t="s">
        <v>14</v>
      </c>
      <c r="R9" s="1">
        <v>203</v>
      </c>
      <c r="S9" s="1">
        <v>210</v>
      </c>
      <c r="T9" s="1">
        <v>185</v>
      </c>
      <c r="U9" s="1">
        <f t="shared" si="3"/>
        <v>25</v>
      </c>
      <c r="V9" s="1">
        <v>220</v>
      </c>
      <c r="W9" s="1">
        <v>200</v>
      </c>
      <c r="X9" s="1">
        <f t="shared" si="4"/>
        <v>20</v>
      </c>
      <c r="Y9" s="3" t="s">
        <v>14</v>
      </c>
      <c r="Z9" s="1">
        <v>203</v>
      </c>
      <c r="AA9" s="1">
        <v>209</v>
      </c>
      <c r="AB9" s="1">
        <v>186</v>
      </c>
      <c r="AC9" s="1">
        <f t="shared" si="5"/>
        <v>23</v>
      </c>
      <c r="AD9" s="1">
        <v>200</v>
      </c>
      <c r="AE9" s="1">
        <v>182</v>
      </c>
      <c r="AF9" s="1">
        <f t="shared" si="6"/>
        <v>18</v>
      </c>
      <c r="AG9" s="3" t="s">
        <v>14</v>
      </c>
      <c r="AH9" s="1">
        <v>193</v>
      </c>
      <c r="AI9" s="1">
        <v>200</v>
      </c>
      <c r="AJ9" s="1">
        <v>171</v>
      </c>
      <c r="AK9" s="1">
        <f t="shared" si="7"/>
        <v>29</v>
      </c>
      <c r="AL9" s="1">
        <v>316</v>
      </c>
      <c r="AM9" s="1">
        <v>297</v>
      </c>
      <c r="AN9" s="1">
        <f t="shared" si="8"/>
        <v>19</v>
      </c>
      <c r="AO9" s="3" t="s">
        <v>14</v>
      </c>
      <c r="AP9" s="1">
        <v>194</v>
      </c>
      <c r="AQ9" s="1">
        <v>199</v>
      </c>
      <c r="AR9" s="1">
        <v>166</v>
      </c>
      <c r="AS9" s="1">
        <f t="shared" si="9"/>
        <v>33</v>
      </c>
      <c r="AT9" s="1">
        <v>195</v>
      </c>
      <c r="AU9" s="1">
        <v>170</v>
      </c>
      <c r="AV9" s="1">
        <f t="shared" si="10"/>
        <v>25</v>
      </c>
      <c r="AW9" s="3"/>
      <c r="AX9" s="1"/>
      <c r="AY9" s="1"/>
      <c r="AZ9" s="1"/>
      <c r="BA9" s="1"/>
      <c r="BB9" s="1"/>
      <c r="BC9" s="1"/>
      <c r="BD9" s="1"/>
      <c r="BE9" s="3"/>
      <c r="BF9" s="1"/>
      <c r="BG9" s="1"/>
      <c r="BH9" s="1"/>
      <c r="BI9" s="1"/>
      <c r="BJ9" s="1"/>
      <c r="BK9" s="1"/>
      <c r="BL9" s="1"/>
      <c r="BO9" s="1"/>
    </row>
    <row r="10" spans="1:67" ht="15.75" x14ac:dyDescent="0.25">
      <c r="A10" s="3" t="s">
        <v>15</v>
      </c>
      <c r="B10" s="1">
        <v>205</v>
      </c>
      <c r="C10" s="1">
        <v>194</v>
      </c>
      <c r="D10" s="1">
        <v>144</v>
      </c>
      <c r="E10" s="1">
        <f t="shared" si="1"/>
        <v>50</v>
      </c>
      <c r="F10" s="1">
        <v>203</v>
      </c>
      <c r="G10" s="1">
        <v>186</v>
      </c>
      <c r="H10" s="1">
        <f t="shared" si="0"/>
        <v>17</v>
      </c>
      <c r="I10" s="3" t="s">
        <v>15</v>
      </c>
      <c r="J10" s="1">
        <v>203</v>
      </c>
      <c r="K10" s="1">
        <v>184</v>
      </c>
      <c r="L10" s="1">
        <v>154</v>
      </c>
      <c r="M10" s="1">
        <f t="shared" si="2"/>
        <v>30</v>
      </c>
      <c r="N10" s="1">
        <v>282</v>
      </c>
      <c r="O10" s="1">
        <v>275</v>
      </c>
      <c r="P10" s="1">
        <f t="shared" si="11"/>
        <v>7</v>
      </c>
      <c r="Q10" s="3" t="s">
        <v>15</v>
      </c>
      <c r="R10" s="1">
        <v>203</v>
      </c>
      <c r="S10" s="1">
        <v>210</v>
      </c>
      <c r="T10" s="1">
        <v>181</v>
      </c>
      <c r="U10" s="1">
        <f t="shared" si="3"/>
        <v>29</v>
      </c>
      <c r="V10" s="1">
        <v>200</v>
      </c>
      <c r="W10" s="1">
        <v>182</v>
      </c>
      <c r="X10" s="1">
        <f t="shared" si="4"/>
        <v>18</v>
      </c>
      <c r="Y10" s="3" t="s">
        <v>15</v>
      </c>
      <c r="Z10" s="1">
        <v>199</v>
      </c>
      <c r="AA10" s="1">
        <v>209</v>
      </c>
      <c r="AB10" s="1">
        <v>177</v>
      </c>
      <c r="AC10" s="1">
        <f t="shared" si="5"/>
        <v>32</v>
      </c>
      <c r="AD10" s="1">
        <v>182</v>
      </c>
      <c r="AE10" s="1">
        <v>164</v>
      </c>
      <c r="AF10" s="1">
        <f t="shared" si="6"/>
        <v>18</v>
      </c>
      <c r="AG10" s="3" t="s">
        <v>15</v>
      </c>
      <c r="AH10" s="1">
        <v>192</v>
      </c>
      <c r="AI10" s="1">
        <v>200</v>
      </c>
      <c r="AJ10" s="1">
        <v>169</v>
      </c>
      <c r="AK10" s="1">
        <f t="shared" si="7"/>
        <v>31</v>
      </c>
      <c r="AL10" s="1">
        <v>297</v>
      </c>
      <c r="AM10" s="1">
        <v>277</v>
      </c>
      <c r="AN10" s="1">
        <f t="shared" si="8"/>
        <v>20</v>
      </c>
      <c r="AO10" s="3" t="s">
        <v>15</v>
      </c>
      <c r="AP10" s="1">
        <v>195</v>
      </c>
      <c r="AQ10" s="1">
        <v>199</v>
      </c>
      <c r="AR10" s="1">
        <v>161</v>
      </c>
      <c r="AS10" s="1">
        <f t="shared" si="9"/>
        <v>38</v>
      </c>
      <c r="AT10" s="1">
        <v>315</v>
      </c>
      <c r="AU10" s="1">
        <v>292</v>
      </c>
      <c r="AV10" s="1">
        <f t="shared" si="10"/>
        <v>23</v>
      </c>
      <c r="AW10" s="3"/>
      <c r="AX10" s="1"/>
      <c r="AY10" s="1"/>
      <c r="AZ10" s="1"/>
      <c r="BA10" s="1"/>
      <c r="BB10" s="1"/>
      <c r="BC10" s="1"/>
      <c r="BD10" s="1"/>
      <c r="BE10" s="3"/>
      <c r="BF10" s="1"/>
      <c r="BG10" s="1"/>
      <c r="BH10" s="1"/>
      <c r="BI10" s="1"/>
      <c r="BJ10" s="1"/>
      <c r="BK10" s="1"/>
      <c r="BL10" s="1"/>
      <c r="BO10" s="1"/>
    </row>
    <row r="11" spans="1:67" ht="15.75" x14ac:dyDescent="0.25">
      <c r="A11" s="3" t="s">
        <v>16</v>
      </c>
      <c r="B11" s="1">
        <v>203</v>
      </c>
      <c r="C11" s="1">
        <v>194</v>
      </c>
      <c r="D11" s="1">
        <v>158</v>
      </c>
      <c r="E11" s="1">
        <f t="shared" si="1"/>
        <v>36</v>
      </c>
      <c r="F11" s="1">
        <v>186</v>
      </c>
      <c r="G11" s="1">
        <v>170</v>
      </c>
      <c r="H11" s="1">
        <f t="shared" si="0"/>
        <v>16</v>
      </c>
      <c r="I11" s="3" t="s">
        <v>16</v>
      </c>
      <c r="J11" s="1">
        <v>202</v>
      </c>
      <c r="K11" s="1">
        <v>184</v>
      </c>
      <c r="L11" s="1">
        <v>158</v>
      </c>
      <c r="M11" s="1">
        <f t="shared" si="2"/>
        <v>26</v>
      </c>
      <c r="N11" s="1">
        <v>269</v>
      </c>
      <c r="O11" s="1">
        <v>257</v>
      </c>
      <c r="P11" s="1">
        <f t="shared" si="11"/>
        <v>12</v>
      </c>
      <c r="Q11" s="3" t="s">
        <v>16</v>
      </c>
      <c r="R11" s="1">
        <v>201</v>
      </c>
      <c r="S11" s="1">
        <v>210</v>
      </c>
      <c r="T11" s="1">
        <v>180</v>
      </c>
      <c r="U11" s="1">
        <f t="shared" si="3"/>
        <v>30</v>
      </c>
      <c r="V11" s="1">
        <v>182</v>
      </c>
      <c r="W11" s="1">
        <v>168</v>
      </c>
      <c r="X11" s="1">
        <f t="shared" si="4"/>
        <v>14</v>
      </c>
      <c r="Y11" s="3" t="s">
        <v>16</v>
      </c>
      <c r="Z11" s="1">
        <v>199</v>
      </c>
      <c r="AA11" s="1">
        <v>209</v>
      </c>
      <c r="AB11" s="1">
        <v>179</v>
      </c>
      <c r="AC11" s="1">
        <f t="shared" si="5"/>
        <v>30</v>
      </c>
      <c r="AD11" s="1">
        <v>272</v>
      </c>
      <c r="AE11" s="1">
        <v>256</v>
      </c>
      <c r="AF11" s="1">
        <f t="shared" si="6"/>
        <v>16</v>
      </c>
      <c r="AG11" s="3" t="s">
        <v>16</v>
      </c>
      <c r="AH11" s="1">
        <v>192</v>
      </c>
      <c r="AI11" s="1">
        <v>200</v>
      </c>
      <c r="AJ11" s="1">
        <v>163</v>
      </c>
      <c r="AK11" s="1">
        <f t="shared" si="7"/>
        <v>37</v>
      </c>
      <c r="AL11" s="1">
        <v>277</v>
      </c>
      <c r="AM11" s="1">
        <v>252</v>
      </c>
      <c r="AN11" s="1">
        <f t="shared" si="8"/>
        <v>25</v>
      </c>
      <c r="AO11" s="3" t="s">
        <v>16</v>
      </c>
      <c r="AP11" s="1">
        <v>194</v>
      </c>
      <c r="AQ11" s="1">
        <v>199</v>
      </c>
      <c r="AR11" s="1">
        <v>164</v>
      </c>
      <c r="AS11" s="1">
        <f t="shared" si="9"/>
        <v>35</v>
      </c>
      <c r="AT11" s="1">
        <v>291</v>
      </c>
      <c r="AU11" s="1">
        <v>258</v>
      </c>
      <c r="AV11" s="1">
        <f t="shared" si="10"/>
        <v>33</v>
      </c>
      <c r="AW11" s="3"/>
      <c r="AX11" s="1"/>
      <c r="AY11" s="1"/>
      <c r="AZ11" s="1"/>
      <c r="BA11" s="1"/>
      <c r="BB11" s="1"/>
      <c r="BC11" s="1"/>
      <c r="BD11" s="1"/>
      <c r="BE11" s="3"/>
      <c r="BF11" s="1"/>
      <c r="BG11" s="1"/>
      <c r="BH11" s="1"/>
      <c r="BI11" s="1"/>
      <c r="BJ11" s="1"/>
      <c r="BK11" s="1"/>
      <c r="BL11" s="1"/>
      <c r="BO11" s="1"/>
    </row>
    <row r="12" spans="1:67" ht="15.75" x14ac:dyDescent="0.25">
      <c r="A12" s="3" t="s">
        <v>17</v>
      </c>
      <c r="B12" s="1">
        <v>204</v>
      </c>
      <c r="C12" s="1">
        <v>194</v>
      </c>
      <c r="D12" s="1">
        <v>158</v>
      </c>
      <c r="E12" s="1">
        <f t="shared" si="1"/>
        <v>36</v>
      </c>
      <c r="F12" s="1">
        <v>304</v>
      </c>
      <c r="G12" s="1">
        <v>296</v>
      </c>
      <c r="H12" s="1">
        <f t="shared" si="0"/>
        <v>8</v>
      </c>
      <c r="I12" s="3" t="s">
        <v>17</v>
      </c>
      <c r="J12" s="1">
        <v>203</v>
      </c>
      <c r="K12" s="1">
        <v>184</v>
      </c>
      <c r="L12" s="1">
        <v>157</v>
      </c>
      <c r="M12" s="1">
        <f t="shared" si="2"/>
        <v>27</v>
      </c>
      <c r="N12" s="1">
        <v>257</v>
      </c>
      <c r="O12" s="1">
        <v>245</v>
      </c>
      <c r="P12" s="1">
        <f t="shared" si="11"/>
        <v>12</v>
      </c>
      <c r="Q12" s="3" t="s">
        <v>17</v>
      </c>
      <c r="R12" s="1">
        <v>202</v>
      </c>
      <c r="S12" s="1">
        <v>210</v>
      </c>
      <c r="T12" s="1">
        <v>179</v>
      </c>
      <c r="U12" s="1">
        <f t="shared" si="3"/>
        <v>31</v>
      </c>
      <c r="V12" s="1">
        <v>296</v>
      </c>
      <c r="W12" s="1">
        <v>284</v>
      </c>
      <c r="X12" s="1">
        <f t="shared" si="4"/>
        <v>12</v>
      </c>
      <c r="Y12" s="3" t="s">
        <v>17</v>
      </c>
      <c r="Z12" s="1">
        <v>198</v>
      </c>
      <c r="AA12" s="1">
        <v>209</v>
      </c>
      <c r="AB12" s="1">
        <v>173</v>
      </c>
      <c r="AC12" s="1">
        <f t="shared" si="5"/>
        <v>36</v>
      </c>
      <c r="AD12" s="1">
        <v>256</v>
      </c>
      <c r="AE12" s="1">
        <v>238</v>
      </c>
      <c r="AF12" s="1">
        <f t="shared" si="6"/>
        <v>18</v>
      </c>
      <c r="AG12" s="3" t="s">
        <v>17</v>
      </c>
      <c r="AH12" s="1">
        <v>192</v>
      </c>
      <c r="AI12" s="1">
        <v>200</v>
      </c>
      <c r="AJ12" s="1">
        <v>155</v>
      </c>
      <c r="AK12" s="1">
        <f t="shared" si="7"/>
        <v>45</v>
      </c>
      <c r="AL12" s="1">
        <v>252</v>
      </c>
      <c r="AM12" s="1">
        <v>226</v>
      </c>
      <c r="AN12" s="1">
        <f t="shared" si="8"/>
        <v>26</v>
      </c>
      <c r="AO12" s="3" t="s">
        <v>17</v>
      </c>
      <c r="AP12" s="1">
        <v>196</v>
      </c>
      <c r="AQ12" s="1">
        <v>199</v>
      </c>
      <c r="AR12" s="1">
        <v>163</v>
      </c>
      <c r="AS12" s="1">
        <f t="shared" si="9"/>
        <v>36</v>
      </c>
      <c r="AT12" s="1">
        <v>258</v>
      </c>
      <c r="AU12" s="1">
        <v>224</v>
      </c>
      <c r="AV12" s="1">
        <f t="shared" si="10"/>
        <v>34</v>
      </c>
      <c r="AW12" s="3"/>
      <c r="AX12" s="1"/>
      <c r="AY12" s="1"/>
      <c r="AZ12" s="1"/>
      <c r="BA12" s="1"/>
      <c r="BB12" s="1"/>
      <c r="BC12" s="1"/>
      <c r="BD12" s="1"/>
      <c r="BE12" s="3"/>
      <c r="BF12" s="1"/>
      <c r="BG12" s="1"/>
      <c r="BH12" s="1"/>
      <c r="BI12" s="1"/>
      <c r="BJ12" s="1"/>
      <c r="BK12" s="1"/>
      <c r="BL12" s="1"/>
      <c r="BO12" s="1"/>
    </row>
    <row r="13" spans="1:67" ht="15.75" x14ac:dyDescent="0.25">
      <c r="A13" s="3" t="s">
        <v>18</v>
      </c>
      <c r="B13" s="1">
        <v>204</v>
      </c>
      <c r="C13" s="1">
        <v>194</v>
      </c>
      <c r="D13" s="1">
        <v>162</v>
      </c>
      <c r="E13" s="1">
        <f t="shared" si="1"/>
        <v>32</v>
      </c>
      <c r="F13" s="1">
        <v>296</v>
      </c>
      <c r="G13" s="1">
        <v>287</v>
      </c>
      <c r="H13" s="1">
        <f t="shared" si="0"/>
        <v>9</v>
      </c>
      <c r="I13" s="3" t="s">
        <v>18</v>
      </c>
      <c r="J13" s="1">
        <v>204</v>
      </c>
      <c r="K13" s="1">
        <v>184</v>
      </c>
      <c r="L13" s="1">
        <v>149</v>
      </c>
      <c r="M13" s="1">
        <f t="shared" si="2"/>
        <v>35</v>
      </c>
      <c r="N13" s="1">
        <v>245</v>
      </c>
      <c r="O13" s="1">
        <v>233</v>
      </c>
      <c r="P13" s="1">
        <f t="shared" si="11"/>
        <v>12</v>
      </c>
      <c r="Q13" s="3" t="s">
        <v>18</v>
      </c>
      <c r="R13" s="1">
        <v>200</v>
      </c>
      <c r="S13" s="1">
        <v>210</v>
      </c>
      <c r="T13" s="1">
        <v>178</v>
      </c>
      <c r="U13" s="1">
        <f t="shared" si="3"/>
        <v>32</v>
      </c>
      <c r="V13" s="1">
        <v>284</v>
      </c>
      <c r="W13" s="1">
        <v>268</v>
      </c>
      <c r="X13" s="1">
        <f t="shared" si="4"/>
        <v>16</v>
      </c>
      <c r="Y13" s="3" t="s">
        <v>18</v>
      </c>
      <c r="Z13" s="1">
        <v>194</v>
      </c>
      <c r="AA13" s="1">
        <v>209</v>
      </c>
      <c r="AB13" s="1">
        <v>174</v>
      </c>
      <c r="AC13" s="1">
        <f t="shared" si="5"/>
        <v>35</v>
      </c>
      <c r="AD13" s="1">
        <v>238</v>
      </c>
      <c r="AE13" s="1">
        <v>222</v>
      </c>
      <c r="AF13" s="1">
        <f t="shared" si="6"/>
        <v>16</v>
      </c>
      <c r="AG13" s="3" t="s">
        <v>18</v>
      </c>
      <c r="AH13" s="1">
        <v>192</v>
      </c>
      <c r="AI13" s="1">
        <v>200</v>
      </c>
      <c r="AJ13" s="1">
        <v>155</v>
      </c>
      <c r="AK13" s="1">
        <f t="shared" si="7"/>
        <v>45</v>
      </c>
      <c r="AL13" s="1">
        <v>226</v>
      </c>
      <c r="AM13" s="1">
        <v>199</v>
      </c>
      <c r="AN13" s="1">
        <f t="shared" si="8"/>
        <v>27</v>
      </c>
      <c r="AO13" s="3" t="s">
        <v>18</v>
      </c>
      <c r="AP13" s="1">
        <v>197</v>
      </c>
      <c r="AQ13" s="1">
        <v>199</v>
      </c>
      <c r="AR13" s="1">
        <v>163</v>
      </c>
      <c r="AS13" s="1">
        <f t="shared" si="9"/>
        <v>36</v>
      </c>
      <c r="AT13" s="1">
        <v>305</v>
      </c>
      <c r="AU13" s="1">
        <v>274</v>
      </c>
      <c r="AV13" s="1">
        <f t="shared" si="10"/>
        <v>31</v>
      </c>
      <c r="AW13" s="3"/>
      <c r="AX13" s="1"/>
      <c r="AY13" s="1"/>
      <c r="AZ13" s="1"/>
      <c r="BA13" s="1"/>
      <c r="BB13" s="1"/>
      <c r="BC13" s="1"/>
      <c r="BD13" s="1"/>
      <c r="BE13" s="3"/>
      <c r="BF13" s="1"/>
      <c r="BG13" s="1"/>
      <c r="BH13" s="1"/>
      <c r="BI13" s="1"/>
      <c r="BJ13" s="1"/>
      <c r="BK13" s="1"/>
      <c r="BL13" s="1"/>
      <c r="BO13" s="1"/>
    </row>
    <row r="14" spans="1:67" ht="15.75" x14ac:dyDescent="0.25">
      <c r="A14" s="3" t="s">
        <v>19</v>
      </c>
      <c r="B14" s="1">
        <v>206</v>
      </c>
      <c r="C14" s="1">
        <v>194</v>
      </c>
      <c r="D14" s="1">
        <v>161</v>
      </c>
      <c r="E14" s="1">
        <f t="shared" si="1"/>
        <v>33</v>
      </c>
      <c r="F14" s="1">
        <v>287</v>
      </c>
      <c r="G14" s="1">
        <v>276</v>
      </c>
      <c r="H14" s="1">
        <f t="shared" si="0"/>
        <v>11</v>
      </c>
      <c r="I14" s="3" t="s">
        <v>19</v>
      </c>
      <c r="J14" s="1">
        <v>206</v>
      </c>
      <c r="K14" s="1">
        <v>184</v>
      </c>
      <c r="L14" s="1">
        <v>146</v>
      </c>
      <c r="M14" s="1">
        <f t="shared" si="2"/>
        <v>38</v>
      </c>
      <c r="N14" s="1">
        <v>233</v>
      </c>
      <c r="O14" s="1">
        <v>221</v>
      </c>
      <c r="P14" s="1">
        <f t="shared" si="11"/>
        <v>12</v>
      </c>
      <c r="Q14" s="3" t="s">
        <v>19</v>
      </c>
      <c r="R14" s="1">
        <v>202</v>
      </c>
      <c r="S14" s="1">
        <v>210</v>
      </c>
      <c r="T14" s="1">
        <v>174</v>
      </c>
      <c r="U14" s="1">
        <f t="shared" si="3"/>
        <v>36</v>
      </c>
      <c r="V14" s="1">
        <v>268</v>
      </c>
      <c r="W14" s="1">
        <v>248</v>
      </c>
      <c r="X14" s="1">
        <f t="shared" si="4"/>
        <v>20</v>
      </c>
      <c r="Y14" s="3" t="s">
        <v>19</v>
      </c>
      <c r="Z14" s="1">
        <v>195</v>
      </c>
      <c r="AA14" s="1">
        <v>209</v>
      </c>
      <c r="AB14" s="1">
        <v>174</v>
      </c>
      <c r="AC14" s="1">
        <f t="shared" si="5"/>
        <v>35</v>
      </c>
      <c r="AD14" s="1">
        <v>222</v>
      </c>
      <c r="AE14" s="1">
        <v>200</v>
      </c>
      <c r="AF14" s="1">
        <f t="shared" si="6"/>
        <v>22</v>
      </c>
      <c r="AG14" s="3" t="s">
        <v>19</v>
      </c>
      <c r="AH14" s="1">
        <v>193</v>
      </c>
      <c r="AI14" s="1">
        <v>200</v>
      </c>
      <c r="AJ14" s="1">
        <v>160</v>
      </c>
      <c r="AK14" s="1">
        <f t="shared" si="7"/>
        <v>40</v>
      </c>
      <c r="AL14" s="1">
        <v>278</v>
      </c>
      <c r="AM14" s="1">
        <v>252</v>
      </c>
      <c r="AN14" s="1">
        <f t="shared" si="8"/>
        <v>26</v>
      </c>
      <c r="AO14" s="3" t="s">
        <v>19</v>
      </c>
      <c r="AP14" s="1">
        <v>197</v>
      </c>
      <c r="AQ14" s="1">
        <v>199</v>
      </c>
      <c r="AR14" s="1">
        <v>163</v>
      </c>
      <c r="AS14" s="1">
        <f t="shared" si="9"/>
        <v>36</v>
      </c>
      <c r="AT14" s="1">
        <v>274</v>
      </c>
      <c r="AU14" s="1">
        <v>242</v>
      </c>
      <c r="AV14" s="1">
        <f t="shared" si="10"/>
        <v>32</v>
      </c>
      <c r="AW14" s="3"/>
      <c r="AX14" s="1"/>
      <c r="AY14" s="1"/>
      <c r="AZ14" s="1"/>
      <c r="BA14" s="1"/>
      <c r="BB14" s="1"/>
      <c r="BC14" s="1"/>
      <c r="BD14" s="1"/>
      <c r="BE14" s="3"/>
      <c r="BF14" s="1"/>
      <c r="BG14" s="1"/>
      <c r="BH14" s="1"/>
      <c r="BI14" s="1"/>
      <c r="BJ14" s="1"/>
      <c r="BK14" s="1"/>
      <c r="BL14" s="1"/>
      <c r="BO14" s="1"/>
    </row>
    <row r="15" spans="1:67" ht="15.75" x14ac:dyDescent="0.25">
      <c r="A15" s="3" t="s">
        <v>20</v>
      </c>
      <c r="B15" s="1">
        <v>203</v>
      </c>
      <c r="C15" s="1">
        <v>194</v>
      </c>
      <c r="D15" s="1">
        <v>161</v>
      </c>
      <c r="E15" s="1">
        <f t="shared" si="1"/>
        <v>33</v>
      </c>
      <c r="F15" s="1">
        <v>276</v>
      </c>
      <c r="G15" s="1">
        <v>264</v>
      </c>
      <c r="H15" s="1">
        <f t="shared" si="0"/>
        <v>12</v>
      </c>
      <c r="I15" s="3" t="s">
        <v>20</v>
      </c>
      <c r="J15" s="1">
        <v>201</v>
      </c>
      <c r="K15" s="1">
        <v>184</v>
      </c>
      <c r="L15" s="1">
        <v>153</v>
      </c>
      <c r="M15" s="1">
        <f t="shared" si="2"/>
        <v>31</v>
      </c>
      <c r="N15" s="1">
        <v>221</v>
      </c>
      <c r="O15" s="1">
        <v>210</v>
      </c>
      <c r="P15" s="1">
        <f t="shared" si="11"/>
        <v>11</v>
      </c>
      <c r="Q15" s="3" t="s">
        <v>20</v>
      </c>
      <c r="R15" s="1">
        <v>203</v>
      </c>
      <c r="S15" s="1">
        <v>210</v>
      </c>
      <c r="T15" s="1">
        <v>184</v>
      </c>
      <c r="U15" s="1">
        <f t="shared" si="3"/>
        <v>26</v>
      </c>
      <c r="V15" s="1">
        <v>248</v>
      </c>
      <c r="W15" s="1">
        <v>230</v>
      </c>
      <c r="X15" s="1">
        <f t="shared" si="4"/>
        <v>18</v>
      </c>
      <c r="Y15" s="3" t="s">
        <v>20</v>
      </c>
      <c r="Z15" s="1">
        <v>197</v>
      </c>
      <c r="AA15" s="1">
        <v>209</v>
      </c>
      <c r="AB15" s="1">
        <v>174</v>
      </c>
      <c r="AC15" s="1">
        <f t="shared" si="5"/>
        <v>35</v>
      </c>
      <c r="AD15" s="1">
        <v>200</v>
      </c>
      <c r="AE15" s="1">
        <v>180</v>
      </c>
      <c r="AF15" s="1">
        <f t="shared" si="6"/>
        <v>20</v>
      </c>
      <c r="AG15" s="3" t="s">
        <v>20</v>
      </c>
      <c r="AH15" s="1">
        <v>194</v>
      </c>
      <c r="AI15" s="1">
        <v>200</v>
      </c>
      <c r="AJ15" s="1">
        <v>160</v>
      </c>
      <c r="AK15" s="1">
        <f t="shared" si="7"/>
        <v>40</v>
      </c>
      <c r="AL15" s="1">
        <v>252</v>
      </c>
      <c r="AM15" s="1">
        <v>225</v>
      </c>
      <c r="AN15" s="1">
        <f t="shared" si="8"/>
        <v>27</v>
      </c>
      <c r="AO15" s="3" t="s">
        <v>20</v>
      </c>
      <c r="AP15" s="1">
        <v>203</v>
      </c>
      <c r="AQ15" s="1">
        <v>199</v>
      </c>
      <c r="AR15" s="1">
        <v>174</v>
      </c>
      <c r="AS15" s="1">
        <f t="shared" si="9"/>
        <v>25</v>
      </c>
      <c r="AT15" s="1">
        <v>242</v>
      </c>
      <c r="AU15" s="1">
        <v>208</v>
      </c>
      <c r="AV15" s="1">
        <f t="shared" si="10"/>
        <v>34</v>
      </c>
      <c r="AW15" s="3"/>
      <c r="AX15" s="1"/>
      <c r="AY15" s="1"/>
      <c r="AZ15" s="1"/>
      <c r="BA15" s="1"/>
      <c r="BB15" s="1"/>
      <c r="BC15" s="1"/>
      <c r="BD15" s="1"/>
      <c r="BE15" s="3"/>
      <c r="BF15" s="1"/>
      <c r="BG15" s="1"/>
      <c r="BH15" s="1"/>
      <c r="BI15" s="1"/>
      <c r="BJ15" s="1"/>
      <c r="BK15" s="1"/>
      <c r="BL15" s="1"/>
      <c r="BO15" s="1"/>
    </row>
    <row r="16" spans="1:67" ht="15.75" x14ac:dyDescent="0.25">
      <c r="A16" s="3" t="s">
        <v>21</v>
      </c>
      <c r="B16" s="1">
        <v>203</v>
      </c>
      <c r="C16" s="1">
        <v>194</v>
      </c>
      <c r="D16" s="1">
        <v>159</v>
      </c>
      <c r="E16" s="1">
        <f t="shared" si="1"/>
        <v>35</v>
      </c>
      <c r="F16" s="1">
        <v>264</v>
      </c>
      <c r="G16" s="1">
        <v>252</v>
      </c>
      <c r="H16" s="1">
        <f t="shared" si="0"/>
        <v>12</v>
      </c>
      <c r="I16" s="3" t="s">
        <v>21</v>
      </c>
      <c r="J16" s="1">
        <v>203</v>
      </c>
      <c r="K16" s="1">
        <v>184</v>
      </c>
      <c r="L16" s="1">
        <v>152</v>
      </c>
      <c r="M16" s="1">
        <f t="shared" si="2"/>
        <v>32</v>
      </c>
      <c r="N16" s="1">
        <v>210</v>
      </c>
      <c r="O16" s="1">
        <v>199</v>
      </c>
      <c r="P16" s="1">
        <f t="shared" si="11"/>
        <v>11</v>
      </c>
      <c r="Q16" s="3" t="s">
        <v>21</v>
      </c>
      <c r="R16" s="1">
        <v>202</v>
      </c>
      <c r="S16" s="1">
        <v>210</v>
      </c>
      <c r="T16" s="1">
        <v>181</v>
      </c>
      <c r="U16" s="1">
        <f t="shared" si="3"/>
        <v>29</v>
      </c>
      <c r="V16" s="1">
        <v>230</v>
      </c>
      <c r="W16" s="1">
        <v>212</v>
      </c>
      <c r="X16" s="1">
        <f t="shared" si="4"/>
        <v>18</v>
      </c>
      <c r="Y16" s="3" t="s">
        <v>21</v>
      </c>
      <c r="Z16" s="1">
        <v>197</v>
      </c>
      <c r="AA16" s="1">
        <v>209</v>
      </c>
      <c r="AB16" s="1">
        <v>175</v>
      </c>
      <c r="AC16" s="1">
        <f t="shared" si="5"/>
        <v>34</v>
      </c>
      <c r="AD16" s="1">
        <v>180</v>
      </c>
      <c r="AE16" s="1">
        <v>154</v>
      </c>
      <c r="AF16" s="1">
        <f t="shared" si="6"/>
        <v>26</v>
      </c>
      <c r="AG16" s="3" t="s">
        <v>21</v>
      </c>
      <c r="AH16" s="1">
        <v>194</v>
      </c>
      <c r="AI16" s="1">
        <v>200</v>
      </c>
      <c r="AJ16" s="1">
        <v>175</v>
      </c>
      <c r="AK16" s="1">
        <f t="shared" si="7"/>
        <v>25</v>
      </c>
      <c r="AL16" s="1">
        <v>225</v>
      </c>
      <c r="AM16" s="1">
        <v>196</v>
      </c>
      <c r="AN16" s="1">
        <f t="shared" si="8"/>
        <v>29</v>
      </c>
      <c r="AO16" s="3" t="s">
        <v>21</v>
      </c>
      <c r="AP16" s="1">
        <v>200</v>
      </c>
      <c r="AQ16" s="1">
        <v>199</v>
      </c>
      <c r="AR16" s="1">
        <v>174</v>
      </c>
      <c r="AS16" s="1">
        <f t="shared" si="9"/>
        <v>25</v>
      </c>
      <c r="AT16" s="1">
        <v>208</v>
      </c>
      <c r="AU16" s="1">
        <v>174</v>
      </c>
      <c r="AV16" s="1">
        <f t="shared" si="10"/>
        <v>34</v>
      </c>
      <c r="AW16" s="3"/>
      <c r="AX16" s="1"/>
      <c r="AY16" s="1"/>
      <c r="AZ16" s="1"/>
      <c r="BA16" s="1"/>
      <c r="BB16" s="1"/>
      <c r="BC16" s="1"/>
      <c r="BD16" s="1"/>
      <c r="BE16" s="3"/>
      <c r="BF16" s="1"/>
      <c r="BG16" s="1"/>
      <c r="BH16" s="1"/>
      <c r="BI16" s="1"/>
      <c r="BJ16" s="1"/>
      <c r="BK16" s="1"/>
      <c r="BL16" s="1"/>
      <c r="BO16" s="1"/>
    </row>
    <row r="17" spans="1:67" ht="15.75" x14ac:dyDescent="0.25">
      <c r="A17" s="3" t="s">
        <v>22</v>
      </c>
      <c r="B17" s="1">
        <v>205</v>
      </c>
      <c r="C17" s="1">
        <v>194</v>
      </c>
      <c r="D17" s="1">
        <v>164</v>
      </c>
      <c r="E17" s="1">
        <f t="shared" si="1"/>
        <v>30</v>
      </c>
      <c r="F17" s="1">
        <v>252</v>
      </c>
      <c r="G17" s="1">
        <v>240</v>
      </c>
      <c r="H17" s="1">
        <f t="shared" si="0"/>
        <v>12</v>
      </c>
      <c r="I17" s="3" t="s">
        <v>22</v>
      </c>
      <c r="J17" s="1">
        <v>204</v>
      </c>
      <c r="K17" s="1">
        <v>184</v>
      </c>
      <c r="L17" s="1">
        <v>154</v>
      </c>
      <c r="M17" s="1">
        <f t="shared" si="2"/>
        <v>30</v>
      </c>
      <c r="N17" s="1">
        <v>314</v>
      </c>
      <c r="O17" s="1">
        <v>306</v>
      </c>
      <c r="P17" s="1">
        <f t="shared" si="11"/>
        <v>8</v>
      </c>
      <c r="Q17" s="3" t="s">
        <v>22</v>
      </c>
      <c r="R17" s="1">
        <v>203</v>
      </c>
      <c r="S17" s="1">
        <v>210</v>
      </c>
      <c r="T17" s="1">
        <v>175</v>
      </c>
      <c r="U17" s="1">
        <f t="shared" si="3"/>
        <v>35</v>
      </c>
      <c r="V17" s="1">
        <v>212</v>
      </c>
      <c r="W17" s="1">
        <v>196</v>
      </c>
      <c r="X17" s="1">
        <f t="shared" si="4"/>
        <v>16</v>
      </c>
      <c r="Y17" s="3" t="s">
        <v>22</v>
      </c>
      <c r="Z17" s="1">
        <v>200</v>
      </c>
      <c r="AA17" s="1">
        <v>209</v>
      </c>
      <c r="AB17" s="1">
        <v>178</v>
      </c>
      <c r="AC17" s="1">
        <f t="shared" si="5"/>
        <v>31</v>
      </c>
      <c r="AD17" s="1">
        <v>300</v>
      </c>
      <c r="AE17" s="1">
        <v>280</v>
      </c>
      <c r="AF17" s="1">
        <f t="shared" si="6"/>
        <v>20</v>
      </c>
      <c r="AG17" s="3" t="s">
        <v>22</v>
      </c>
      <c r="AH17" s="1">
        <v>190</v>
      </c>
      <c r="AI17" s="1">
        <v>200</v>
      </c>
      <c r="AJ17" s="1">
        <v>175</v>
      </c>
      <c r="AK17" s="1">
        <f t="shared" si="7"/>
        <v>25</v>
      </c>
      <c r="AL17" s="1">
        <v>196</v>
      </c>
      <c r="AM17" s="1">
        <v>167</v>
      </c>
      <c r="AN17" s="1">
        <f t="shared" si="8"/>
        <v>29</v>
      </c>
      <c r="AO17" s="3" t="s">
        <v>22</v>
      </c>
      <c r="AP17" s="1">
        <v>199</v>
      </c>
      <c r="AQ17" s="1">
        <v>199</v>
      </c>
      <c r="AR17" s="1">
        <v>170</v>
      </c>
      <c r="AS17" s="1">
        <f t="shared" si="9"/>
        <v>29</v>
      </c>
      <c r="AT17" s="1">
        <v>327</v>
      </c>
      <c r="AU17" s="1">
        <v>300</v>
      </c>
      <c r="AV17" s="1">
        <f t="shared" si="10"/>
        <v>27</v>
      </c>
      <c r="AW17" s="3"/>
      <c r="AX17" s="1"/>
      <c r="AY17" s="1"/>
      <c r="AZ17" s="1"/>
      <c r="BA17" s="1"/>
      <c r="BB17" s="1"/>
      <c r="BC17" s="1"/>
      <c r="BD17" s="1"/>
      <c r="BE17" s="3"/>
      <c r="BF17" s="1"/>
      <c r="BG17" s="1"/>
      <c r="BH17" s="1"/>
      <c r="BI17" s="1"/>
      <c r="BJ17" s="1"/>
      <c r="BK17" s="1"/>
      <c r="BL17" s="1"/>
      <c r="BO17" s="1"/>
    </row>
    <row r="18" spans="1:67" ht="15.75" x14ac:dyDescent="0.25">
      <c r="A18" s="3" t="s">
        <v>23</v>
      </c>
      <c r="B18" s="1">
        <v>206</v>
      </c>
      <c r="C18" s="1">
        <v>194</v>
      </c>
      <c r="D18" s="1">
        <v>157</v>
      </c>
      <c r="E18" s="1">
        <f t="shared" si="1"/>
        <v>37</v>
      </c>
      <c r="F18" s="1">
        <v>240</v>
      </c>
      <c r="G18" s="1">
        <v>231</v>
      </c>
      <c r="H18" s="1">
        <f t="shared" si="0"/>
        <v>9</v>
      </c>
      <c r="I18" s="3" t="s">
        <v>23</v>
      </c>
      <c r="J18" s="1">
        <v>200</v>
      </c>
      <c r="K18" s="1">
        <v>184</v>
      </c>
      <c r="L18" s="1">
        <v>163</v>
      </c>
      <c r="M18" s="1">
        <f t="shared" si="2"/>
        <v>21</v>
      </c>
      <c r="N18" s="1">
        <v>306</v>
      </c>
      <c r="O18" s="1">
        <v>298</v>
      </c>
      <c r="P18" s="1">
        <f t="shared" si="11"/>
        <v>8</v>
      </c>
      <c r="Q18" s="3" t="s">
        <v>23</v>
      </c>
      <c r="R18" s="1">
        <v>205</v>
      </c>
      <c r="S18" s="1">
        <v>210</v>
      </c>
      <c r="T18" s="1">
        <v>175</v>
      </c>
      <c r="U18" s="1">
        <f t="shared" si="3"/>
        <v>35</v>
      </c>
      <c r="V18" s="1">
        <v>196</v>
      </c>
      <c r="W18" s="1">
        <v>176</v>
      </c>
      <c r="X18" s="1">
        <f t="shared" si="4"/>
        <v>20</v>
      </c>
      <c r="Y18" s="3" t="s">
        <v>23</v>
      </c>
      <c r="Z18" s="1">
        <v>201</v>
      </c>
      <c r="AA18" s="1">
        <v>209</v>
      </c>
      <c r="AB18" s="1">
        <v>177</v>
      </c>
      <c r="AC18" s="1">
        <f t="shared" si="5"/>
        <v>32</v>
      </c>
      <c r="AD18" s="1">
        <v>280</v>
      </c>
      <c r="AE18" s="1">
        <v>258</v>
      </c>
      <c r="AF18" s="1">
        <f t="shared" si="6"/>
        <v>22</v>
      </c>
      <c r="AG18" s="3" t="s">
        <v>23</v>
      </c>
      <c r="AH18" s="1">
        <v>188</v>
      </c>
      <c r="AI18" s="1">
        <v>200</v>
      </c>
      <c r="AJ18" s="1">
        <v>174</v>
      </c>
      <c r="AK18" s="1">
        <f t="shared" si="7"/>
        <v>26</v>
      </c>
      <c r="AL18" s="1">
        <v>333</v>
      </c>
      <c r="AM18" s="1">
        <v>304</v>
      </c>
      <c r="AN18" s="1">
        <f t="shared" si="8"/>
        <v>29</v>
      </c>
      <c r="AO18" s="3" t="s">
        <v>23</v>
      </c>
      <c r="AP18" s="1">
        <v>200</v>
      </c>
      <c r="AQ18" s="1">
        <v>199</v>
      </c>
      <c r="AR18" s="1">
        <v>163</v>
      </c>
      <c r="AS18" s="1">
        <f t="shared" si="9"/>
        <v>36</v>
      </c>
      <c r="AT18" s="1">
        <v>300</v>
      </c>
      <c r="AU18" s="1">
        <v>270</v>
      </c>
      <c r="AV18" s="1">
        <f t="shared" si="10"/>
        <v>30</v>
      </c>
      <c r="AW18" s="3"/>
      <c r="AX18" s="1"/>
      <c r="AY18" s="1"/>
      <c r="AZ18" s="1"/>
      <c r="BA18" s="1"/>
      <c r="BB18" s="1"/>
      <c r="BC18" s="1"/>
      <c r="BD18" s="1"/>
      <c r="BE18" s="3"/>
      <c r="BF18" s="1"/>
      <c r="BG18" s="1"/>
      <c r="BH18" s="1"/>
      <c r="BI18" s="1"/>
      <c r="BJ18" s="1"/>
      <c r="BK18" s="1"/>
      <c r="BL18" s="1"/>
      <c r="BO18" s="1"/>
    </row>
    <row r="19" spans="1:67" ht="15.75" x14ac:dyDescent="0.25">
      <c r="A19" s="3" t="s">
        <v>24</v>
      </c>
      <c r="B19" s="1">
        <v>208</v>
      </c>
      <c r="C19" s="1">
        <v>194</v>
      </c>
      <c r="D19" s="1">
        <v>157</v>
      </c>
      <c r="E19" s="1">
        <f t="shared" si="1"/>
        <v>37</v>
      </c>
      <c r="F19" s="1">
        <v>231</v>
      </c>
      <c r="G19" s="1">
        <v>223</v>
      </c>
      <c r="H19" s="1">
        <f t="shared" si="0"/>
        <v>8</v>
      </c>
      <c r="I19" s="3" t="s">
        <v>24</v>
      </c>
      <c r="J19" s="1">
        <v>201</v>
      </c>
      <c r="K19" s="1">
        <v>184</v>
      </c>
      <c r="L19" s="1">
        <v>165</v>
      </c>
      <c r="M19" s="1">
        <f t="shared" si="2"/>
        <v>19</v>
      </c>
      <c r="N19" s="1">
        <v>298</v>
      </c>
      <c r="O19" s="1">
        <v>290</v>
      </c>
      <c r="P19" s="1">
        <f t="shared" si="11"/>
        <v>8</v>
      </c>
      <c r="Q19" s="3" t="s">
        <v>24</v>
      </c>
      <c r="R19" s="1">
        <v>202</v>
      </c>
      <c r="S19" s="1">
        <v>210</v>
      </c>
      <c r="T19" s="1">
        <v>174</v>
      </c>
      <c r="U19" s="1">
        <f t="shared" si="3"/>
        <v>36</v>
      </c>
      <c r="V19" s="1">
        <v>176</v>
      </c>
      <c r="W19" s="1">
        <v>154</v>
      </c>
      <c r="X19" s="1">
        <f t="shared" si="4"/>
        <v>22</v>
      </c>
      <c r="Y19" s="3" t="s">
        <v>24</v>
      </c>
      <c r="Z19" s="1">
        <v>204</v>
      </c>
      <c r="AA19" s="1">
        <v>209</v>
      </c>
      <c r="AB19" s="1">
        <v>173</v>
      </c>
      <c r="AC19" s="1">
        <f t="shared" si="5"/>
        <v>36</v>
      </c>
      <c r="AD19" s="1">
        <v>258</v>
      </c>
      <c r="AE19" s="1">
        <v>238</v>
      </c>
      <c r="AF19" s="1">
        <f t="shared" si="6"/>
        <v>20</v>
      </c>
      <c r="AG19" s="3" t="s">
        <v>24</v>
      </c>
      <c r="AH19" s="1">
        <v>189</v>
      </c>
      <c r="AI19" s="1">
        <v>200</v>
      </c>
      <c r="AJ19" s="1">
        <v>170</v>
      </c>
      <c r="AK19" s="1">
        <f t="shared" si="7"/>
        <v>30</v>
      </c>
      <c r="AL19" s="1">
        <v>304</v>
      </c>
      <c r="AM19" s="1">
        <v>274</v>
      </c>
      <c r="AN19" s="1">
        <f t="shared" si="8"/>
        <v>30</v>
      </c>
      <c r="AO19" s="3" t="s">
        <v>24</v>
      </c>
      <c r="AP19" s="1">
        <v>201</v>
      </c>
      <c r="AQ19" s="1">
        <v>199</v>
      </c>
      <c r="AR19" s="1">
        <v>160</v>
      </c>
      <c r="AS19" s="1">
        <f t="shared" si="9"/>
        <v>39</v>
      </c>
      <c r="AT19" s="1">
        <v>270</v>
      </c>
      <c r="AU19" s="1">
        <v>238</v>
      </c>
      <c r="AV19" s="1">
        <f t="shared" si="10"/>
        <v>32</v>
      </c>
      <c r="AW19" s="3"/>
      <c r="AX19" s="1"/>
      <c r="AY19" s="1"/>
      <c r="AZ19" s="1"/>
      <c r="BA19" s="1"/>
      <c r="BB19" s="1"/>
      <c r="BC19" s="1"/>
      <c r="BD19" s="1"/>
      <c r="BE19" s="3"/>
      <c r="BF19" s="1"/>
      <c r="BG19" s="1"/>
      <c r="BH19" s="1"/>
      <c r="BI19" s="1"/>
      <c r="BJ19" s="1"/>
      <c r="BK19" s="1"/>
      <c r="BL19" s="1"/>
      <c r="BO19" s="1"/>
    </row>
    <row r="20" spans="1:67" ht="15.75" x14ac:dyDescent="0.25">
      <c r="A20" s="3" t="s">
        <v>25</v>
      </c>
      <c r="B20" s="1">
        <v>207</v>
      </c>
      <c r="C20" s="1">
        <v>194</v>
      </c>
      <c r="D20" s="1">
        <v>157</v>
      </c>
      <c r="E20" s="1">
        <f t="shared" si="1"/>
        <v>37</v>
      </c>
      <c r="F20" s="1">
        <v>327</v>
      </c>
      <c r="G20" s="1">
        <v>319</v>
      </c>
      <c r="H20" s="1">
        <f t="shared" si="0"/>
        <v>8</v>
      </c>
      <c r="I20" s="3" t="s">
        <v>25</v>
      </c>
      <c r="J20" s="1">
        <v>202</v>
      </c>
      <c r="K20" s="1">
        <v>184</v>
      </c>
      <c r="L20" s="1">
        <v>152</v>
      </c>
      <c r="M20" s="1">
        <f t="shared" si="2"/>
        <v>32</v>
      </c>
      <c r="N20" s="1">
        <v>340</v>
      </c>
      <c r="O20" s="1">
        <v>331</v>
      </c>
      <c r="P20" s="1">
        <f t="shared" si="11"/>
        <v>9</v>
      </c>
      <c r="Q20" s="3" t="s">
        <v>25</v>
      </c>
      <c r="R20" s="1">
        <v>201</v>
      </c>
      <c r="S20" s="1">
        <v>210</v>
      </c>
      <c r="T20" s="1">
        <v>178</v>
      </c>
      <c r="U20" s="1">
        <f t="shared" si="3"/>
        <v>32</v>
      </c>
      <c r="V20" s="1">
        <v>154</v>
      </c>
      <c r="W20" s="1">
        <v>130</v>
      </c>
      <c r="X20" s="1">
        <f t="shared" si="4"/>
        <v>24</v>
      </c>
      <c r="Y20" s="3" t="s">
        <v>25</v>
      </c>
      <c r="Z20" s="1">
        <v>206</v>
      </c>
      <c r="AA20" s="1">
        <v>209</v>
      </c>
      <c r="AB20" s="1">
        <v>177</v>
      </c>
      <c r="AC20" s="1">
        <f t="shared" si="5"/>
        <v>32</v>
      </c>
      <c r="AD20" s="1">
        <v>238</v>
      </c>
      <c r="AE20" s="1">
        <v>220</v>
      </c>
      <c r="AF20" s="1">
        <f t="shared" si="6"/>
        <v>18</v>
      </c>
      <c r="AG20" s="3" t="s">
        <v>25</v>
      </c>
      <c r="AH20" s="1">
        <v>190</v>
      </c>
      <c r="AI20" s="1">
        <v>200</v>
      </c>
      <c r="AJ20" s="1">
        <v>170</v>
      </c>
      <c r="AK20" s="1">
        <f t="shared" si="7"/>
        <v>30</v>
      </c>
      <c r="AL20" s="1">
        <v>274</v>
      </c>
      <c r="AM20" s="1">
        <v>244</v>
      </c>
      <c r="AN20" s="1">
        <f t="shared" si="8"/>
        <v>30</v>
      </c>
      <c r="AO20" s="3" t="s">
        <v>25</v>
      </c>
      <c r="AP20" s="1">
        <v>195</v>
      </c>
      <c r="AQ20" s="1">
        <v>199</v>
      </c>
      <c r="AR20" s="1">
        <v>162</v>
      </c>
      <c r="AS20" s="1">
        <f t="shared" si="9"/>
        <v>37</v>
      </c>
      <c r="AT20" s="1">
        <v>238</v>
      </c>
      <c r="AU20" s="1">
        <v>208</v>
      </c>
      <c r="AV20" s="1">
        <f t="shared" si="10"/>
        <v>30</v>
      </c>
      <c r="AW20" s="3"/>
      <c r="AX20" s="1"/>
      <c r="AY20" s="1"/>
      <c r="AZ20" s="1"/>
      <c r="BA20" s="1"/>
      <c r="BB20" s="1"/>
      <c r="BC20" s="1"/>
      <c r="BD20" s="1"/>
      <c r="BE20" s="3"/>
      <c r="BF20" s="1"/>
      <c r="BG20" s="1"/>
      <c r="BH20" s="1"/>
      <c r="BI20" s="1"/>
      <c r="BJ20" s="1"/>
      <c r="BK20" s="1"/>
      <c r="BL20" s="1"/>
      <c r="BO20" s="1"/>
    </row>
    <row r="21" spans="1:67" ht="15.75" x14ac:dyDescent="0.25">
      <c r="A21" s="3" t="s">
        <v>26</v>
      </c>
      <c r="B21" s="1">
        <v>206</v>
      </c>
      <c r="C21" s="1">
        <v>194</v>
      </c>
      <c r="D21" s="1">
        <v>159</v>
      </c>
      <c r="E21" s="1">
        <f t="shared" si="1"/>
        <v>35</v>
      </c>
      <c r="F21" s="1">
        <v>319</v>
      </c>
      <c r="G21" s="1">
        <v>311</v>
      </c>
      <c r="H21" s="1">
        <f t="shared" si="0"/>
        <v>8</v>
      </c>
      <c r="I21" s="3" t="s">
        <v>26</v>
      </c>
      <c r="J21" s="1">
        <v>203</v>
      </c>
      <c r="K21" s="1">
        <v>184</v>
      </c>
      <c r="L21" s="1">
        <v>158</v>
      </c>
      <c r="M21" s="1">
        <f t="shared" si="2"/>
        <v>26</v>
      </c>
      <c r="N21" s="1">
        <v>331</v>
      </c>
      <c r="O21" s="1">
        <v>321</v>
      </c>
      <c r="P21" s="1">
        <f t="shared" si="11"/>
        <v>10</v>
      </c>
      <c r="Q21" s="3" t="s">
        <v>26</v>
      </c>
      <c r="R21" s="1">
        <v>200</v>
      </c>
      <c r="S21" s="1">
        <v>210</v>
      </c>
      <c r="T21" s="1">
        <v>177</v>
      </c>
      <c r="U21" s="1">
        <f t="shared" si="3"/>
        <v>33</v>
      </c>
      <c r="V21" s="1">
        <v>244</v>
      </c>
      <c r="W21" s="1">
        <v>228</v>
      </c>
      <c r="X21" s="1">
        <f t="shared" si="4"/>
        <v>16</v>
      </c>
      <c r="Y21" s="3" t="s">
        <v>26</v>
      </c>
      <c r="Z21" s="1">
        <v>205</v>
      </c>
      <c r="AA21" s="1">
        <v>209</v>
      </c>
      <c r="AB21" s="1">
        <v>178</v>
      </c>
      <c r="AC21" s="1">
        <f t="shared" si="5"/>
        <v>31</v>
      </c>
      <c r="AD21" s="1">
        <v>332</v>
      </c>
      <c r="AE21" s="1">
        <v>308</v>
      </c>
      <c r="AF21" s="1">
        <f t="shared" si="6"/>
        <v>24</v>
      </c>
      <c r="AG21" s="3" t="s">
        <v>26</v>
      </c>
      <c r="AH21" s="1">
        <v>189</v>
      </c>
      <c r="AI21" s="1">
        <v>200</v>
      </c>
      <c r="AJ21" s="1">
        <v>172</v>
      </c>
      <c r="AK21" s="1">
        <f t="shared" si="7"/>
        <v>28</v>
      </c>
      <c r="AL21" s="1">
        <v>244</v>
      </c>
      <c r="AM21" s="1">
        <v>212</v>
      </c>
      <c r="AN21" s="1">
        <f t="shared" si="8"/>
        <v>32</v>
      </c>
      <c r="AO21" s="3" t="s">
        <v>26</v>
      </c>
      <c r="AP21" s="1">
        <v>194</v>
      </c>
      <c r="AQ21" s="1">
        <v>199</v>
      </c>
      <c r="AR21" s="1">
        <v>164</v>
      </c>
      <c r="AS21" s="1">
        <f t="shared" si="9"/>
        <v>35</v>
      </c>
      <c r="AT21" s="1">
        <v>208</v>
      </c>
      <c r="AU21" s="1">
        <v>180</v>
      </c>
      <c r="AV21" s="1">
        <f t="shared" si="10"/>
        <v>28</v>
      </c>
      <c r="AW21" s="3"/>
      <c r="AX21" s="1"/>
      <c r="AY21" s="1"/>
      <c r="AZ21" s="1"/>
      <c r="BA21" s="1"/>
      <c r="BB21" s="1"/>
      <c r="BC21" s="1"/>
      <c r="BD21" s="1"/>
      <c r="BE21" s="3"/>
      <c r="BF21" s="1"/>
      <c r="BG21" s="1"/>
      <c r="BH21" s="1"/>
      <c r="BI21" s="1"/>
      <c r="BJ21" s="1"/>
      <c r="BK21" s="1"/>
      <c r="BL21" s="1"/>
      <c r="BO21" s="1"/>
    </row>
    <row r="22" spans="1:67" ht="15.75" x14ac:dyDescent="0.25">
      <c r="A22" s="3" t="s">
        <v>27</v>
      </c>
      <c r="B22" s="1">
        <v>207</v>
      </c>
      <c r="C22" s="1">
        <v>194</v>
      </c>
      <c r="D22" s="1">
        <v>157</v>
      </c>
      <c r="E22" s="1">
        <f t="shared" si="1"/>
        <v>37</v>
      </c>
      <c r="F22" s="1">
        <v>311</v>
      </c>
      <c r="G22" s="1">
        <v>300</v>
      </c>
      <c r="H22" s="1">
        <f t="shared" si="0"/>
        <v>11</v>
      </c>
      <c r="I22" s="3" t="s">
        <v>27</v>
      </c>
      <c r="J22" s="1">
        <v>204</v>
      </c>
      <c r="K22" s="1">
        <v>184</v>
      </c>
      <c r="L22" s="1">
        <v>165</v>
      </c>
      <c r="M22" s="1">
        <f t="shared" si="2"/>
        <v>19</v>
      </c>
      <c r="N22" s="1">
        <v>321</v>
      </c>
      <c r="O22" s="1">
        <v>312</v>
      </c>
      <c r="P22" s="1">
        <f t="shared" si="11"/>
        <v>9</v>
      </c>
      <c r="Q22" s="3" t="s">
        <v>27</v>
      </c>
      <c r="R22" s="1">
        <v>198</v>
      </c>
      <c r="S22" s="1">
        <v>210</v>
      </c>
      <c r="T22" s="1">
        <v>178</v>
      </c>
      <c r="U22" s="1">
        <f t="shared" si="3"/>
        <v>32</v>
      </c>
      <c r="V22" s="1">
        <v>228</v>
      </c>
      <c r="W22" s="1">
        <v>214</v>
      </c>
      <c r="X22" s="1">
        <f t="shared" si="4"/>
        <v>14</v>
      </c>
      <c r="Y22" s="3" t="s">
        <v>27</v>
      </c>
      <c r="Z22" s="1">
        <v>206</v>
      </c>
      <c r="AA22" s="1">
        <v>209</v>
      </c>
      <c r="AB22" s="1">
        <v>179</v>
      </c>
      <c r="AC22" s="1">
        <f t="shared" si="5"/>
        <v>30</v>
      </c>
      <c r="AD22" s="1">
        <v>308</v>
      </c>
      <c r="AE22" s="1">
        <v>294</v>
      </c>
      <c r="AF22" s="1">
        <f t="shared" si="6"/>
        <v>14</v>
      </c>
      <c r="AG22" s="3" t="s">
        <v>27</v>
      </c>
      <c r="AH22" s="1">
        <v>190</v>
      </c>
      <c r="AI22" s="1">
        <v>200</v>
      </c>
      <c r="AJ22" s="1">
        <v>168</v>
      </c>
      <c r="AK22" s="1">
        <f t="shared" si="7"/>
        <v>32</v>
      </c>
      <c r="AL22" s="1">
        <v>212</v>
      </c>
      <c r="AM22" s="1">
        <v>182</v>
      </c>
      <c r="AN22" s="1">
        <f t="shared" si="8"/>
        <v>30</v>
      </c>
      <c r="AO22" s="3" t="s">
        <v>27</v>
      </c>
      <c r="AP22" s="1">
        <v>193</v>
      </c>
      <c r="AQ22" s="1">
        <v>199</v>
      </c>
      <c r="AR22" s="1">
        <v>169</v>
      </c>
      <c r="AS22" s="1">
        <f t="shared" si="9"/>
        <v>30</v>
      </c>
      <c r="AT22" s="1">
        <v>330</v>
      </c>
      <c r="AU22" s="1">
        <v>302</v>
      </c>
      <c r="AV22" s="1">
        <f t="shared" si="10"/>
        <v>28</v>
      </c>
      <c r="AW22" s="3"/>
      <c r="AX22" s="1"/>
      <c r="AY22" s="1"/>
      <c r="AZ22" s="1"/>
      <c r="BA22" s="1"/>
      <c r="BB22" s="1"/>
      <c r="BC22" s="1"/>
      <c r="BD22" s="1"/>
      <c r="BE22" s="3"/>
      <c r="BF22" s="1"/>
      <c r="BG22" s="1"/>
      <c r="BH22" s="1"/>
      <c r="BI22" s="1"/>
      <c r="BJ22" s="1"/>
      <c r="BK22" s="1"/>
      <c r="BL22" s="1"/>
      <c r="BO22" s="1"/>
    </row>
    <row r="23" spans="1:67" ht="15.75" x14ac:dyDescent="0.25">
      <c r="A23" s="3" t="s">
        <v>28</v>
      </c>
      <c r="B23" s="1">
        <v>203</v>
      </c>
      <c r="C23" s="1">
        <v>194</v>
      </c>
      <c r="D23" s="1">
        <v>154</v>
      </c>
      <c r="E23" s="1">
        <f t="shared" si="1"/>
        <v>40</v>
      </c>
      <c r="F23" s="1">
        <v>300</v>
      </c>
      <c r="G23" s="1">
        <v>292</v>
      </c>
      <c r="H23" s="1">
        <f t="shared" si="0"/>
        <v>8</v>
      </c>
      <c r="I23" s="3" t="s">
        <v>28</v>
      </c>
      <c r="J23" s="1">
        <v>203</v>
      </c>
      <c r="K23" s="1">
        <v>184</v>
      </c>
      <c r="L23" s="1">
        <v>152</v>
      </c>
      <c r="M23" s="1">
        <f t="shared" si="2"/>
        <v>32</v>
      </c>
      <c r="N23" s="1">
        <v>312</v>
      </c>
      <c r="O23" s="1">
        <v>303</v>
      </c>
      <c r="P23" s="1">
        <f t="shared" si="11"/>
        <v>9</v>
      </c>
      <c r="Q23" s="3" t="s">
        <v>28</v>
      </c>
      <c r="R23" s="1">
        <v>194</v>
      </c>
      <c r="S23" s="1">
        <v>210</v>
      </c>
      <c r="T23" s="1">
        <v>176</v>
      </c>
      <c r="U23" s="1">
        <f t="shared" si="3"/>
        <v>34</v>
      </c>
      <c r="V23" s="1">
        <v>214</v>
      </c>
      <c r="W23" s="1">
        <v>200</v>
      </c>
      <c r="X23" s="1">
        <f t="shared" si="4"/>
        <v>14</v>
      </c>
      <c r="Y23" s="3" t="s">
        <v>28</v>
      </c>
      <c r="Z23" s="1">
        <v>207</v>
      </c>
      <c r="AA23" s="1">
        <v>209</v>
      </c>
      <c r="AB23" s="1">
        <v>175</v>
      </c>
      <c r="AC23" s="1">
        <f t="shared" si="5"/>
        <v>34</v>
      </c>
      <c r="AD23" s="1">
        <v>294</v>
      </c>
      <c r="AE23" s="1">
        <v>280</v>
      </c>
      <c r="AF23" s="1">
        <f t="shared" si="6"/>
        <v>14</v>
      </c>
      <c r="AG23" s="3" t="s">
        <v>28</v>
      </c>
      <c r="AH23" s="1">
        <v>190</v>
      </c>
      <c r="AI23" s="1">
        <v>200</v>
      </c>
      <c r="AJ23" s="1">
        <v>170</v>
      </c>
      <c r="AK23" s="1">
        <f t="shared" si="7"/>
        <v>30</v>
      </c>
      <c r="AL23" s="1">
        <v>326</v>
      </c>
      <c r="AM23" s="1">
        <v>292</v>
      </c>
      <c r="AN23" s="1">
        <f t="shared" si="8"/>
        <v>34</v>
      </c>
      <c r="AO23" s="3" t="s">
        <v>28</v>
      </c>
      <c r="AP23" s="1">
        <v>194</v>
      </c>
      <c r="AQ23" s="1">
        <v>199</v>
      </c>
      <c r="AR23" s="1">
        <v>167</v>
      </c>
      <c r="AS23" s="1">
        <f t="shared" si="9"/>
        <v>32</v>
      </c>
      <c r="AT23" s="1">
        <v>302</v>
      </c>
      <c r="AU23" s="1">
        <v>273</v>
      </c>
      <c r="AV23" s="1">
        <f t="shared" si="10"/>
        <v>29</v>
      </c>
      <c r="AW23" s="3"/>
      <c r="AX23" s="1"/>
      <c r="AY23" s="1"/>
      <c r="AZ23" s="1"/>
      <c r="BA23" s="1"/>
      <c r="BB23" s="1"/>
      <c r="BC23" s="1"/>
      <c r="BD23" s="1"/>
      <c r="BE23" s="3"/>
      <c r="BF23" s="1"/>
      <c r="BG23" s="1"/>
      <c r="BH23" s="1"/>
      <c r="BI23" s="1"/>
      <c r="BJ23" s="1"/>
      <c r="BK23" s="1"/>
      <c r="BL23" s="1"/>
      <c r="BO23" s="1"/>
    </row>
    <row r="24" spans="1:67" ht="15.75" x14ac:dyDescent="0.25">
      <c r="A24" s="3" t="s">
        <v>29</v>
      </c>
      <c r="B24" s="1">
        <v>208</v>
      </c>
      <c r="C24" s="1">
        <v>194</v>
      </c>
      <c r="D24" s="1">
        <v>153</v>
      </c>
      <c r="E24" s="1">
        <f t="shared" si="1"/>
        <v>41</v>
      </c>
      <c r="F24" s="1">
        <v>292</v>
      </c>
      <c r="G24" s="1">
        <v>282</v>
      </c>
      <c r="H24" s="1">
        <f t="shared" si="0"/>
        <v>10</v>
      </c>
      <c r="I24" s="3" t="s">
        <v>29</v>
      </c>
      <c r="J24" s="1">
        <v>202</v>
      </c>
      <c r="K24" s="1">
        <v>184</v>
      </c>
      <c r="L24" s="1">
        <v>158</v>
      </c>
      <c r="M24" s="1">
        <f t="shared" si="2"/>
        <v>26</v>
      </c>
      <c r="N24" s="1">
        <v>303</v>
      </c>
      <c r="O24" s="1">
        <v>294</v>
      </c>
      <c r="P24" s="1">
        <f t="shared" si="11"/>
        <v>9</v>
      </c>
      <c r="Q24" s="3" t="s">
        <v>29</v>
      </c>
      <c r="R24" s="1">
        <v>194</v>
      </c>
      <c r="S24" s="1">
        <v>210</v>
      </c>
      <c r="T24" s="1">
        <v>177</v>
      </c>
      <c r="U24" s="1">
        <f t="shared" si="3"/>
        <v>33</v>
      </c>
      <c r="V24" s="1">
        <v>200</v>
      </c>
      <c r="W24" s="1">
        <v>184</v>
      </c>
      <c r="X24" s="1">
        <f t="shared" si="4"/>
        <v>16</v>
      </c>
      <c r="Y24" s="3" t="s">
        <v>29</v>
      </c>
      <c r="Z24" s="1">
        <v>209</v>
      </c>
      <c r="AA24" s="1">
        <v>209</v>
      </c>
      <c r="AB24" s="1">
        <v>173</v>
      </c>
      <c r="AC24" s="1">
        <f t="shared" si="5"/>
        <v>36</v>
      </c>
      <c r="AD24" s="1">
        <v>280</v>
      </c>
      <c r="AE24" s="1">
        <v>266</v>
      </c>
      <c r="AF24" s="1">
        <f t="shared" si="6"/>
        <v>14</v>
      </c>
      <c r="AG24" s="3" t="s">
        <v>29</v>
      </c>
      <c r="AH24" s="1">
        <v>190</v>
      </c>
      <c r="AI24" s="1">
        <v>200</v>
      </c>
      <c r="AJ24" s="1">
        <v>169</v>
      </c>
      <c r="AK24" s="1">
        <f t="shared" si="7"/>
        <v>31</v>
      </c>
      <c r="AL24" s="1">
        <v>292</v>
      </c>
      <c r="AM24" s="1">
        <v>258</v>
      </c>
      <c r="AN24" s="1">
        <f t="shared" si="8"/>
        <v>34</v>
      </c>
      <c r="AO24" s="3" t="s">
        <v>29</v>
      </c>
      <c r="AP24" s="1">
        <v>195</v>
      </c>
      <c r="AQ24" s="1">
        <v>199</v>
      </c>
      <c r="AR24" s="1">
        <v>166</v>
      </c>
      <c r="AS24" s="1">
        <f t="shared" si="9"/>
        <v>33</v>
      </c>
      <c r="AT24" s="1">
        <v>328</v>
      </c>
      <c r="AU24" s="1">
        <v>298</v>
      </c>
      <c r="AV24" s="1">
        <f t="shared" si="10"/>
        <v>30</v>
      </c>
      <c r="AW24" s="3"/>
      <c r="AX24" s="1"/>
      <c r="AY24" s="1"/>
      <c r="AZ24" s="1"/>
      <c r="BA24" s="1"/>
      <c r="BB24" s="1"/>
      <c r="BC24" s="1"/>
      <c r="BD24" s="1"/>
      <c r="BE24" s="3"/>
      <c r="BF24" s="1"/>
      <c r="BG24" s="1"/>
      <c r="BH24" s="1"/>
      <c r="BI24" s="1"/>
      <c r="BJ24" s="1"/>
      <c r="BK24" s="1"/>
      <c r="BL24" s="1"/>
      <c r="BO24" s="1"/>
    </row>
    <row r="25" spans="1:67" ht="15.75" x14ac:dyDescent="0.25">
      <c r="A25" s="3" t="s">
        <v>30</v>
      </c>
      <c r="B25" s="1">
        <v>206</v>
      </c>
      <c r="C25" s="1">
        <v>194</v>
      </c>
      <c r="D25" s="1">
        <v>142</v>
      </c>
      <c r="E25" s="1">
        <f t="shared" si="1"/>
        <v>52</v>
      </c>
      <c r="F25" s="1">
        <v>282</v>
      </c>
      <c r="G25" s="1">
        <v>275</v>
      </c>
      <c r="H25" s="1">
        <f t="shared" si="0"/>
        <v>7</v>
      </c>
      <c r="I25" s="3" t="s">
        <v>30</v>
      </c>
      <c r="J25" s="1">
        <v>201</v>
      </c>
      <c r="K25" s="1">
        <v>184</v>
      </c>
      <c r="L25" s="1">
        <v>157</v>
      </c>
      <c r="M25" s="1">
        <f t="shared" si="2"/>
        <v>27</v>
      </c>
      <c r="N25" s="1">
        <v>294</v>
      </c>
      <c r="O25" s="1">
        <v>285</v>
      </c>
      <c r="P25" s="1">
        <f t="shared" si="11"/>
        <v>9</v>
      </c>
      <c r="Q25" s="3" t="s">
        <v>30</v>
      </c>
      <c r="R25" s="1">
        <v>196</v>
      </c>
      <c r="S25" s="1">
        <v>210</v>
      </c>
      <c r="T25" s="1">
        <v>179</v>
      </c>
      <c r="U25" s="1">
        <f t="shared" si="3"/>
        <v>31</v>
      </c>
      <c r="V25" s="1">
        <v>302</v>
      </c>
      <c r="W25" s="1">
        <v>288</v>
      </c>
      <c r="X25" s="1">
        <f t="shared" si="4"/>
        <v>14</v>
      </c>
      <c r="Y25" s="3" t="s">
        <v>30</v>
      </c>
      <c r="Z25" s="1">
        <v>209</v>
      </c>
      <c r="AA25" s="1">
        <v>209</v>
      </c>
      <c r="AB25" s="1">
        <v>172</v>
      </c>
      <c r="AC25" s="1">
        <f t="shared" si="5"/>
        <v>37</v>
      </c>
      <c r="AD25" s="1">
        <v>266</v>
      </c>
      <c r="AE25" s="1">
        <v>250</v>
      </c>
      <c r="AF25" s="1">
        <f t="shared" si="6"/>
        <v>16</v>
      </c>
      <c r="AG25" s="3" t="s">
        <v>30</v>
      </c>
      <c r="AH25" s="1">
        <v>191</v>
      </c>
      <c r="AI25" s="1">
        <v>200</v>
      </c>
      <c r="AJ25" s="1">
        <v>168</v>
      </c>
      <c r="AK25" s="1">
        <f t="shared" si="7"/>
        <v>32</v>
      </c>
      <c r="AL25" s="1">
        <v>315</v>
      </c>
      <c r="AM25" s="1">
        <v>285</v>
      </c>
      <c r="AN25" s="1">
        <f t="shared" si="8"/>
        <v>30</v>
      </c>
      <c r="AO25" s="3" t="s">
        <v>30</v>
      </c>
      <c r="AP25" s="1">
        <v>194</v>
      </c>
      <c r="AQ25" s="1">
        <v>199</v>
      </c>
      <c r="AR25" s="1">
        <v>164</v>
      </c>
      <c r="AS25" s="1">
        <f t="shared" si="9"/>
        <v>35</v>
      </c>
      <c r="AT25" s="1">
        <v>298</v>
      </c>
      <c r="AU25" s="1">
        <v>267</v>
      </c>
      <c r="AV25" s="1">
        <f t="shared" si="10"/>
        <v>31</v>
      </c>
      <c r="AW25" s="3"/>
      <c r="AX25" s="1"/>
      <c r="AY25" s="1"/>
      <c r="AZ25" s="1"/>
      <c r="BA25" s="1"/>
      <c r="BB25" s="1"/>
      <c r="BC25" s="1"/>
      <c r="BD25" s="1"/>
      <c r="BE25" s="3"/>
      <c r="BF25" s="1"/>
      <c r="BG25" s="1"/>
      <c r="BH25" s="1"/>
      <c r="BI25" s="1"/>
      <c r="BJ25" s="1"/>
      <c r="BK25" s="1"/>
      <c r="BL25" s="1"/>
      <c r="BO25" s="1"/>
    </row>
    <row r="26" spans="1:67" ht="15.75" x14ac:dyDescent="0.25">
      <c r="A26" s="3" t="s">
        <v>31</v>
      </c>
      <c r="B26" s="1">
        <v>208</v>
      </c>
      <c r="C26" s="1">
        <v>194</v>
      </c>
      <c r="D26" s="1">
        <v>161</v>
      </c>
      <c r="E26" s="1">
        <f t="shared" si="1"/>
        <v>33</v>
      </c>
      <c r="F26" s="1">
        <v>269</v>
      </c>
      <c r="G26" s="1">
        <v>257</v>
      </c>
      <c r="H26" s="1">
        <f t="shared" si="0"/>
        <v>12</v>
      </c>
      <c r="I26" s="3" t="s">
        <v>31</v>
      </c>
      <c r="J26" s="1">
        <v>201</v>
      </c>
      <c r="K26" s="1">
        <v>184</v>
      </c>
      <c r="L26" s="1">
        <v>159</v>
      </c>
      <c r="M26" s="1">
        <f t="shared" si="2"/>
        <v>25</v>
      </c>
      <c r="N26" s="1">
        <v>264</v>
      </c>
      <c r="O26" s="1">
        <v>252</v>
      </c>
      <c r="P26" s="1">
        <f t="shared" si="11"/>
        <v>12</v>
      </c>
      <c r="Q26" s="3" t="s">
        <v>31</v>
      </c>
      <c r="R26" s="1">
        <v>197</v>
      </c>
      <c r="S26" s="1">
        <v>210</v>
      </c>
      <c r="T26" s="1">
        <v>172</v>
      </c>
      <c r="U26" s="1">
        <f t="shared" si="3"/>
        <v>38</v>
      </c>
      <c r="V26" s="1">
        <v>288</v>
      </c>
      <c r="W26" s="1">
        <v>276</v>
      </c>
      <c r="X26" s="1">
        <f t="shared" si="4"/>
        <v>12</v>
      </c>
      <c r="Y26" s="3" t="s">
        <v>31</v>
      </c>
      <c r="Z26" s="1">
        <v>213</v>
      </c>
      <c r="AA26" s="1">
        <v>209</v>
      </c>
      <c r="AB26" s="1">
        <v>183</v>
      </c>
      <c r="AC26" s="1">
        <f t="shared" si="5"/>
        <v>26</v>
      </c>
      <c r="AD26" s="1">
        <v>250</v>
      </c>
      <c r="AE26" s="1">
        <v>228</v>
      </c>
      <c r="AF26" s="1">
        <f t="shared" si="6"/>
        <v>22</v>
      </c>
      <c r="AG26" s="3" t="s">
        <v>31</v>
      </c>
      <c r="AH26" s="1">
        <v>191</v>
      </c>
      <c r="AI26" s="1">
        <v>200</v>
      </c>
      <c r="AJ26" s="1">
        <v>166</v>
      </c>
      <c r="AK26" s="1">
        <f t="shared" si="7"/>
        <v>34</v>
      </c>
      <c r="AL26" s="1">
        <v>285</v>
      </c>
      <c r="AM26" s="1">
        <v>254</v>
      </c>
      <c r="AN26" s="1">
        <f t="shared" si="8"/>
        <v>31</v>
      </c>
      <c r="AO26" s="3" t="s">
        <v>31</v>
      </c>
      <c r="AP26" s="1">
        <v>195</v>
      </c>
      <c r="AQ26" s="1">
        <v>199</v>
      </c>
      <c r="AR26" s="1">
        <v>160</v>
      </c>
      <c r="AS26" s="1">
        <f t="shared" si="9"/>
        <v>39</v>
      </c>
      <c r="AT26" s="1">
        <v>267</v>
      </c>
      <c r="AU26" s="1">
        <v>234</v>
      </c>
      <c r="AV26" s="1">
        <f t="shared" si="10"/>
        <v>33</v>
      </c>
      <c r="AW26" s="3"/>
      <c r="AX26" s="1"/>
      <c r="AY26" s="1"/>
      <c r="AZ26" s="1"/>
      <c r="BA26" s="1"/>
      <c r="BB26" s="1"/>
      <c r="BC26" s="1"/>
      <c r="BD26" s="1"/>
      <c r="BE26" s="3"/>
      <c r="BF26" s="1"/>
      <c r="BG26" s="1"/>
      <c r="BH26" s="1"/>
      <c r="BI26" s="1"/>
      <c r="BJ26" s="1"/>
      <c r="BK26" s="1"/>
      <c r="BL26" s="1"/>
      <c r="BO26" s="1"/>
    </row>
    <row r="27" spans="1:67" ht="15.75" x14ac:dyDescent="0.25">
      <c r="A27" s="3" t="s">
        <v>32</v>
      </c>
      <c r="B27" s="1">
        <v>207</v>
      </c>
      <c r="C27" s="1">
        <v>194</v>
      </c>
      <c r="D27" s="1">
        <v>162</v>
      </c>
      <c r="E27" s="1">
        <f t="shared" si="1"/>
        <v>32</v>
      </c>
      <c r="F27" s="1">
        <v>257</v>
      </c>
      <c r="G27" s="1">
        <v>245</v>
      </c>
      <c r="H27" s="1">
        <f t="shared" si="0"/>
        <v>12</v>
      </c>
      <c r="I27" s="3" t="s">
        <v>32</v>
      </c>
      <c r="J27" s="1">
        <v>205</v>
      </c>
      <c r="K27" s="1">
        <v>184</v>
      </c>
      <c r="L27" s="1">
        <v>156</v>
      </c>
      <c r="M27" s="1">
        <f t="shared" si="2"/>
        <v>28</v>
      </c>
      <c r="N27" s="1">
        <v>252</v>
      </c>
      <c r="O27" s="1">
        <v>240</v>
      </c>
      <c r="P27" s="1">
        <f t="shared" si="11"/>
        <v>12</v>
      </c>
      <c r="Q27" s="3" t="s">
        <v>32</v>
      </c>
      <c r="R27" s="1">
        <v>199</v>
      </c>
      <c r="S27" s="1">
        <v>210</v>
      </c>
      <c r="T27" s="1">
        <v>173</v>
      </c>
      <c r="U27" s="1">
        <f t="shared" si="3"/>
        <v>37</v>
      </c>
      <c r="V27" s="1">
        <v>276</v>
      </c>
      <c r="W27" s="1">
        <v>264</v>
      </c>
      <c r="X27" s="1">
        <f t="shared" si="4"/>
        <v>12</v>
      </c>
      <c r="Y27" s="3" t="s">
        <v>32</v>
      </c>
      <c r="Z27" s="1">
        <v>209</v>
      </c>
      <c r="AA27" s="1">
        <v>209</v>
      </c>
      <c r="AB27" s="1">
        <v>180</v>
      </c>
      <c r="AC27" s="1">
        <f t="shared" si="5"/>
        <v>29</v>
      </c>
      <c r="AD27" s="1">
        <v>228</v>
      </c>
      <c r="AE27" s="1">
        <v>206</v>
      </c>
      <c r="AF27" s="1">
        <f t="shared" si="6"/>
        <v>22</v>
      </c>
      <c r="AG27" s="3" t="s">
        <v>32</v>
      </c>
      <c r="AH27" s="1">
        <v>190</v>
      </c>
      <c r="AI27" s="1">
        <v>200</v>
      </c>
      <c r="AJ27" s="1">
        <v>162</v>
      </c>
      <c r="AK27" s="1">
        <f t="shared" si="7"/>
        <v>38</v>
      </c>
      <c r="AL27" s="1">
        <v>254</v>
      </c>
      <c r="AM27" s="1">
        <v>222</v>
      </c>
      <c r="AN27" s="1">
        <f t="shared" si="8"/>
        <v>32</v>
      </c>
      <c r="AO27" s="3" t="s">
        <v>32</v>
      </c>
      <c r="AP27" s="1">
        <v>195</v>
      </c>
      <c r="AQ27" s="1">
        <v>199</v>
      </c>
      <c r="AR27" s="1">
        <v>162</v>
      </c>
      <c r="AS27" s="1">
        <f t="shared" si="9"/>
        <v>37</v>
      </c>
      <c r="AT27" s="1">
        <v>326</v>
      </c>
      <c r="AU27" s="1">
        <v>298</v>
      </c>
      <c r="AV27" s="1">
        <f t="shared" si="10"/>
        <v>28</v>
      </c>
      <c r="AW27" s="3"/>
      <c r="AX27" s="1"/>
      <c r="AY27" s="1"/>
      <c r="AZ27" s="1"/>
      <c r="BA27" s="1"/>
      <c r="BB27" s="1"/>
      <c r="BC27" s="1"/>
      <c r="BD27" s="1"/>
      <c r="BE27" s="3"/>
      <c r="BF27" s="1"/>
      <c r="BG27" s="1"/>
      <c r="BH27" s="1"/>
      <c r="BI27" s="1"/>
      <c r="BJ27" s="1"/>
      <c r="BK27" s="1"/>
      <c r="BL27" s="1"/>
      <c r="BO27" s="1"/>
    </row>
    <row r="28" spans="1:67" ht="15.75" x14ac:dyDescent="0.25">
      <c r="A28" s="3" t="s">
        <v>33</v>
      </c>
      <c r="B28" s="1">
        <v>209</v>
      </c>
      <c r="C28" s="1">
        <v>194</v>
      </c>
      <c r="D28" s="1">
        <v>166</v>
      </c>
      <c r="E28" s="1">
        <f t="shared" si="1"/>
        <v>28</v>
      </c>
      <c r="F28" s="1">
        <v>245</v>
      </c>
      <c r="G28" s="1">
        <v>233</v>
      </c>
      <c r="H28" s="1">
        <f t="shared" si="0"/>
        <v>12</v>
      </c>
      <c r="I28" s="3" t="s">
        <v>33</v>
      </c>
      <c r="J28" s="1">
        <v>203</v>
      </c>
      <c r="K28" s="1">
        <v>184</v>
      </c>
      <c r="L28" s="1">
        <v>154</v>
      </c>
      <c r="M28" s="1">
        <f t="shared" si="2"/>
        <v>30</v>
      </c>
      <c r="N28" s="1">
        <v>240</v>
      </c>
      <c r="O28" s="1">
        <v>231</v>
      </c>
      <c r="P28" s="1">
        <f t="shared" si="11"/>
        <v>9</v>
      </c>
      <c r="Q28" s="3" t="s">
        <v>33</v>
      </c>
      <c r="R28" s="1">
        <v>201</v>
      </c>
      <c r="S28" s="1">
        <v>210</v>
      </c>
      <c r="T28" s="1">
        <v>179</v>
      </c>
      <c r="U28" s="1">
        <f t="shared" si="3"/>
        <v>31</v>
      </c>
      <c r="V28" s="1">
        <v>264</v>
      </c>
      <c r="W28" s="1">
        <v>250</v>
      </c>
      <c r="X28" s="1">
        <f t="shared" si="4"/>
        <v>14</v>
      </c>
      <c r="Y28" s="3" t="s">
        <v>33</v>
      </c>
      <c r="Z28" s="1">
        <v>210</v>
      </c>
      <c r="AA28" s="1">
        <v>209</v>
      </c>
      <c r="AB28" s="1">
        <v>181</v>
      </c>
      <c r="AC28" s="1">
        <f t="shared" si="5"/>
        <v>28</v>
      </c>
      <c r="AD28" s="1">
        <v>206</v>
      </c>
      <c r="AE28" s="1">
        <v>178</v>
      </c>
      <c r="AF28" s="1">
        <f t="shared" si="6"/>
        <v>28</v>
      </c>
      <c r="AG28" s="3" t="s">
        <v>33</v>
      </c>
      <c r="AH28" s="1">
        <v>189</v>
      </c>
      <c r="AI28" s="1">
        <v>200</v>
      </c>
      <c r="AJ28" s="1">
        <v>160</v>
      </c>
      <c r="AK28" s="1">
        <f t="shared" si="7"/>
        <v>40</v>
      </c>
      <c r="AL28" s="1">
        <v>320</v>
      </c>
      <c r="AM28" s="1">
        <v>286</v>
      </c>
      <c r="AN28" s="1">
        <f t="shared" si="8"/>
        <v>34</v>
      </c>
      <c r="AO28" s="3" t="s">
        <v>33</v>
      </c>
      <c r="AP28" s="1">
        <v>194</v>
      </c>
      <c r="AQ28" s="1">
        <v>199</v>
      </c>
      <c r="AR28" s="1">
        <v>161</v>
      </c>
      <c r="AS28" s="1">
        <f t="shared" si="9"/>
        <v>38</v>
      </c>
      <c r="AT28" s="1">
        <v>298</v>
      </c>
      <c r="AU28" s="1">
        <v>269</v>
      </c>
      <c r="AV28" s="1">
        <f t="shared" si="10"/>
        <v>29</v>
      </c>
      <c r="AW28" s="3"/>
      <c r="AX28" s="1"/>
      <c r="AY28" s="1"/>
      <c r="AZ28" s="1"/>
      <c r="BA28" s="1"/>
      <c r="BB28" s="1"/>
      <c r="BC28" s="1"/>
      <c r="BD28" s="1"/>
      <c r="BE28" s="3"/>
      <c r="BF28" s="1"/>
      <c r="BG28" s="1"/>
      <c r="BH28" s="1"/>
      <c r="BI28" s="1"/>
      <c r="BJ28" s="1"/>
      <c r="BK28" s="1"/>
      <c r="BL28" s="1"/>
      <c r="BO28" s="1"/>
    </row>
    <row r="29" spans="1:67" ht="15.75" x14ac:dyDescent="0.25">
      <c r="A29" s="3" t="s">
        <v>34</v>
      </c>
      <c r="B29" s="1">
        <v>208</v>
      </c>
      <c r="C29" s="1">
        <v>194</v>
      </c>
      <c r="D29" s="1">
        <v>166</v>
      </c>
      <c r="E29" s="1">
        <f t="shared" si="1"/>
        <v>28</v>
      </c>
      <c r="F29" s="1">
        <v>233</v>
      </c>
      <c r="G29" s="1">
        <v>221</v>
      </c>
      <c r="H29" s="1">
        <f t="shared" si="0"/>
        <v>12</v>
      </c>
      <c r="I29" s="3" t="s">
        <v>34</v>
      </c>
      <c r="J29" s="1">
        <v>205</v>
      </c>
      <c r="K29" s="1">
        <v>184</v>
      </c>
      <c r="L29" s="1">
        <v>164</v>
      </c>
      <c r="M29" s="1">
        <f t="shared" si="2"/>
        <v>20</v>
      </c>
      <c r="N29" s="1">
        <v>231</v>
      </c>
      <c r="O29" s="1">
        <v>223</v>
      </c>
      <c r="P29" s="1">
        <f t="shared" si="11"/>
        <v>8</v>
      </c>
      <c r="Q29" s="3" t="s">
        <v>34</v>
      </c>
      <c r="R29" s="1">
        <v>203</v>
      </c>
      <c r="S29" s="1">
        <v>210</v>
      </c>
      <c r="T29" s="1">
        <v>181</v>
      </c>
      <c r="U29" s="1">
        <f t="shared" si="3"/>
        <v>29</v>
      </c>
      <c r="V29" s="1">
        <v>250</v>
      </c>
      <c r="W29" s="1">
        <v>236</v>
      </c>
      <c r="X29" s="1">
        <f t="shared" si="4"/>
        <v>14</v>
      </c>
      <c r="Y29" s="3" t="s">
        <v>34</v>
      </c>
      <c r="Z29" s="1">
        <v>215</v>
      </c>
      <c r="AA29" s="1">
        <v>209</v>
      </c>
      <c r="AB29" s="1">
        <v>182</v>
      </c>
      <c r="AC29" s="1">
        <f t="shared" si="5"/>
        <v>27</v>
      </c>
      <c r="AD29" s="1">
        <v>178</v>
      </c>
      <c r="AE29" s="1">
        <v>158</v>
      </c>
      <c r="AF29" s="1">
        <f t="shared" si="6"/>
        <v>20</v>
      </c>
      <c r="AG29" s="3" t="s">
        <v>34</v>
      </c>
      <c r="AH29" s="1">
        <v>190</v>
      </c>
      <c r="AI29" s="1">
        <v>200</v>
      </c>
      <c r="AJ29" s="1">
        <v>161</v>
      </c>
      <c r="AK29" s="1">
        <f t="shared" si="7"/>
        <v>39</v>
      </c>
      <c r="AL29" s="1">
        <v>286</v>
      </c>
      <c r="AM29" s="1">
        <v>251</v>
      </c>
      <c r="AN29" s="1">
        <f t="shared" si="8"/>
        <v>35</v>
      </c>
      <c r="AO29" s="3" t="s">
        <v>34</v>
      </c>
      <c r="AP29" s="1">
        <v>195</v>
      </c>
      <c r="AQ29" s="1">
        <v>199</v>
      </c>
      <c r="AR29" s="1">
        <v>166</v>
      </c>
      <c r="AS29" s="1">
        <f t="shared" si="9"/>
        <v>33</v>
      </c>
      <c r="AT29" s="1">
        <v>269</v>
      </c>
      <c r="AU29" s="1">
        <v>242</v>
      </c>
      <c r="AV29" s="1">
        <f t="shared" si="10"/>
        <v>27</v>
      </c>
      <c r="AW29" s="3"/>
      <c r="AX29" s="1"/>
      <c r="AY29" s="1"/>
      <c r="AZ29" s="1"/>
      <c r="BA29" s="1"/>
      <c r="BB29" s="1"/>
      <c r="BC29" s="1"/>
      <c r="BD29" s="1"/>
      <c r="BE29" s="3"/>
      <c r="BF29" s="1"/>
      <c r="BG29" s="1"/>
      <c r="BH29" s="1"/>
      <c r="BI29" s="1"/>
      <c r="BJ29" s="1"/>
      <c r="BK29" s="1"/>
      <c r="BL29" s="1"/>
      <c r="BO29" s="1"/>
    </row>
    <row r="30" spans="1:67" ht="15.75" x14ac:dyDescent="0.25">
      <c r="A30" s="3" t="s">
        <v>35</v>
      </c>
      <c r="B30" s="1">
        <v>210</v>
      </c>
      <c r="C30" s="1">
        <v>194</v>
      </c>
      <c r="D30" s="1">
        <v>166</v>
      </c>
      <c r="E30" s="1">
        <f t="shared" si="1"/>
        <v>28</v>
      </c>
      <c r="F30" s="1">
        <v>221</v>
      </c>
      <c r="G30" s="1">
        <v>210</v>
      </c>
      <c r="H30" s="1">
        <f t="shared" si="0"/>
        <v>11</v>
      </c>
      <c r="I30" s="3" t="s">
        <v>35</v>
      </c>
      <c r="J30" s="1">
        <v>210</v>
      </c>
      <c r="K30" s="1">
        <v>184</v>
      </c>
      <c r="L30" s="1">
        <v>149</v>
      </c>
      <c r="M30" s="1">
        <f t="shared" si="2"/>
        <v>35</v>
      </c>
      <c r="N30" s="1">
        <v>327</v>
      </c>
      <c r="O30" s="1">
        <v>319</v>
      </c>
      <c r="P30" s="1">
        <f t="shared" si="11"/>
        <v>8</v>
      </c>
      <c r="Q30" s="3" t="s">
        <v>35</v>
      </c>
      <c r="R30" s="1">
        <v>204</v>
      </c>
      <c r="S30" s="1">
        <v>210</v>
      </c>
      <c r="T30" s="1">
        <v>181</v>
      </c>
      <c r="U30" s="1">
        <f t="shared" si="3"/>
        <v>29</v>
      </c>
      <c r="V30" s="1">
        <v>236</v>
      </c>
      <c r="W30" s="1">
        <v>220</v>
      </c>
      <c r="X30" s="1">
        <f t="shared" si="4"/>
        <v>16</v>
      </c>
      <c r="Y30" s="3" t="s">
        <v>35</v>
      </c>
      <c r="Z30" s="1">
        <v>212</v>
      </c>
      <c r="AA30" s="1">
        <v>209</v>
      </c>
      <c r="AB30" s="1">
        <v>180</v>
      </c>
      <c r="AC30" s="1">
        <f t="shared" si="5"/>
        <v>29</v>
      </c>
      <c r="AD30" s="1">
        <v>302</v>
      </c>
      <c r="AE30" s="1">
        <v>290</v>
      </c>
      <c r="AF30" s="1">
        <f t="shared" si="6"/>
        <v>12</v>
      </c>
      <c r="AG30" s="3" t="s">
        <v>35</v>
      </c>
      <c r="AH30" s="1">
        <v>191</v>
      </c>
      <c r="AI30" s="1">
        <v>200</v>
      </c>
      <c r="AJ30" s="1">
        <v>167</v>
      </c>
      <c r="AK30" s="1">
        <f t="shared" si="7"/>
        <v>33</v>
      </c>
      <c r="AL30" s="1">
        <v>251</v>
      </c>
      <c r="AM30" s="1">
        <v>221</v>
      </c>
      <c r="AN30" s="1">
        <f t="shared" si="8"/>
        <v>30</v>
      </c>
      <c r="AO30" s="3" t="s">
        <v>35</v>
      </c>
      <c r="AP30" s="1">
        <v>194</v>
      </c>
      <c r="AQ30" s="1">
        <v>199</v>
      </c>
      <c r="AR30" s="1">
        <v>164</v>
      </c>
      <c r="AS30" s="1">
        <f t="shared" si="9"/>
        <v>35</v>
      </c>
      <c r="AT30" s="1">
        <v>242</v>
      </c>
      <c r="AU30" s="1">
        <v>212</v>
      </c>
      <c r="AV30" s="1">
        <f t="shared" si="10"/>
        <v>30</v>
      </c>
      <c r="AW30" s="3"/>
      <c r="AX30" s="1"/>
      <c r="AY30" s="1"/>
      <c r="AZ30" s="1"/>
      <c r="BA30" s="1"/>
      <c r="BB30" s="1"/>
      <c r="BC30" s="1"/>
      <c r="BD30" s="1"/>
      <c r="BE30" s="3"/>
      <c r="BF30" s="1"/>
      <c r="BG30" s="1"/>
      <c r="BH30" s="1"/>
      <c r="BI30" s="1"/>
      <c r="BJ30" s="1"/>
      <c r="BK30" s="1"/>
      <c r="BL30" s="1"/>
      <c r="BO30" s="1"/>
    </row>
    <row r="31" spans="1:67" ht="15.75" x14ac:dyDescent="0.25">
      <c r="A31" s="3" t="s">
        <v>36</v>
      </c>
      <c r="B31" s="1">
        <v>206</v>
      </c>
      <c r="C31" s="1">
        <v>194</v>
      </c>
      <c r="D31" s="1">
        <v>156</v>
      </c>
      <c r="E31" s="1">
        <f t="shared" si="1"/>
        <v>38</v>
      </c>
      <c r="F31" s="1">
        <v>210</v>
      </c>
      <c r="G31" s="1">
        <v>199</v>
      </c>
      <c r="H31" s="1">
        <f t="shared" si="0"/>
        <v>11</v>
      </c>
      <c r="I31" s="3" t="s">
        <v>36</v>
      </c>
      <c r="J31" s="1">
        <v>206</v>
      </c>
      <c r="K31" s="1">
        <v>184</v>
      </c>
      <c r="L31" s="1">
        <v>148</v>
      </c>
      <c r="M31" s="1">
        <f t="shared" si="2"/>
        <v>36</v>
      </c>
      <c r="N31" s="1">
        <v>319</v>
      </c>
      <c r="O31" s="1">
        <v>311</v>
      </c>
      <c r="P31" s="1">
        <f t="shared" si="11"/>
        <v>8</v>
      </c>
      <c r="Q31" s="3" t="s">
        <v>36</v>
      </c>
      <c r="R31" s="1">
        <v>206</v>
      </c>
      <c r="S31" s="1">
        <v>210</v>
      </c>
      <c r="T31" s="1">
        <v>182</v>
      </c>
      <c r="U31" s="1">
        <f t="shared" si="3"/>
        <v>28</v>
      </c>
      <c r="V31" s="1">
        <v>220</v>
      </c>
      <c r="W31" s="1">
        <v>204</v>
      </c>
      <c r="X31" s="1">
        <f t="shared" si="4"/>
        <v>16</v>
      </c>
      <c r="Y31" s="3" t="s">
        <v>36</v>
      </c>
      <c r="Z31" s="1">
        <v>213</v>
      </c>
      <c r="AA31" s="1">
        <v>209</v>
      </c>
      <c r="AB31" s="1">
        <v>180</v>
      </c>
      <c r="AC31" s="1">
        <f t="shared" si="5"/>
        <v>29</v>
      </c>
      <c r="AD31" s="1">
        <v>290</v>
      </c>
      <c r="AE31" s="1">
        <v>278</v>
      </c>
      <c r="AF31" s="1">
        <f t="shared" si="6"/>
        <v>12</v>
      </c>
      <c r="AG31" s="3" t="s">
        <v>36</v>
      </c>
      <c r="AH31" s="1">
        <v>189</v>
      </c>
      <c r="AI31" s="1">
        <v>200</v>
      </c>
      <c r="AJ31" s="1">
        <v>166</v>
      </c>
      <c r="AK31" s="1">
        <f t="shared" si="7"/>
        <v>34</v>
      </c>
      <c r="AL31" s="1">
        <v>221</v>
      </c>
      <c r="AM31" s="1">
        <v>193</v>
      </c>
      <c r="AN31" s="1">
        <f t="shared" si="8"/>
        <v>28</v>
      </c>
      <c r="AO31" s="3" t="s">
        <v>36</v>
      </c>
      <c r="AP31" s="1">
        <v>195</v>
      </c>
      <c r="AQ31" s="1">
        <v>199</v>
      </c>
      <c r="AR31" s="1">
        <v>163</v>
      </c>
      <c r="AS31" s="1">
        <f t="shared" si="9"/>
        <v>36</v>
      </c>
      <c r="AT31" s="1">
        <v>333</v>
      </c>
      <c r="AU31" s="1">
        <v>306</v>
      </c>
      <c r="AV31" s="1">
        <f t="shared" si="10"/>
        <v>27</v>
      </c>
      <c r="AW31" s="3"/>
      <c r="AX31" s="1"/>
      <c r="AY31" s="1"/>
      <c r="AZ31" s="1"/>
      <c r="BA31" s="1"/>
      <c r="BB31" s="1"/>
      <c r="BC31" s="1"/>
      <c r="BD31" s="1"/>
      <c r="BE31" s="3"/>
      <c r="BF31" s="1"/>
      <c r="BG31" s="1"/>
      <c r="BH31" s="1"/>
      <c r="BI31" s="1"/>
      <c r="BJ31" s="1"/>
      <c r="BK31" s="1"/>
      <c r="BL31" s="1"/>
      <c r="BO31" s="1"/>
    </row>
    <row r="32" spans="1:67" ht="15.75" x14ac:dyDescent="0.25">
      <c r="A32" s="3" t="s">
        <v>37</v>
      </c>
      <c r="B32" s="1">
        <v>208</v>
      </c>
      <c r="C32" s="1">
        <v>194</v>
      </c>
      <c r="D32" s="1">
        <v>155</v>
      </c>
      <c r="E32" s="1">
        <f t="shared" si="1"/>
        <v>39</v>
      </c>
      <c r="F32" s="1">
        <v>314</v>
      </c>
      <c r="G32" s="1">
        <v>306</v>
      </c>
      <c r="H32" s="1">
        <f t="shared" si="0"/>
        <v>8</v>
      </c>
      <c r="I32" s="3" t="s">
        <v>37</v>
      </c>
      <c r="J32" s="1">
        <v>207</v>
      </c>
      <c r="K32" s="1">
        <v>184</v>
      </c>
      <c r="L32" s="1">
        <v>174</v>
      </c>
      <c r="M32" s="1">
        <f t="shared" si="2"/>
        <v>10</v>
      </c>
      <c r="N32" s="1">
        <v>311</v>
      </c>
      <c r="O32" s="1">
        <v>300</v>
      </c>
      <c r="P32" s="1">
        <f t="shared" si="11"/>
        <v>11</v>
      </c>
      <c r="Q32" s="3" t="s">
        <v>37</v>
      </c>
      <c r="R32" s="1">
        <v>206</v>
      </c>
      <c r="S32" s="1">
        <v>210</v>
      </c>
      <c r="T32" s="1">
        <v>184</v>
      </c>
      <c r="U32" s="1">
        <f t="shared" si="3"/>
        <v>26</v>
      </c>
      <c r="V32" s="1">
        <v>204</v>
      </c>
      <c r="W32" s="1">
        <v>190</v>
      </c>
      <c r="X32" s="1">
        <f t="shared" si="4"/>
        <v>14</v>
      </c>
      <c r="Y32" s="3" t="s">
        <v>37</v>
      </c>
      <c r="Z32" s="1">
        <v>211</v>
      </c>
      <c r="AA32" s="1">
        <v>209</v>
      </c>
      <c r="AB32" s="1">
        <v>181</v>
      </c>
      <c r="AC32" s="1">
        <f t="shared" si="5"/>
        <v>28</v>
      </c>
      <c r="AD32" s="1">
        <v>278</v>
      </c>
      <c r="AE32" s="1">
        <v>264</v>
      </c>
      <c r="AF32" s="1">
        <f t="shared" si="6"/>
        <v>14</v>
      </c>
      <c r="AG32" s="3" t="s">
        <v>37</v>
      </c>
      <c r="AH32" s="1">
        <v>189</v>
      </c>
      <c r="AI32" s="1">
        <v>200</v>
      </c>
      <c r="AJ32" s="1">
        <v>165</v>
      </c>
      <c r="AK32" s="1">
        <f t="shared" si="7"/>
        <v>35</v>
      </c>
      <c r="AL32" s="1">
        <v>340</v>
      </c>
      <c r="AM32" s="1">
        <v>310</v>
      </c>
      <c r="AN32" s="1">
        <f t="shared" si="8"/>
        <v>30</v>
      </c>
      <c r="AO32" s="3" t="s">
        <v>37</v>
      </c>
      <c r="AP32" s="1">
        <v>194</v>
      </c>
      <c r="AQ32" s="1">
        <v>199</v>
      </c>
      <c r="AR32" s="1">
        <v>159</v>
      </c>
      <c r="AS32" s="1">
        <f t="shared" si="9"/>
        <v>40</v>
      </c>
      <c r="AT32" s="1">
        <v>306</v>
      </c>
      <c r="AU32" s="1">
        <v>278</v>
      </c>
      <c r="AV32" s="1">
        <f t="shared" si="10"/>
        <v>28</v>
      </c>
      <c r="AW32" s="3"/>
      <c r="AX32" s="1"/>
      <c r="AY32" s="1"/>
      <c r="AZ32" s="1"/>
      <c r="BA32" s="1"/>
      <c r="BB32" s="1"/>
      <c r="BC32" s="1"/>
      <c r="BD32" s="1"/>
      <c r="BE32" s="3"/>
      <c r="BF32" s="1"/>
      <c r="BG32" s="1"/>
      <c r="BH32" s="1"/>
      <c r="BI32" s="1"/>
      <c r="BJ32" s="1"/>
      <c r="BK32" s="1"/>
      <c r="BL32" s="1"/>
      <c r="BO32" s="1"/>
    </row>
    <row r="33" spans="1:67" ht="15.75" x14ac:dyDescent="0.25">
      <c r="A33" s="3" t="s">
        <v>38</v>
      </c>
      <c r="B33" s="1">
        <v>205</v>
      </c>
      <c r="C33" s="1">
        <v>194</v>
      </c>
      <c r="D33" s="1">
        <v>156</v>
      </c>
      <c r="E33" s="1">
        <f t="shared" si="1"/>
        <v>38</v>
      </c>
      <c r="F33" s="1">
        <v>306</v>
      </c>
      <c r="G33" s="1">
        <v>298</v>
      </c>
      <c r="H33" s="1">
        <f t="shared" si="0"/>
        <v>8</v>
      </c>
      <c r="I33" s="3" t="s">
        <v>38</v>
      </c>
      <c r="J33" s="1">
        <v>208</v>
      </c>
      <c r="K33" s="1">
        <v>184</v>
      </c>
      <c r="L33" s="1">
        <v>145</v>
      </c>
      <c r="M33" s="1">
        <f t="shared" si="2"/>
        <v>39</v>
      </c>
      <c r="N33" s="1">
        <v>300</v>
      </c>
      <c r="O33" s="1">
        <v>294</v>
      </c>
      <c r="P33" s="1">
        <f t="shared" si="11"/>
        <v>6</v>
      </c>
      <c r="Q33" s="3" t="s">
        <v>38</v>
      </c>
      <c r="R33" s="1">
        <v>209</v>
      </c>
      <c r="S33" s="1">
        <v>210</v>
      </c>
      <c r="T33" s="1">
        <v>178</v>
      </c>
      <c r="U33" s="1">
        <f t="shared" si="3"/>
        <v>32</v>
      </c>
      <c r="V33" s="1">
        <v>306</v>
      </c>
      <c r="W33" s="1">
        <v>290</v>
      </c>
      <c r="X33" s="1">
        <f t="shared" si="4"/>
        <v>16</v>
      </c>
      <c r="Y33" s="3" t="s">
        <v>38</v>
      </c>
      <c r="Z33" s="1">
        <v>214</v>
      </c>
      <c r="AA33" s="1">
        <v>209</v>
      </c>
      <c r="AB33" s="1">
        <v>179</v>
      </c>
      <c r="AC33" s="1">
        <f t="shared" si="5"/>
        <v>30</v>
      </c>
      <c r="AD33" s="1">
        <v>264</v>
      </c>
      <c r="AE33" s="1">
        <v>254</v>
      </c>
      <c r="AF33" s="1">
        <f t="shared" si="6"/>
        <v>10</v>
      </c>
      <c r="AG33" s="3" t="s">
        <v>38</v>
      </c>
      <c r="AH33" s="1">
        <v>189</v>
      </c>
      <c r="AI33" s="1">
        <v>200</v>
      </c>
      <c r="AJ33" s="1">
        <v>163</v>
      </c>
      <c r="AK33" s="1">
        <f t="shared" si="7"/>
        <v>37</v>
      </c>
      <c r="AL33" s="1">
        <v>310</v>
      </c>
      <c r="AM33" s="1">
        <v>278</v>
      </c>
      <c r="AN33" s="1">
        <f t="shared" si="8"/>
        <v>32</v>
      </c>
      <c r="AO33" s="3" t="s">
        <v>38</v>
      </c>
      <c r="AP33" s="1">
        <v>194</v>
      </c>
      <c r="AQ33" s="1">
        <v>199</v>
      </c>
      <c r="AR33" s="1">
        <v>162</v>
      </c>
      <c r="AS33" s="1">
        <f t="shared" si="9"/>
        <v>37</v>
      </c>
      <c r="AT33" s="1">
        <v>278</v>
      </c>
      <c r="AU33" s="1">
        <v>249</v>
      </c>
      <c r="AV33" s="1">
        <f t="shared" si="10"/>
        <v>29</v>
      </c>
      <c r="AW33" s="3"/>
      <c r="AX33" s="1"/>
      <c r="AY33" s="1"/>
      <c r="AZ33" s="1"/>
      <c r="BA33" s="1"/>
      <c r="BB33" s="1"/>
      <c r="BC33" s="1"/>
      <c r="BD33" s="1"/>
      <c r="BE33" s="3"/>
      <c r="BF33" s="1"/>
      <c r="BG33" s="1"/>
      <c r="BH33" s="1"/>
      <c r="BI33" s="1"/>
      <c r="BJ33" s="1"/>
      <c r="BK33" s="1"/>
      <c r="BL33" s="1"/>
      <c r="BO33" s="1"/>
    </row>
    <row r="34" spans="1:67" ht="15.75" x14ac:dyDescent="0.25">
      <c r="A34" s="3" t="s">
        <v>39</v>
      </c>
      <c r="B34" s="1">
        <v>208</v>
      </c>
      <c r="C34" s="1">
        <v>194</v>
      </c>
      <c r="D34" s="1">
        <v>155</v>
      </c>
      <c r="E34" s="1">
        <f t="shared" si="1"/>
        <v>39</v>
      </c>
      <c r="F34" s="1">
        <v>298</v>
      </c>
      <c r="G34" s="1">
        <v>290</v>
      </c>
      <c r="H34" s="1">
        <f t="shared" si="0"/>
        <v>8</v>
      </c>
      <c r="I34" s="3" t="s">
        <v>39</v>
      </c>
      <c r="J34" s="1">
        <v>208</v>
      </c>
      <c r="K34" s="1">
        <v>184</v>
      </c>
      <c r="L34" s="1">
        <v>146</v>
      </c>
      <c r="M34" s="1">
        <f t="shared" si="2"/>
        <v>38</v>
      </c>
      <c r="N34" s="1">
        <v>294</v>
      </c>
      <c r="O34" s="1">
        <v>285</v>
      </c>
      <c r="P34" s="1">
        <f t="shared" si="11"/>
        <v>9</v>
      </c>
      <c r="Q34" s="3" t="s">
        <v>39</v>
      </c>
      <c r="R34" s="1">
        <v>212</v>
      </c>
      <c r="S34" s="1">
        <v>210</v>
      </c>
      <c r="T34" s="1">
        <v>179</v>
      </c>
      <c r="U34" s="1">
        <f t="shared" si="3"/>
        <v>31</v>
      </c>
      <c r="V34" s="1">
        <v>290</v>
      </c>
      <c r="W34" s="1">
        <v>264</v>
      </c>
      <c r="X34" s="1">
        <f t="shared" si="4"/>
        <v>26</v>
      </c>
      <c r="Y34" s="3" t="s">
        <v>39</v>
      </c>
      <c r="Z34" s="1">
        <v>213</v>
      </c>
      <c r="AA34" s="1">
        <v>209</v>
      </c>
      <c r="AB34" s="1">
        <v>178</v>
      </c>
      <c r="AC34" s="1">
        <f t="shared" si="5"/>
        <v>31</v>
      </c>
      <c r="AD34" s="1">
        <v>254</v>
      </c>
      <c r="AE34" s="1">
        <v>244</v>
      </c>
      <c r="AF34" s="1">
        <f t="shared" si="6"/>
        <v>10</v>
      </c>
      <c r="AG34" s="3" t="s">
        <v>39</v>
      </c>
      <c r="AH34" s="1">
        <v>190</v>
      </c>
      <c r="AI34" s="1">
        <v>200</v>
      </c>
      <c r="AJ34" s="1">
        <v>160</v>
      </c>
      <c r="AK34" s="1">
        <f t="shared" si="7"/>
        <v>40</v>
      </c>
      <c r="AL34" s="1">
        <v>278</v>
      </c>
      <c r="AM34" s="1">
        <v>248</v>
      </c>
      <c r="AN34" s="1">
        <f t="shared" si="8"/>
        <v>30</v>
      </c>
      <c r="AO34" s="3" t="s">
        <v>39</v>
      </c>
      <c r="AP34" s="1">
        <v>195</v>
      </c>
      <c r="AQ34" s="1">
        <v>199</v>
      </c>
      <c r="AR34" s="1">
        <v>161</v>
      </c>
      <c r="AS34" s="1">
        <f t="shared" si="9"/>
        <v>38</v>
      </c>
      <c r="AT34" s="1">
        <v>332</v>
      </c>
      <c r="AU34" s="1">
        <v>325</v>
      </c>
      <c r="AV34" s="1">
        <f t="shared" si="10"/>
        <v>7</v>
      </c>
      <c r="AW34" s="3"/>
      <c r="AX34" s="1"/>
      <c r="AY34" s="1"/>
      <c r="AZ34" s="1"/>
      <c r="BA34" s="1"/>
      <c r="BB34" s="1"/>
      <c r="BC34" s="1"/>
      <c r="BD34" s="1"/>
      <c r="BE34" s="3"/>
      <c r="BF34" s="1"/>
      <c r="BG34" s="1"/>
      <c r="BH34" s="1"/>
      <c r="BI34" s="1"/>
      <c r="BJ34" s="1"/>
      <c r="BK34" s="1"/>
      <c r="BL34" s="1"/>
      <c r="BO34" s="1"/>
    </row>
    <row r="35" spans="1:67" ht="15.75" x14ac:dyDescent="0.25">
      <c r="A35" s="3" t="s">
        <v>40</v>
      </c>
      <c r="B35" s="1">
        <v>207</v>
      </c>
      <c r="C35" s="1">
        <v>194</v>
      </c>
      <c r="D35" s="1">
        <v>155</v>
      </c>
      <c r="E35" s="1">
        <f t="shared" si="1"/>
        <v>39</v>
      </c>
      <c r="F35" s="1">
        <v>340</v>
      </c>
      <c r="G35" s="1">
        <v>331</v>
      </c>
      <c r="H35" s="1">
        <f t="shared" si="0"/>
        <v>9</v>
      </c>
      <c r="I35" s="3" t="s">
        <v>40</v>
      </c>
      <c r="J35" s="1">
        <v>210</v>
      </c>
      <c r="K35" s="1">
        <v>184</v>
      </c>
      <c r="L35" s="1">
        <v>142</v>
      </c>
      <c r="M35" s="1">
        <f t="shared" si="2"/>
        <v>42</v>
      </c>
      <c r="N35" s="1">
        <v>285</v>
      </c>
      <c r="O35" s="1">
        <v>276</v>
      </c>
      <c r="P35" s="1">
        <f t="shared" si="11"/>
        <v>9</v>
      </c>
      <c r="Q35" s="3" t="s">
        <v>40</v>
      </c>
      <c r="R35" s="1">
        <v>208</v>
      </c>
      <c r="S35" s="1">
        <v>210</v>
      </c>
      <c r="T35" s="1">
        <v>179</v>
      </c>
      <c r="U35" s="1">
        <f t="shared" si="3"/>
        <v>31</v>
      </c>
      <c r="V35" s="1">
        <v>264</v>
      </c>
      <c r="W35" s="1">
        <v>248</v>
      </c>
      <c r="X35" s="1">
        <f t="shared" si="4"/>
        <v>16</v>
      </c>
      <c r="Y35" s="3" t="s">
        <v>40</v>
      </c>
      <c r="Z35" s="1">
        <v>214</v>
      </c>
      <c r="AA35" s="1">
        <v>209</v>
      </c>
      <c r="AB35" s="1">
        <v>177</v>
      </c>
      <c r="AC35" s="1">
        <f t="shared" si="5"/>
        <v>32</v>
      </c>
      <c r="AD35" s="1">
        <v>244</v>
      </c>
      <c r="AE35" s="1">
        <v>226</v>
      </c>
      <c r="AF35" s="1">
        <f t="shared" si="6"/>
        <v>18</v>
      </c>
      <c r="AG35" s="3" t="s">
        <v>40</v>
      </c>
      <c r="AH35" s="1">
        <v>190</v>
      </c>
      <c r="AI35" s="1">
        <v>200</v>
      </c>
      <c r="AJ35" s="1">
        <v>163</v>
      </c>
      <c r="AK35" s="1">
        <f t="shared" si="7"/>
        <v>37</v>
      </c>
      <c r="AL35" s="1">
        <v>313</v>
      </c>
      <c r="AM35" s="1">
        <v>281</v>
      </c>
      <c r="AN35" s="1">
        <f t="shared" si="8"/>
        <v>32</v>
      </c>
      <c r="AO35" s="3" t="s">
        <v>40</v>
      </c>
      <c r="AP35" s="1">
        <v>196</v>
      </c>
      <c r="AQ35" s="1">
        <v>199</v>
      </c>
      <c r="AR35" s="1">
        <v>160</v>
      </c>
      <c r="AS35" s="1">
        <f t="shared" si="9"/>
        <v>39</v>
      </c>
      <c r="AT35" s="1">
        <v>325</v>
      </c>
      <c r="AU35" s="1">
        <v>290</v>
      </c>
      <c r="AV35" s="1">
        <f t="shared" si="10"/>
        <v>35</v>
      </c>
      <c r="AW35" s="3"/>
      <c r="AX35" s="1"/>
      <c r="AY35" s="1"/>
      <c r="AZ35" s="1"/>
      <c r="BA35" s="1"/>
      <c r="BB35" s="1"/>
      <c r="BC35" s="1"/>
      <c r="BD35" s="1"/>
      <c r="BE35" s="3"/>
      <c r="BF35" s="1"/>
      <c r="BG35" s="1"/>
      <c r="BH35" s="1"/>
      <c r="BI35" s="1"/>
      <c r="BJ35" s="1"/>
      <c r="BK35" s="1"/>
      <c r="BL35" s="1"/>
      <c r="BO35" s="1"/>
    </row>
    <row r="36" spans="1:67" ht="15.75" x14ac:dyDescent="0.25">
      <c r="A36" s="3" t="s">
        <v>41</v>
      </c>
      <c r="B36" s="1">
        <v>206</v>
      </c>
      <c r="C36" s="1">
        <v>194</v>
      </c>
      <c r="D36" s="1">
        <v>156</v>
      </c>
      <c r="E36" s="1">
        <f t="shared" si="1"/>
        <v>38</v>
      </c>
      <c r="F36" s="1">
        <v>331</v>
      </c>
      <c r="G36" s="1">
        <v>321</v>
      </c>
      <c r="H36" s="1">
        <f t="shared" si="0"/>
        <v>10</v>
      </c>
      <c r="I36" s="3" t="s">
        <v>41</v>
      </c>
      <c r="J36" s="1">
        <v>212</v>
      </c>
      <c r="K36" s="1">
        <v>184</v>
      </c>
      <c r="L36" s="1">
        <v>141</v>
      </c>
      <c r="M36" s="1">
        <f t="shared" si="2"/>
        <v>43</v>
      </c>
      <c r="N36" s="1">
        <v>276</v>
      </c>
      <c r="O36" s="1">
        <v>267</v>
      </c>
      <c r="P36" s="1">
        <f t="shared" si="11"/>
        <v>9</v>
      </c>
      <c r="Q36" s="3" t="s">
        <v>41</v>
      </c>
      <c r="R36" s="1">
        <v>210</v>
      </c>
      <c r="S36" s="1">
        <v>210</v>
      </c>
      <c r="T36" s="1">
        <v>185</v>
      </c>
      <c r="U36" s="1">
        <f t="shared" si="3"/>
        <v>25</v>
      </c>
      <c r="V36" s="1">
        <v>248</v>
      </c>
      <c r="W36" s="1">
        <v>234</v>
      </c>
      <c r="X36" s="1">
        <f t="shared" si="4"/>
        <v>14</v>
      </c>
      <c r="Y36" s="3" t="s">
        <v>41</v>
      </c>
      <c r="Z36" s="1">
        <v>213</v>
      </c>
      <c r="AA36" s="1">
        <v>209</v>
      </c>
      <c r="AB36" s="1">
        <v>177</v>
      </c>
      <c r="AC36" s="1">
        <f t="shared" si="5"/>
        <v>32</v>
      </c>
      <c r="AD36" s="1">
        <v>226</v>
      </c>
      <c r="AE36" s="1">
        <v>208</v>
      </c>
      <c r="AF36" s="1">
        <f t="shared" si="6"/>
        <v>18</v>
      </c>
      <c r="AG36" s="3" t="s">
        <v>41</v>
      </c>
      <c r="AH36" s="1">
        <v>191</v>
      </c>
      <c r="AI36" s="1">
        <v>200</v>
      </c>
      <c r="AJ36" s="1">
        <v>160</v>
      </c>
      <c r="AK36" s="1">
        <f t="shared" si="7"/>
        <v>40</v>
      </c>
      <c r="AL36" s="1">
        <v>281</v>
      </c>
      <c r="AM36" s="1">
        <v>245</v>
      </c>
      <c r="AN36" s="1">
        <f t="shared" si="8"/>
        <v>36</v>
      </c>
      <c r="AO36" s="3" t="s">
        <v>41</v>
      </c>
      <c r="AP36" s="1">
        <v>197</v>
      </c>
      <c r="AQ36" s="1">
        <v>199</v>
      </c>
      <c r="AR36" s="1">
        <v>162</v>
      </c>
      <c r="AS36" s="1">
        <f t="shared" si="9"/>
        <v>37</v>
      </c>
      <c r="AT36" s="1">
        <v>290</v>
      </c>
      <c r="AU36" s="1">
        <v>258</v>
      </c>
      <c r="AV36" s="1">
        <f t="shared" si="10"/>
        <v>32</v>
      </c>
      <c r="AW36" s="3"/>
      <c r="AX36" s="1"/>
      <c r="AY36" s="1"/>
      <c r="AZ36" s="1"/>
      <c r="BA36" s="1"/>
      <c r="BB36" s="1"/>
      <c r="BC36" s="1"/>
      <c r="BD36" s="1"/>
      <c r="BE36" s="3"/>
      <c r="BF36" s="1"/>
      <c r="BG36" s="1"/>
      <c r="BH36" s="1"/>
      <c r="BI36" s="1"/>
      <c r="BJ36" s="1"/>
      <c r="BK36" s="1"/>
      <c r="BL36" s="1"/>
      <c r="BO36" s="1"/>
    </row>
    <row r="37" spans="1:67" ht="15.75" x14ac:dyDescent="0.25">
      <c r="A37" s="3" t="s">
        <v>42</v>
      </c>
      <c r="B37" s="1">
        <v>209</v>
      </c>
      <c r="C37" s="1">
        <v>194</v>
      </c>
      <c r="D37" s="1">
        <v>156</v>
      </c>
      <c r="E37" s="1">
        <f t="shared" si="1"/>
        <v>38</v>
      </c>
      <c r="F37" s="1">
        <v>321</v>
      </c>
      <c r="G37" s="1">
        <v>312</v>
      </c>
      <c r="H37" s="1">
        <f t="shared" si="0"/>
        <v>9</v>
      </c>
      <c r="I37" s="3" t="s">
        <v>42</v>
      </c>
      <c r="J37" s="1">
        <v>215</v>
      </c>
      <c r="K37" s="1">
        <v>184</v>
      </c>
      <c r="L37" s="1">
        <v>141</v>
      </c>
      <c r="M37" s="1">
        <f t="shared" si="2"/>
        <v>43</v>
      </c>
      <c r="N37" s="1">
        <v>267</v>
      </c>
      <c r="O37" s="1">
        <v>257</v>
      </c>
      <c r="P37" s="1">
        <f t="shared" si="11"/>
        <v>10</v>
      </c>
      <c r="Q37" s="3" t="s">
        <v>42</v>
      </c>
      <c r="R37" s="1">
        <v>209</v>
      </c>
      <c r="S37" s="1">
        <v>210</v>
      </c>
      <c r="T37" s="1">
        <v>184</v>
      </c>
      <c r="U37" s="1">
        <f t="shared" si="3"/>
        <v>26</v>
      </c>
      <c r="V37" s="1">
        <v>234</v>
      </c>
      <c r="W37" s="1">
        <v>220</v>
      </c>
      <c r="X37" s="1">
        <f t="shared" si="4"/>
        <v>14</v>
      </c>
      <c r="Y37" s="3" t="s">
        <v>42</v>
      </c>
      <c r="Z37" s="1">
        <v>215</v>
      </c>
      <c r="AA37" s="1">
        <v>209</v>
      </c>
      <c r="AB37" s="1">
        <v>178</v>
      </c>
      <c r="AC37" s="1">
        <f t="shared" si="5"/>
        <v>31</v>
      </c>
      <c r="AD37" s="1">
        <v>208</v>
      </c>
      <c r="AE37" s="1">
        <v>188</v>
      </c>
      <c r="AF37" s="1">
        <f t="shared" si="6"/>
        <v>20</v>
      </c>
      <c r="AG37" s="3" t="s">
        <v>42</v>
      </c>
      <c r="AH37" s="1">
        <v>191</v>
      </c>
      <c r="AI37" s="1">
        <v>200</v>
      </c>
      <c r="AJ37" s="1">
        <v>162</v>
      </c>
      <c r="AK37" s="1">
        <f t="shared" si="7"/>
        <v>38</v>
      </c>
      <c r="AL37" s="1">
        <v>245</v>
      </c>
      <c r="AM37" s="1">
        <v>210</v>
      </c>
      <c r="AN37" s="1">
        <f t="shared" si="8"/>
        <v>35</v>
      </c>
      <c r="AO37" s="3" t="s">
        <v>42</v>
      </c>
      <c r="AP37" s="1">
        <v>198</v>
      </c>
      <c r="AQ37" s="1">
        <v>199</v>
      </c>
      <c r="AR37" s="1">
        <v>162</v>
      </c>
      <c r="AS37" s="1">
        <f t="shared" si="9"/>
        <v>37</v>
      </c>
      <c r="AT37" s="1">
        <v>258</v>
      </c>
      <c r="AU37" s="1">
        <v>220</v>
      </c>
      <c r="AV37" s="1">
        <f t="shared" si="10"/>
        <v>38</v>
      </c>
      <c r="AW37" s="3"/>
      <c r="AX37" s="1"/>
      <c r="AY37" s="1"/>
      <c r="AZ37" s="1"/>
      <c r="BA37" s="1"/>
      <c r="BB37" s="1"/>
      <c r="BC37" s="1"/>
      <c r="BD37" s="1"/>
      <c r="BE37" s="3"/>
      <c r="BF37" s="1"/>
      <c r="BG37" s="1"/>
      <c r="BH37" s="1"/>
      <c r="BI37" s="1"/>
      <c r="BJ37" s="1"/>
      <c r="BK37" s="1"/>
      <c r="BL37" s="1"/>
      <c r="BO37" s="1"/>
    </row>
    <row r="38" spans="1:67" ht="15.75" x14ac:dyDescent="0.25">
      <c r="A38" s="3" t="s">
        <v>43</v>
      </c>
      <c r="B38" s="1">
        <v>210</v>
      </c>
      <c r="C38" s="1">
        <v>194</v>
      </c>
      <c r="D38" s="1">
        <v>161</v>
      </c>
      <c r="E38" s="1">
        <f t="shared" si="1"/>
        <v>33</v>
      </c>
      <c r="F38" s="1">
        <v>312</v>
      </c>
      <c r="G38" s="1">
        <v>303</v>
      </c>
      <c r="H38" s="1">
        <f t="shared" si="0"/>
        <v>9</v>
      </c>
      <c r="I38" s="3" t="s">
        <v>43</v>
      </c>
      <c r="J38" s="1">
        <v>213</v>
      </c>
      <c r="K38" s="1">
        <v>184</v>
      </c>
      <c r="L38" s="1">
        <v>140</v>
      </c>
      <c r="M38" s="1">
        <f t="shared" si="2"/>
        <v>44</v>
      </c>
      <c r="N38" s="1">
        <v>257</v>
      </c>
      <c r="O38" s="1">
        <v>245</v>
      </c>
      <c r="P38" s="1">
        <f t="shared" si="11"/>
        <v>12</v>
      </c>
      <c r="Q38" s="3" t="s">
        <v>43</v>
      </c>
      <c r="R38" s="1">
        <v>206</v>
      </c>
      <c r="S38" s="1">
        <v>210</v>
      </c>
      <c r="T38" s="1">
        <v>185</v>
      </c>
      <c r="U38" s="1">
        <f t="shared" si="3"/>
        <v>25</v>
      </c>
      <c r="V38" s="1">
        <v>220</v>
      </c>
      <c r="W38" s="1">
        <v>204</v>
      </c>
      <c r="X38" s="1">
        <f t="shared" si="4"/>
        <v>16</v>
      </c>
      <c r="Y38" s="3" t="s">
        <v>43</v>
      </c>
      <c r="Z38" s="1">
        <v>215</v>
      </c>
      <c r="AA38" s="1">
        <v>209</v>
      </c>
      <c r="AB38" s="1">
        <v>183</v>
      </c>
      <c r="AC38" s="1">
        <f t="shared" si="5"/>
        <v>26</v>
      </c>
      <c r="AD38" s="1">
        <v>188</v>
      </c>
      <c r="AE38" s="1">
        <v>162</v>
      </c>
      <c r="AF38" s="1">
        <f t="shared" si="6"/>
        <v>26</v>
      </c>
      <c r="AG38" s="3" t="s">
        <v>43</v>
      </c>
      <c r="AH38" s="1">
        <v>193</v>
      </c>
      <c r="AI38" s="1">
        <v>200</v>
      </c>
      <c r="AJ38" s="1">
        <v>160</v>
      </c>
      <c r="AK38" s="1">
        <f t="shared" si="7"/>
        <v>40</v>
      </c>
      <c r="AL38" s="1">
        <v>305</v>
      </c>
      <c r="AM38" s="1">
        <v>271</v>
      </c>
      <c r="AN38" s="1">
        <f t="shared" si="8"/>
        <v>34</v>
      </c>
      <c r="AO38" s="3" t="s">
        <v>43</v>
      </c>
      <c r="AP38" s="1">
        <v>199</v>
      </c>
      <c r="AQ38" s="1">
        <v>199</v>
      </c>
      <c r="AR38" s="1">
        <v>164</v>
      </c>
      <c r="AS38" s="1">
        <f t="shared" si="9"/>
        <v>35</v>
      </c>
      <c r="AT38" s="1">
        <v>317</v>
      </c>
      <c r="AU38" s="1">
        <v>280</v>
      </c>
      <c r="AV38" s="1">
        <f t="shared" si="10"/>
        <v>37</v>
      </c>
      <c r="AW38" s="3"/>
      <c r="AX38" s="1"/>
      <c r="AY38" s="1"/>
      <c r="AZ38" s="1"/>
      <c r="BA38" s="1"/>
      <c r="BB38" s="1"/>
      <c r="BC38" s="1"/>
      <c r="BD38" s="1"/>
      <c r="BE38" s="3"/>
      <c r="BF38" s="1"/>
      <c r="BG38" s="1"/>
      <c r="BH38" s="1"/>
      <c r="BI38" s="1"/>
      <c r="BJ38" s="1"/>
      <c r="BK38" s="1"/>
      <c r="BL38" s="1"/>
      <c r="BO38" s="1"/>
    </row>
    <row r="39" spans="1:67" ht="15.75" x14ac:dyDescent="0.25">
      <c r="A39" s="3" t="s">
        <v>44</v>
      </c>
      <c r="B39" s="1">
        <v>211</v>
      </c>
      <c r="C39" s="1">
        <v>194</v>
      </c>
      <c r="D39" s="1">
        <v>156</v>
      </c>
      <c r="E39" s="1">
        <f t="shared" si="1"/>
        <v>38</v>
      </c>
      <c r="F39" s="1">
        <v>303</v>
      </c>
      <c r="G39" s="1">
        <v>294</v>
      </c>
      <c r="H39" s="1">
        <f t="shared" si="0"/>
        <v>9</v>
      </c>
      <c r="I39" s="3" t="s">
        <v>44</v>
      </c>
      <c r="J39" s="1">
        <v>214</v>
      </c>
      <c r="K39" s="1">
        <v>184</v>
      </c>
      <c r="L39" s="1">
        <v>146</v>
      </c>
      <c r="M39" s="1">
        <f t="shared" si="2"/>
        <v>38</v>
      </c>
      <c r="N39" s="1">
        <v>245</v>
      </c>
      <c r="O39" s="1">
        <v>233</v>
      </c>
      <c r="P39" s="1">
        <f t="shared" si="11"/>
        <v>12</v>
      </c>
      <c r="Q39" s="3" t="s">
        <v>44</v>
      </c>
      <c r="R39" s="1">
        <v>208</v>
      </c>
      <c r="S39" s="1">
        <v>210</v>
      </c>
      <c r="T39" s="1">
        <v>187</v>
      </c>
      <c r="U39" s="1">
        <f t="shared" si="3"/>
        <v>23</v>
      </c>
      <c r="V39" s="1">
        <v>204</v>
      </c>
      <c r="W39" s="1">
        <v>194</v>
      </c>
      <c r="X39" s="1">
        <f t="shared" si="4"/>
        <v>10</v>
      </c>
      <c r="Y39" s="3" t="s">
        <v>44</v>
      </c>
      <c r="Z39" s="1">
        <v>216</v>
      </c>
      <c r="AA39" s="1">
        <v>209</v>
      </c>
      <c r="AB39" s="1">
        <v>182</v>
      </c>
      <c r="AC39" s="1">
        <f t="shared" si="5"/>
        <v>27</v>
      </c>
      <c r="AD39" s="1">
        <v>162</v>
      </c>
      <c r="AE39" s="1">
        <v>136</v>
      </c>
      <c r="AF39" s="1">
        <f t="shared" si="6"/>
        <v>26</v>
      </c>
      <c r="AG39" s="3" t="s">
        <v>44</v>
      </c>
      <c r="AH39" s="1">
        <v>195</v>
      </c>
      <c r="AI39" s="1">
        <v>200</v>
      </c>
      <c r="AJ39" s="1">
        <v>161</v>
      </c>
      <c r="AK39" s="1">
        <f t="shared" si="7"/>
        <v>39</v>
      </c>
      <c r="AL39" s="1">
        <v>271</v>
      </c>
      <c r="AM39" s="1">
        <v>235</v>
      </c>
      <c r="AN39" s="1">
        <f t="shared" si="8"/>
        <v>36</v>
      </c>
      <c r="AO39" s="3" t="s">
        <v>44</v>
      </c>
      <c r="AP39" s="1">
        <v>199</v>
      </c>
      <c r="AQ39" s="1">
        <v>199</v>
      </c>
      <c r="AR39" s="1">
        <v>161</v>
      </c>
      <c r="AS39" s="1">
        <f t="shared" si="9"/>
        <v>38</v>
      </c>
      <c r="AT39" s="1">
        <v>290</v>
      </c>
      <c r="AU39" s="1">
        <v>255</v>
      </c>
      <c r="AV39" s="1">
        <f t="shared" si="10"/>
        <v>35</v>
      </c>
      <c r="AW39" s="3"/>
      <c r="AX39" s="1"/>
      <c r="AY39" s="1"/>
      <c r="AZ39" s="1"/>
      <c r="BA39" s="1"/>
      <c r="BB39" s="1"/>
      <c r="BC39" s="1"/>
      <c r="BD39" s="1"/>
      <c r="BE39" s="3"/>
      <c r="BF39" s="1"/>
      <c r="BG39" s="1"/>
      <c r="BH39" s="1"/>
      <c r="BI39" s="1"/>
      <c r="BJ39" s="1"/>
      <c r="BK39" s="1"/>
      <c r="BL39" s="1"/>
      <c r="BO39" s="1"/>
    </row>
    <row r="40" spans="1:67" ht="15.75" x14ac:dyDescent="0.25">
      <c r="A40" s="3" t="s">
        <v>45</v>
      </c>
      <c r="B40" s="1">
        <v>213</v>
      </c>
      <c r="C40" s="1">
        <v>194</v>
      </c>
      <c r="D40" s="1">
        <v>161</v>
      </c>
      <c r="E40" s="1">
        <f t="shared" si="1"/>
        <v>33</v>
      </c>
      <c r="F40" s="1">
        <v>294</v>
      </c>
      <c r="G40" s="1">
        <v>285</v>
      </c>
      <c r="H40" s="1">
        <f t="shared" si="0"/>
        <v>9</v>
      </c>
      <c r="I40" s="3" t="s">
        <v>45</v>
      </c>
      <c r="J40" s="1">
        <v>212</v>
      </c>
      <c r="K40" s="1">
        <v>184</v>
      </c>
      <c r="L40" s="1">
        <v>152</v>
      </c>
      <c r="M40" s="1">
        <f t="shared" si="2"/>
        <v>32</v>
      </c>
      <c r="N40" s="1">
        <v>233</v>
      </c>
      <c r="O40" s="1">
        <v>215</v>
      </c>
      <c r="P40" s="1">
        <f t="shared" si="11"/>
        <v>18</v>
      </c>
      <c r="Q40" s="3" t="s">
        <v>45</v>
      </c>
      <c r="R40" s="1">
        <v>209</v>
      </c>
      <c r="S40" s="1">
        <v>210</v>
      </c>
      <c r="T40" s="1">
        <v>184</v>
      </c>
      <c r="U40" s="1">
        <f t="shared" si="3"/>
        <v>26</v>
      </c>
      <c r="V40" s="1">
        <v>194</v>
      </c>
      <c r="W40" s="1">
        <v>174</v>
      </c>
      <c r="X40" s="1">
        <f t="shared" si="4"/>
        <v>20</v>
      </c>
      <c r="Y40" s="3" t="s">
        <v>45</v>
      </c>
      <c r="Z40" s="1">
        <v>219</v>
      </c>
      <c r="AA40" s="1">
        <v>209</v>
      </c>
      <c r="AB40" s="1">
        <v>180</v>
      </c>
      <c r="AC40" s="1">
        <f t="shared" si="5"/>
        <v>29</v>
      </c>
      <c r="AD40" s="1">
        <v>136</v>
      </c>
      <c r="AE40" s="1">
        <v>114</v>
      </c>
      <c r="AF40" s="1">
        <f t="shared" si="6"/>
        <v>22</v>
      </c>
      <c r="AG40" s="3" t="s">
        <v>45</v>
      </c>
      <c r="AH40" s="1">
        <v>196</v>
      </c>
      <c r="AI40" s="1">
        <v>200</v>
      </c>
      <c r="AJ40" s="1">
        <v>158</v>
      </c>
      <c r="AK40" s="1">
        <f t="shared" si="7"/>
        <v>42</v>
      </c>
      <c r="AL40" s="1">
        <v>235</v>
      </c>
      <c r="AM40" s="1">
        <v>198</v>
      </c>
      <c r="AN40" s="1">
        <f t="shared" si="8"/>
        <v>37</v>
      </c>
      <c r="AO40" s="3" t="s">
        <v>45</v>
      </c>
      <c r="AP40" s="1">
        <v>198</v>
      </c>
      <c r="AQ40" s="1">
        <v>199</v>
      </c>
      <c r="AR40" s="1">
        <v>164</v>
      </c>
      <c r="AS40" s="1">
        <f t="shared" si="9"/>
        <v>35</v>
      </c>
      <c r="AT40" s="1">
        <v>255</v>
      </c>
      <c r="AU40" s="1">
        <v>222</v>
      </c>
      <c r="AV40" s="1">
        <f t="shared" si="10"/>
        <v>33</v>
      </c>
      <c r="AW40" s="3"/>
      <c r="AX40" s="1"/>
      <c r="AY40" s="1"/>
      <c r="AZ40" s="1"/>
      <c r="BA40" s="1"/>
      <c r="BB40" s="1"/>
      <c r="BC40" s="1"/>
      <c r="BD40" s="1"/>
      <c r="BE40" s="3"/>
      <c r="BF40" s="1"/>
      <c r="BG40" s="1"/>
      <c r="BH40" s="1"/>
      <c r="BI40" s="1"/>
      <c r="BJ40" s="1"/>
      <c r="BK40" s="1"/>
      <c r="BL40" s="1"/>
      <c r="BO40" s="1"/>
    </row>
    <row r="41" spans="1:67" ht="15.75" x14ac:dyDescent="0.25">
      <c r="A41" s="3" t="s">
        <v>46</v>
      </c>
      <c r="B41" s="1">
        <v>209</v>
      </c>
      <c r="C41" s="1">
        <v>194</v>
      </c>
      <c r="D41" s="1">
        <v>163</v>
      </c>
      <c r="E41" s="1">
        <f t="shared" si="1"/>
        <v>31</v>
      </c>
      <c r="F41" s="1">
        <v>285</v>
      </c>
      <c r="G41" s="1">
        <v>276</v>
      </c>
      <c r="H41" s="1">
        <f t="shared" si="0"/>
        <v>9</v>
      </c>
      <c r="I41" s="3" t="s">
        <v>46</v>
      </c>
      <c r="J41" s="1">
        <v>213</v>
      </c>
      <c r="K41" s="1">
        <v>184</v>
      </c>
      <c r="L41" s="1">
        <v>143</v>
      </c>
      <c r="M41" s="1">
        <f t="shared" si="2"/>
        <v>41</v>
      </c>
      <c r="N41" s="1">
        <v>215</v>
      </c>
      <c r="O41" s="1">
        <v>195</v>
      </c>
      <c r="P41" s="1">
        <f t="shared" si="11"/>
        <v>20</v>
      </c>
      <c r="Q41" s="3" t="s">
        <v>46</v>
      </c>
      <c r="R41" s="1">
        <v>211</v>
      </c>
      <c r="S41" s="1">
        <v>210</v>
      </c>
      <c r="T41" s="1">
        <v>186</v>
      </c>
      <c r="U41" s="1">
        <f t="shared" si="3"/>
        <v>24</v>
      </c>
      <c r="V41" s="1">
        <v>174</v>
      </c>
      <c r="W41" s="1">
        <v>156</v>
      </c>
      <c r="X41" s="1">
        <f t="shared" si="4"/>
        <v>18</v>
      </c>
      <c r="Y41" s="3" t="s">
        <v>46</v>
      </c>
      <c r="Z41" s="1">
        <v>216</v>
      </c>
      <c r="AA41" s="1">
        <v>209</v>
      </c>
      <c r="AB41" s="1">
        <v>180</v>
      </c>
      <c r="AC41" s="1">
        <f t="shared" si="5"/>
        <v>29</v>
      </c>
      <c r="AD41" s="1">
        <v>306</v>
      </c>
      <c r="AE41" s="1">
        <v>290</v>
      </c>
      <c r="AF41" s="1">
        <f t="shared" si="6"/>
        <v>16</v>
      </c>
      <c r="AG41" s="3" t="s">
        <v>46</v>
      </c>
      <c r="AH41" s="1">
        <v>196</v>
      </c>
      <c r="AI41" s="1">
        <v>200</v>
      </c>
      <c r="AJ41" s="1">
        <v>164</v>
      </c>
      <c r="AK41" s="1">
        <f t="shared" si="7"/>
        <v>36</v>
      </c>
      <c r="AL41" s="1">
        <v>312</v>
      </c>
      <c r="AM41" s="1">
        <v>279</v>
      </c>
      <c r="AN41" s="1">
        <f t="shared" si="8"/>
        <v>33</v>
      </c>
      <c r="AO41" s="3" t="s">
        <v>46</v>
      </c>
      <c r="AP41" s="1">
        <v>198</v>
      </c>
      <c r="AQ41" s="1">
        <v>199</v>
      </c>
      <c r="AR41" s="1">
        <v>160</v>
      </c>
      <c r="AS41" s="1">
        <f t="shared" si="9"/>
        <v>39</v>
      </c>
      <c r="AT41" s="1">
        <v>315</v>
      </c>
      <c r="AU41" s="1">
        <v>279</v>
      </c>
      <c r="AV41" s="1">
        <f t="shared" si="10"/>
        <v>36</v>
      </c>
      <c r="AW41" s="3"/>
      <c r="AX41" s="1"/>
      <c r="AY41" s="1"/>
      <c r="AZ41" s="1"/>
      <c r="BA41" s="1"/>
      <c r="BB41" s="1"/>
      <c r="BC41" s="1"/>
      <c r="BD41" s="1"/>
      <c r="BE41" s="3"/>
      <c r="BF41" s="1"/>
      <c r="BG41" s="1"/>
      <c r="BH41" s="1"/>
      <c r="BI41" s="1"/>
      <c r="BJ41" s="1"/>
      <c r="BK41" s="1"/>
      <c r="BL41" s="1"/>
      <c r="BO41" s="1"/>
    </row>
    <row r="42" spans="1:67" ht="15.75" x14ac:dyDescent="0.25">
      <c r="A42" s="3" t="s">
        <v>47</v>
      </c>
      <c r="B42" s="1">
        <v>210</v>
      </c>
      <c r="C42" s="1">
        <v>194</v>
      </c>
      <c r="D42" s="1">
        <v>164</v>
      </c>
      <c r="E42" s="1">
        <f t="shared" si="1"/>
        <v>30</v>
      </c>
      <c r="F42" s="1">
        <v>276</v>
      </c>
      <c r="G42" s="1">
        <v>267</v>
      </c>
      <c r="H42" s="1">
        <f t="shared" si="0"/>
        <v>9</v>
      </c>
      <c r="I42" s="3" t="s">
        <v>47</v>
      </c>
      <c r="J42" s="1">
        <v>214</v>
      </c>
      <c r="K42" s="1">
        <v>184</v>
      </c>
      <c r="L42" s="1">
        <v>153</v>
      </c>
      <c r="M42" s="1">
        <f t="shared" si="2"/>
        <v>31</v>
      </c>
      <c r="N42" s="1">
        <v>292</v>
      </c>
      <c r="O42" s="1">
        <v>270</v>
      </c>
      <c r="P42" s="1">
        <f t="shared" si="11"/>
        <v>22</v>
      </c>
      <c r="Q42" s="3" t="s">
        <v>47</v>
      </c>
      <c r="R42" s="1">
        <v>215</v>
      </c>
      <c r="S42" s="1">
        <v>210</v>
      </c>
      <c r="T42" s="1">
        <v>189</v>
      </c>
      <c r="U42" s="1">
        <f t="shared" si="3"/>
        <v>21</v>
      </c>
      <c r="V42" s="1">
        <v>296</v>
      </c>
      <c r="W42" s="1">
        <v>288</v>
      </c>
      <c r="X42" s="1">
        <f t="shared" si="4"/>
        <v>8</v>
      </c>
      <c r="Y42" s="3" t="s">
        <v>47</v>
      </c>
      <c r="Z42" s="1">
        <v>215</v>
      </c>
      <c r="AA42" s="1">
        <v>209</v>
      </c>
      <c r="AB42" s="1">
        <v>181</v>
      </c>
      <c r="AC42" s="1">
        <f t="shared" si="5"/>
        <v>28</v>
      </c>
      <c r="AD42" s="1">
        <v>290</v>
      </c>
      <c r="AE42" s="1">
        <v>272</v>
      </c>
      <c r="AF42" s="1">
        <f t="shared" si="6"/>
        <v>18</v>
      </c>
      <c r="AG42" s="3" t="s">
        <v>47</v>
      </c>
      <c r="AH42" s="1">
        <v>195</v>
      </c>
      <c r="AI42" s="1">
        <v>200</v>
      </c>
      <c r="AJ42" s="1">
        <v>163</v>
      </c>
      <c r="AK42" s="1">
        <f t="shared" si="7"/>
        <v>37</v>
      </c>
      <c r="AL42" s="1">
        <v>279</v>
      </c>
      <c r="AM42" s="1">
        <v>245</v>
      </c>
      <c r="AN42" s="1">
        <f t="shared" si="8"/>
        <v>34</v>
      </c>
      <c r="AO42" s="3" t="s">
        <v>47</v>
      </c>
      <c r="AP42" s="1">
        <v>200</v>
      </c>
      <c r="AQ42" s="1">
        <v>199</v>
      </c>
      <c r="AR42" s="1">
        <v>157</v>
      </c>
      <c r="AS42" s="1">
        <f t="shared" si="9"/>
        <v>42</v>
      </c>
      <c r="AT42" s="1">
        <v>279</v>
      </c>
      <c r="AU42" s="1">
        <v>238</v>
      </c>
      <c r="AV42" s="1">
        <f t="shared" si="10"/>
        <v>41</v>
      </c>
      <c r="AW42" s="3"/>
      <c r="AX42" s="1"/>
      <c r="AY42" s="1"/>
      <c r="AZ42" s="1"/>
      <c r="BA42" s="1"/>
      <c r="BB42" s="1"/>
      <c r="BC42" s="1"/>
      <c r="BD42" s="1"/>
      <c r="BE42" s="3"/>
      <c r="BF42" s="1"/>
      <c r="BG42" s="1"/>
      <c r="BH42" s="1"/>
      <c r="BI42" s="1"/>
      <c r="BJ42" s="1"/>
      <c r="BK42" s="1"/>
      <c r="BL42" s="1"/>
      <c r="BO42" s="1"/>
    </row>
    <row r="43" spans="1:67" ht="15.75" x14ac:dyDescent="0.25">
      <c r="A43" s="3" t="s">
        <v>48</v>
      </c>
      <c r="B43" s="1">
        <v>212</v>
      </c>
      <c r="C43" s="1">
        <v>194</v>
      </c>
      <c r="D43" s="1">
        <v>165</v>
      </c>
      <c r="E43" s="1">
        <f t="shared" si="1"/>
        <v>29</v>
      </c>
      <c r="F43" s="1">
        <v>267</v>
      </c>
      <c r="G43" s="1">
        <v>257</v>
      </c>
      <c r="H43" s="1">
        <f t="shared" si="0"/>
        <v>10</v>
      </c>
      <c r="I43" s="3" t="s">
        <v>48</v>
      </c>
      <c r="J43" s="1">
        <v>215</v>
      </c>
      <c r="K43" s="1">
        <v>184</v>
      </c>
      <c r="L43" s="1">
        <v>154</v>
      </c>
      <c r="M43" s="1">
        <f t="shared" si="2"/>
        <v>30</v>
      </c>
      <c r="N43" s="1">
        <v>270</v>
      </c>
      <c r="O43" s="1">
        <v>256</v>
      </c>
      <c r="P43" s="1">
        <f t="shared" si="11"/>
        <v>14</v>
      </c>
      <c r="Q43" s="3" t="s">
        <v>48</v>
      </c>
      <c r="R43" s="1">
        <v>214</v>
      </c>
      <c r="S43" s="1">
        <v>210</v>
      </c>
      <c r="T43" s="1">
        <v>187</v>
      </c>
      <c r="U43" s="1">
        <f t="shared" si="3"/>
        <v>23</v>
      </c>
      <c r="V43" s="1">
        <v>288</v>
      </c>
      <c r="W43" s="1">
        <v>278</v>
      </c>
      <c r="X43" s="1">
        <f t="shared" si="4"/>
        <v>10</v>
      </c>
      <c r="Y43" s="3" t="s">
        <v>48</v>
      </c>
      <c r="Z43" s="1">
        <v>214</v>
      </c>
      <c r="AA43" s="1">
        <v>209</v>
      </c>
      <c r="AB43" s="1">
        <v>177</v>
      </c>
      <c r="AC43" s="1">
        <f t="shared" si="5"/>
        <v>32</v>
      </c>
      <c r="AD43" s="1">
        <v>272</v>
      </c>
      <c r="AE43" s="1">
        <v>248</v>
      </c>
      <c r="AF43" s="1">
        <f t="shared" si="6"/>
        <v>24</v>
      </c>
      <c r="AG43" s="3" t="s">
        <v>48</v>
      </c>
      <c r="AH43" s="1">
        <v>197</v>
      </c>
      <c r="AI43" s="1">
        <v>200</v>
      </c>
      <c r="AJ43" s="1">
        <v>164</v>
      </c>
      <c r="AK43" s="1">
        <f t="shared" si="7"/>
        <v>36</v>
      </c>
      <c r="AL43" s="1">
        <v>245</v>
      </c>
      <c r="AM43" s="1">
        <v>209</v>
      </c>
      <c r="AN43" s="1">
        <f t="shared" si="8"/>
        <v>36</v>
      </c>
      <c r="AO43" s="3" t="s">
        <v>48</v>
      </c>
      <c r="AP43" s="1">
        <v>200</v>
      </c>
      <c r="AQ43" s="1">
        <v>199</v>
      </c>
      <c r="AR43" s="1">
        <v>155</v>
      </c>
      <c r="AS43" s="1">
        <f t="shared" si="9"/>
        <v>44</v>
      </c>
      <c r="AT43" s="1">
        <v>238</v>
      </c>
      <c r="AU43" s="1">
        <v>196</v>
      </c>
      <c r="AV43" s="1">
        <f t="shared" si="10"/>
        <v>42</v>
      </c>
      <c r="AW43" s="3"/>
      <c r="AX43" s="1"/>
      <c r="AY43" s="1"/>
      <c r="AZ43" s="1"/>
      <c r="BA43" s="1"/>
      <c r="BB43" s="1"/>
      <c r="BC43" s="1"/>
      <c r="BD43" s="1"/>
      <c r="BE43" s="3"/>
      <c r="BF43" s="1"/>
      <c r="BG43" s="1"/>
      <c r="BH43" s="1"/>
      <c r="BI43" s="1"/>
      <c r="BJ43" s="1"/>
      <c r="BK43" s="1"/>
      <c r="BL43" s="1"/>
      <c r="BO43" s="1"/>
    </row>
    <row r="44" spans="1:67" ht="15.75" x14ac:dyDescent="0.25">
      <c r="A44" s="3" t="s">
        <v>49</v>
      </c>
      <c r="B44" s="1">
        <v>210</v>
      </c>
      <c r="C44" s="1">
        <v>194</v>
      </c>
      <c r="D44" s="1">
        <v>180</v>
      </c>
      <c r="E44" s="1">
        <f t="shared" si="1"/>
        <v>14</v>
      </c>
      <c r="F44" s="1">
        <v>257</v>
      </c>
      <c r="G44" s="1">
        <v>245</v>
      </c>
      <c r="H44" s="1">
        <f t="shared" si="0"/>
        <v>12</v>
      </c>
      <c r="I44" s="3" t="s">
        <v>49</v>
      </c>
      <c r="J44" s="1">
        <v>211</v>
      </c>
      <c r="K44" s="1">
        <v>184</v>
      </c>
      <c r="L44" s="1">
        <v>158</v>
      </c>
      <c r="M44" s="1">
        <f t="shared" si="2"/>
        <v>26</v>
      </c>
      <c r="N44" s="1">
        <v>256</v>
      </c>
      <c r="O44" s="1">
        <v>247</v>
      </c>
      <c r="P44" s="1">
        <f t="shared" si="11"/>
        <v>9</v>
      </c>
      <c r="Q44" s="3" t="s">
        <v>49</v>
      </c>
      <c r="R44" s="1">
        <v>216</v>
      </c>
      <c r="S44" s="1">
        <v>210</v>
      </c>
      <c r="T44" s="1">
        <v>190</v>
      </c>
      <c r="U44" s="1">
        <f t="shared" si="3"/>
        <v>20</v>
      </c>
      <c r="V44" s="1">
        <v>278</v>
      </c>
      <c r="W44" s="1">
        <v>266</v>
      </c>
      <c r="X44" s="1">
        <f t="shared" si="4"/>
        <v>12</v>
      </c>
      <c r="Y44" s="3" t="s">
        <v>49</v>
      </c>
      <c r="Z44" s="1">
        <v>219</v>
      </c>
      <c r="AA44" s="1">
        <v>209</v>
      </c>
      <c r="AB44" s="1">
        <v>178</v>
      </c>
      <c r="AC44" s="1">
        <f t="shared" si="5"/>
        <v>31</v>
      </c>
      <c r="AD44" s="1">
        <v>260</v>
      </c>
      <c r="AE44" s="1">
        <v>244</v>
      </c>
      <c r="AF44" s="1">
        <f t="shared" si="6"/>
        <v>16</v>
      </c>
      <c r="AG44" s="3" t="s">
        <v>49</v>
      </c>
      <c r="AH44" s="1">
        <v>197</v>
      </c>
      <c r="AI44" s="1">
        <v>200</v>
      </c>
      <c r="AJ44" s="1">
        <v>166</v>
      </c>
      <c r="AK44" s="1">
        <f t="shared" si="7"/>
        <v>34</v>
      </c>
      <c r="AL44" s="1">
        <v>330</v>
      </c>
      <c r="AM44" s="1">
        <v>291</v>
      </c>
      <c r="AN44" s="1">
        <f t="shared" si="8"/>
        <v>39</v>
      </c>
      <c r="AO44" s="3" t="s">
        <v>49</v>
      </c>
      <c r="AP44" s="1">
        <v>202</v>
      </c>
      <c r="AQ44" s="1">
        <v>199</v>
      </c>
      <c r="AR44" s="1">
        <v>156</v>
      </c>
      <c r="AS44" s="1">
        <f t="shared" si="9"/>
        <v>43</v>
      </c>
      <c r="AT44" s="1">
        <v>318</v>
      </c>
      <c r="AU44" s="1">
        <v>280</v>
      </c>
      <c r="AV44" s="1">
        <f t="shared" si="10"/>
        <v>38</v>
      </c>
      <c r="AW44" s="3"/>
      <c r="AX44" s="1"/>
      <c r="AY44" s="1"/>
      <c r="AZ44" s="1"/>
      <c r="BA44" s="1"/>
      <c r="BB44" s="1"/>
      <c r="BC44" s="1"/>
      <c r="BD44" s="1"/>
      <c r="BE44" s="3"/>
      <c r="BF44" s="1"/>
      <c r="BG44" s="1"/>
      <c r="BH44" s="1"/>
      <c r="BI44" s="1"/>
      <c r="BJ44" s="1"/>
      <c r="BK44" s="1"/>
      <c r="BL44" s="1"/>
      <c r="BO44" s="1"/>
    </row>
    <row r="45" spans="1:67" ht="15.75" x14ac:dyDescent="0.25">
      <c r="A45" s="3" t="s">
        <v>50</v>
      </c>
      <c r="B45" s="1">
        <v>208</v>
      </c>
      <c r="C45" s="1">
        <v>194</v>
      </c>
      <c r="D45" s="1">
        <v>159</v>
      </c>
      <c r="E45" s="1">
        <f t="shared" si="1"/>
        <v>35</v>
      </c>
      <c r="F45" s="1">
        <v>245</v>
      </c>
      <c r="G45" s="1">
        <v>233</v>
      </c>
      <c r="H45" s="1">
        <f t="shared" si="0"/>
        <v>12</v>
      </c>
      <c r="I45" s="3" t="s">
        <v>50</v>
      </c>
      <c r="J45" s="1">
        <v>214</v>
      </c>
      <c r="K45" s="1">
        <v>184</v>
      </c>
      <c r="L45" s="1">
        <v>157</v>
      </c>
      <c r="M45" s="1">
        <f t="shared" si="2"/>
        <v>27</v>
      </c>
      <c r="N45" s="1">
        <v>247</v>
      </c>
      <c r="O45" s="1">
        <v>238</v>
      </c>
      <c r="P45" s="1">
        <f t="shared" si="11"/>
        <v>9</v>
      </c>
      <c r="Q45" s="3" t="s">
        <v>50</v>
      </c>
      <c r="R45" s="1">
        <v>217</v>
      </c>
      <c r="S45" s="1">
        <v>210</v>
      </c>
      <c r="T45" s="1">
        <v>187</v>
      </c>
      <c r="U45" s="1">
        <f t="shared" si="3"/>
        <v>23</v>
      </c>
      <c r="V45" s="1">
        <v>266</v>
      </c>
      <c r="W45" s="1">
        <v>254</v>
      </c>
      <c r="X45" s="1">
        <f t="shared" si="4"/>
        <v>12</v>
      </c>
      <c r="Y45" s="3" t="s">
        <v>50</v>
      </c>
      <c r="Z45" s="1">
        <v>213</v>
      </c>
      <c r="AA45" s="1">
        <v>209</v>
      </c>
      <c r="AB45" s="1">
        <v>174</v>
      </c>
      <c r="AC45" s="1">
        <f t="shared" si="5"/>
        <v>35</v>
      </c>
      <c r="AD45" s="1">
        <v>244</v>
      </c>
      <c r="AE45" s="1">
        <v>218</v>
      </c>
      <c r="AF45" s="1">
        <f t="shared" si="6"/>
        <v>26</v>
      </c>
      <c r="AG45" s="3" t="s">
        <v>50</v>
      </c>
      <c r="AH45" s="1">
        <v>199</v>
      </c>
      <c r="AI45" s="1">
        <v>200</v>
      </c>
      <c r="AJ45" s="1">
        <v>165</v>
      </c>
      <c r="AK45" s="1">
        <f t="shared" si="7"/>
        <v>35</v>
      </c>
      <c r="AL45" s="1">
        <v>291</v>
      </c>
      <c r="AM45" s="1">
        <v>250</v>
      </c>
      <c r="AN45" s="1">
        <f t="shared" si="8"/>
        <v>41</v>
      </c>
      <c r="AO45" s="3" t="s">
        <v>50</v>
      </c>
      <c r="AP45" s="1">
        <v>202</v>
      </c>
      <c r="AQ45" s="1">
        <v>199</v>
      </c>
      <c r="AR45" s="1">
        <v>154</v>
      </c>
      <c r="AS45" s="1">
        <f t="shared" si="9"/>
        <v>45</v>
      </c>
      <c r="AT45" s="1">
        <v>280</v>
      </c>
      <c r="AU45" s="1">
        <v>248</v>
      </c>
      <c r="AV45" s="1">
        <f t="shared" si="10"/>
        <v>32</v>
      </c>
      <c r="AW45" s="3"/>
      <c r="AX45" s="1"/>
      <c r="AY45" s="1"/>
      <c r="AZ45" s="1"/>
      <c r="BA45" s="1"/>
      <c r="BB45" s="1"/>
      <c r="BC45" s="1"/>
      <c r="BD45" s="1"/>
      <c r="BE45" s="3"/>
      <c r="BF45" s="1"/>
      <c r="BG45" s="1"/>
      <c r="BH45" s="1"/>
      <c r="BI45" s="1"/>
      <c r="BJ45" s="1"/>
      <c r="BK45" s="1"/>
      <c r="BL45" s="1"/>
      <c r="BO45" s="1"/>
    </row>
    <row r="46" spans="1:67" ht="15.75" x14ac:dyDescent="0.25">
      <c r="A46" s="3" t="s">
        <v>51</v>
      </c>
      <c r="B46" s="1">
        <v>214</v>
      </c>
      <c r="C46" s="1">
        <v>194</v>
      </c>
      <c r="D46" s="1">
        <v>159</v>
      </c>
      <c r="E46" s="1">
        <f t="shared" si="1"/>
        <v>35</v>
      </c>
      <c r="F46" s="1">
        <v>233</v>
      </c>
      <c r="G46" s="1">
        <v>215</v>
      </c>
      <c r="H46" s="1">
        <f t="shared" si="0"/>
        <v>18</v>
      </c>
      <c r="I46" s="3" t="s">
        <v>51</v>
      </c>
      <c r="J46" s="1">
        <v>214</v>
      </c>
      <c r="K46" s="1">
        <v>184</v>
      </c>
      <c r="L46" s="1">
        <v>159</v>
      </c>
      <c r="M46" s="1">
        <f t="shared" si="2"/>
        <v>25</v>
      </c>
      <c r="N46" s="1">
        <v>231</v>
      </c>
      <c r="O46" s="1">
        <v>215</v>
      </c>
      <c r="P46" s="1">
        <f t="shared" si="11"/>
        <v>16</v>
      </c>
      <c r="Q46" s="3" t="s">
        <v>51</v>
      </c>
      <c r="R46" s="1">
        <v>215</v>
      </c>
      <c r="S46" s="1">
        <v>210</v>
      </c>
      <c r="T46" s="1">
        <v>187</v>
      </c>
      <c r="U46" s="1">
        <f t="shared" si="3"/>
        <v>23</v>
      </c>
      <c r="V46" s="1">
        <v>254</v>
      </c>
      <c r="W46" s="1">
        <v>242</v>
      </c>
      <c r="X46" s="1">
        <f t="shared" si="4"/>
        <v>12</v>
      </c>
      <c r="Y46" s="3" t="s">
        <v>51</v>
      </c>
      <c r="Z46" s="1">
        <v>214</v>
      </c>
      <c r="AA46" s="1">
        <v>209</v>
      </c>
      <c r="AB46" s="1">
        <v>175</v>
      </c>
      <c r="AC46" s="1">
        <f t="shared" si="5"/>
        <v>34</v>
      </c>
      <c r="AD46" s="1">
        <v>218</v>
      </c>
      <c r="AE46" s="1">
        <v>198</v>
      </c>
      <c r="AF46" s="1">
        <f t="shared" si="6"/>
        <v>20</v>
      </c>
      <c r="AG46" s="3" t="s">
        <v>51</v>
      </c>
      <c r="AH46" s="1">
        <v>199</v>
      </c>
      <c r="AI46" s="1">
        <v>200</v>
      </c>
      <c r="AJ46" s="1">
        <v>164</v>
      </c>
      <c r="AK46" s="1">
        <f t="shared" si="7"/>
        <v>36</v>
      </c>
      <c r="AL46" s="1">
        <v>250</v>
      </c>
      <c r="AM46" s="1">
        <v>212</v>
      </c>
      <c r="AN46" s="1">
        <f t="shared" si="8"/>
        <v>38</v>
      </c>
      <c r="AO46" s="3" t="s">
        <v>51</v>
      </c>
      <c r="AP46" s="1">
        <v>202</v>
      </c>
      <c r="AQ46" s="1">
        <v>199</v>
      </c>
      <c r="AR46" s="1">
        <v>161</v>
      </c>
      <c r="AS46" s="1">
        <f t="shared" si="9"/>
        <v>38</v>
      </c>
      <c r="AT46" s="1">
        <v>248</v>
      </c>
      <c r="AU46" s="1">
        <v>214</v>
      </c>
      <c r="AV46" s="1">
        <f t="shared" si="10"/>
        <v>34</v>
      </c>
      <c r="AW46" s="3"/>
      <c r="AX46" s="1"/>
      <c r="AY46" s="1"/>
      <c r="AZ46" s="1"/>
      <c r="BA46" s="1"/>
      <c r="BB46" s="1"/>
      <c r="BC46" s="1"/>
      <c r="BD46" s="1"/>
      <c r="BE46" s="3"/>
      <c r="BF46" s="1"/>
      <c r="BG46" s="1"/>
      <c r="BH46" s="1"/>
      <c r="BI46" s="1"/>
      <c r="BJ46" s="1"/>
      <c r="BK46" s="1"/>
      <c r="BL46" s="1"/>
      <c r="BO46" s="1"/>
    </row>
    <row r="47" spans="1:67" ht="15.75" x14ac:dyDescent="0.25">
      <c r="A47" s="3" t="s">
        <v>52</v>
      </c>
      <c r="B47" s="1">
        <v>211</v>
      </c>
      <c r="C47" s="1">
        <v>194</v>
      </c>
      <c r="D47" s="1">
        <v>152</v>
      </c>
      <c r="E47" s="1">
        <f t="shared" si="1"/>
        <v>42</v>
      </c>
      <c r="F47" s="1">
        <v>215</v>
      </c>
      <c r="G47" s="1">
        <v>201</v>
      </c>
      <c r="H47" s="1">
        <f t="shared" si="0"/>
        <v>14</v>
      </c>
      <c r="I47" s="3" t="s">
        <v>52</v>
      </c>
      <c r="J47" s="1">
        <v>215</v>
      </c>
      <c r="K47" s="1">
        <v>184</v>
      </c>
      <c r="L47" s="1">
        <v>156</v>
      </c>
      <c r="M47" s="1">
        <f t="shared" si="2"/>
        <v>28</v>
      </c>
      <c r="N47" s="1">
        <v>213</v>
      </c>
      <c r="O47" s="1">
        <v>203</v>
      </c>
      <c r="P47" s="1">
        <f t="shared" si="11"/>
        <v>10</v>
      </c>
      <c r="Q47" s="3" t="s">
        <v>52</v>
      </c>
      <c r="R47" s="1">
        <v>214</v>
      </c>
      <c r="S47" s="1">
        <v>210</v>
      </c>
      <c r="T47" s="1">
        <v>185</v>
      </c>
      <c r="U47" s="1">
        <f t="shared" si="3"/>
        <v>25</v>
      </c>
      <c r="V47" s="1">
        <v>242</v>
      </c>
      <c r="W47" s="1">
        <v>230</v>
      </c>
      <c r="X47" s="1">
        <f t="shared" si="4"/>
        <v>12</v>
      </c>
      <c r="Y47" s="3" t="s">
        <v>52</v>
      </c>
      <c r="Z47" s="1">
        <v>217</v>
      </c>
      <c r="AA47" s="1">
        <v>209</v>
      </c>
      <c r="AB47" s="1">
        <v>173</v>
      </c>
      <c r="AC47" s="1">
        <f t="shared" si="5"/>
        <v>36</v>
      </c>
      <c r="AD47" s="1">
        <v>198</v>
      </c>
      <c r="AE47" s="1">
        <v>172</v>
      </c>
      <c r="AF47" s="1">
        <f t="shared" si="6"/>
        <v>26</v>
      </c>
      <c r="AG47" s="3" t="s">
        <v>52</v>
      </c>
      <c r="AH47" s="1">
        <v>199</v>
      </c>
      <c r="AI47" s="1">
        <v>200</v>
      </c>
      <c r="AJ47" s="1">
        <v>168</v>
      </c>
      <c r="AK47" s="1">
        <f t="shared" si="7"/>
        <v>32</v>
      </c>
      <c r="AL47" s="1">
        <v>336</v>
      </c>
      <c r="AM47" s="1">
        <v>300</v>
      </c>
      <c r="AN47" s="1">
        <f t="shared" si="8"/>
        <v>36</v>
      </c>
      <c r="AO47" s="3" t="s">
        <v>52</v>
      </c>
      <c r="AP47" s="1">
        <v>205</v>
      </c>
      <c r="AQ47" s="1">
        <v>199</v>
      </c>
      <c r="AR47" s="1">
        <v>160</v>
      </c>
      <c r="AS47" s="1">
        <f t="shared" si="9"/>
        <v>39</v>
      </c>
      <c r="AT47" s="1">
        <v>322</v>
      </c>
      <c r="AU47" s="1">
        <v>286</v>
      </c>
      <c r="AV47" s="1">
        <f t="shared" si="10"/>
        <v>36</v>
      </c>
      <c r="AW47" s="3"/>
      <c r="AX47" s="1"/>
      <c r="AY47" s="1"/>
      <c r="AZ47" s="1"/>
      <c r="BA47" s="1"/>
      <c r="BB47" s="1"/>
      <c r="BC47" s="1"/>
      <c r="BD47" s="1"/>
      <c r="BE47" s="3"/>
      <c r="BF47" s="1"/>
      <c r="BG47" s="1"/>
      <c r="BH47" s="1"/>
      <c r="BI47" s="1"/>
      <c r="BJ47" s="1"/>
      <c r="BK47" s="1"/>
      <c r="BL47" s="1"/>
      <c r="BO47" s="1"/>
    </row>
    <row r="48" spans="1:67" ht="15.75" x14ac:dyDescent="0.25">
      <c r="A48" s="3" t="s">
        <v>53</v>
      </c>
      <c r="B48" s="1">
        <v>212</v>
      </c>
      <c r="C48" s="1">
        <v>194</v>
      </c>
      <c r="D48" s="1">
        <v>150</v>
      </c>
      <c r="E48" s="1">
        <f t="shared" si="1"/>
        <v>44</v>
      </c>
      <c r="F48" s="1">
        <v>201</v>
      </c>
      <c r="G48" s="1">
        <v>189</v>
      </c>
      <c r="H48" s="1">
        <f t="shared" si="0"/>
        <v>12</v>
      </c>
      <c r="I48" s="3" t="s">
        <v>53</v>
      </c>
      <c r="J48" s="1">
        <v>217</v>
      </c>
      <c r="K48" s="1">
        <v>184</v>
      </c>
      <c r="L48" s="1">
        <v>150</v>
      </c>
      <c r="M48" s="1">
        <f t="shared" si="2"/>
        <v>34</v>
      </c>
      <c r="N48" s="1">
        <v>203</v>
      </c>
      <c r="O48" s="1">
        <v>186</v>
      </c>
      <c r="P48" s="1">
        <f t="shared" si="11"/>
        <v>17</v>
      </c>
      <c r="Q48" s="3" t="s">
        <v>53</v>
      </c>
      <c r="R48" s="1">
        <v>218</v>
      </c>
      <c r="S48" s="1">
        <v>210</v>
      </c>
      <c r="T48" s="1">
        <v>184</v>
      </c>
      <c r="U48" s="1">
        <f t="shared" si="3"/>
        <v>26</v>
      </c>
      <c r="V48" s="1">
        <v>220</v>
      </c>
      <c r="W48" s="1">
        <v>200</v>
      </c>
      <c r="X48" s="1">
        <f t="shared" si="4"/>
        <v>20</v>
      </c>
      <c r="Y48" s="3" t="s">
        <v>53</v>
      </c>
      <c r="Z48" s="1">
        <v>218</v>
      </c>
      <c r="AA48" s="1">
        <v>209</v>
      </c>
      <c r="AB48" s="1">
        <v>173</v>
      </c>
      <c r="AC48" s="1">
        <f t="shared" si="5"/>
        <v>36</v>
      </c>
      <c r="AD48" s="1">
        <v>304</v>
      </c>
      <c r="AE48" s="1">
        <v>282</v>
      </c>
      <c r="AF48" s="1">
        <f t="shared" si="6"/>
        <v>22</v>
      </c>
      <c r="AG48" s="3" t="s">
        <v>53</v>
      </c>
      <c r="AH48" s="1">
        <v>199</v>
      </c>
      <c r="AI48" s="1">
        <v>200</v>
      </c>
      <c r="AJ48" s="1">
        <v>160</v>
      </c>
      <c r="AK48" s="1">
        <f t="shared" si="7"/>
        <v>40</v>
      </c>
      <c r="AL48" s="1">
        <v>300</v>
      </c>
      <c r="AM48" s="1">
        <v>267</v>
      </c>
      <c r="AN48" s="1">
        <f t="shared" si="8"/>
        <v>33</v>
      </c>
      <c r="AO48" s="3" t="s">
        <v>53</v>
      </c>
      <c r="AP48" s="1">
        <v>205</v>
      </c>
      <c r="AQ48" s="1">
        <v>199</v>
      </c>
      <c r="AR48" s="1">
        <v>161</v>
      </c>
      <c r="AS48" s="1">
        <f t="shared" si="9"/>
        <v>38</v>
      </c>
      <c r="AT48" s="1">
        <v>286</v>
      </c>
      <c r="AU48" s="1">
        <v>249</v>
      </c>
      <c r="AV48" s="1">
        <f t="shared" si="10"/>
        <v>37</v>
      </c>
      <c r="AW48" s="3"/>
      <c r="AX48" s="1"/>
      <c r="AY48" s="1"/>
      <c r="AZ48" s="1"/>
      <c r="BA48" s="1"/>
      <c r="BB48" s="1"/>
      <c r="BC48" s="1"/>
      <c r="BD48" s="1"/>
      <c r="BE48" s="3"/>
      <c r="BF48" s="1"/>
      <c r="BG48" s="1"/>
      <c r="BH48" s="1"/>
      <c r="BI48" s="1"/>
      <c r="BJ48" s="1"/>
      <c r="BK48" s="1"/>
      <c r="BL48" s="1"/>
      <c r="BO48" s="1"/>
    </row>
    <row r="49" spans="1:67" ht="15.75" x14ac:dyDescent="0.25">
      <c r="A49" s="3" t="s">
        <v>54</v>
      </c>
      <c r="B49" s="1">
        <v>214</v>
      </c>
      <c r="C49" s="1">
        <v>194</v>
      </c>
      <c r="D49" s="1">
        <v>144</v>
      </c>
      <c r="E49" s="1">
        <f t="shared" si="1"/>
        <v>50</v>
      </c>
      <c r="F49" s="1">
        <v>189</v>
      </c>
      <c r="G49" s="1">
        <v>171</v>
      </c>
      <c r="H49" s="1">
        <f t="shared" si="0"/>
        <v>18</v>
      </c>
      <c r="I49" s="3" t="s">
        <v>54</v>
      </c>
      <c r="J49" s="1">
        <v>216</v>
      </c>
      <c r="K49" s="1">
        <v>184</v>
      </c>
      <c r="L49" s="1">
        <v>143</v>
      </c>
      <c r="M49" s="1">
        <f t="shared" si="2"/>
        <v>41</v>
      </c>
      <c r="N49" s="1">
        <v>186</v>
      </c>
      <c r="O49" s="1">
        <v>170</v>
      </c>
      <c r="P49" s="1">
        <f t="shared" si="11"/>
        <v>16</v>
      </c>
      <c r="Q49" s="3" t="s">
        <v>54</v>
      </c>
      <c r="R49" s="1">
        <v>217</v>
      </c>
      <c r="S49" s="1">
        <v>210</v>
      </c>
      <c r="T49" s="1">
        <v>182</v>
      </c>
      <c r="U49" s="1">
        <f t="shared" si="3"/>
        <v>28</v>
      </c>
      <c r="V49" s="1">
        <v>200</v>
      </c>
      <c r="W49" s="1">
        <v>182</v>
      </c>
      <c r="X49" s="1">
        <f t="shared" si="4"/>
        <v>18</v>
      </c>
      <c r="Y49" s="3" t="s">
        <v>54</v>
      </c>
      <c r="Z49" s="1">
        <v>219</v>
      </c>
      <c r="AA49" s="1">
        <v>209</v>
      </c>
      <c r="AB49" s="1">
        <v>173</v>
      </c>
      <c r="AC49" s="1">
        <f t="shared" si="5"/>
        <v>36</v>
      </c>
      <c r="AD49" s="1">
        <v>282</v>
      </c>
      <c r="AE49" s="1">
        <v>260</v>
      </c>
      <c r="AF49" s="1">
        <f t="shared" si="6"/>
        <v>22</v>
      </c>
      <c r="AG49" s="3" t="s">
        <v>54</v>
      </c>
      <c r="AH49" s="1">
        <v>202</v>
      </c>
      <c r="AI49" s="1">
        <v>200</v>
      </c>
      <c r="AJ49" s="1">
        <v>161</v>
      </c>
      <c r="AK49" s="1">
        <f t="shared" si="7"/>
        <v>39</v>
      </c>
      <c r="AL49" s="1">
        <v>267</v>
      </c>
      <c r="AM49" s="1">
        <v>232</v>
      </c>
      <c r="AN49" s="1">
        <f t="shared" si="8"/>
        <v>35</v>
      </c>
      <c r="AO49" s="3" t="s">
        <v>54</v>
      </c>
      <c r="AP49" s="1">
        <v>205</v>
      </c>
      <c r="AQ49" s="1">
        <v>199</v>
      </c>
      <c r="AR49" s="1">
        <v>163</v>
      </c>
      <c r="AS49" s="1">
        <f t="shared" si="9"/>
        <v>36</v>
      </c>
      <c r="AT49" s="1">
        <v>249</v>
      </c>
      <c r="AU49" s="1">
        <v>210</v>
      </c>
      <c r="AV49" s="1">
        <f t="shared" si="10"/>
        <v>39</v>
      </c>
      <c r="AW49" s="3"/>
      <c r="AX49" s="1"/>
      <c r="AY49" s="1"/>
      <c r="AZ49" s="1"/>
      <c r="BA49" s="1"/>
      <c r="BB49" s="1"/>
      <c r="BC49" s="1"/>
      <c r="BD49" s="1"/>
      <c r="BE49" s="3"/>
      <c r="BF49" s="1"/>
      <c r="BG49" s="1"/>
      <c r="BH49" s="1"/>
      <c r="BI49" s="1"/>
      <c r="BJ49" s="1"/>
      <c r="BK49" s="1"/>
      <c r="BL49" s="1"/>
      <c r="BO49" s="1"/>
    </row>
    <row r="50" spans="1:67" ht="15.75" x14ac:dyDescent="0.25">
      <c r="A50" s="3" t="s">
        <v>55</v>
      </c>
      <c r="B50" s="1">
        <v>213</v>
      </c>
      <c r="C50" s="1">
        <v>194</v>
      </c>
      <c r="D50" s="1">
        <v>144</v>
      </c>
      <c r="E50" s="1">
        <f t="shared" si="1"/>
        <v>50</v>
      </c>
      <c r="F50" s="1">
        <v>320</v>
      </c>
      <c r="G50" s="1">
        <v>302</v>
      </c>
      <c r="H50" s="1">
        <f t="shared" si="0"/>
        <v>18</v>
      </c>
      <c r="I50" s="3" t="s">
        <v>55</v>
      </c>
      <c r="J50" s="1">
        <v>215</v>
      </c>
      <c r="K50" s="1">
        <v>184</v>
      </c>
      <c r="L50" s="1">
        <v>139</v>
      </c>
      <c r="M50" s="1">
        <f t="shared" si="2"/>
        <v>45</v>
      </c>
      <c r="N50" s="1">
        <v>304</v>
      </c>
      <c r="O50" s="1">
        <v>296</v>
      </c>
      <c r="P50" s="1">
        <f t="shared" si="11"/>
        <v>8</v>
      </c>
      <c r="Q50" s="3" t="s">
        <v>55</v>
      </c>
      <c r="R50" s="1">
        <v>217</v>
      </c>
      <c r="S50" s="1">
        <v>210</v>
      </c>
      <c r="T50" s="1">
        <v>181</v>
      </c>
      <c r="U50" s="1">
        <f t="shared" si="3"/>
        <v>29</v>
      </c>
      <c r="V50" s="1">
        <v>182</v>
      </c>
      <c r="W50" s="1">
        <v>168</v>
      </c>
      <c r="X50" s="1">
        <f t="shared" si="4"/>
        <v>14</v>
      </c>
      <c r="Y50" s="3" t="s">
        <v>55</v>
      </c>
      <c r="Z50" s="1">
        <v>218</v>
      </c>
      <c r="AA50" s="1">
        <v>209</v>
      </c>
      <c r="AB50" s="1">
        <v>174</v>
      </c>
      <c r="AC50" s="1">
        <f t="shared" si="5"/>
        <v>35</v>
      </c>
      <c r="AD50" s="1">
        <v>260</v>
      </c>
      <c r="AE50" s="1">
        <v>244</v>
      </c>
      <c r="AF50" s="1">
        <f t="shared" si="6"/>
        <v>16</v>
      </c>
      <c r="AG50" s="3" t="s">
        <v>55</v>
      </c>
      <c r="AH50" s="1">
        <v>202</v>
      </c>
      <c r="AI50" s="1">
        <v>200</v>
      </c>
      <c r="AJ50" s="1">
        <v>162</v>
      </c>
      <c r="AK50" s="1">
        <f t="shared" si="7"/>
        <v>38</v>
      </c>
      <c r="AL50" s="1">
        <v>328</v>
      </c>
      <c r="AM50" s="1">
        <v>291</v>
      </c>
      <c r="AN50" s="1">
        <f t="shared" si="8"/>
        <v>37</v>
      </c>
      <c r="AO50" s="3" t="s">
        <v>55</v>
      </c>
      <c r="AP50" s="1">
        <v>202</v>
      </c>
      <c r="AQ50" s="1">
        <v>199</v>
      </c>
      <c r="AR50" s="1">
        <v>161</v>
      </c>
      <c r="AS50" s="1">
        <f t="shared" si="9"/>
        <v>38</v>
      </c>
      <c r="AT50" s="1">
        <v>329</v>
      </c>
      <c r="AU50" s="1">
        <v>288</v>
      </c>
      <c r="AV50" s="1">
        <f t="shared" si="10"/>
        <v>41</v>
      </c>
      <c r="AW50" s="3"/>
      <c r="AX50" s="1"/>
      <c r="AY50" s="1"/>
      <c r="AZ50" s="1"/>
      <c r="BA50" s="1"/>
      <c r="BB50" s="1"/>
      <c r="BC50" s="1"/>
      <c r="BD50" s="1"/>
      <c r="BE50" s="3"/>
      <c r="BF50" s="1"/>
      <c r="BG50" s="1"/>
      <c r="BH50" s="1"/>
      <c r="BI50" s="1"/>
      <c r="BJ50" s="1"/>
      <c r="BK50" s="1"/>
      <c r="BL50" s="1"/>
      <c r="BO50" s="1"/>
    </row>
    <row r="51" spans="1:67" ht="15.75" x14ac:dyDescent="0.25">
      <c r="A51" s="3" t="s">
        <v>56</v>
      </c>
      <c r="B51" s="1">
        <v>215</v>
      </c>
      <c r="C51" s="1">
        <v>194</v>
      </c>
      <c r="D51" s="1">
        <v>162</v>
      </c>
      <c r="E51" s="1">
        <f t="shared" si="1"/>
        <v>32</v>
      </c>
      <c r="F51" s="1">
        <v>302</v>
      </c>
      <c r="G51" s="1">
        <v>282</v>
      </c>
      <c r="H51" s="1">
        <f t="shared" si="0"/>
        <v>20</v>
      </c>
      <c r="I51" s="3" t="s">
        <v>56</v>
      </c>
      <c r="J51" s="1">
        <v>215</v>
      </c>
      <c r="K51" s="1">
        <v>184</v>
      </c>
      <c r="L51" s="1">
        <v>136</v>
      </c>
      <c r="M51" s="1">
        <f t="shared" si="2"/>
        <v>48</v>
      </c>
      <c r="N51" s="1">
        <v>296</v>
      </c>
      <c r="O51" s="1">
        <v>287</v>
      </c>
      <c r="P51" s="1">
        <f t="shared" si="11"/>
        <v>9</v>
      </c>
      <c r="Q51" s="3" t="s">
        <v>56</v>
      </c>
      <c r="R51" s="1">
        <v>216</v>
      </c>
      <c r="S51" s="1">
        <v>210</v>
      </c>
      <c r="T51" s="1">
        <v>177</v>
      </c>
      <c r="U51" s="1">
        <f t="shared" si="3"/>
        <v>33</v>
      </c>
      <c r="V51" s="1">
        <v>296</v>
      </c>
      <c r="W51" s="1">
        <v>284</v>
      </c>
      <c r="X51" s="1">
        <f t="shared" si="4"/>
        <v>12</v>
      </c>
      <c r="Y51" s="3" t="s">
        <v>56</v>
      </c>
      <c r="Z51" s="1">
        <v>220</v>
      </c>
      <c r="AA51" s="1">
        <v>209</v>
      </c>
      <c r="AB51" s="1">
        <v>170</v>
      </c>
      <c r="AC51" s="1">
        <f t="shared" si="5"/>
        <v>39</v>
      </c>
      <c r="AD51" s="1">
        <v>244</v>
      </c>
      <c r="AE51" s="1">
        <v>226</v>
      </c>
      <c r="AF51" s="1">
        <f t="shared" si="6"/>
        <v>18</v>
      </c>
      <c r="AG51" s="3" t="s">
        <v>56</v>
      </c>
      <c r="AH51" s="1">
        <v>202</v>
      </c>
      <c r="AI51" s="1">
        <v>200</v>
      </c>
      <c r="AJ51" s="1">
        <v>160</v>
      </c>
      <c r="AK51" s="1">
        <f t="shared" si="7"/>
        <v>40</v>
      </c>
      <c r="AL51" s="1">
        <v>297</v>
      </c>
      <c r="AM51" s="1">
        <v>261</v>
      </c>
      <c r="AN51" s="1">
        <f t="shared" si="8"/>
        <v>36</v>
      </c>
      <c r="AO51" s="3" t="s">
        <v>56</v>
      </c>
      <c r="AP51" s="1">
        <v>207</v>
      </c>
      <c r="AQ51" s="1">
        <v>199</v>
      </c>
      <c r="AR51" s="1">
        <v>164</v>
      </c>
      <c r="AS51" s="1">
        <f t="shared" si="9"/>
        <v>35</v>
      </c>
      <c r="AT51" s="1">
        <v>288</v>
      </c>
      <c r="AU51" s="1">
        <v>246</v>
      </c>
      <c r="AV51" s="1">
        <f t="shared" si="10"/>
        <v>42</v>
      </c>
      <c r="AW51" s="3"/>
      <c r="AX51" s="1"/>
      <c r="AY51" s="1"/>
      <c r="AZ51" s="1"/>
      <c r="BA51" s="1"/>
      <c r="BB51" s="1"/>
      <c r="BC51" s="1"/>
      <c r="BD51" s="1"/>
      <c r="BE51" s="3"/>
      <c r="BF51" s="1"/>
      <c r="BG51" s="1"/>
      <c r="BH51" s="1"/>
      <c r="BI51" s="1"/>
      <c r="BJ51" s="1"/>
      <c r="BK51" s="1"/>
      <c r="BL51" s="1"/>
      <c r="BO51" s="1"/>
    </row>
    <row r="52" spans="1:67" ht="15.75" x14ac:dyDescent="0.25">
      <c r="A52" s="3" t="s">
        <v>57</v>
      </c>
      <c r="B52" s="1">
        <v>209</v>
      </c>
      <c r="C52" s="1">
        <v>194</v>
      </c>
      <c r="D52" s="1">
        <v>162</v>
      </c>
      <c r="E52" s="1">
        <f t="shared" si="1"/>
        <v>32</v>
      </c>
      <c r="F52" s="1">
        <v>282</v>
      </c>
      <c r="G52" s="1">
        <v>274</v>
      </c>
      <c r="H52" s="1">
        <f t="shared" si="0"/>
        <v>8</v>
      </c>
      <c r="I52" s="3" t="s">
        <v>57</v>
      </c>
      <c r="J52" s="1">
        <v>216</v>
      </c>
      <c r="K52" s="1">
        <v>184</v>
      </c>
      <c r="L52" s="1">
        <v>156</v>
      </c>
      <c r="M52" s="1">
        <f t="shared" si="2"/>
        <v>28</v>
      </c>
      <c r="N52" s="1">
        <v>287</v>
      </c>
      <c r="O52" s="1">
        <v>274</v>
      </c>
      <c r="P52" s="1">
        <f t="shared" si="11"/>
        <v>13</v>
      </c>
      <c r="Q52" s="3" t="s">
        <v>57</v>
      </c>
      <c r="R52" s="1">
        <v>216</v>
      </c>
      <c r="S52" s="1">
        <v>210</v>
      </c>
      <c r="T52" s="1">
        <v>174</v>
      </c>
      <c r="U52" s="1">
        <f t="shared" si="3"/>
        <v>36</v>
      </c>
      <c r="V52" s="1">
        <v>284</v>
      </c>
      <c r="W52" s="1">
        <v>268</v>
      </c>
      <c r="X52" s="1">
        <f t="shared" si="4"/>
        <v>16</v>
      </c>
      <c r="Y52" s="3" t="s">
        <v>57</v>
      </c>
      <c r="Z52" s="1">
        <v>220</v>
      </c>
      <c r="AA52" s="1">
        <v>209</v>
      </c>
      <c r="AB52" s="1">
        <v>171</v>
      </c>
      <c r="AC52" s="1">
        <f t="shared" si="5"/>
        <v>38</v>
      </c>
      <c r="AD52" s="1">
        <v>226</v>
      </c>
      <c r="AE52" s="1">
        <v>202</v>
      </c>
      <c r="AF52" s="1">
        <f t="shared" si="6"/>
        <v>24</v>
      </c>
      <c r="AG52" s="3" t="s">
        <v>57</v>
      </c>
      <c r="AH52" s="1">
        <v>202</v>
      </c>
      <c r="AI52" s="1">
        <v>200</v>
      </c>
      <c r="AJ52" s="1">
        <v>163</v>
      </c>
      <c r="AK52" s="1">
        <f t="shared" si="7"/>
        <v>37</v>
      </c>
      <c r="AL52" s="1">
        <v>261</v>
      </c>
      <c r="AM52" s="1">
        <v>222</v>
      </c>
      <c r="AN52" s="1">
        <f t="shared" si="8"/>
        <v>39</v>
      </c>
      <c r="AO52" s="3" t="s">
        <v>57</v>
      </c>
      <c r="AP52" s="1">
        <v>207</v>
      </c>
      <c r="AQ52" s="1">
        <v>199</v>
      </c>
      <c r="AR52" s="1">
        <v>161</v>
      </c>
      <c r="AS52" s="1">
        <f t="shared" si="9"/>
        <v>38</v>
      </c>
      <c r="AT52" s="1">
        <v>246</v>
      </c>
      <c r="AU52" s="1">
        <v>206</v>
      </c>
      <c r="AV52" s="1">
        <f t="shared" si="10"/>
        <v>40</v>
      </c>
      <c r="AW52" s="3"/>
      <c r="AX52" s="1"/>
      <c r="AY52" s="1"/>
      <c r="AZ52" s="1"/>
      <c r="BA52" s="1"/>
      <c r="BB52" s="1"/>
      <c r="BC52" s="1"/>
      <c r="BD52" s="1"/>
      <c r="BE52" s="3"/>
      <c r="BF52" s="1"/>
      <c r="BG52" s="1"/>
      <c r="BH52" s="1"/>
      <c r="BI52" s="1"/>
      <c r="BJ52" s="1"/>
      <c r="BK52" s="1"/>
      <c r="BL52" s="1"/>
      <c r="BO52" s="1"/>
    </row>
    <row r="53" spans="1:67" ht="15.75" x14ac:dyDescent="0.25">
      <c r="A53" s="3" t="s">
        <v>58</v>
      </c>
      <c r="B53" s="1">
        <v>212</v>
      </c>
      <c r="C53" s="1">
        <v>194</v>
      </c>
      <c r="D53" s="1">
        <v>162</v>
      </c>
      <c r="E53" s="1">
        <f t="shared" si="1"/>
        <v>32</v>
      </c>
      <c r="F53" s="1">
        <v>274</v>
      </c>
      <c r="G53" s="1">
        <v>261</v>
      </c>
      <c r="H53" s="1">
        <f t="shared" si="0"/>
        <v>13</v>
      </c>
      <c r="I53" s="3" t="s">
        <v>58</v>
      </c>
      <c r="J53" s="1">
        <v>218</v>
      </c>
      <c r="K53" s="1">
        <v>184</v>
      </c>
      <c r="L53" s="1">
        <v>161</v>
      </c>
      <c r="M53" s="1">
        <f t="shared" si="2"/>
        <v>23</v>
      </c>
      <c r="N53" s="1">
        <v>274</v>
      </c>
      <c r="O53" s="1">
        <v>254</v>
      </c>
      <c r="P53" s="1">
        <f t="shared" si="11"/>
        <v>20</v>
      </c>
      <c r="Q53" s="3" t="s">
        <v>58</v>
      </c>
      <c r="R53" s="1">
        <v>218</v>
      </c>
      <c r="S53" s="1">
        <v>210</v>
      </c>
      <c r="T53" s="1">
        <v>174</v>
      </c>
      <c r="U53" s="1">
        <f t="shared" si="3"/>
        <v>36</v>
      </c>
      <c r="V53" s="1">
        <v>268</v>
      </c>
      <c r="W53" s="1">
        <v>248</v>
      </c>
      <c r="X53" s="1">
        <f t="shared" si="4"/>
        <v>20</v>
      </c>
      <c r="Y53" s="3" t="s">
        <v>58</v>
      </c>
      <c r="Z53" s="1">
        <v>221</v>
      </c>
      <c r="AA53" s="1">
        <v>209</v>
      </c>
      <c r="AB53" s="1">
        <v>173</v>
      </c>
      <c r="AC53" s="1">
        <f t="shared" si="5"/>
        <v>36</v>
      </c>
      <c r="AD53" s="1">
        <v>202</v>
      </c>
      <c r="AE53" s="1">
        <v>180</v>
      </c>
      <c r="AF53" s="1">
        <f t="shared" si="6"/>
        <v>22</v>
      </c>
      <c r="AG53" s="3" t="s">
        <v>58</v>
      </c>
      <c r="AH53" s="1">
        <v>205</v>
      </c>
      <c r="AI53" s="1">
        <v>200</v>
      </c>
      <c r="AJ53" s="1">
        <v>158</v>
      </c>
      <c r="AK53" s="1">
        <f t="shared" si="7"/>
        <v>42</v>
      </c>
      <c r="AL53" s="1">
        <v>222</v>
      </c>
      <c r="AM53" s="1">
        <v>181</v>
      </c>
      <c r="AN53" s="1">
        <f t="shared" si="8"/>
        <v>41</v>
      </c>
      <c r="AO53" s="3" t="s">
        <v>58</v>
      </c>
      <c r="AP53" s="1">
        <v>207</v>
      </c>
      <c r="AQ53" s="1">
        <v>199</v>
      </c>
      <c r="AR53" s="1">
        <v>164</v>
      </c>
      <c r="AS53" s="1">
        <f t="shared" si="9"/>
        <v>35</v>
      </c>
      <c r="AT53" s="1">
        <v>206</v>
      </c>
      <c r="AU53" s="1">
        <v>168</v>
      </c>
      <c r="AV53" s="1">
        <f t="shared" si="10"/>
        <v>38</v>
      </c>
      <c r="AW53" s="3"/>
      <c r="AX53" s="1"/>
      <c r="AY53" s="1"/>
      <c r="AZ53" s="1"/>
      <c r="BA53" s="1"/>
      <c r="BB53" s="1"/>
      <c r="BC53" s="1"/>
      <c r="BD53" s="1"/>
      <c r="BE53" s="3"/>
      <c r="BF53" s="1"/>
      <c r="BG53" s="1"/>
      <c r="BH53" s="1"/>
      <c r="BI53" s="1"/>
      <c r="BJ53" s="1"/>
      <c r="BK53" s="1"/>
      <c r="BL53" s="1"/>
      <c r="BO53" s="1"/>
    </row>
    <row r="54" spans="1:67" ht="15.75" x14ac:dyDescent="0.25">
      <c r="A54" s="3" t="s">
        <v>59</v>
      </c>
      <c r="B54" s="1">
        <v>213</v>
      </c>
      <c r="C54" s="1">
        <v>194</v>
      </c>
      <c r="D54" s="1">
        <v>165</v>
      </c>
      <c r="E54" s="1">
        <f t="shared" si="1"/>
        <v>29</v>
      </c>
      <c r="F54" s="1">
        <v>261</v>
      </c>
      <c r="G54" s="1">
        <v>245</v>
      </c>
      <c r="H54" s="1">
        <f t="shared" si="0"/>
        <v>16</v>
      </c>
      <c r="I54" s="3" t="s">
        <v>59</v>
      </c>
      <c r="J54" s="1">
        <v>219</v>
      </c>
      <c r="K54" s="1">
        <v>184</v>
      </c>
      <c r="L54" s="1">
        <v>160</v>
      </c>
      <c r="M54" s="1">
        <f t="shared" si="2"/>
        <v>24</v>
      </c>
      <c r="N54" s="1">
        <v>254</v>
      </c>
      <c r="O54" s="1">
        <v>242</v>
      </c>
      <c r="P54" s="1">
        <f t="shared" si="11"/>
        <v>12</v>
      </c>
      <c r="Q54" s="3" t="s">
        <v>59</v>
      </c>
      <c r="R54" s="1">
        <v>217</v>
      </c>
      <c r="S54" s="1">
        <v>210</v>
      </c>
      <c r="T54" s="1">
        <v>175</v>
      </c>
      <c r="U54" s="1">
        <f t="shared" si="3"/>
        <v>35</v>
      </c>
      <c r="V54" s="1">
        <v>248</v>
      </c>
      <c r="W54" s="1">
        <v>230</v>
      </c>
      <c r="X54" s="1">
        <f t="shared" si="4"/>
        <v>18</v>
      </c>
      <c r="Y54" s="3" t="s">
        <v>59</v>
      </c>
      <c r="Z54" s="1">
        <v>222</v>
      </c>
      <c r="AA54" s="1">
        <v>209</v>
      </c>
      <c r="AB54" s="1">
        <v>180</v>
      </c>
      <c r="AC54" s="1">
        <f t="shared" si="5"/>
        <v>29</v>
      </c>
      <c r="AD54" s="1">
        <v>180</v>
      </c>
      <c r="AE54" s="1">
        <v>148</v>
      </c>
      <c r="AF54" s="1">
        <f t="shared" si="6"/>
        <v>32</v>
      </c>
      <c r="AG54" s="3" t="s">
        <v>59</v>
      </c>
      <c r="AH54" s="1">
        <v>205</v>
      </c>
      <c r="AI54" s="1">
        <v>200</v>
      </c>
      <c r="AJ54" s="1">
        <v>160</v>
      </c>
      <c r="AK54" s="1">
        <f t="shared" si="7"/>
        <v>40</v>
      </c>
      <c r="AL54" s="1">
        <v>181</v>
      </c>
      <c r="AM54" s="1">
        <v>149</v>
      </c>
      <c r="AN54" s="1">
        <f t="shared" si="8"/>
        <v>32</v>
      </c>
      <c r="AO54" s="3" t="s">
        <v>59</v>
      </c>
      <c r="AP54" s="1">
        <v>208</v>
      </c>
      <c r="AQ54" s="1">
        <v>199</v>
      </c>
      <c r="AR54" s="1">
        <v>160</v>
      </c>
      <c r="AS54" s="1">
        <f t="shared" si="9"/>
        <v>39</v>
      </c>
      <c r="AT54" s="1">
        <v>168</v>
      </c>
      <c r="AU54" s="1">
        <v>136</v>
      </c>
      <c r="AV54" s="1">
        <f t="shared" si="10"/>
        <v>32</v>
      </c>
      <c r="AW54" s="3"/>
      <c r="AX54" s="1"/>
      <c r="AY54" s="1"/>
      <c r="AZ54" s="1"/>
      <c r="BA54" s="1"/>
      <c r="BB54" s="1"/>
      <c r="BC54" s="1"/>
      <c r="BD54" s="1"/>
      <c r="BE54" s="3"/>
      <c r="BF54" s="1"/>
      <c r="BG54" s="1"/>
      <c r="BH54" s="1"/>
      <c r="BI54" s="1"/>
      <c r="BJ54" s="1"/>
      <c r="BK54" s="1"/>
      <c r="BL54" s="1"/>
      <c r="BO54" s="1"/>
    </row>
    <row r="55" spans="1:67" ht="15.75" x14ac:dyDescent="0.25">
      <c r="A55" s="3" t="s">
        <v>60</v>
      </c>
      <c r="B55" s="1">
        <v>214</v>
      </c>
      <c r="C55" s="1">
        <v>194</v>
      </c>
      <c r="D55" s="1">
        <v>164</v>
      </c>
      <c r="E55" s="1">
        <f t="shared" si="1"/>
        <v>30</v>
      </c>
      <c r="F55" s="1">
        <v>245</v>
      </c>
      <c r="G55" s="1">
        <v>231</v>
      </c>
      <c r="H55" s="1">
        <f t="shared" si="0"/>
        <v>14</v>
      </c>
      <c r="I55" s="3" t="s">
        <v>60</v>
      </c>
      <c r="J55" s="1">
        <v>215</v>
      </c>
      <c r="K55" s="1">
        <v>184</v>
      </c>
      <c r="L55" s="1">
        <v>162</v>
      </c>
      <c r="M55" s="1">
        <f t="shared" si="2"/>
        <v>22</v>
      </c>
      <c r="N55" s="1">
        <v>242</v>
      </c>
      <c r="O55" s="1">
        <v>232</v>
      </c>
      <c r="P55" s="1">
        <f t="shared" si="11"/>
        <v>10</v>
      </c>
      <c r="Q55" s="3" t="s">
        <v>60</v>
      </c>
      <c r="R55" s="1">
        <v>219</v>
      </c>
      <c r="S55" s="1">
        <v>210</v>
      </c>
      <c r="T55" s="1">
        <v>179</v>
      </c>
      <c r="U55" s="1">
        <f t="shared" si="3"/>
        <v>31</v>
      </c>
      <c r="V55" s="1">
        <v>230</v>
      </c>
      <c r="W55" s="1">
        <v>212</v>
      </c>
      <c r="X55" s="1">
        <f t="shared" si="4"/>
        <v>18</v>
      </c>
      <c r="Y55" s="3" t="s">
        <v>60</v>
      </c>
      <c r="Z55" s="1">
        <v>225</v>
      </c>
      <c r="AA55" s="1">
        <v>209</v>
      </c>
      <c r="AB55" s="1">
        <v>180</v>
      </c>
      <c r="AC55" s="1">
        <f t="shared" si="5"/>
        <v>29</v>
      </c>
      <c r="AD55" s="1">
        <v>262</v>
      </c>
      <c r="AE55" s="1">
        <v>242</v>
      </c>
      <c r="AF55" s="1">
        <f t="shared" si="6"/>
        <v>20</v>
      </c>
      <c r="AG55" s="3" t="s">
        <v>60</v>
      </c>
      <c r="AH55" s="1">
        <v>206</v>
      </c>
      <c r="AI55" s="1">
        <v>200</v>
      </c>
      <c r="AJ55" s="1">
        <v>162</v>
      </c>
      <c r="AK55" s="1">
        <f t="shared" si="7"/>
        <v>38</v>
      </c>
      <c r="AL55" s="1">
        <v>149</v>
      </c>
      <c r="AM55" s="1">
        <v>110</v>
      </c>
      <c r="AN55" s="1">
        <f t="shared" si="8"/>
        <v>39</v>
      </c>
      <c r="AO55" s="3" t="s">
        <v>60</v>
      </c>
      <c r="AP55" s="1">
        <v>208</v>
      </c>
      <c r="AQ55" s="1">
        <v>199</v>
      </c>
      <c r="AR55" s="1">
        <v>157</v>
      </c>
      <c r="AS55" s="1">
        <f t="shared" si="9"/>
        <v>42</v>
      </c>
      <c r="AT55" s="1">
        <v>341</v>
      </c>
      <c r="AU55" s="1">
        <v>307</v>
      </c>
      <c r="AV55" s="1">
        <f t="shared" si="10"/>
        <v>34</v>
      </c>
      <c r="AW55" s="3"/>
      <c r="AX55" s="1"/>
      <c r="AY55" s="1"/>
      <c r="AZ55" s="1"/>
      <c r="BA55" s="1"/>
      <c r="BB55" s="1"/>
      <c r="BC55" s="1"/>
      <c r="BD55" s="1"/>
      <c r="BE55" s="3"/>
      <c r="BF55" s="1"/>
      <c r="BG55" s="1"/>
      <c r="BH55" s="1"/>
      <c r="BI55" s="1"/>
      <c r="BJ55" s="1"/>
      <c r="BK55" s="1"/>
      <c r="BL55" s="1"/>
      <c r="BO55" s="1"/>
    </row>
    <row r="56" spans="1:67" ht="15.75" x14ac:dyDescent="0.25">
      <c r="A56" s="3" t="s">
        <v>61</v>
      </c>
      <c r="B56" s="1">
        <v>216</v>
      </c>
      <c r="C56" s="1">
        <v>194</v>
      </c>
      <c r="D56" s="1">
        <v>148</v>
      </c>
      <c r="E56" s="1">
        <f t="shared" si="1"/>
        <v>46</v>
      </c>
      <c r="F56" s="1">
        <v>231</v>
      </c>
      <c r="G56" s="1">
        <v>221</v>
      </c>
      <c r="H56" s="1">
        <f t="shared" si="0"/>
        <v>10</v>
      </c>
      <c r="I56" s="3" t="s">
        <v>61</v>
      </c>
      <c r="J56" s="1">
        <v>218</v>
      </c>
      <c r="K56" s="1">
        <v>184</v>
      </c>
      <c r="L56" s="1">
        <v>151</v>
      </c>
      <c r="M56" s="1">
        <f t="shared" si="2"/>
        <v>33</v>
      </c>
      <c r="N56" s="1">
        <v>232</v>
      </c>
      <c r="O56" s="1">
        <v>215</v>
      </c>
      <c r="P56" s="1">
        <f t="shared" si="11"/>
        <v>17</v>
      </c>
      <c r="Q56" s="3" t="s">
        <v>61</v>
      </c>
      <c r="R56" s="1">
        <v>218</v>
      </c>
      <c r="S56" s="1">
        <v>210</v>
      </c>
      <c r="T56" s="1">
        <v>174</v>
      </c>
      <c r="U56" s="1">
        <f t="shared" si="3"/>
        <v>36</v>
      </c>
      <c r="V56" s="1">
        <v>212</v>
      </c>
      <c r="W56" s="1">
        <v>196</v>
      </c>
      <c r="X56" s="1">
        <f t="shared" si="4"/>
        <v>16</v>
      </c>
      <c r="Y56" s="3" t="s">
        <v>61</v>
      </c>
      <c r="Z56" s="1">
        <v>223</v>
      </c>
      <c r="AA56" s="1">
        <v>209</v>
      </c>
      <c r="AB56" s="1">
        <v>181</v>
      </c>
      <c r="AC56" s="1">
        <f t="shared" si="5"/>
        <v>28</v>
      </c>
      <c r="AD56" s="1">
        <v>242</v>
      </c>
      <c r="AE56" s="1">
        <v>226</v>
      </c>
      <c r="AF56" s="1">
        <f t="shared" si="6"/>
        <v>16</v>
      </c>
      <c r="AG56" s="3" t="s">
        <v>61</v>
      </c>
      <c r="AH56" s="1">
        <v>206</v>
      </c>
      <c r="AI56" s="1">
        <v>200</v>
      </c>
      <c r="AJ56" s="1">
        <v>161</v>
      </c>
      <c r="AK56" s="1">
        <f t="shared" si="7"/>
        <v>39</v>
      </c>
      <c r="AL56" s="1">
        <v>329</v>
      </c>
      <c r="AM56" s="1">
        <v>301</v>
      </c>
      <c r="AN56" s="1">
        <f t="shared" si="8"/>
        <v>28</v>
      </c>
      <c r="AO56" s="3" t="s">
        <v>61</v>
      </c>
      <c r="AP56" s="1">
        <v>210</v>
      </c>
      <c r="AQ56" s="1">
        <v>199</v>
      </c>
      <c r="AR56" s="1">
        <v>155</v>
      </c>
      <c r="AS56" s="1">
        <f t="shared" si="9"/>
        <v>44</v>
      </c>
      <c r="AT56" s="1">
        <v>307</v>
      </c>
      <c r="AU56" s="1">
        <v>271</v>
      </c>
      <c r="AV56" s="1">
        <f t="shared" si="10"/>
        <v>36</v>
      </c>
      <c r="AW56" s="3"/>
      <c r="AX56" s="1"/>
      <c r="AY56" s="1"/>
      <c r="AZ56" s="1"/>
      <c r="BA56" s="1"/>
      <c r="BB56" s="1"/>
      <c r="BC56" s="1"/>
      <c r="BD56" s="1"/>
      <c r="BE56" s="3"/>
      <c r="BF56" s="1"/>
      <c r="BG56" s="1"/>
      <c r="BH56" s="1"/>
      <c r="BI56" s="1"/>
      <c r="BJ56" s="1"/>
      <c r="BK56" s="1"/>
      <c r="BL56" s="1"/>
      <c r="BO56" s="1"/>
    </row>
    <row r="57" spans="1:67" ht="15.75" x14ac:dyDescent="0.25">
      <c r="A57" s="3" t="s">
        <v>62</v>
      </c>
      <c r="B57" s="1">
        <v>215</v>
      </c>
      <c r="C57" s="1">
        <v>194</v>
      </c>
      <c r="D57" s="1">
        <v>155</v>
      </c>
      <c r="E57" s="1">
        <f t="shared" si="1"/>
        <v>39</v>
      </c>
      <c r="F57" s="1">
        <v>221</v>
      </c>
      <c r="G57" s="1">
        <v>201</v>
      </c>
      <c r="H57" s="1">
        <f t="shared" si="0"/>
        <v>20</v>
      </c>
      <c r="I57" s="3" t="s">
        <v>62</v>
      </c>
      <c r="J57" s="1">
        <v>215</v>
      </c>
      <c r="K57" s="1">
        <v>184</v>
      </c>
      <c r="L57" s="1">
        <v>155</v>
      </c>
      <c r="M57" s="1">
        <f t="shared" si="2"/>
        <v>29</v>
      </c>
      <c r="N57" s="1">
        <v>215</v>
      </c>
      <c r="O57" s="1">
        <v>189</v>
      </c>
      <c r="P57" s="1">
        <f t="shared" si="11"/>
        <v>26</v>
      </c>
      <c r="Q57" s="3" t="s">
        <v>62</v>
      </c>
      <c r="R57" s="1">
        <v>220</v>
      </c>
      <c r="S57" s="1">
        <v>210</v>
      </c>
      <c r="T57" s="1">
        <v>176</v>
      </c>
      <c r="U57" s="1">
        <f t="shared" si="3"/>
        <v>34</v>
      </c>
      <c r="V57" s="1">
        <v>196</v>
      </c>
      <c r="W57" s="1">
        <v>176</v>
      </c>
      <c r="X57" s="1">
        <f t="shared" si="4"/>
        <v>20</v>
      </c>
      <c r="Y57" s="3" t="s">
        <v>62</v>
      </c>
      <c r="Z57" s="1">
        <v>224</v>
      </c>
      <c r="AA57" s="1">
        <v>209</v>
      </c>
      <c r="AB57" s="1">
        <v>180</v>
      </c>
      <c r="AC57" s="1">
        <f t="shared" si="5"/>
        <v>29</v>
      </c>
      <c r="AD57" s="1">
        <v>226</v>
      </c>
      <c r="AE57" s="1">
        <v>210</v>
      </c>
      <c r="AF57" s="1">
        <f t="shared" si="6"/>
        <v>16</v>
      </c>
      <c r="AG57" s="3" t="s">
        <v>62</v>
      </c>
      <c r="AH57" s="1">
        <v>207</v>
      </c>
      <c r="AI57" s="1">
        <v>200</v>
      </c>
      <c r="AJ57" s="1">
        <v>160</v>
      </c>
      <c r="AK57" s="1">
        <f t="shared" si="7"/>
        <v>40</v>
      </c>
      <c r="AL57" s="1">
        <v>301</v>
      </c>
      <c r="AM57" s="1">
        <v>270</v>
      </c>
      <c r="AN57" s="1">
        <f t="shared" si="8"/>
        <v>31</v>
      </c>
      <c r="AO57" s="3" t="s">
        <v>62</v>
      </c>
      <c r="AP57" s="1">
        <v>209</v>
      </c>
      <c r="AQ57" s="1">
        <v>199</v>
      </c>
      <c r="AR57" s="1">
        <v>156</v>
      </c>
      <c r="AS57" s="1">
        <f t="shared" si="9"/>
        <v>43</v>
      </c>
      <c r="AT57" s="1">
        <v>271</v>
      </c>
      <c r="AU57" s="1">
        <v>234</v>
      </c>
      <c r="AV57" s="1">
        <f t="shared" si="10"/>
        <v>37</v>
      </c>
      <c r="AW57" s="3"/>
      <c r="AX57" s="1"/>
      <c r="AY57" s="1"/>
      <c r="AZ57" s="1"/>
      <c r="BA57" s="1"/>
      <c r="BB57" s="1"/>
      <c r="BC57" s="1"/>
      <c r="BD57" s="1"/>
      <c r="BE57" s="3"/>
      <c r="BF57" s="1"/>
      <c r="BG57" s="1"/>
      <c r="BH57" s="1"/>
      <c r="BI57" s="1"/>
      <c r="BJ57" s="1"/>
      <c r="BK57" s="1"/>
      <c r="BL57" s="1"/>
    </row>
    <row r="58" spans="1:67" ht="15.75" x14ac:dyDescent="0.25">
      <c r="A58" s="3" t="s">
        <v>63</v>
      </c>
      <c r="B58" s="1">
        <v>214</v>
      </c>
      <c r="C58" s="1">
        <v>194</v>
      </c>
      <c r="D58" s="1">
        <v>165</v>
      </c>
      <c r="E58" s="1">
        <f>C58-D58</f>
        <v>29</v>
      </c>
      <c r="F58" s="1">
        <v>217</v>
      </c>
      <c r="G58" s="1">
        <v>198</v>
      </c>
      <c r="H58" s="1">
        <f t="shared" si="0"/>
        <v>19</v>
      </c>
      <c r="I58" s="3" t="s">
        <v>63</v>
      </c>
      <c r="J58" s="1">
        <v>217</v>
      </c>
      <c r="K58" s="1">
        <v>184</v>
      </c>
      <c r="L58" s="1">
        <v>153</v>
      </c>
      <c r="M58" s="1">
        <f t="shared" si="2"/>
        <v>31</v>
      </c>
      <c r="N58" s="1">
        <v>324</v>
      </c>
      <c r="O58" s="1">
        <v>305</v>
      </c>
      <c r="P58" s="1">
        <f t="shared" si="11"/>
        <v>19</v>
      </c>
      <c r="Q58" s="3" t="s">
        <v>63</v>
      </c>
      <c r="R58" s="1">
        <v>220</v>
      </c>
      <c r="S58" s="1">
        <v>210</v>
      </c>
      <c r="T58" s="1">
        <v>165</v>
      </c>
      <c r="U58" s="1">
        <f t="shared" si="3"/>
        <v>45</v>
      </c>
      <c r="V58" s="1">
        <v>233</v>
      </c>
      <c r="W58" s="1">
        <v>215</v>
      </c>
      <c r="X58" s="1">
        <f t="shared" si="4"/>
        <v>18</v>
      </c>
      <c r="Y58" s="3" t="s">
        <v>63</v>
      </c>
      <c r="Z58" s="1">
        <v>225</v>
      </c>
      <c r="AA58" s="1">
        <v>209</v>
      </c>
      <c r="AB58" s="1">
        <v>179</v>
      </c>
      <c r="AC58" s="1">
        <f t="shared" si="5"/>
        <v>30</v>
      </c>
      <c r="AD58" s="1">
        <v>217</v>
      </c>
      <c r="AE58" s="1">
        <v>205</v>
      </c>
      <c r="AF58" s="1">
        <f t="shared" si="6"/>
        <v>12</v>
      </c>
      <c r="AG58" s="3" t="s">
        <v>63</v>
      </c>
      <c r="AH58" s="1">
        <v>207</v>
      </c>
      <c r="AI58" s="1">
        <v>200</v>
      </c>
      <c r="AJ58" s="1">
        <v>158</v>
      </c>
      <c r="AK58" s="1">
        <f t="shared" si="7"/>
        <v>42</v>
      </c>
      <c r="AL58" s="1">
        <v>270</v>
      </c>
      <c r="AM58" s="1">
        <v>233</v>
      </c>
      <c r="AN58" s="1">
        <f t="shared" si="8"/>
        <v>37</v>
      </c>
      <c r="AO58" s="3" t="s">
        <v>63</v>
      </c>
      <c r="AP58" s="1">
        <v>210</v>
      </c>
      <c r="AQ58" s="1">
        <v>199</v>
      </c>
      <c r="AR58" s="1">
        <v>154</v>
      </c>
      <c r="AS58" s="1">
        <f t="shared" si="9"/>
        <v>45</v>
      </c>
      <c r="AT58" s="1">
        <v>234</v>
      </c>
      <c r="AU58" s="1">
        <v>195</v>
      </c>
      <c r="AV58" s="1">
        <f t="shared" si="10"/>
        <v>39</v>
      </c>
      <c r="AW58" s="3"/>
      <c r="AX58" s="1"/>
      <c r="AY58" s="1"/>
      <c r="AZ58" s="1"/>
      <c r="BA58" s="1"/>
      <c r="BB58" s="1"/>
      <c r="BC58" s="1"/>
      <c r="BD58" s="1"/>
      <c r="BE58" s="3"/>
      <c r="BF58" s="1"/>
      <c r="BG58" s="1"/>
      <c r="BH58" s="1"/>
      <c r="BI58" s="1"/>
      <c r="BJ58" s="1"/>
      <c r="BK58" s="1"/>
      <c r="BL58" s="1"/>
    </row>
    <row r="64" spans="1:67" ht="15.75" x14ac:dyDescent="0.25">
      <c r="A64" s="1"/>
      <c r="B64" s="3" t="s">
        <v>83</v>
      </c>
      <c r="C64" s="3" t="s">
        <v>1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3" t="s">
        <v>83</v>
      </c>
      <c r="U64" s="3" t="s">
        <v>4</v>
      </c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3" t="s">
        <v>83</v>
      </c>
      <c r="AM64" s="3" t="s">
        <v>7</v>
      </c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</row>
    <row r="65" spans="1:50" ht="15.75" x14ac:dyDescent="0.25">
      <c r="A65" s="1"/>
      <c r="B65" s="4" t="s">
        <v>0</v>
      </c>
      <c r="C65" s="4" t="s">
        <v>64</v>
      </c>
      <c r="D65" s="4" t="s">
        <v>65</v>
      </c>
      <c r="E65" s="4" t="s">
        <v>66</v>
      </c>
      <c r="F65" s="4" t="s">
        <v>67</v>
      </c>
      <c r="G65" s="4" t="s">
        <v>68</v>
      </c>
      <c r="H65" s="4"/>
      <c r="I65" s="4"/>
      <c r="J65" s="4" t="s">
        <v>85</v>
      </c>
      <c r="K65" s="5" t="s">
        <v>71</v>
      </c>
      <c r="L65" s="5" t="s">
        <v>72</v>
      </c>
      <c r="M65" s="5" t="s">
        <v>73</v>
      </c>
      <c r="R65" s="1"/>
      <c r="S65" s="1"/>
      <c r="T65" s="4" t="s">
        <v>0</v>
      </c>
      <c r="U65" s="4" t="s">
        <v>64</v>
      </c>
      <c r="V65" s="4" t="s">
        <v>65</v>
      </c>
      <c r="W65" s="4" t="s">
        <v>66</v>
      </c>
      <c r="X65" s="4" t="s">
        <v>67</v>
      </c>
      <c r="Y65" s="4" t="s">
        <v>68</v>
      </c>
      <c r="Z65" s="4"/>
      <c r="AA65" s="4"/>
      <c r="AB65" s="4"/>
      <c r="AC65" s="5" t="s">
        <v>71</v>
      </c>
      <c r="AD65" s="5" t="s">
        <v>72</v>
      </c>
      <c r="AE65" s="5" t="s">
        <v>73</v>
      </c>
      <c r="AF65" s="1"/>
      <c r="AJ65" s="1"/>
      <c r="AK65" s="1"/>
      <c r="AL65" s="4" t="s">
        <v>0</v>
      </c>
      <c r="AM65" s="4" t="s">
        <v>64</v>
      </c>
      <c r="AN65" s="4" t="s">
        <v>65</v>
      </c>
      <c r="AO65" s="4" t="s">
        <v>66</v>
      </c>
      <c r="AP65" s="4" t="s">
        <v>67</v>
      </c>
      <c r="AQ65" s="4" t="s">
        <v>68</v>
      </c>
      <c r="AR65" s="4"/>
      <c r="AS65" s="4"/>
      <c r="AT65" s="4"/>
      <c r="AU65" s="5" t="s">
        <v>71</v>
      </c>
      <c r="AV65" s="5" t="s">
        <v>72</v>
      </c>
      <c r="AW65" s="5" t="s">
        <v>73</v>
      </c>
      <c r="AX65" s="1"/>
    </row>
    <row r="66" spans="1:50" ht="15.75" x14ac:dyDescent="0.25">
      <c r="A66" s="3" t="s">
        <v>8</v>
      </c>
      <c r="B66" s="8">
        <v>198</v>
      </c>
      <c r="C66" s="1">
        <v>191</v>
      </c>
      <c r="D66" s="1">
        <v>190</v>
      </c>
      <c r="E66" s="1">
        <v>196</v>
      </c>
      <c r="F66" s="1">
        <v>197</v>
      </c>
      <c r="G66" s="1">
        <v>198</v>
      </c>
      <c r="H66" s="1"/>
      <c r="I66" s="1"/>
      <c r="J66" s="12">
        <f>_xlfn.STDEV.P(B66:G66,B66:G66)</f>
        <v>3.2659863237109041</v>
      </c>
      <c r="K66" s="10">
        <f>AVERAGE(B66:G66)</f>
        <v>195</v>
      </c>
      <c r="L66" s="10">
        <f>STDEV(B66:G66)/SQRT(COUNT(B66:G66))</f>
        <v>1.4605934866804431</v>
      </c>
      <c r="M66" s="15">
        <v>6</v>
      </c>
      <c r="R66" s="1"/>
      <c r="S66" s="1" t="s">
        <v>8</v>
      </c>
      <c r="T66" s="1">
        <v>7</v>
      </c>
      <c r="U66" s="1">
        <v>23</v>
      </c>
      <c r="V66" s="1">
        <v>24</v>
      </c>
      <c r="W66" s="1">
        <v>23</v>
      </c>
      <c r="X66" s="1">
        <v>32</v>
      </c>
      <c r="Y66" s="1">
        <v>28</v>
      </c>
      <c r="Z66" s="1"/>
      <c r="AA66" s="1"/>
      <c r="AB66" s="1"/>
      <c r="AC66" s="14">
        <f>AVERAGE(T66:Y66)</f>
        <v>22.833333333333332</v>
      </c>
      <c r="AD66" s="14">
        <f>STDEV(T66:Y66)/SQRT(COUNT(T66:Y66))</f>
        <v>3.477706779537983</v>
      </c>
      <c r="AE66" s="15">
        <v>6</v>
      </c>
      <c r="AF66" s="1"/>
      <c r="AJ66" s="1"/>
      <c r="AK66" s="1" t="s">
        <v>8</v>
      </c>
      <c r="AL66" s="1">
        <v>11</v>
      </c>
      <c r="AM66" s="1">
        <v>9</v>
      </c>
      <c r="AN66" s="1">
        <v>8</v>
      </c>
      <c r="AO66" s="1">
        <v>20</v>
      </c>
      <c r="AP66" s="1">
        <v>9</v>
      </c>
      <c r="AQ66" s="1">
        <v>16</v>
      </c>
      <c r="AR66" s="1"/>
      <c r="AS66" s="1"/>
      <c r="AT66" s="12">
        <f>_xlfn.STDEV.P(AL66:AQ66,AL66:AQ66)</f>
        <v>4.3748015828022293</v>
      </c>
      <c r="AU66" s="14">
        <f>AVERAGE(AL66:AQ66)</f>
        <v>12.166666666666666</v>
      </c>
      <c r="AV66" s="14">
        <f>STDEV(AL66:AQ66)/SQRT(COUNT(AL66:AQ66))</f>
        <v>1.9564707454438923</v>
      </c>
      <c r="AW66" s="15">
        <v>6</v>
      </c>
      <c r="AX66" s="1"/>
    </row>
    <row r="67" spans="1:50" ht="15.75" x14ac:dyDescent="0.25">
      <c r="A67" s="3" t="s">
        <v>9</v>
      </c>
      <c r="B67" s="8">
        <v>199</v>
      </c>
      <c r="C67" s="1">
        <v>192</v>
      </c>
      <c r="D67" s="1">
        <v>195</v>
      </c>
      <c r="E67" s="1">
        <v>196</v>
      </c>
      <c r="F67" s="1">
        <v>196</v>
      </c>
      <c r="G67" s="1">
        <v>199</v>
      </c>
      <c r="H67" s="1"/>
      <c r="I67" s="1"/>
      <c r="J67" s="12">
        <f t="shared" ref="J67:J121" si="12">_xlfn.STDEV.P(B67:G67,B67:G67)</f>
        <v>2.4094720491334933</v>
      </c>
      <c r="K67" s="10">
        <f t="shared" ref="K67:K121" si="13">AVERAGE(B67:G67)</f>
        <v>196.16666666666666</v>
      </c>
      <c r="L67" s="10">
        <f t="shared" ref="L67:L120" si="14">STDEV(B67:G67)/SQRT(COUNT(B67:G67))</f>
        <v>1.077548658349641</v>
      </c>
      <c r="M67" s="15">
        <v>6</v>
      </c>
      <c r="R67" s="1"/>
      <c r="S67" s="1" t="s">
        <v>9</v>
      </c>
      <c r="T67" s="1">
        <v>9</v>
      </c>
      <c r="U67" s="1">
        <v>32</v>
      </c>
      <c r="V67" s="1">
        <v>30</v>
      </c>
      <c r="W67" s="1">
        <v>25</v>
      </c>
      <c r="X67" s="1">
        <v>33</v>
      </c>
      <c r="Y67" s="1">
        <v>30</v>
      </c>
      <c r="Z67" s="1"/>
      <c r="AA67" s="1"/>
      <c r="AB67" s="1"/>
      <c r="AC67" s="14">
        <f t="shared" ref="AC67:AC121" si="15">AVERAGE(T67:Y67)</f>
        <v>26.5</v>
      </c>
      <c r="AD67" s="14">
        <f t="shared" ref="AD67:AD121" si="16">STDEV(T67:Y67)/SQRT(COUNT(T67:Y67))</f>
        <v>3.6765019606504583</v>
      </c>
      <c r="AE67" s="15">
        <v>6</v>
      </c>
      <c r="AF67" s="1"/>
      <c r="AJ67" s="1"/>
      <c r="AK67" s="1" t="s">
        <v>9</v>
      </c>
      <c r="AL67" s="1">
        <v>22</v>
      </c>
      <c r="AM67" s="1">
        <v>17</v>
      </c>
      <c r="AN67" s="1">
        <v>10</v>
      </c>
      <c r="AO67" s="1">
        <v>20</v>
      </c>
      <c r="AP67" s="1">
        <v>9</v>
      </c>
      <c r="AQ67" s="1">
        <v>22</v>
      </c>
      <c r="AR67" s="1"/>
      <c r="AS67" s="1"/>
      <c r="AT67" s="1"/>
      <c r="AU67" s="14">
        <f t="shared" ref="AU67:AU121" si="17">AVERAGE(AL67:AQ67)</f>
        <v>16.666666666666668</v>
      </c>
      <c r="AV67" s="14">
        <f t="shared" ref="AV67:AV121" si="18">STDEV(AL67:AQ67)/SQRT(COUNT(AL67:AQ67))</f>
        <v>2.3897931105246557</v>
      </c>
      <c r="AW67" s="15">
        <v>6</v>
      </c>
      <c r="AX67" s="1"/>
    </row>
    <row r="68" spans="1:50" ht="15.75" x14ac:dyDescent="0.25">
      <c r="A68" s="3" t="s">
        <v>10</v>
      </c>
      <c r="B68" s="8">
        <v>198</v>
      </c>
      <c r="C68" s="1">
        <v>193</v>
      </c>
      <c r="D68" s="1">
        <v>196</v>
      </c>
      <c r="E68" s="1">
        <v>199</v>
      </c>
      <c r="F68" s="1">
        <v>194</v>
      </c>
      <c r="G68" s="1">
        <v>195</v>
      </c>
      <c r="H68" s="1"/>
      <c r="I68" s="1"/>
      <c r="J68" s="12">
        <f t="shared" si="12"/>
        <v>2.1147629234082532</v>
      </c>
      <c r="K68" s="10">
        <f t="shared" si="13"/>
        <v>195.83333333333334</v>
      </c>
      <c r="L68" s="10">
        <f t="shared" si="14"/>
        <v>0.94575073060740733</v>
      </c>
      <c r="M68" s="15">
        <v>6</v>
      </c>
      <c r="R68" s="1"/>
      <c r="S68" s="1" t="s">
        <v>10</v>
      </c>
      <c r="T68" s="1">
        <v>13</v>
      </c>
      <c r="U68" s="1">
        <v>31</v>
      </c>
      <c r="V68" s="1">
        <v>26</v>
      </c>
      <c r="W68" s="1">
        <v>23</v>
      </c>
      <c r="X68" s="1">
        <v>30</v>
      </c>
      <c r="Y68" s="1">
        <v>31</v>
      </c>
      <c r="Z68" s="1"/>
      <c r="AA68" s="1"/>
      <c r="AB68" s="1"/>
      <c r="AC68" s="14">
        <f t="shared" si="15"/>
        <v>25.666666666666668</v>
      </c>
      <c r="AD68" s="14">
        <f t="shared" si="16"/>
        <v>2.8480012484391786</v>
      </c>
      <c r="AE68" s="15">
        <v>6</v>
      </c>
      <c r="AF68" s="1"/>
      <c r="AJ68" s="1"/>
      <c r="AK68" s="1" t="s">
        <v>10</v>
      </c>
      <c r="AL68" s="1">
        <v>14</v>
      </c>
      <c r="AM68" s="1">
        <v>8</v>
      </c>
      <c r="AN68" s="1">
        <v>6</v>
      </c>
      <c r="AO68" s="1">
        <v>16</v>
      </c>
      <c r="AP68" s="1">
        <v>23</v>
      </c>
      <c r="AQ68" s="1">
        <v>22</v>
      </c>
      <c r="AR68" s="1"/>
      <c r="AS68" s="1"/>
      <c r="AT68" s="1"/>
      <c r="AU68" s="14">
        <f t="shared" si="17"/>
        <v>14.833333333333334</v>
      </c>
      <c r="AV68" s="14">
        <f t="shared" si="18"/>
        <v>2.8567658481421101</v>
      </c>
      <c r="AW68" s="15">
        <v>6</v>
      </c>
      <c r="AX68" s="1"/>
    </row>
    <row r="69" spans="1:50" ht="15.75" x14ac:dyDescent="0.25">
      <c r="A69" s="3" t="s">
        <v>11</v>
      </c>
      <c r="B69" s="8">
        <v>200</v>
      </c>
      <c r="C69" s="1">
        <v>195</v>
      </c>
      <c r="D69" s="1">
        <v>202</v>
      </c>
      <c r="E69" s="1">
        <v>199</v>
      </c>
      <c r="F69" s="1">
        <v>192</v>
      </c>
      <c r="G69" s="1">
        <v>195</v>
      </c>
      <c r="H69" s="1"/>
      <c r="I69" s="1"/>
      <c r="J69" s="12">
        <f t="shared" si="12"/>
        <v>3.4359213546813838</v>
      </c>
      <c r="K69" s="10">
        <f t="shared" si="13"/>
        <v>197.16666666666666</v>
      </c>
      <c r="L69" s="10">
        <f t="shared" si="14"/>
        <v>1.5365907428821479</v>
      </c>
      <c r="M69" s="15">
        <v>6</v>
      </c>
      <c r="R69" s="1"/>
      <c r="S69" s="1" t="s">
        <v>11</v>
      </c>
      <c r="T69" s="1">
        <v>35</v>
      </c>
      <c r="U69" s="1">
        <v>19</v>
      </c>
      <c r="V69" s="1">
        <v>21</v>
      </c>
      <c r="W69" s="1">
        <v>26</v>
      </c>
      <c r="X69" s="1">
        <v>29</v>
      </c>
      <c r="Y69" s="1">
        <v>31</v>
      </c>
      <c r="Z69" s="1"/>
      <c r="AA69" s="1"/>
      <c r="AB69" s="1"/>
      <c r="AC69" s="14">
        <f t="shared" si="15"/>
        <v>26.833333333333332</v>
      </c>
      <c r="AD69" s="14">
        <f t="shared" si="16"/>
        <v>2.482158558817527</v>
      </c>
      <c r="AE69" s="15">
        <v>6</v>
      </c>
      <c r="AF69" s="1"/>
      <c r="AJ69" s="1"/>
      <c r="AK69" s="1" t="s">
        <v>11</v>
      </c>
      <c r="AL69" s="1">
        <v>9</v>
      </c>
      <c r="AM69" s="1">
        <v>8</v>
      </c>
      <c r="AN69" s="1">
        <v>10</v>
      </c>
      <c r="AO69" s="1">
        <v>32</v>
      </c>
      <c r="AP69" s="1">
        <v>22</v>
      </c>
      <c r="AQ69" s="1">
        <v>28</v>
      </c>
      <c r="AR69" s="1"/>
      <c r="AS69" s="1"/>
      <c r="AT69" s="1"/>
      <c r="AU69" s="14">
        <f t="shared" si="17"/>
        <v>18.166666666666668</v>
      </c>
      <c r="AV69" s="14">
        <f t="shared" si="18"/>
        <v>4.3082607988736141</v>
      </c>
      <c r="AW69" s="15">
        <v>6</v>
      </c>
      <c r="AX69" s="1"/>
    </row>
    <row r="70" spans="1:50" ht="15.75" x14ac:dyDescent="0.25">
      <c r="A70" s="3" t="s">
        <v>12</v>
      </c>
      <c r="B70" s="8">
        <v>202</v>
      </c>
      <c r="C70" s="1">
        <v>198</v>
      </c>
      <c r="D70" s="1">
        <v>200</v>
      </c>
      <c r="E70" s="1">
        <v>200</v>
      </c>
      <c r="F70" s="1">
        <v>192</v>
      </c>
      <c r="G70" s="1">
        <v>195</v>
      </c>
      <c r="H70" s="1"/>
      <c r="I70" s="1"/>
      <c r="J70" s="12">
        <f t="shared" si="12"/>
        <v>3.3870669054835956</v>
      </c>
      <c r="K70" s="10">
        <f t="shared" si="13"/>
        <v>197.83333333333334</v>
      </c>
      <c r="L70" s="10">
        <f t="shared" si="14"/>
        <v>1.5147423690002353</v>
      </c>
      <c r="M70" s="15">
        <v>6</v>
      </c>
      <c r="R70" s="1"/>
      <c r="S70" s="1" t="s">
        <v>12</v>
      </c>
      <c r="T70" s="1">
        <v>42</v>
      </c>
      <c r="U70" s="1">
        <v>23</v>
      </c>
      <c r="V70" s="1">
        <v>26</v>
      </c>
      <c r="W70" s="1">
        <v>24</v>
      </c>
      <c r="X70" s="1">
        <v>28</v>
      </c>
      <c r="Y70" s="1">
        <v>33</v>
      </c>
      <c r="Z70" s="1"/>
      <c r="AA70" s="1"/>
      <c r="AB70" s="1"/>
      <c r="AC70" s="14">
        <f t="shared" si="15"/>
        <v>29.333333333333332</v>
      </c>
      <c r="AD70" s="14">
        <f t="shared" si="16"/>
        <v>2.9173808649388073</v>
      </c>
      <c r="AE70" s="15">
        <v>6</v>
      </c>
      <c r="AF70" s="1"/>
      <c r="AJ70" s="1"/>
      <c r="AK70" s="1" t="s">
        <v>12</v>
      </c>
      <c r="AL70" s="1">
        <v>9</v>
      </c>
      <c r="AM70" s="1">
        <v>11</v>
      </c>
      <c r="AN70" s="1">
        <v>8</v>
      </c>
      <c r="AO70" s="1">
        <v>30</v>
      </c>
      <c r="AP70" s="1">
        <v>29</v>
      </c>
      <c r="AQ70" s="1">
        <v>28</v>
      </c>
      <c r="AR70" s="1"/>
      <c r="AS70" s="1"/>
      <c r="AT70" s="1"/>
      <c r="AU70" s="14">
        <f t="shared" si="17"/>
        <v>19.166666666666668</v>
      </c>
      <c r="AV70" s="14">
        <f t="shared" si="18"/>
        <v>4.4227944911685784</v>
      </c>
      <c r="AW70" s="15">
        <v>6</v>
      </c>
      <c r="AX70" s="1"/>
    </row>
    <row r="71" spans="1:50" ht="15.75" x14ac:dyDescent="0.25">
      <c r="A71" s="3" t="s">
        <v>13</v>
      </c>
      <c r="B71" s="8">
        <v>201</v>
      </c>
      <c r="C71" s="1">
        <v>199</v>
      </c>
      <c r="D71" s="1">
        <v>202</v>
      </c>
      <c r="E71" s="1">
        <v>201</v>
      </c>
      <c r="F71" s="1">
        <v>192</v>
      </c>
      <c r="G71" s="1">
        <v>194</v>
      </c>
      <c r="H71" s="1"/>
      <c r="I71" s="1"/>
      <c r="J71" s="12">
        <f t="shared" si="12"/>
        <v>3.804237403504442</v>
      </c>
      <c r="K71" s="10">
        <f t="shared" si="13"/>
        <v>198.16666666666666</v>
      </c>
      <c r="L71" s="10">
        <f t="shared" si="14"/>
        <v>1.7013066873566463</v>
      </c>
      <c r="M71" s="15">
        <v>6</v>
      </c>
      <c r="R71" s="1"/>
      <c r="S71" s="1" t="s">
        <v>13</v>
      </c>
      <c r="T71" s="1">
        <v>44</v>
      </c>
      <c r="U71" s="1">
        <v>21</v>
      </c>
      <c r="V71" s="1">
        <v>23</v>
      </c>
      <c r="W71" s="1">
        <v>21</v>
      </c>
      <c r="X71" s="1">
        <v>30</v>
      </c>
      <c r="Y71" s="1">
        <v>35</v>
      </c>
      <c r="Z71" s="1"/>
      <c r="AA71" s="1"/>
      <c r="AB71" s="1"/>
      <c r="AC71" s="14">
        <f t="shared" si="15"/>
        <v>29</v>
      </c>
      <c r="AD71" s="14">
        <f t="shared" si="16"/>
        <v>3.7682887362833544</v>
      </c>
      <c r="AE71" s="15">
        <v>6</v>
      </c>
      <c r="AF71" s="1"/>
      <c r="AJ71" s="1"/>
      <c r="AK71" s="1" t="s">
        <v>13</v>
      </c>
      <c r="AL71" s="1">
        <v>16</v>
      </c>
      <c r="AM71" s="1">
        <v>8</v>
      </c>
      <c r="AN71" s="1">
        <v>12</v>
      </c>
      <c r="AO71" s="1">
        <v>24</v>
      </c>
      <c r="AP71" s="1">
        <v>30</v>
      </c>
      <c r="AQ71" s="1">
        <v>25</v>
      </c>
      <c r="AR71" s="1"/>
      <c r="AS71" s="1"/>
      <c r="AT71" s="1"/>
      <c r="AU71" s="14">
        <f t="shared" si="17"/>
        <v>19.166666666666668</v>
      </c>
      <c r="AV71" s="14">
        <f t="shared" si="18"/>
        <v>3.4681086744474698</v>
      </c>
      <c r="AW71" s="15">
        <v>6</v>
      </c>
      <c r="AX71" s="1"/>
    </row>
    <row r="72" spans="1:50" ht="15.75" x14ac:dyDescent="0.25">
      <c r="A72" s="3" t="s">
        <v>14</v>
      </c>
      <c r="B72" s="8">
        <v>202</v>
      </c>
      <c r="C72" s="1">
        <v>200</v>
      </c>
      <c r="D72" s="1">
        <v>203</v>
      </c>
      <c r="E72" s="1">
        <v>203</v>
      </c>
      <c r="F72" s="1">
        <v>193</v>
      </c>
      <c r="G72" s="1">
        <v>194</v>
      </c>
      <c r="H72" s="1"/>
      <c r="I72" s="1"/>
      <c r="J72" s="12">
        <f t="shared" si="12"/>
        <v>4.1399141161247401</v>
      </c>
      <c r="K72" s="10">
        <f t="shared" si="13"/>
        <v>199.16666666666666</v>
      </c>
      <c r="L72" s="10">
        <f t="shared" si="14"/>
        <v>1.8514258769331757</v>
      </c>
      <c r="M72" s="15">
        <v>6</v>
      </c>
      <c r="R72" s="1"/>
      <c r="S72" s="1" t="s">
        <v>14</v>
      </c>
      <c r="T72" s="1">
        <v>50</v>
      </c>
      <c r="U72" s="1">
        <v>28</v>
      </c>
      <c r="V72" s="1">
        <v>25</v>
      </c>
      <c r="W72" s="1">
        <v>23</v>
      </c>
      <c r="X72" s="1">
        <v>29</v>
      </c>
      <c r="Y72" s="1">
        <v>33</v>
      </c>
      <c r="Z72" s="1"/>
      <c r="AA72" s="1"/>
      <c r="AB72" s="1"/>
      <c r="AC72" s="14">
        <f t="shared" si="15"/>
        <v>31.333333333333332</v>
      </c>
      <c r="AD72" s="14">
        <f t="shared" si="16"/>
        <v>3.9888734137737565</v>
      </c>
      <c r="AE72" s="15">
        <v>6</v>
      </c>
      <c r="AF72" s="1"/>
      <c r="AJ72" s="1"/>
      <c r="AK72" s="1" t="s">
        <v>14</v>
      </c>
      <c r="AL72" s="1">
        <v>10</v>
      </c>
      <c r="AM72" s="1">
        <v>10</v>
      </c>
      <c r="AN72" s="1">
        <v>20</v>
      </c>
      <c r="AO72" s="1">
        <v>18</v>
      </c>
      <c r="AP72" s="1">
        <v>19</v>
      </c>
      <c r="AQ72" s="1">
        <v>25</v>
      </c>
      <c r="AR72" s="1"/>
      <c r="AS72" s="1"/>
      <c r="AT72" s="1"/>
      <c r="AU72" s="14">
        <f t="shared" si="17"/>
        <v>17</v>
      </c>
      <c r="AV72" s="14">
        <f t="shared" si="18"/>
        <v>2.4221202832779936</v>
      </c>
      <c r="AW72" s="15">
        <v>6</v>
      </c>
      <c r="AX72" s="1"/>
    </row>
    <row r="73" spans="1:50" ht="15.75" x14ac:dyDescent="0.25">
      <c r="A73" s="3" t="s">
        <v>15</v>
      </c>
      <c r="B73" s="8">
        <v>205</v>
      </c>
      <c r="C73" s="1">
        <v>203</v>
      </c>
      <c r="D73" s="1">
        <v>203</v>
      </c>
      <c r="E73" s="1">
        <v>199</v>
      </c>
      <c r="F73" s="1">
        <v>192</v>
      </c>
      <c r="G73" s="1">
        <v>195</v>
      </c>
      <c r="H73" s="1"/>
      <c r="I73" s="1"/>
      <c r="J73" s="12">
        <f t="shared" si="12"/>
        <v>4.6815239683960463</v>
      </c>
      <c r="K73" s="10">
        <f t="shared" si="13"/>
        <v>199.5</v>
      </c>
      <c r="L73" s="10">
        <f t="shared" si="14"/>
        <v>2.0936411663256274</v>
      </c>
      <c r="M73" s="15">
        <v>6</v>
      </c>
      <c r="R73" s="1"/>
      <c r="S73" s="1" t="s">
        <v>15</v>
      </c>
      <c r="T73" s="1">
        <v>50</v>
      </c>
      <c r="U73" s="1">
        <v>30</v>
      </c>
      <c r="V73" s="1">
        <v>29</v>
      </c>
      <c r="W73" s="1">
        <v>32</v>
      </c>
      <c r="X73" s="1">
        <v>31</v>
      </c>
      <c r="Y73" s="1">
        <v>38</v>
      </c>
      <c r="Z73" s="1"/>
      <c r="AA73" s="1"/>
      <c r="AB73" s="1"/>
      <c r="AC73" s="14">
        <f t="shared" si="15"/>
        <v>35</v>
      </c>
      <c r="AD73" s="14">
        <f t="shared" si="16"/>
        <v>3.2659863237109046</v>
      </c>
      <c r="AE73" s="15">
        <v>6</v>
      </c>
      <c r="AF73" s="1"/>
      <c r="AJ73" s="1"/>
      <c r="AK73" s="1" t="s">
        <v>15</v>
      </c>
      <c r="AL73" s="1">
        <v>17</v>
      </c>
      <c r="AM73" s="1">
        <v>7</v>
      </c>
      <c r="AN73" s="1">
        <v>18</v>
      </c>
      <c r="AO73" s="1">
        <v>18</v>
      </c>
      <c r="AP73" s="1">
        <v>20</v>
      </c>
      <c r="AQ73" s="1">
        <v>23</v>
      </c>
      <c r="AR73" s="1"/>
      <c r="AS73" s="1"/>
      <c r="AT73" s="1"/>
      <c r="AU73" s="14">
        <f t="shared" si="17"/>
        <v>17.166666666666668</v>
      </c>
      <c r="AV73" s="14">
        <f t="shared" si="18"/>
        <v>2.2123391341393486</v>
      </c>
      <c r="AW73" s="15">
        <v>6</v>
      </c>
      <c r="AX73" s="1"/>
    </row>
    <row r="74" spans="1:50" ht="15.75" x14ac:dyDescent="0.25">
      <c r="A74" s="3" t="s">
        <v>16</v>
      </c>
      <c r="B74" s="8">
        <v>203</v>
      </c>
      <c r="C74" s="1">
        <v>202</v>
      </c>
      <c r="D74" s="1">
        <v>201</v>
      </c>
      <c r="E74" s="1">
        <v>199</v>
      </c>
      <c r="F74" s="1">
        <v>192</v>
      </c>
      <c r="G74" s="1">
        <v>194</v>
      </c>
      <c r="H74" s="1"/>
      <c r="I74" s="1"/>
      <c r="J74" s="12">
        <f t="shared" si="12"/>
        <v>4.1129875597510219</v>
      </c>
      <c r="K74" s="10">
        <f t="shared" si="13"/>
        <v>198.5</v>
      </c>
      <c r="L74" s="10">
        <f t="shared" si="14"/>
        <v>1.8393839548428528</v>
      </c>
      <c r="M74" s="15">
        <v>6</v>
      </c>
      <c r="R74" s="1"/>
      <c r="S74" s="1" t="s">
        <v>16</v>
      </c>
      <c r="T74" s="1">
        <v>36</v>
      </c>
      <c r="U74" s="1">
        <v>26</v>
      </c>
      <c r="V74" s="1">
        <v>30</v>
      </c>
      <c r="W74" s="1">
        <v>30</v>
      </c>
      <c r="X74" s="1">
        <v>37</v>
      </c>
      <c r="Y74" s="1">
        <v>35</v>
      </c>
      <c r="Z74" s="1"/>
      <c r="AA74" s="1"/>
      <c r="AB74" s="1"/>
      <c r="AC74" s="14">
        <f t="shared" si="15"/>
        <v>32.333333333333336</v>
      </c>
      <c r="AD74" s="14">
        <f t="shared" si="16"/>
        <v>1.7638342073763911</v>
      </c>
      <c r="AE74" s="15">
        <v>6</v>
      </c>
      <c r="AF74" s="1"/>
      <c r="AJ74" s="1"/>
      <c r="AK74" s="1" t="s">
        <v>16</v>
      </c>
      <c r="AL74" s="1">
        <v>16</v>
      </c>
      <c r="AM74" s="1">
        <v>12</v>
      </c>
      <c r="AN74" s="1">
        <v>14</v>
      </c>
      <c r="AO74" s="1">
        <v>16</v>
      </c>
      <c r="AP74" s="1">
        <v>25</v>
      </c>
      <c r="AQ74" s="1">
        <v>33</v>
      </c>
      <c r="AR74" s="1"/>
      <c r="AS74" s="1"/>
      <c r="AT74" s="1"/>
      <c r="AU74" s="14">
        <f t="shared" si="17"/>
        <v>19.333333333333332</v>
      </c>
      <c r="AV74" s="14">
        <f t="shared" si="18"/>
        <v>3.2829526005987026</v>
      </c>
      <c r="AW74" s="15">
        <v>6</v>
      </c>
      <c r="AX74" s="1"/>
    </row>
    <row r="75" spans="1:50" ht="15.75" x14ac:dyDescent="0.25">
      <c r="A75" s="3" t="s">
        <v>17</v>
      </c>
      <c r="B75" s="8">
        <v>204</v>
      </c>
      <c r="C75" s="1">
        <v>203</v>
      </c>
      <c r="D75" s="1">
        <v>202</v>
      </c>
      <c r="E75" s="1">
        <v>198</v>
      </c>
      <c r="F75" s="1">
        <v>192</v>
      </c>
      <c r="G75" s="1">
        <v>196</v>
      </c>
      <c r="H75" s="1"/>
      <c r="I75" s="1"/>
      <c r="J75" s="12">
        <f t="shared" si="12"/>
        <v>4.2589774463935459</v>
      </c>
      <c r="K75" s="10">
        <f t="shared" si="13"/>
        <v>199.16666666666666</v>
      </c>
      <c r="L75" s="10">
        <f t="shared" si="14"/>
        <v>1.9046726169548873</v>
      </c>
      <c r="M75" s="15">
        <v>6</v>
      </c>
      <c r="R75" s="1"/>
      <c r="S75" s="1" t="s">
        <v>17</v>
      </c>
      <c r="T75" s="1">
        <v>36</v>
      </c>
      <c r="U75" s="1">
        <v>27</v>
      </c>
      <c r="V75" s="1">
        <v>31</v>
      </c>
      <c r="W75" s="1">
        <v>36</v>
      </c>
      <c r="X75" s="1">
        <v>45</v>
      </c>
      <c r="Y75" s="1">
        <v>36</v>
      </c>
      <c r="Z75" s="1"/>
      <c r="AA75" s="1"/>
      <c r="AB75" s="1"/>
      <c r="AC75" s="14">
        <f t="shared" si="15"/>
        <v>35.166666666666664</v>
      </c>
      <c r="AD75" s="14">
        <f t="shared" si="16"/>
        <v>2.468692861504735</v>
      </c>
      <c r="AE75" s="15">
        <v>6</v>
      </c>
      <c r="AF75" s="1"/>
      <c r="AJ75" s="1"/>
      <c r="AK75" s="1" t="s">
        <v>17</v>
      </c>
      <c r="AL75" s="1">
        <v>8</v>
      </c>
      <c r="AM75" s="1">
        <v>12</v>
      </c>
      <c r="AN75" s="1">
        <v>12</v>
      </c>
      <c r="AO75" s="1">
        <v>18</v>
      </c>
      <c r="AP75" s="1">
        <v>26</v>
      </c>
      <c r="AQ75" s="1">
        <v>34</v>
      </c>
      <c r="AR75" s="1"/>
      <c r="AS75" s="1"/>
      <c r="AT75" s="1"/>
      <c r="AU75" s="14">
        <f t="shared" si="17"/>
        <v>18.333333333333332</v>
      </c>
      <c r="AV75" s="14">
        <f t="shared" si="18"/>
        <v>4.0469467228736509</v>
      </c>
      <c r="AW75" s="15">
        <v>6</v>
      </c>
      <c r="AX75" s="1"/>
    </row>
    <row r="76" spans="1:50" ht="15.75" x14ac:dyDescent="0.25">
      <c r="A76" s="3" t="s">
        <v>18</v>
      </c>
      <c r="B76" s="8">
        <v>204</v>
      </c>
      <c r="C76" s="1">
        <v>204</v>
      </c>
      <c r="D76" s="1">
        <v>200</v>
      </c>
      <c r="E76" s="1">
        <v>194</v>
      </c>
      <c r="F76" s="1">
        <v>192</v>
      </c>
      <c r="G76" s="1">
        <v>197</v>
      </c>
      <c r="H76" s="1"/>
      <c r="I76" s="1"/>
      <c r="J76" s="12">
        <f t="shared" si="12"/>
        <v>4.6097722286464435</v>
      </c>
      <c r="K76" s="10">
        <f t="shared" si="13"/>
        <v>198.5</v>
      </c>
      <c r="L76" s="10">
        <f t="shared" si="14"/>
        <v>2.0615528128088303</v>
      </c>
      <c r="M76" s="15">
        <v>6</v>
      </c>
      <c r="R76" s="1"/>
      <c r="S76" s="1" t="s">
        <v>18</v>
      </c>
      <c r="T76" s="1">
        <v>32</v>
      </c>
      <c r="U76" s="1">
        <v>35</v>
      </c>
      <c r="V76" s="1">
        <v>32</v>
      </c>
      <c r="W76" s="1">
        <v>35</v>
      </c>
      <c r="X76" s="1">
        <v>45</v>
      </c>
      <c r="Y76" s="1">
        <v>36</v>
      </c>
      <c r="Z76" s="1"/>
      <c r="AA76" s="1"/>
      <c r="AB76" s="1"/>
      <c r="AC76" s="14">
        <f t="shared" si="15"/>
        <v>35.833333333333336</v>
      </c>
      <c r="AD76" s="14">
        <f t="shared" si="16"/>
        <v>1.9564707454438894</v>
      </c>
      <c r="AE76" s="15">
        <v>6</v>
      </c>
      <c r="AF76" s="1"/>
      <c r="AJ76" s="1"/>
      <c r="AK76" s="1" t="s">
        <v>18</v>
      </c>
      <c r="AL76" s="1">
        <v>9</v>
      </c>
      <c r="AM76" s="1">
        <v>12</v>
      </c>
      <c r="AN76" s="1">
        <v>16</v>
      </c>
      <c r="AO76" s="1">
        <v>16</v>
      </c>
      <c r="AP76" s="1">
        <v>27</v>
      </c>
      <c r="AQ76" s="1">
        <v>31</v>
      </c>
      <c r="AR76" s="1"/>
      <c r="AS76" s="1"/>
      <c r="AT76" s="1"/>
      <c r="AU76" s="14">
        <f t="shared" si="17"/>
        <v>18.5</v>
      </c>
      <c r="AV76" s="14">
        <f t="shared" si="18"/>
        <v>3.5284557528754701</v>
      </c>
      <c r="AW76" s="15">
        <v>6</v>
      </c>
      <c r="AX76" s="1"/>
    </row>
    <row r="77" spans="1:50" ht="15.75" x14ac:dyDescent="0.25">
      <c r="A77" s="3" t="s">
        <v>19</v>
      </c>
      <c r="B77" s="8">
        <v>206</v>
      </c>
      <c r="C77" s="1">
        <v>206</v>
      </c>
      <c r="D77" s="1">
        <v>202</v>
      </c>
      <c r="E77" s="1">
        <v>195</v>
      </c>
      <c r="F77" s="1">
        <v>193</v>
      </c>
      <c r="G77" s="1">
        <v>197</v>
      </c>
      <c r="H77" s="1"/>
      <c r="I77" s="1"/>
      <c r="J77" s="12">
        <f t="shared" si="12"/>
        <v>5.1451163468110437</v>
      </c>
      <c r="K77" s="10">
        <f t="shared" si="13"/>
        <v>199.83333333333334</v>
      </c>
      <c r="L77" s="10">
        <f t="shared" si="14"/>
        <v>2.3009659807229754</v>
      </c>
      <c r="M77" s="15">
        <v>6</v>
      </c>
      <c r="R77" s="1"/>
      <c r="S77" s="1" t="s">
        <v>19</v>
      </c>
      <c r="T77" s="1">
        <v>33</v>
      </c>
      <c r="U77" s="1">
        <v>38</v>
      </c>
      <c r="V77" s="1">
        <v>36</v>
      </c>
      <c r="W77" s="1">
        <v>35</v>
      </c>
      <c r="X77" s="1">
        <v>40</v>
      </c>
      <c r="Y77" s="1">
        <v>36</v>
      </c>
      <c r="Z77" s="1"/>
      <c r="AA77" s="1"/>
      <c r="AB77" s="1"/>
      <c r="AC77" s="14">
        <f t="shared" si="15"/>
        <v>36.333333333333336</v>
      </c>
      <c r="AD77" s="14">
        <f t="shared" si="16"/>
        <v>0.98882646494608861</v>
      </c>
      <c r="AE77" s="15">
        <v>6</v>
      </c>
      <c r="AF77" s="1"/>
      <c r="AJ77" s="1"/>
      <c r="AK77" s="1" t="s">
        <v>19</v>
      </c>
      <c r="AL77" s="1">
        <v>11</v>
      </c>
      <c r="AM77" s="1">
        <v>12</v>
      </c>
      <c r="AN77" s="1">
        <v>20</v>
      </c>
      <c r="AO77" s="1">
        <v>22</v>
      </c>
      <c r="AP77" s="1">
        <v>26</v>
      </c>
      <c r="AQ77" s="1">
        <v>32</v>
      </c>
      <c r="AR77" s="1"/>
      <c r="AS77" s="1"/>
      <c r="AT77" s="1"/>
      <c r="AU77" s="14">
        <f t="shared" si="17"/>
        <v>20.5</v>
      </c>
      <c r="AV77" s="14">
        <f t="shared" si="18"/>
        <v>3.3040379335998353</v>
      </c>
      <c r="AW77" s="15">
        <v>6</v>
      </c>
      <c r="AX77" s="1"/>
    </row>
    <row r="78" spans="1:50" ht="15.75" x14ac:dyDescent="0.25">
      <c r="A78" s="3" t="s">
        <v>20</v>
      </c>
      <c r="B78" s="8">
        <v>203</v>
      </c>
      <c r="C78" s="1">
        <v>201</v>
      </c>
      <c r="D78" s="1">
        <v>203</v>
      </c>
      <c r="E78" s="1">
        <v>197</v>
      </c>
      <c r="F78" s="1">
        <v>194</v>
      </c>
      <c r="G78" s="1">
        <v>203</v>
      </c>
      <c r="H78" s="1"/>
      <c r="I78" s="1"/>
      <c r="J78" s="12">
        <f t="shared" si="12"/>
        <v>3.4840908267278117</v>
      </c>
      <c r="K78" s="10">
        <f t="shared" si="13"/>
        <v>200.16666666666666</v>
      </c>
      <c r="L78" s="10">
        <f t="shared" si="14"/>
        <v>1.5581327856693659</v>
      </c>
      <c r="M78" s="15">
        <v>6</v>
      </c>
      <c r="R78" s="1"/>
      <c r="S78" s="1" t="s">
        <v>20</v>
      </c>
      <c r="T78" s="1">
        <v>33</v>
      </c>
      <c r="U78" s="1">
        <v>31</v>
      </c>
      <c r="V78" s="1">
        <v>26</v>
      </c>
      <c r="W78" s="1">
        <v>35</v>
      </c>
      <c r="X78" s="1">
        <v>40</v>
      </c>
      <c r="Y78" s="1">
        <v>25</v>
      </c>
      <c r="Z78" s="1"/>
      <c r="AA78" s="1"/>
      <c r="AB78" s="1"/>
      <c r="AC78" s="14">
        <f t="shared" si="15"/>
        <v>31.666666666666668</v>
      </c>
      <c r="AD78" s="14">
        <f t="shared" si="16"/>
        <v>2.3045848023258118</v>
      </c>
      <c r="AE78" s="15">
        <v>6</v>
      </c>
      <c r="AF78" s="1"/>
      <c r="AJ78" s="1"/>
      <c r="AK78" s="1" t="s">
        <v>20</v>
      </c>
      <c r="AL78" s="1">
        <v>12</v>
      </c>
      <c r="AM78" s="1">
        <v>11</v>
      </c>
      <c r="AN78" s="1">
        <v>18</v>
      </c>
      <c r="AO78" s="1">
        <v>20</v>
      </c>
      <c r="AP78" s="1">
        <v>27</v>
      </c>
      <c r="AQ78" s="1">
        <v>34</v>
      </c>
      <c r="AR78" s="1"/>
      <c r="AS78" s="1"/>
      <c r="AT78" s="1"/>
      <c r="AU78" s="14">
        <f t="shared" si="17"/>
        <v>20.333333333333332</v>
      </c>
      <c r="AV78" s="14">
        <f t="shared" si="18"/>
        <v>3.620926830400073</v>
      </c>
      <c r="AW78" s="15">
        <v>6</v>
      </c>
      <c r="AX78" s="1"/>
    </row>
    <row r="79" spans="1:50" ht="15.75" x14ac:dyDescent="0.25">
      <c r="A79" s="3" t="s">
        <v>21</v>
      </c>
      <c r="B79" s="8">
        <v>203</v>
      </c>
      <c r="C79" s="1">
        <v>203</v>
      </c>
      <c r="D79" s="1">
        <v>202</v>
      </c>
      <c r="E79" s="1">
        <v>197</v>
      </c>
      <c r="F79" s="1">
        <v>194</v>
      </c>
      <c r="G79" s="1">
        <v>200</v>
      </c>
      <c r="H79" s="1"/>
      <c r="I79" s="1"/>
      <c r="J79" s="12">
        <f t="shared" si="12"/>
        <v>3.337497399083464</v>
      </c>
      <c r="K79" s="10">
        <f t="shared" si="13"/>
        <v>199.83333333333334</v>
      </c>
      <c r="L79" s="10">
        <f t="shared" si="14"/>
        <v>1.4925742118158742</v>
      </c>
      <c r="M79" s="15">
        <v>6</v>
      </c>
      <c r="R79" s="1"/>
      <c r="S79" s="1" t="s">
        <v>21</v>
      </c>
      <c r="T79" s="1">
        <v>35</v>
      </c>
      <c r="U79" s="1">
        <v>32</v>
      </c>
      <c r="V79" s="1">
        <v>29</v>
      </c>
      <c r="W79" s="1">
        <v>34</v>
      </c>
      <c r="X79" s="1">
        <v>25</v>
      </c>
      <c r="Y79" s="1">
        <v>25</v>
      </c>
      <c r="Z79" s="1"/>
      <c r="AA79" s="1"/>
      <c r="AB79" s="1"/>
      <c r="AC79" s="14">
        <f t="shared" si="15"/>
        <v>30</v>
      </c>
      <c r="AD79" s="14">
        <f t="shared" si="16"/>
        <v>1.7888543819998317</v>
      </c>
      <c r="AE79" s="15">
        <v>6</v>
      </c>
      <c r="AF79" s="1"/>
      <c r="AJ79" s="1"/>
      <c r="AK79" s="1" t="s">
        <v>21</v>
      </c>
      <c r="AL79" s="1">
        <v>12</v>
      </c>
      <c r="AM79" s="1">
        <v>11</v>
      </c>
      <c r="AN79" s="1">
        <v>18</v>
      </c>
      <c r="AO79" s="1">
        <v>26</v>
      </c>
      <c r="AP79" s="1">
        <v>29</v>
      </c>
      <c r="AQ79" s="1">
        <v>34</v>
      </c>
      <c r="AR79" s="1"/>
      <c r="AS79" s="1"/>
      <c r="AT79" s="1"/>
      <c r="AU79" s="14">
        <f t="shared" si="17"/>
        <v>21.666666666666668</v>
      </c>
      <c r="AV79" s="14">
        <f t="shared" si="18"/>
        <v>3.8528488738133047</v>
      </c>
      <c r="AW79" s="15">
        <v>6</v>
      </c>
      <c r="AX79" s="1"/>
    </row>
    <row r="80" spans="1:50" ht="15.75" x14ac:dyDescent="0.25">
      <c r="A80" s="3" t="s">
        <v>22</v>
      </c>
      <c r="B80" s="8">
        <v>205</v>
      </c>
      <c r="C80" s="1">
        <v>204</v>
      </c>
      <c r="D80" s="1">
        <v>203</v>
      </c>
      <c r="E80" s="1">
        <v>200</v>
      </c>
      <c r="F80" s="1">
        <v>190</v>
      </c>
      <c r="G80" s="1">
        <v>199</v>
      </c>
      <c r="H80" s="1"/>
      <c r="I80" s="1"/>
      <c r="J80" s="12">
        <f t="shared" si="12"/>
        <v>5.0138696521637742</v>
      </c>
      <c r="K80" s="10">
        <f t="shared" si="13"/>
        <v>200.16666666666666</v>
      </c>
      <c r="L80" s="10">
        <f t="shared" si="14"/>
        <v>2.2422706745122851</v>
      </c>
      <c r="M80" s="15">
        <v>6</v>
      </c>
      <c r="R80" s="1"/>
      <c r="S80" s="1" t="s">
        <v>22</v>
      </c>
      <c r="T80" s="1">
        <v>30</v>
      </c>
      <c r="U80" s="1">
        <v>30</v>
      </c>
      <c r="V80" s="1">
        <v>35</v>
      </c>
      <c r="W80" s="1">
        <v>31</v>
      </c>
      <c r="X80" s="1">
        <v>25</v>
      </c>
      <c r="Y80" s="1">
        <v>29</v>
      </c>
      <c r="Z80" s="1"/>
      <c r="AA80" s="1"/>
      <c r="AB80" s="1"/>
      <c r="AC80" s="14">
        <f t="shared" si="15"/>
        <v>30</v>
      </c>
      <c r="AD80" s="14">
        <f t="shared" si="16"/>
        <v>1.3165611772087669</v>
      </c>
      <c r="AE80" s="15">
        <v>6</v>
      </c>
      <c r="AF80" s="1"/>
      <c r="AJ80" s="1"/>
      <c r="AK80" s="1" t="s">
        <v>22</v>
      </c>
      <c r="AL80" s="1">
        <v>12</v>
      </c>
      <c r="AM80" s="1">
        <v>8</v>
      </c>
      <c r="AN80" s="1">
        <v>16</v>
      </c>
      <c r="AO80" s="1">
        <v>20</v>
      </c>
      <c r="AP80" s="1">
        <v>29</v>
      </c>
      <c r="AQ80" s="1">
        <v>27</v>
      </c>
      <c r="AR80" s="1"/>
      <c r="AS80" s="1"/>
      <c r="AT80" s="1"/>
      <c r="AU80" s="14">
        <f t="shared" si="17"/>
        <v>18.666666666666668</v>
      </c>
      <c r="AV80" s="14">
        <f t="shared" si="18"/>
        <v>3.3829638550307406</v>
      </c>
      <c r="AW80" s="15">
        <v>6</v>
      </c>
      <c r="AX80" s="1"/>
    </row>
    <row r="81" spans="1:50" ht="15.75" x14ac:dyDescent="0.25">
      <c r="A81" s="3" t="s">
        <v>23</v>
      </c>
      <c r="B81" s="8">
        <v>206</v>
      </c>
      <c r="C81" s="1">
        <v>200</v>
      </c>
      <c r="D81" s="1">
        <v>205</v>
      </c>
      <c r="E81" s="1">
        <v>201</v>
      </c>
      <c r="F81" s="1">
        <v>188</v>
      </c>
      <c r="G81" s="1">
        <v>200</v>
      </c>
      <c r="H81" s="1"/>
      <c r="I81" s="1"/>
      <c r="J81" s="12">
        <f t="shared" si="12"/>
        <v>5.8594652770823155</v>
      </c>
      <c r="K81" s="10">
        <f t="shared" si="13"/>
        <v>200</v>
      </c>
      <c r="L81" s="10">
        <f t="shared" si="14"/>
        <v>2.6204325342711399</v>
      </c>
      <c r="M81" s="15">
        <v>6</v>
      </c>
      <c r="R81" s="1"/>
      <c r="S81" s="1" t="s">
        <v>23</v>
      </c>
      <c r="T81" s="1">
        <v>37</v>
      </c>
      <c r="U81" s="1">
        <v>21</v>
      </c>
      <c r="V81" s="1">
        <v>35</v>
      </c>
      <c r="W81" s="1">
        <v>32</v>
      </c>
      <c r="X81" s="1">
        <v>26</v>
      </c>
      <c r="Y81" s="1">
        <v>36</v>
      </c>
      <c r="Z81" s="1"/>
      <c r="AA81" s="1"/>
      <c r="AB81" s="1"/>
      <c r="AC81" s="14">
        <f t="shared" si="15"/>
        <v>31.166666666666668</v>
      </c>
      <c r="AD81" s="14">
        <f t="shared" si="16"/>
        <v>2.6002136664341839</v>
      </c>
      <c r="AE81" s="15">
        <v>6</v>
      </c>
      <c r="AF81" s="1"/>
      <c r="AJ81" s="1"/>
      <c r="AK81" s="1" t="s">
        <v>23</v>
      </c>
      <c r="AL81" s="1">
        <v>9</v>
      </c>
      <c r="AM81" s="1">
        <v>8</v>
      </c>
      <c r="AN81" s="1">
        <v>20</v>
      </c>
      <c r="AO81" s="1">
        <v>22</v>
      </c>
      <c r="AP81" s="1">
        <v>29</v>
      </c>
      <c r="AQ81" s="1">
        <v>30</v>
      </c>
      <c r="AR81" s="1"/>
      <c r="AS81" s="1"/>
      <c r="AT81" s="1"/>
      <c r="AU81" s="14">
        <f t="shared" si="17"/>
        <v>19.666666666666668</v>
      </c>
      <c r="AV81" s="14">
        <f t="shared" si="18"/>
        <v>3.8701134063199989</v>
      </c>
      <c r="AW81" s="15">
        <v>6</v>
      </c>
      <c r="AX81" s="1"/>
    </row>
    <row r="82" spans="1:50" ht="15.75" x14ac:dyDescent="0.25">
      <c r="A82" s="3" t="s">
        <v>24</v>
      </c>
      <c r="B82" s="8">
        <v>208</v>
      </c>
      <c r="C82" s="1">
        <v>201</v>
      </c>
      <c r="D82" s="1">
        <v>202</v>
      </c>
      <c r="E82" s="1">
        <v>204</v>
      </c>
      <c r="F82" s="1">
        <v>189</v>
      </c>
      <c r="G82" s="1">
        <v>201</v>
      </c>
      <c r="H82" s="1"/>
      <c r="I82" s="1"/>
      <c r="J82" s="12">
        <f t="shared" si="12"/>
        <v>5.814254514170802</v>
      </c>
      <c r="K82" s="10">
        <f t="shared" si="13"/>
        <v>200.83333333333334</v>
      </c>
      <c r="L82" s="10">
        <f t="shared" si="14"/>
        <v>2.6002136664341857</v>
      </c>
      <c r="M82" s="15">
        <v>6</v>
      </c>
      <c r="R82" s="1"/>
      <c r="S82" s="1" t="s">
        <v>24</v>
      </c>
      <c r="T82" s="1">
        <v>37</v>
      </c>
      <c r="U82" s="1">
        <v>19</v>
      </c>
      <c r="V82" s="1">
        <v>36</v>
      </c>
      <c r="W82" s="1">
        <v>36</v>
      </c>
      <c r="X82" s="1">
        <v>30</v>
      </c>
      <c r="Y82" s="1">
        <v>39</v>
      </c>
      <c r="Z82" s="1"/>
      <c r="AA82" s="1"/>
      <c r="AB82" s="1"/>
      <c r="AC82" s="14">
        <f t="shared" si="15"/>
        <v>32.833333333333336</v>
      </c>
      <c r="AD82" s="14">
        <f t="shared" si="16"/>
        <v>3.0267327452405017</v>
      </c>
      <c r="AE82" s="15">
        <v>6</v>
      </c>
      <c r="AF82" s="1"/>
      <c r="AJ82" s="1"/>
      <c r="AK82" s="1" t="s">
        <v>24</v>
      </c>
      <c r="AL82" s="1">
        <v>8</v>
      </c>
      <c r="AM82" s="1">
        <v>8</v>
      </c>
      <c r="AN82" s="1">
        <v>22</v>
      </c>
      <c r="AO82" s="1">
        <v>20</v>
      </c>
      <c r="AP82" s="1">
        <v>30</v>
      </c>
      <c r="AQ82" s="1">
        <v>32</v>
      </c>
      <c r="AR82" s="1"/>
      <c r="AS82" s="1"/>
      <c r="AT82" s="1"/>
      <c r="AU82" s="14">
        <f t="shared" si="17"/>
        <v>20</v>
      </c>
      <c r="AV82" s="14">
        <f t="shared" si="18"/>
        <v>4.2268979957726289</v>
      </c>
      <c r="AW82" s="15">
        <v>6</v>
      </c>
      <c r="AX82" s="1"/>
    </row>
    <row r="83" spans="1:50" ht="15.75" x14ac:dyDescent="0.25">
      <c r="A83" s="3" t="s">
        <v>25</v>
      </c>
      <c r="B83" s="8">
        <v>207</v>
      </c>
      <c r="C83" s="1">
        <v>202</v>
      </c>
      <c r="D83" s="1">
        <v>201</v>
      </c>
      <c r="E83" s="1">
        <v>206</v>
      </c>
      <c r="F83" s="1">
        <v>190</v>
      </c>
      <c r="G83" s="1">
        <v>195</v>
      </c>
      <c r="H83" s="1"/>
      <c r="I83" s="1"/>
      <c r="J83" s="12">
        <f t="shared" si="12"/>
        <v>5.9837743570054132</v>
      </c>
      <c r="K83" s="10">
        <f t="shared" si="13"/>
        <v>200.16666666666666</v>
      </c>
      <c r="L83" s="10">
        <f t="shared" si="14"/>
        <v>2.6760252448568402</v>
      </c>
      <c r="M83" s="15">
        <v>6</v>
      </c>
      <c r="R83" s="1"/>
      <c r="S83" s="1" t="s">
        <v>25</v>
      </c>
      <c r="T83" s="1">
        <v>37</v>
      </c>
      <c r="U83" s="1">
        <v>32</v>
      </c>
      <c r="V83" s="1">
        <v>32</v>
      </c>
      <c r="W83" s="1">
        <v>32</v>
      </c>
      <c r="X83" s="1">
        <v>30</v>
      </c>
      <c r="Y83" s="1">
        <v>37</v>
      </c>
      <c r="Z83" s="1"/>
      <c r="AA83" s="1"/>
      <c r="AB83" s="1"/>
      <c r="AC83" s="14">
        <f t="shared" si="15"/>
        <v>33.333333333333336</v>
      </c>
      <c r="AD83" s="14">
        <f t="shared" si="16"/>
        <v>1.2018504251546633</v>
      </c>
      <c r="AE83" s="15">
        <v>6</v>
      </c>
      <c r="AF83" s="1"/>
      <c r="AJ83" s="1"/>
      <c r="AK83" s="1" t="s">
        <v>25</v>
      </c>
      <c r="AL83" s="1">
        <v>8</v>
      </c>
      <c r="AM83" s="1">
        <v>9</v>
      </c>
      <c r="AN83" s="1">
        <v>24</v>
      </c>
      <c r="AO83" s="1">
        <v>18</v>
      </c>
      <c r="AP83" s="1">
        <v>30</v>
      </c>
      <c r="AQ83" s="1">
        <v>30</v>
      </c>
      <c r="AR83" s="1"/>
      <c r="AS83" s="1"/>
      <c r="AT83" s="1"/>
      <c r="AU83" s="14">
        <f t="shared" si="17"/>
        <v>19.833333333333332</v>
      </c>
      <c r="AV83" s="14">
        <f t="shared" si="18"/>
        <v>4.0200884456826467</v>
      </c>
      <c r="AW83" s="15">
        <v>6</v>
      </c>
      <c r="AX83" s="1"/>
    </row>
    <row r="84" spans="1:50" ht="15.75" x14ac:dyDescent="0.25">
      <c r="A84" s="3" t="s">
        <v>26</v>
      </c>
      <c r="B84" s="8">
        <v>206</v>
      </c>
      <c r="C84" s="1">
        <v>203</v>
      </c>
      <c r="D84" s="1">
        <v>200</v>
      </c>
      <c r="E84" s="1">
        <v>205</v>
      </c>
      <c r="F84" s="1">
        <v>189</v>
      </c>
      <c r="G84" s="1">
        <v>194</v>
      </c>
      <c r="H84" s="1"/>
      <c r="I84" s="1"/>
      <c r="J84" s="12">
        <f t="shared" si="12"/>
        <v>6.1305247192498404</v>
      </c>
      <c r="K84" s="10">
        <f t="shared" si="13"/>
        <v>199.5</v>
      </c>
      <c r="L84" s="10">
        <f t="shared" si="14"/>
        <v>2.7416540019970914</v>
      </c>
      <c r="M84" s="15">
        <v>6</v>
      </c>
      <c r="R84" s="1"/>
      <c r="S84" s="1" t="s">
        <v>26</v>
      </c>
      <c r="T84" s="1">
        <v>35</v>
      </c>
      <c r="U84" s="1">
        <v>26</v>
      </c>
      <c r="V84" s="1">
        <v>33</v>
      </c>
      <c r="W84" s="1">
        <v>31</v>
      </c>
      <c r="X84" s="1">
        <v>28</v>
      </c>
      <c r="Y84" s="1">
        <v>35</v>
      </c>
      <c r="Z84" s="1"/>
      <c r="AA84" s="1"/>
      <c r="AB84" s="1"/>
      <c r="AC84" s="14">
        <f t="shared" si="15"/>
        <v>31.333333333333332</v>
      </c>
      <c r="AD84" s="14">
        <f t="shared" si="16"/>
        <v>1.520233900132181</v>
      </c>
      <c r="AE84" s="15">
        <v>6</v>
      </c>
      <c r="AF84" s="1"/>
      <c r="AJ84" s="1"/>
      <c r="AK84" s="1" t="s">
        <v>26</v>
      </c>
      <c r="AL84" s="1">
        <v>8</v>
      </c>
      <c r="AM84" s="1">
        <v>10</v>
      </c>
      <c r="AN84" s="1">
        <v>16</v>
      </c>
      <c r="AO84" s="1">
        <v>24</v>
      </c>
      <c r="AP84" s="1">
        <v>32</v>
      </c>
      <c r="AQ84" s="1">
        <v>28</v>
      </c>
      <c r="AR84" s="1"/>
      <c r="AS84" s="1"/>
      <c r="AT84" s="1"/>
      <c r="AU84" s="14">
        <f t="shared" si="17"/>
        <v>19.666666666666668</v>
      </c>
      <c r="AV84" s="14">
        <f t="shared" si="18"/>
        <v>4.0138648595974331</v>
      </c>
      <c r="AW84" s="15">
        <v>6</v>
      </c>
      <c r="AX84" s="1"/>
    </row>
    <row r="85" spans="1:50" ht="15.75" x14ac:dyDescent="0.25">
      <c r="A85" s="3" t="s">
        <v>27</v>
      </c>
      <c r="B85" s="8">
        <v>207</v>
      </c>
      <c r="C85" s="1">
        <v>204</v>
      </c>
      <c r="D85" s="1">
        <v>198</v>
      </c>
      <c r="E85" s="1">
        <v>206</v>
      </c>
      <c r="F85" s="1">
        <v>190</v>
      </c>
      <c r="G85" s="1">
        <v>193</v>
      </c>
      <c r="H85" s="1"/>
      <c r="I85" s="1"/>
      <c r="J85" s="12">
        <f t="shared" si="12"/>
        <v>6.497862896539309</v>
      </c>
      <c r="K85" s="10">
        <f t="shared" si="13"/>
        <v>199.66666666666666</v>
      </c>
      <c r="L85" s="10">
        <f t="shared" si="14"/>
        <v>2.9059326290271161</v>
      </c>
      <c r="M85" s="15">
        <v>6</v>
      </c>
      <c r="R85" s="1"/>
      <c r="S85" s="1" t="s">
        <v>27</v>
      </c>
      <c r="T85" s="1">
        <v>37</v>
      </c>
      <c r="U85" s="1">
        <v>19</v>
      </c>
      <c r="V85" s="1">
        <v>32</v>
      </c>
      <c r="W85" s="1">
        <v>30</v>
      </c>
      <c r="X85" s="1">
        <v>32</v>
      </c>
      <c r="Y85" s="1">
        <v>30</v>
      </c>
      <c r="Z85" s="1"/>
      <c r="AA85" s="1"/>
      <c r="AB85" s="1"/>
      <c r="AC85" s="14">
        <f t="shared" si="15"/>
        <v>30</v>
      </c>
      <c r="AD85" s="14">
        <f t="shared" si="16"/>
        <v>2.4358434541926814</v>
      </c>
      <c r="AE85" s="15">
        <v>6</v>
      </c>
      <c r="AF85" s="1"/>
      <c r="AJ85" s="1"/>
      <c r="AK85" s="1" t="s">
        <v>27</v>
      </c>
      <c r="AL85" s="1">
        <v>11</v>
      </c>
      <c r="AM85" s="1">
        <v>9</v>
      </c>
      <c r="AN85" s="1">
        <v>14</v>
      </c>
      <c r="AO85" s="1">
        <v>14</v>
      </c>
      <c r="AP85" s="1">
        <v>30</v>
      </c>
      <c r="AQ85" s="1">
        <v>28</v>
      </c>
      <c r="AR85" s="1"/>
      <c r="AS85" s="1"/>
      <c r="AT85" s="1"/>
      <c r="AU85" s="14">
        <f t="shared" si="17"/>
        <v>17.666666666666668</v>
      </c>
      <c r="AV85" s="14">
        <f t="shared" si="18"/>
        <v>3.6757463338907255</v>
      </c>
      <c r="AW85" s="15">
        <v>6</v>
      </c>
      <c r="AX85" s="1"/>
    </row>
    <row r="86" spans="1:50" ht="15.75" x14ac:dyDescent="0.25">
      <c r="A86" s="3" t="s">
        <v>28</v>
      </c>
      <c r="B86" s="8">
        <v>203</v>
      </c>
      <c r="C86" s="1">
        <v>203</v>
      </c>
      <c r="D86" s="1">
        <v>194</v>
      </c>
      <c r="E86" s="1">
        <v>207</v>
      </c>
      <c r="F86" s="1">
        <v>190</v>
      </c>
      <c r="G86" s="1">
        <v>194</v>
      </c>
      <c r="H86" s="1"/>
      <c r="I86" s="1"/>
      <c r="J86" s="12">
        <f t="shared" si="12"/>
        <v>6.1305247192498404</v>
      </c>
      <c r="K86" s="10">
        <f t="shared" si="13"/>
        <v>198.5</v>
      </c>
      <c r="L86" s="10">
        <f t="shared" si="14"/>
        <v>2.7416540019970914</v>
      </c>
      <c r="M86" s="15">
        <v>6</v>
      </c>
      <c r="R86" s="1"/>
      <c r="S86" s="1" t="s">
        <v>28</v>
      </c>
      <c r="T86" s="1">
        <v>40</v>
      </c>
      <c r="U86" s="1">
        <v>32</v>
      </c>
      <c r="V86" s="1">
        <v>34</v>
      </c>
      <c r="W86" s="1">
        <v>34</v>
      </c>
      <c r="X86" s="1">
        <v>30</v>
      </c>
      <c r="Y86" s="1">
        <v>32</v>
      </c>
      <c r="Z86" s="1"/>
      <c r="AA86" s="1"/>
      <c r="AB86" s="1"/>
      <c r="AC86" s="14">
        <f t="shared" si="15"/>
        <v>33.666666666666664</v>
      </c>
      <c r="AD86" s="14">
        <f t="shared" si="16"/>
        <v>1.4063348739819328</v>
      </c>
      <c r="AE86" s="15">
        <v>6</v>
      </c>
      <c r="AF86" s="1"/>
      <c r="AJ86" s="1"/>
      <c r="AK86" s="1" t="s">
        <v>28</v>
      </c>
      <c r="AL86" s="1">
        <v>8</v>
      </c>
      <c r="AM86" s="1">
        <v>9</v>
      </c>
      <c r="AN86" s="1">
        <v>14</v>
      </c>
      <c r="AO86" s="1">
        <v>14</v>
      </c>
      <c r="AP86" s="1">
        <v>34</v>
      </c>
      <c r="AQ86" s="1">
        <v>29</v>
      </c>
      <c r="AR86" s="1"/>
      <c r="AS86" s="1"/>
      <c r="AT86" s="1"/>
      <c r="AU86" s="14">
        <f t="shared" si="17"/>
        <v>18</v>
      </c>
      <c r="AV86" s="14">
        <f t="shared" si="18"/>
        <v>4.4347115652166904</v>
      </c>
      <c r="AW86" s="15">
        <v>6</v>
      </c>
      <c r="AX86" s="1"/>
    </row>
    <row r="87" spans="1:50" ht="15.75" x14ac:dyDescent="0.25">
      <c r="A87" s="3" t="s">
        <v>29</v>
      </c>
      <c r="B87" s="8">
        <v>208</v>
      </c>
      <c r="C87" s="1">
        <v>202</v>
      </c>
      <c r="D87" s="1">
        <v>194</v>
      </c>
      <c r="E87" s="1">
        <v>209</v>
      </c>
      <c r="F87" s="1">
        <v>190</v>
      </c>
      <c r="G87" s="1">
        <v>195</v>
      </c>
      <c r="H87" s="1"/>
      <c r="I87" s="1"/>
      <c r="J87" s="12">
        <f t="shared" si="12"/>
        <v>7.1802197428460062</v>
      </c>
      <c r="K87" s="10">
        <f t="shared" si="13"/>
        <v>199.66666666666666</v>
      </c>
      <c r="L87" s="10">
        <f t="shared" si="14"/>
        <v>3.211091887677946</v>
      </c>
      <c r="M87" s="15">
        <v>6</v>
      </c>
      <c r="R87" s="1"/>
      <c r="S87" s="1" t="s">
        <v>29</v>
      </c>
      <c r="T87" s="1">
        <v>41</v>
      </c>
      <c r="U87" s="1">
        <v>26</v>
      </c>
      <c r="V87" s="1">
        <v>33</v>
      </c>
      <c r="W87" s="1">
        <v>36</v>
      </c>
      <c r="X87" s="1">
        <v>31</v>
      </c>
      <c r="Y87" s="1">
        <v>33</v>
      </c>
      <c r="Z87" s="1"/>
      <c r="AA87" s="1"/>
      <c r="AB87" s="1"/>
      <c r="AC87" s="14">
        <f t="shared" si="15"/>
        <v>33.333333333333336</v>
      </c>
      <c r="AD87" s="14">
        <f t="shared" si="16"/>
        <v>2.04396129556745</v>
      </c>
      <c r="AE87" s="15">
        <v>6</v>
      </c>
      <c r="AF87" s="1"/>
      <c r="AJ87" s="1"/>
      <c r="AK87" s="1" t="s">
        <v>29</v>
      </c>
      <c r="AL87" s="1">
        <v>10</v>
      </c>
      <c r="AM87" s="1">
        <v>9</v>
      </c>
      <c r="AN87" s="1">
        <v>16</v>
      </c>
      <c r="AO87" s="1">
        <v>14</v>
      </c>
      <c r="AP87" s="1">
        <v>34</v>
      </c>
      <c r="AQ87" s="1">
        <v>30</v>
      </c>
      <c r="AR87" s="1"/>
      <c r="AS87" s="1"/>
      <c r="AT87" s="1"/>
      <c r="AU87" s="14">
        <f t="shared" si="17"/>
        <v>18.833333333333332</v>
      </c>
      <c r="AV87" s="14">
        <f t="shared" si="18"/>
        <v>4.3237072570242834</v>
      </c>
      <c r="AW87" s="15">
        <v>6</v>
      </c>
      <c r="AX87" s="1"/>
    </row>
    <row r="88" spans="1:50" ht="15.75" x14ac:dyDescent="0.25">
      <c r="A88" s="3" t="s">
        <v>30</v>
      </c>
      <c r="B88" s="8">
        <v>206</v>
      </c>
      <c r="C88" s="1">
        <v>201</v>
      </c>
      <c r="D88" s="1">
        <v>196</v>
      </c>
      <c r="E88" s="1">
        <v>209</v>
      </c>
      <c r="F88" s="1">
        <v>191</v>
      </c>
      <c r="G88" s="1">
        <v>194</v>
      </c>
      <c r="H88" s="1"/>
      <c r="I88" s="1"/>
      <c r="J88" s="12">
        <f t="shared" si="12"/>
        <v>6.4485140407177015</v>
      </c>
      <c r="K88" s="10">
        <f t="shared" si="13"/>
        <v>199.5</v>
      </c>
      <c r="L88" s="10">
        <f t="shared" si="14"/>
        <v>2.8838631497813254</v>
      </c>
      <c r="M88" s="15">
        <v>6</v>
      </c>
      <c r="R88" s="1"/>
      <c r="S88" s="1" t="s">
        <v>30</v>
      </c>
      <c r="T88" s="1">
        <v>52</v>
      </c>
      <c r="U88" s="1">
        <v>27</v>
      </c>
      <c r="V88" s="1">
        <v>31</v>
      </c>
      <c r="W88" s="1">
        <v>37</v>
      </c>
      <c r="X88" s="1">
        <v>32</v>
      </c>
      <c r="Y88" s="1">
        <v>35</v>
      </c>
      <c r="Z88" s="1"/>
      <c r="AA88" s="1"/>
      <c r="AB88" s="1"/>
      <c r="AC88" s="14">
        <f t="shared" si="15"/>
        <v>35.666666666666664</v>
      </c>
      <c r="AD88" s="14">
        <f t="shared" si="16"/>
        <v>3.5559027608252221</v>
      </c>
      <c r="AE88" s="15">
        <v>6</v>
      </c>
      <c r="AF88" s="1"/>
      <c r="AJ88" s="1"/>
      <c r="AK88" s="1" t="s">
        <v>30</v>
      </c>
      <c r="AL88" s="1">
        <v>7</v>
      </c>
      <c r="AM88" s="1">
        <v>9</v>
      </c>
      <c r="AN88" s="1">
        <v>14</v>
      </c>
      <c r="AO88" s="1">
        <v>16</v>
      </c>
      <c r="AP88" s="1">
        <v>30</v>
      </c>
      <c r="AQ88" s="1">
        <v>31</v>
      </c>
      <c r="AR88" s="1"/>
      <c r="AS88" s="1"/>
      <c r="AT88" s="1"/>
      <c r="AU88" s="14">
        <f t="shared" si="17"/>
        <v>17.833333333333332</v>
      </c>
      <c r="AV88" s="14">
        <f t="shared" si="18"/>
        <v>4.2222953210046521</v>
      </c>
      <c r="AW88" s="15">
        <v>6</v>
      </c>
      <c r="AX88" s="1"/>
    </row>
    <row r="89" spans="1:50" ht="15.75" x14ac:dyDescent="0.25">
      <c r="A89" s="3" t="s">
        <v>31</v>
      </c>
      <c r="B89" s="8">
        <v>208</v>
      </c>
      <c r="C89" s="1">
        <v>201</v>
      </c>
      <c r="D89" s="1">
        <v>197</v>
      </c>
      <c r="E89" s="1">
        <v>213</v>
      </c>
      <c r="F89" s="1">
        <v>191</v>
      </c>
      <c r="G89" s="1">
        <v>195</v>
      </c>
      <c r="H89" s="1"/>
      <c r="I89" s="1"/>
      <c r="J89" s="12">
        <f t="shared" si="12"/>
        <v>7.5810436103627712</v>
      </c>
      <c r="K89" s="10">
        <f t="shared" si="13"/>
        <v>200.83333333333334</v>
      </c>
      <c r="L89" s="10">
        <f t="shared" si="14"/>
        <v>3.3903457706323179</v>
      </c>
      <c r="M89" s="15">
        <v>6</v>
      </c>
      <c r="R89" s="1"/>
      <c r="S89" s="1" t="s">
        <v>31</v>
      </c>
      <c r="T89" s="1">
        <v>33</v>
      </c>
      <c r="U89" s="1">
        <v>25</v>
      </c>
      <c r="V89" s="1">
        <v>38</v>
      </c>
      <c r="W89" s="1">
        <v>26</v>
      </c>
      <c r="X89" s="1">
        <v>34</v>
      </c>
      <c r="Y89" s="1">
        <v>39</v>
      </c>
      <c r="Z89" s="1"/>
      <c r="AA89" s="1"/>
      <c r="AB89" s="1"/>
      <c r="AC89" s="14">
        <f t="shared" si="15"/>
        <v>32.5</v>
      </c>
      <c r="AD89" s="14">
        <f t="shared" si="16"/>
        <v>2.4048561980570344</v>
      </c>
      <c r="AE89" s="15">
        <v>6</v>
      </c>
      <c r="AF89" s="1"/>
      <c r="AJ89" s="1"/>
      <c r="AK89" s="1" t="s">
        <v>31</v>
      </c>
      <c r="AL89" s="1">
        <v>12</v>
      </c>
      <c r="AM89" s="1">
        <v>12</v>
      </c>
      <c r="AN89" s="1">
        <v>12</v>
      </c>
      <c r="AO89" s="1">
        <v>22</v>
      </c>
      <c r="AP89" s="1">
        <v>31</v>
      </c>
      <c r="AQ89" s="1">
        <v>33</v>
      </c>
      <c r="AR89" s="1"/>
      <c r="AS89" s="1"/>
      <c r="AT89" s="1"/>
      <c r="AU89" s="14">
        <f t="shared" si="17"/>
        <v>20.333333333333332</v>
      </c>
      <c r="AV89" s="14">
        <f t="shared" si="18"/>
        <v>4.0221608343995632</v>
      </c>
      <c r="AW89" s="15">
        <v>6</v>
      </c>
      <c r="AX89" s="1"/>
    </row>
    <row r="90" spans="1:50" ht="15.75" x14ac:dyDescent="0.25">
      <c r="A90" s="3" t="s">
        <v>32</v>
      </c>
      <c r="B90" s="8">
        <v>207</v>
      </c>
      <c r="C90" s="1">
        <v>205</v>
      </c>
      <c r="D90" s="1">
        <v>199</v>
      </c>
      <c r="E90" s="1">
        <v>209</v>
      </c>
      <c r="F90" s="1">
        <v>190</v>
      </c>
      <c r="G90" s="1">
        <v>195</v>
      </c>
      <c r="H90" s="1"/>
      <c r="I90" s="1"/>
      <c r="J90" s="12">
        <f t="shared" si="12"/>
        <v>6.7925612907716095</v>
      </c>
      <c r="K90" s="10">
        <f t="shared" si="13"/>
        <v>200.83333333333334</v>
      </c>
      <c r="L90" s="10">
        <f t="shared" si="14"/>
        <v>3.0377257574998073</v>
      </c>
      <c r="M90" s="15">
        <v>6</v>
      </c>
      <c r="R90" s="1"/>
      <c r="S90" s="1" t="s">
        <v>32</v>
      </c>
      <c r="T90" s="1">
        <v>32</v>
      </c>
      <c r="U90" s="1">
        <v>28</v>
      </c>
      <c r="V90" s="1">
        <v>37</v>
      </c>
      <c r="W90" s="1">
        <v>29</v>
      </c>
      <c r="X90" s="1">
        <v>38</v>
      </c>
      <c r="Y90" s="1">
        <v>37</v>
      </c>
      <c r="Z90" s="1"/>
      <c r="AA90" s="1"/>
      <c r="AB90" s="1"/>
      <c r="AC90" s="14">
        <f t="shared" si="15"/>
        <v>33.5</v>
      </c>
      <c r="AD90" s="14">
        <f t="shared" si="16"/>
        <v>1.802775637731995</v>
      </c>
      <c r="AE90" s="15">
        <v>6</v>
      </c>
      <c r="AF90" s="1"/>
      <c r="AJ90" s="1"/>
      <c r="AK90" s="1" t="s">
        <v>32</v>
      </c>
      <c r="AL90" s="1">
        <v>12</v>
      </c>
      <c r="AM90" s="1">
        <v>12</v>
      </c>
      <c r="AN90" s="1">
        <v>12</v>
      </c>
      <c r="AO90" s="1">
        <v>22</v>
      </c>
      <c r="AP90" s="1">
        <v>32</v>
      </c>
      <c r="AQ90" s="1">
        <v>28</v>
      </c>
      <c r="AR90" s="1"/>
      <c r="AS90" s="1"/>
      <c r="AT90" s="1"/>
      <c r="AU90" s="14">
        <f t="shared" si="17"/>
        <v>19.666666666666668</v>
      </c>
      <c r="AV90" s="14">
        <f t="shared" si="18"/>
        <v>3.6666666666666679</v>
      </c>
      <c r="AW90" s="15">
        <v>6</v>
      </c>
      <c r="AX90" s="1"/>
    </row>
    <row r="91" spans="1:50" ht="15.75" x14ac:dyDescent="0.25">
      <c r="A91" s="3" t="s">
        <v>33</v>
      </c>
      <c r="B91" s="8">
        <v>209</v>
      </c>
      <c r="C91" s="1">
        <v>203</v>
      </c>
      <c r="D91" s="1">
        <v>201</v>
      </c>
      <c r="E91" s="1">
        <v>210</v>
      </c>
      <c r="F91" s="1">
        <v>189</v>
      </c>
      <c r="G91" s="1">
        <v>194</v>
      </c>
      <c r="H91" s="1"/>
      <c r="I91" s="1"/>
      <c r="J91" s="12">
        <f t="shared" si="12"/>
        <v>7.5498344352707498</v>
      </c>
      <c r="K91" s="10">
        <f t="shared" si="13"/>
        <v>201</v>
      </c>
      <c r="L91" s="10">
        <f t="shared" si="14"/>
        <v>3.3763886032268271</v>
      </c>
      <c r="M91" s="15">
        <v>6</v>
      </c>
      <c r="R91" s="1"/>
      <c r="S91" s="1" t="s">
        <v>33</v>
      </c>
      <c r="T91" s="1">
        <v>28</v>
      </c>
      <c r="U91" s="1">
        <v>30</v>
      </c>
      <c r="V91" s="1">
        <v>31</v>
      </c>
      <c r="W91" s="1">
        <v>28</v>
      </c>
      <c r="X91" s="1">
        <v>40</v>
      </c>
      <c r="Y91" s="1">
        <v>38</v>
      </c>
      <c r="Z91" s="1"/>
      <c r="AA91" s="1"/>
      <c r="AB91" s="1"/>
      <c r="AC91" s="14">
        <f t="shared" si="15"/>
        <v>32.5</v>
      </c>
      <c r="AD91" s="14">
        <f t="shared" si="16"/>
        <v>2.1252450839060111</v>
      </c>
      <c r="AE91" s="15">
        <v>6</v>
      </c>
      <c r="AF91" s="1"/>
      <c r="AJ91" s="1"/>
      <c r="AK91" s="1" t="s">
        <v>33</v>
      </c>
      <c r="AL91" s="1">
        <v>12</v>
      </c>
      <c r="AM91" s="1">
        <v>9</v>
      </c>
      <c r="AN91" s="1">
        <v>14</v>
      </c>
      <c r="AO91" s="1">
        <v>28</v>
      </c>
      <c r="AP91" s="1">
        <v>34</v>
      </c>
      <c r="AQ91" s="1">
        <v>29</v>
      </c>
      <c r="AR91" s="1"/>
      <c r="AS91" s="1"/>
      <c r="AT91" s="1"/>
      <c r="AU91" s="14">
        <f t="shared" si="17"/>
        <v>21</v>
      </c>
      <c r="AV91" s="14">
        <f t="shared" si="18"/>
        <v>4.3050358109234512</v>
      </c>
      <c r="AW91" s="15">
        <v>6</v>
      </c>
      <c r="AX91" s="1"/>
    </row>
    <row r="92" spans="1:50" ht="15.75" x14ac:dyDescent="0.25">
      <c r="A92" s="3" t="s">
        <v>34</v>
      </c>
      <c r="B92" s="8">
        <v>208</v>
      </c>
      <c r="C92" s="1">
        <v>205</v>
      </c>
      <c r="D92" s="1">
        <v>203</v>
      </c>
      <c r="E92" s="1">
        <v>215</v>
      </c>
      <c r="F92" s="1">
        <v>190</v>
      </c>
      <c r="G92" s="1">
        <v>195</v>
      </c>
      <c r="H92" s="1"/>
      <c r="I92" s="1"/>
      <c r="J92" s="12">
        <f t="shared" si="12"/>
        <v>8.2192186706253025</v>
      </c>
      <c r="K92" s="10">
        <f t="shared" si="13"/>
        <v>202.66666666666666</v>
      </c>
      <c r="L92" s="10">
        <f t="shared" si="14"/>
        <v>3.6757463338907255</v>
      </c>
      <c r="M92" s="15">
        <v>6</v>
      </c>
      <c r="R92" s="1"/>
      <c r="S92" s="1" t="s">
        <v>34</v>
      </c>
      <c r="T92" s="1">
        <v>28</v>
      </c>
      <c r="U92" s="1">
        <v>20</v>
      </c>
      <c r="V92" s="1">
        <v>29</v>
      </c>
      <c r="W92" s="1">
        <v>27</v>
      </c>
      <c r="X92" s="1">
        <v>39</v>
      </c>
      <c r="Y92" s="1">
        <v>33</v>
      </c>
      <c r="Z92" s="1"/>
      <c r="AA92" s="1"/>
      <c r="AB92" s="1"/>
      <c r="AC92" s="14">
        <f t="shared" si="15"/>
        <v>29.333333333333332</v>
      </c>
      <c r="AD92" s="14">
        <f t="shared" si="16"/>
        <v>2.5905812303633913</v>
      </c>
      <c r="AE92" s="15">
        <v>6</v>
      </c>
      <c r="AF92" s="1"/>
      <c r="AJ92" s="1"/>
      <c r="AK92" s="1" t="s">
        <v>34</v>
      </c>
      <c r="AL92" s="1">
        <v>12</v>
      </c>
      <c r="AM92" s="1">
        <v>8</v>
      </c>
      <c r="AN92" s="1">
        <v>14</v>
      </c>
      <c r="AO92" s="1">
        <v>20</v>
      </c>
      <c r="AP92" s="1">
        <v>35</v>
      </c>
      <c r="AQ92" s="1">
        <v>27</v>
      </c>
      <c r="AR92" s="1"/>
      <c r="AS92" s="1"/>
      <c r="AT92" s="1"/>
      <c r="AU92" s="14">
        <f t="shared" si="17"/>
        <v>19.333333333333332</v>
      </c>
      <c r="AV92" s="14">
        <f t="shared" si="18"/>
        <v>4.1446082779652151</v>
      </c>
      <c r="AW92" s="15">
        <v>6</v>
      </c>
      <c r="AX92" s="1"/>
    </row>
    <row r="93" spans="1:50" ht="15.75" x14ac:dyDescent="0.25">
      <c r="A93" s="3" t="s">
        <v>35</v>
      </c>
      <c r="B93" s="8">
        <v>210</v>
      </c>
      <c r="C93" s="1">
        <v>210</v>
      </c>
      <c r="D93" s="1">
        <v>204</v>
      </c>
      <c r="E93" s="1">
        <v>212</v>
      </c>
      <c r="F93" s="1">
        <v>191</v>
      </c>
      <c r="G93" s="1">
        <v>194</v>
      </c>
      <c r="H93" s="1"/>
      <c r="I93" s="1"/>
      <c r="J93" s="12">
        <f t="shared" si="12"/>
        <v>8.2006097334283634</v>
      </c>
      <c r="K93" s="10">
        <f t="shared" si="13"/>
        <v>203.5</v>
      </c>
      <c r="L93" s="10">
        <f t="shared" si="14"/>
        <v>3.66742416417845</v>
      </c>
      <c r="M93" s="15">
        <v>6</v>
      </c>
      <c r="R93" s="1"/>
      <c r="S93" s="1" t="s">
        <v>35</v>
      </c>
      <c r="T93" s="1">
        <v>28</v>
      </c>
      <c r="U93" s="1">
        <v>35</v>
      </c>
      <c r="V93" s="1">
        <v>29</v>
      </c>
      <c r="W93" s="1">
        <v>29</v>
      </c>
      <c r="X93" s="1">
        <v>33</v>
      </c>
      <c r="Y93" s="1">
        <v>35</v>
      </c>
      <c r="Z93" s="1"/>
      <c r="AA93" s="1"/>
      <c r="AB93" s="1"/>
      <c r="AC93" s="14">
        <f t="shared" si="15"/>
        <v>31.5</v>
      </c>
      <c r="AD93" s="14">
        <f t="shared" si="16"/>
        <v>1.3102162671355699</v>
      </c>
      <c r="AE93" s="15">
        <v>6</v>
      </c>
      <c r="AF93" s="1"/>
      <c r="AJ93" s="1"/>
      <c r="AK93" s="1" t="s">
        <v>35</v>
      </c>
      <c r="AL93" s="1">
        <v>11</v>
      </c>
      <c r="AM93" s="1">
        <v>8</v>
      </c>
      <c r="AN93" s="1">
        <v>16</v>
      </c>
      <c r="AO93" s="1">
        <v>12</v>
      </c>
      <c r="AP93" s="1">
        <v>30</v>
      </c>
      <c r="AQ93" s="1">
        <v>30</v>
      </c>
      <c r="AR93" s="1"/>
      <c r="AS93" s="1"/>
      <c r="AT93" s="1"/>
      <c r="AU93" s="14">
        <f t="shared" si="17"/>
        <v>17.833333333333332</v>
      </c>
      <c r="AV93" s="14">
        <f t="shared" si="18"/>
        <v>3.9867837218043873</v>
      </c>
      <c r="AW93" s="15">
        <v>6</v>
      </c>
      <c r="AX93" s="1"/>
    </row>
    <row r="94" spans="1:50" ht="15.75" x14ac:dyDescent="0.25">
      <c r="A94" s="3" t="s">
        <v>36</v>
      </c>
      <c r="B94" s="8">
        <v>206</v>
      </c>
      <c r="C94" s="1">
        <v>206</v>
      </c>
      <c r="D94" s="1">
        <v>206</v>
      </c>
      <c r="E94" s="1">
        <v>213</v>
      </c>
      <c r="F94" s="1">
        <v>189</v>
      </c>
      <c r="G94" s="1">
        <v>195</v>
      </c>
      <c r="H94" s="1"/>
      <c r="I94" s="1"/>
      <c r="J94" s="12">
        <f t="shared" si="12"/>
        <v>8.0156097709406993</v>
      </c>
      <c r="K94" s="10">
        <f t="shared" si="13"/>
        <v>202.5</v>
      </c>
      <c r="L94" s="10">
        <f t="shared" si="14"/>
        <v>3.5846896657869847</v>
      </c>
      <c r="M94" s="15">
        <v>6</v>
      </c>
      <c r="R94" s="1"/>
      <c r="S94" s="1" t="s">
        <v>36</v>
      </c>
      <c r="T94" s="1">
        <v>38</v>
      </c>
      <c r="U94" s="1">
        <v>36</v>
      </c>
      <c r="V94" s="1">
        <v>28</v>
      </c>
      <c r="W94" s="1">
        <v>29</v>
      </c>
      <c r="X94" s="1">
        <v>34</v>
      </c>
      <c r="Y94" s="1">
        <v>36</v>
      </c>
      <c r="Z94" s="1"/>
      <c r="AA94" s="1"/>
      <c r="AB94" s="1"/>
      <c r="AC94" s="14">
        <f t="shared" si="15"/>
        <v>33.5</v>
      </c>
      <c r="AD94" s="14">
        <f t="shared" si="16"/>
        <v>1.6683325008322933</v>
      </c>
      <c r="AE94" s="15">
        <v>6</v>
      </c>
      <c r="AF94" s="1"/>
      <c r="AJ94" s="1"/>
      <c r="AK94" s="1" t="s">
        <v>36</v>
      </c>
      <c r="AL94" s="1">
        <v>11</v>
      </c>
      <c r="AM94" s="1">
        <v>8</v>
      </c>
      <c r="AN94" s="1">
        <v>16</v>
      </c>
      <c r="AO94" s="1">
        <v>12</v>
      </c>
      <c r="AP94" s="1">
        <v>28</v>
      </c>
      <c r="AQ94" s="1">
        <v>27</v>
      </c>
      <c r="AR94" s="1"/>
      <c r="AS94" s="1"/>
      <c r="AT94" s="1"/>
      <c r="AU94" s="14">
        <f t="shared" si="17"/>
        <v>17</v>
      </c>
      <c r="AV94" s="14">
        <f t="shared" si="18"/>
        <v>3.4832934606968355</v>
      </c>
      <c r="AW94" s="15">
        <v>6</v>
      </c>
      <c r="AX94" s="1"/>
    </row>
    <row r="95" spans="1:50" ht="15.75" x14ac:dyDescent="0.25">
      <c r="A95" s="3" t="s">
        <v>37</v>
      </c>
      <c r="B95" s="8">
        <v>208</v>
      </c>
      <c r="C95" s="1">
        <v>207</v>
      </c>
      <c r="D95" s="1">
        <v>206</v>
      </c>
      <c r="E95" s="1">
        <v>211</v>
      </c>
      <c r="F95" s="1">
        <v>189</v>
      </c>
      <c r="G95" s="1">
        <v>194</v>
      </c>
      <c r="H95" s="1"/>
      <c r="I95" s="1"/>
      <c r="J95" s="12">
        <f t="shared" si="12"/>
        <v>8.05708797684788</v>
      </c>
      <c r="K95" s="10">
        <f t="shared" si="13"/>
        <v>202.5</v>
      </c>
      <c r="L95" s="10">
        <f t="shared" si="14"/>
        <v>3.6032392833856228</v>
      </c>
      <c r="M95" s="15">
        <v>6</v>
      </c>
      <c r="R95" s="1"/>
      <c r="S95" s="1" t="s">
        <v>37</v>
      </c>
      <c r="T95" s="1">
        <v>39</v>
      </c>
      <c r="U95" s="1">
        <v>10</v>
      </c>
      <c r="V95" s="1">
        <v>26</v>
      </c>
      <c r="W95" s="1">
        <v>28</v>
      </c>
      <c r="X95" s="1">
        <v>35</v>
      </c>
      <c r="Y95" s="1">
        <v>40</v>
      </c>
      <c r="Z95" s="1"/>
      <c r="AA95" s="1"/>
      <c r="AB95" s="1"/>
      <c r="AC95" s="14">
        <f t="shared" si="15"/>
        <v>29.666666666666668</v>
      </c>
      <c r="AD95" s="14">
        <f t="shared" si="16"/>
        <v>4.5655716448703814</v>
      </c>
      <c r="AE95" s="15">
        <v>6</v>
      </c>
      <c r="AF95" s="1"/>
      <c r="AJ95" s="1"/>
      <c r="AK95" s="1" t="s">
        <v>37</v>
      </c>
      <c r="AL95" s="1">
        <v>8</v>
      </c>
      <c r="AM95" s="1">
        <v>11</v>
      </c>
      <c r="AN95" s="1">
        <v>14</v>
      </c>
      <c r="AO95" s="1">
        <v>14</v>
      </c>
      <c r="AP95" s="1">
        <v>30</v>
      </c>
      <c r="AQ95" s="1">
        <v>28</v>
      </c>
      <c r="AR95" s="1"/>
      <c r="AS95" s="1"/>
      <c r="AT95" s="1"/>
      <c r="AU95" s="14">
        <f t="shared" si="17"/>
        <v>17.5</v>
      </c>
      <c r="AV95" s="14">
        <f t="shared" si="18"/>
        <v>3.7572152808518529</v>
      </c>
      <c r="AW95" s="15">
        <v>6</v>
      </c>
      <c r="AX95" s="1"/>
    </row>
    <row r="96" spans="1:50" ht="15.75" x14ac:dyDescent="0.25">
      <c r="A96" s="3" t="s">
        <v>38</v>
      </c>
      <c r="B96" s="8">
        <v>205</v>
      </c>
      <c r="C96" s="1">
        <v>208</v>
      </c>
      <c r="D96" s="1">
        <v>209</v>
      </c>
      <c r="E96" s="1">
        <v>214</v>
      </c>
      <c r="F96" s="1">
        <v>189</v>
      </c>
      <c r="G96" s="1">
        <v>194</v>
      </c>
      <c r="H96" s="1"/>
      <c r="I96" s="1"/>
      <c r="J96" s="12">
        <f t="shared" si="12"/>
        <v>8.78287475083693</v>
      </c>
      <c r="K96" s="10">
        <f t="shared" si="13"/>
        <v>203.16666666666666</v>
      </c>
      <c r="L96" s="10">
        <f t="shared" si="14"/>
        <v>3.9278209961475818</v>
      </c>
      <c r="M96" s="15">
        <v>6</v>
      </c>
      <c r="R96" s="1"/>
      <c r="S96" s="1" t="s">
        <v>38</v>
      </c>
      <c r="T96" s="1">
        <v>38</v>
      </c>
      <c r="U96" s="1">
        <v>39</v>
      </c>
      <c r="V96" s="1">
        <v>32</v>
      </c>
      <c r="W96" s="1">
        <v>30</v>
      </c>
      <c r="X96" s="1">
        <v>37</v>
      </c>
      <c r="Y96" s="1">
        <v>37</v>
      </c>
      <c r="Z96" s="1"/>
      <c r="AA96" s="1"/>
      <c r="AB96" s="1"/>
      <c r="AC96" s="14">
        <f t="shared" si="15"/>
        <v>35.5</v>
      </c>
      <c r="AD96" s="14">
        <f t="shared" si="16"/>
        <v>1.4776106839534335</v>
      </c>
      <c r="AE96" s="15">
        <v>6</v>
      </c>
      <c r="AF96" s="1"/>
      <c r="AJ96" s="1"/>
      <c r="AK96" s="1" t="s">
        <v>38</v>
      </c>
      <c r="AL96" s="1">
        <v>8</v>
      </c>
      <c r="AM96" s="1">
        <v>6</v>
      </c>
      <c r="AN96" s="1">
        <v>16</v>
      </c>
      <c r="AO96" s="1">
        <v>10</v>
      </c>
      <c r="AP96" s="1">
        <v>32</v>
      </c>
      <c r="AQ96" s="1">
        <v>29</v>
      </c>
      <c r="AR96" s="1"/>
      <c r="AS96" s="1"/>
      <c r="AT96" s="1"/>
      <c r="AU96" s="14">
        <f t="shared" si="17"/>
        <v>16.833333333333332</v>
      </c>
      <c r="AV96" s="14">
        <f t="shared" si="18"/>
        <v>4.5491146879853934</v>
      </c>
      <c r="AW96" s="15">
        <v>6</v>
      </c>
      <c r="AX96" s="1"/>
    </row>
    <row r="97" spans="1:50" ht="15.75" x14ac:dyDescent="0.25">
      <c r="A97" s="3" t="s">
        <v>39</v>
      </c>
      <c r="B97" s="8">
        <v>208</v>
      </c>
      <c r="C97" s="1">
        <v>208</v>
      </c>
      <c r="D97" s="1">
        <v>212</v>
      </c>
      <c r="E97" s="1">
        <v>213</v>
      </c>
      <c r="F97" s="1">
        <v>190</v>
      </c>
      <c r="G97" s="1">
        <v>195</v>
      </c>
      <c r="H97" s="1"/>
      <c r="I97" s="1"/>
      <c r="J97" s="12">
        <f t="shared" si="12"/>
        <v>8.6922698736035322</v>
      </c>
      <c r="K97" s="10">
        <f t="shared" si="13"/>
        <v>204.33333333333334</v>
      </c>
      <c r="L97" s="10">
        <f t="shared" si="14"/>
        <v>3.8873012632302006</v>
      </c>
      <c r="M97" s="15">
        <v>6</v>
      </c>
      <c r="R97" s="1"/>
      <c r="S97" s="1" t="s">
        <v>39</v>
      </c>
      <c r="T97" s="1">
        <v>39</v>
      </c>
      <c r="U97" s="1">
        <v>38</v>
      </c>
      <c r="V97" s="1">
        <v>31</v>
      </c>
      <c r="W97" s="1">
        <v>31</v>
      </c>
      <c r="X97" s="1">
        <v>40</v>
      </c>
      <c r="Y97" s="1">
        <v>38</v>
      </c>
      <c r="Z97" s="1"/>
      <c r="AA97" s="1"/>
      <c r="AB97" s="1"/>
      <c r="AC97" s="14">
        <f t="shared" si="15"/>
        <v>36.166666666666664</v>
      </c>
      <c r="AD97" s="14">
        <f t="shared" si="16"/>
        <v>1.661659144081933</v>
      </c>
      <c r="AE97" s="15">
        <v>6</v>
      </c>
      <c r="AF97" s="1"/>
      <c r="AJ97" s="1"/>
      <c r="AK97" s="1" t="s">
        <v>39</v>
      </c>
      <c r="AL97" s="1">
        <v>8</v>
      </c>
      <c r="AM97" s="1">
        <v>9</v>
      </c>
      <c r="AN97" s="1">
        <v>26</v>
      </c>
      <c r="AO97" s="1">
        <v>10</v>
      </c>
      <c r="AP97" s="1">
        <v>30</v>
      </c>
      <c r="AQ97" s="1">
        <v>7</v>
      </c>
      <c r="AR97" s="1"/>
      <c r="AS97" s="1"/>
      <c r="AT97" s="1"/>
      <c r="AU97" s="14">
        <f t="shared" si="17"/>
        <v>15</v>
      </c>
      <c r="AV97" s="14">
        <f t="shared" si="18"/>
        <v>4.1633319989322652</v>
      </c>
      <c r="AW97" s="15">
        <v>6</v>
      </c>
      <c r="AX97" s="1"/>
    </row>
    <row r="98" spans="1:50" ht="15.75" x14ac:dyDescent="0.25">
      <c r="A98" s="3" t="s">
        <v>40</v>
      </c>
      <c r="B98" s="8">
        <v>207</v>
      </c>
      <c r="C98" s="1">
        <v>210</v>
      </c>
      <c r="D98" s="1">
        <v>208</v>
      </c>
      <c r="E98" s="1">
        <v>214</v>
      </c>
      <c r="F98" s="1">
        <v>190</v>
      </c>
      <c r="G98" s="1">
        <v>196</v>
      </c>
      <c r="H98" s="1"/>
      <c r="I98" s="1"/>
      <c r="J98" s="12">
        <f t="shared" si="12"/>
        <v>8.3748963509340761</v>
      </c>
      <c r="K98" s="10">
        <f t="shared" si="13"/>
        <v>204.16666666666666</v>
      </c>
      <c r="L98" s="10">
        <f t="shared" si="14"/>
        <v>3.745367509040705</v>
      </c>
      <c r="M98" s="15">
        <v>6</v>
      </c>
      <c r="R98" s="1"/>
      <c r="S98" s="1" t="s">
        <v>40</v>
      </c>
      <c r="T98" s="1">
        <v>39</v>
      </c>
      <c r="U98" s="1">
        <v>42</v>
      </c>
      <c r="V98" s="1">
        <v>31</v>
      </c>
      <c r="W98" s="1">
        <v>32</v>
      </c>
      <c r="X98" s="1">
        <v>37</v>
      </c>
      <c r="Y98" s="1">
        <v>39</v>
      </c>
      <c r="Z98" s="1"/>
      <c r="AA98" s="1"/>
      <c r="AB98" s="1"/>
      <c r="AC98" s="14">
        <f t="shared" si="15"/>
        <v>36.666666666666664</v>
      </c>
      <c r="AD98" s="14">
        <f t="shared" si="16"/>
        <v>1.7638342073763911</v>
      </c>
      <c r="AE98" s="15">
        <v>6</v>
      </c>
      <c r="AF98" s="1"/>
      <c r="AJ98" s="1"/>
      <c r="AK98" s="1" t="s">
        <v>40</v>
      </c>
      <c r="AL98" s="1">
        <v>9</v>
      </c>
      <c r="AM98" s="1">
        <v>9</v>
      </c>
      <c r="AN98" s="1">
        <v>16</v>
      </c>
      <c r="AO98" s="1">
        <v>18</v>
      </c>
      <c r="AP98" s="1">
        <v>32</v>
      </c>
      <c r="AQ98" s="1">
        <v>35</v>
      </c>
      <c r="AR98" s="1"/>
      <c r="AS98" s="1"/>
      <c r="AT98" s="1"/>
      <c r="AU98" s="14">
        <f t="shared" si="17"/>
        <v>19.833333333333332</v>
      </c>
      <c r="AV98" s="14">
        <f t="shared" si="18"/>
        <v>4.5856054973992029</v>
      </c>
      <c r="AW98" s="15">
        <v>6</v>
      </c>
      <c r="AX98" s="1"/>
    </row>
    <row r="99" spans="1:50" ht="15.75" x14ac:dyDescent="0.25">
      <c r="A99" s="3" t="s">
        <v>41</v>
      </c>
      <c r="B99" s="8">
        <v>206</v>
      </c>
      <c r="C99" s="1">
        <v>212</v>
      </c>
      <c r="D99" s="1">
        <v>210</v>
      </c>
      <c r="E99" s="1">
        <v>213</v>
      </c>
      <c r="F99" s="1">
        <v>191</v>
      </c>
      <c r="G99" s="1">
        <v>197</v>
      </c>
      <c r="H99" s="1"/>
      <c r="I99" s="1"/>
      <c r="J99" s="12">
        <f t="shared" si="12"/>
        <v>8.15304987242334</v>
      </c>
      <c r="K99" s="10">
        <f t="shared" si="13"/>
        <v>204.83333333333334</v>
      </c>
      <c r="L99" s="10">
        <f t="shared" si="14"/>
        <v>3.6461547477369152</v>
      </c>
      <c r="M99" s="15">
        <v>6</v>
      </c>
      <c r="R99" s="1"/>
      <c r="S99" s="1" t="s">
        <v>41</v>
      </c>
      <c r="T99" s="1">
        <v>38</v>
      </c>
      <c r="U99" s="1">
        <v>43</v>
      </c>
      <c r="V99" s="1">
        <v>25</v>
      </c>
      <c r="W99" s="1">
        <v>32</v>
      </c>
      <c r="X99" s="1">
        <v>40</v>
      </c>
      <c r="Y99" s="1">
        <v>37</v>
      </c>
      <c r="Z99" s="1"/>
      <c r="AA99" s="1"/>
      <c r="AB99" s="1"/>
      <c r="AC99" s="14">
        <f t="shared" si="15"/>
        <v>35.833333333333336</v>
      </c>
      <c r="AD99" s="14">
        <f t="shared" si="16"/>
        <v>2.6257274124410621</v>
      </c>
      <c r="AE99" s="15">
        <v>6</v>
      </c>
      <c r="AF99" s="1"/>
      <c r="AJ99" s="1"/>
      <c r="AK99" s="1" t="s">
        <v>41</v>
      </c>
      <c r="AL99" s="1">
        <v>10</v>
      </c>
      <c r="AM99" s="1">
        <v>9</v>
      </c>
      <c r="AN99" s="1">
        <v>14</v>
      </c>
      <c r="AO99" s="1">
        <v>18</v>
      </c>
      <c r="AP99" s="1">
        <v>36</v>
      </c>
      <c r="AQ99" s="1">
        <v>32</v>
      </c>
      <c r="AR99" s="1"/>
      <c r="AS99" s="1"/>
      <c r="AT99" s="1"/>
      <c r="AU99" s="14">
        <f t="shared" si="17"/>
        <v>19.833333333333332</v>
      </c>
      <c r="AV99" s="14">
        <f t="shared" si="18"/>
        <v>4.6933759467762419</v>
      </c>
      <c r="AW99" s="15">
        <v>6</v>
      </c>
      <c r="AX99" s="1"/>
    </row>
    <row r="100" spans="1:50" ht="15.75" x14ac:dyDescent="0.25">
      <c r="A100" s="3" t="s">
        <v>42</v>
      </c>
      <c r="B100" s="8">
        <v>209</v>
      </c>
      <c r="C100" s="1">
        <v>215</v>
      </c>
      <c r="D100" s="1">
        <v>209</v>
      </c>
      <c r="E100" s="1">
        <v>215</v>
      </c>
      <c r="F100" s="1">
        <v>191</v>
      </c>
      <c r="G100" s="1">
        <v>198</v>
      </c>
      <c r="H100" s="1"/>
      <c r="I100" s="1"/>
      <c r="J100" s="12">
        <f t="shared" si="12"/>
        <v>8.8396204041174133</v>
      </c>
      <c r="K100" s="10">
        <f t="shared" si="13"/>
        <v>206.16666666666666</v>
      </c>
      <c r="L100" s="10">
        <f t="shared" si="14"/>
        <v>3.9531984237801394</v>
      </c>
      <c r="M100" s="15">
        <v>6</v>
      </c>
      <c r="R100" s="1"/>
      <c r="S100" s="1" t="s">
        <v>42</v>
      </c>
      <c r="T100" s="1">
        <v>38</v>
      </c>
      <c r="U100" s="1">
        <v>43</v>
      </c>
      <c r="V100" s="1">
        <v>26</v>
      </c>
      <c r="W100" s="1">
        <v>31</v>
      </c>
      <c r="X100" s="1">
        <v>38</v>
      </c>
      <c r="Y100" s="1">
        <v>37</v>
      </c>
      <c r="Z100" s="1"/>
      <c r="AA100" s="1"/>
      <c r="AB100" s="1"/>
      <c r="AC100" s="14">
        <f t="shared" si="15"/>
        <v>35.5</v>
      </c>
      <c r="AD100" s="14">
        <f t="shared" si="16"/>
        <v>2.459674775249769</v>
      </c>
      <c r="AE100" s="15">
        <v>6</v>
      </c>
      <c r="AF100" s="1"/>
      <c r="AJ100" s="1"/>
      <c r="AK100" s="1" t="s">
        <v>42</v>
      </c>
      <c r="AL100" s="1">
        <v>9</v>
      </c>
      <c r="AM100" s="1">
        <v>10</v>
      </c>
      <c r="AN100" s="1">
        <v>14</v>
      </c>
      <c r="AO100" s="1">
        <v>20</v>
      </c>
      <c r="AP100" s="1">
        <v>35</v>
      </c>
      <c r="AQ100" s="1">
        <v>38</v>
      </c>
      <c r="AR100" s="1"/>
      <c r="AS100" s="1"/>
      <c r="AT100" s="1"/>
      <c r="AU100" s="14">
        <f t="shared" si="17"/>
        <v>21</v>
      </c>
      <c r="AV100" s="14">
        <f t="shared" si="18"/>
        <v>5.1639777949432233</v>
      </c>
      <c r="AW100" s="15">
        <v>6</v>
      </c>
      <c r="AX100" s="1"/>
    </row>
    <row r="101" spans="1:50" ht="15.75" x14ac:dyDescent="0.25">
      <c r="A101" s="3" t="s">
        <v>43</v>
      </c>
      <c r="B101" s="8">
        <v>210</v>
      </c>
      <c r="C101" s="1">
        <v>213</v>
      </c>
      <c r="D101" s="1">
        <v>206</v>
      </c>
      <c r="E101" s="1">
        <v>215</v>
      </c>
      <c r="F101" s="1">
        <v>193</v>
      </c>
      <c r="G101" s="1">
        <v>199</v>
      </c>
      <c r="H101" s="1"/>
      <c r="I101" s="1"/>
      <c r="J101" s="12">
        <f t="shared" si="12"/>
        <v>7.7888809636986149</v>
      </c>
      <c r="K101" s="10">
        <f t="shared" si="13"/>
        <v>206</v>
      </c>
      <c r="L101" s="10">
        <f t="shared" si="14"/>
        <v>3.4832934606968355</v>
      </c>
      <c r="M101" s="15">
        <v>6</v>
      </c>
      <c r="R101" s="1"/>
      <c r="S101" s="1" t="s">
        <v>43</v>
      </c>
      <c r="T101" s="1">
        <v>33</v>
      </c>
      <c r="U101" s="1">
        <v>44</v>
      </c>
      <c r="V101" s="1">
        <v>25</v>
      </c>
      <c r="W101" s="1">
        <v>26</v>
      </c>
      <c r="X101" s="1">
        <v>40</v>
      </c>
      <c r="Y101" s="1">
        <v>35</v>
      </c>
      <c r="Z101" s="1"/>
      <c r="AA101" s="1"/>
      <c r="AB101" s="1"/>
      <c r="AC101" s="14">
        <f t="shared" si="15"/>
        <v>33.833333333333336</v>
      </c>
      <c r="AD101" s="14">
        <f t="shared" si="16"/>
        <v>3.0704686576771585</v>
      </c>
      <c r="AE101" s="15">
        <v>6</v>
      </c>
      <c r="AF101" s="1"/>
      <c r="AJ101" s="1"/>
      <c r="AK101" s="1" t="s">
        <v>43</v>
      </c>
      <c r="AL101" s="1">
        <v>9</v>
      </c>
      <c r="AM101" s="1">
        <v>12</v>
      </c>
      <c r="AN101" s="1">
        <v>16</v>
      </c>
      <c r="AO101" s="1">
        <v>26</v>
      </c>
      <c r="AP101" s="1">
        <v>34</v>
      </c>
      <c r="AQ101" s="1">
        <v>37</v>
      </c>
      <c r="AR101" s="1"/>
      <c r="AS101" s="1"/>
      <c r="AT101" s="1"/>
      <c r="AU101" s="14">
        <f t="shared" si="17"/>
        <v>22.333333333333332</v>
      </c>
      <c r="AV101" s="14">
        <f t="shared" si="18"/>
        <v>4.7935141365993479</v>
      </c>
      <c r="AW101" s="15">
        <v>6</v>
      </c>
      <c r="AX101" s="1"/>
    </row>
    <row r="102" spans="1:50" ht="15.75" x14ac:dyDescent="0.25">
      <c r="A102" s="3" t="s">
        <v>44</v>
      </c>
      <c r="B102" s="8">
        <v>211</v>
      </c>
      <c r="C102" s="1">
        <v>214</v>
      </c>
      <c r="D102" s="1">
        <v>208</v>
      </c>
      <c r="E102" s="1">
        <v>216</v>
      </c>
      <c r="F102" s="1">
        <v>195</v>
      </c>
      <c r="G102" s="1">
        <v>199</v>
      </c>
      <c r="H102" s="1"/>
      <c r="I102" s="1"/>
      <c r="J102" s="12">
        <f t="shared" si="12"/>
        <v>7.6901813300395521</v>
      </c>
      <c r="K102" s="10">
        <f t="shared" si="13"/>
        <v>207.16666666666666</v>
      </c>
      <c r="L102" s="10">
        <f t="shared" si="14"/>
        <v>3.4391536426536371</v>
      </c>
      <c r="M102" s="15">
        <v>6</v>
      </c>
      <c r="R102" s="1"/>
      <c r="S102" s="1" t="s">
        <v>44</v>
      </c>
      <c r="T102" s="1">
        <v>38</v>
      </c>
      <c r="U102" s="1">
        <v>38</v>
      </c>
      <c r="V102" s="1">
        <v>23</v>
      </c>
      <c r="W102" s="1">
        <v>27</v>
      </c>
      <c r="X102" s="1">
        <v>39</v>
      </c>
      <c r="Y102" s="1">
        <v>38</v>
      </c>
      <c r="Z102" s="1"/>
      <c r="AA102" s="1"/>
      <c r="AB102" s="1"/>
      <c r="AC102" s="14">
        <f t="shared" si="15"/>
        <v>33.833333333333336</v>
      </c>
      <c r="AD102" s="14">
        <f t="shared" si="16"/>
        <v>2.8450737151160839</v>
      </c>
      <c r="AE102" s="15">
        <v>6</v>
      </c>
      <c r="AF102" s="1"/>
      <c r="AJ102" s="1"/>
      <c r="AK102" s="1" t="s">
        <v>44</v>
      </c>
      <c r="AL102" s="1">
        <v>9</v>
      </c>
      <c r="AM102" s="1">
        <v>12</v>
      </c>
      <c r="AN102" s="1">
        <v>10</v>
      </c>
      <c r="AO102" s="1">
        <v>26</v>
      </c>
      <c r="AP102" s="1">
        <v>36</v>
      </c>
      <c r="AQ102" s="1">
        <v>35</v>
      </c>
      <c r="AR102" s="1"/>
      <c r="AS102" s="1"/>
      <c r="AT102" s="1"/>
      <c r="AU102" s="14">
        <f t="shared" si="17"/>
        <v>21.333333333333332</v>
      </c>
      <c r="AV102" s="14">
        <f t="shared" si="18"/>
        <v>5.1359300791363767</v>
      </c>
      <c r="AW102" s="15">
        <v>6</v>
      </c>
      <c r="AX102" s="1"/>
    </row>
    <row r="103" spans="1:50" ht="15.75" x14ac:dyDescent="0.25">
      <c r="A103" s="3" t="s">
        <v>45</v>
      </c>
      <c r="B103" s="8">
        <v>213</v>
      </c>
      <c r="C103" s="1">
        <v>212</v>
      </c>
      <c r="D103" s="1">
        <v>209</v>
      </c>
      <c r="E103" s="1">
        <v>219</v>
      </c>
      <c r="F103" s="1">
        <v>196</v>
      </c>
      <c r="G103" s="1">
        <v>198</v>
      </c>
      <c r="H103" s="1"/>
      <c r="I103" s="1"/>
      <c r="J103" s="12">
        <f t="shared" si="12"/>
        <v>8.2344128846904159</v>
      </c>
      <c r="K103" s="10">
        <f t="shared" si="13"/>
        <v>207.83333333333334</v>
      </c>
      <c r="L103" s="10">
        <f t="shared" si="14"/>
        <v>3.6825413929935822</v>
      </c>
      <c r="M103" s="15">
        <v>6</v>
      </c>
      <c r="R103" s="1"/>
      <c r="S103" s="1" t="s">
        <v>45</v>
      </c>
      <c r="T103" s="1">
        <v>33</v>
      </c>
      <c r="U103" s="1">
        <v>32</v>
      </c>
      <c r="V103" s="1">
        <v>26</v>
      </c>
      <c r="W103" s="1">
        <v>29</v>
      </c>
      <c r="X103" s="1">
        <v>42</v>
      </c>
      <c r="Y103" s="1">
        <v>35</v>
      </c>
      <c r="Z103" s="1"/>
      <c r="AA103" s="1"/>
      <c r="AB103" s="1"/>
      <c r="AC103" s="14">
        <f t="shared" si="15"/>
        <v>32.833333333333336</v>
      </c>
      <c r="AD103" s="14">
        <f t="shared" si="16"/>
        <v>2.2422706745122829</v>
      </c>
      <c r="AE103" s="15">
        <v>6</v>
      </c>
      <c r="AF103" s="1"/>
      <c r="AJ103" s="1"/>
      <c r="AK103" s="1" t="s">
        <v>45</v>
      </c>
      <c r="AL103" s="1">
        <v>9</v>
      </c>
      <c r="AM103" s="1">
        <v>18</v>
      </c>
      <c r="AN103" s="1">
        <v>20</v>
      </c>
      <c r="AO103" s="1">
        <v>22</v>
      </c>
      <c r="AP103" s="1">
        <v>37</v>
      </c>
      <c r="AQ103" s="1">
        <v>33</v>
      </c>
      <c r="AR103" s="1"/>
      <c r="AS103" s="1"/>
      <c r="AT103" s="1"/>
      <c r="AU103" s="14">
        <f t="shared" si="17"/>
        <v>23.166666666666668</v>
      </c>
      <c r="AV103" s="14">
        <f t="shared" si="18"/>
        <v>4.1905979419542412</v>
      </c>
      <c r="AW103" s="15">
        <v>6</v>
      </c>
      <c r="AX103" s="1"/>
    </row>
    <row r="104" spans="1:50" ht="15.75" x14ac:dyDescent="0.25">
      <c r="A104" s="3" t="s">
        <v>46</v>
      </c>
      <c r="B104" s="8">
        <v>209</v>
      </c>
      <c r="C104" s="1">
        <v>213</v>
      </c>
      <c r="D104" s="1">
        <v>211</v>
      </c>
      <c r="E104" s="1">
        <v>216</v>
      </c>
      <c r="F104" s="1">
        <v>196</v>
      </c>
      <c r="G104" s="1">
        <v>198</v>
      </c>
      <c r="H104" s="1"/>
      <c r="I104" s="1"/>
      <c r="J104" s="12">
        <f t="shared" si="12"/>
        <v>7.5148002117303303</v>
      </c>
      <c r="K104" s="10">
        <f t="shared" si="13"/>
        <v>207.16666666666666</v>
      </c>
      <c r="L104" s="10">
        <f t="shared" si="14"/>
        <v>3.3607208221517668</v>
      </c>
      <c r="M104" s="15">
        <v>6</v>
      </c>
      <c r="R104" s="1"/>
      <c r="S104" s="1" t="s">
        <v>46</v>
      </c>
      <c r="T104" s="1">
        <v>31</v>
      </c>
      <c r="U104" s="1">
        <v>41</v>
      </c>
      <c r="V104" s="1">
        <v>24</v>
      </c>
      <c r="W104" s="1">
        <v>29</v>
      </c>
      <c r="X104" s="1">
        <v>36</v>
      </c>
      <c r="Y104" s="1">
        <v>39</v>
      </c>
      <c r="Z104" s="1"/>
      <c r="AA104" s="1"/>
      <c r="AB104" s="1"/>
      <c r="AC104" s="14">
        <f t="shared" si="15"/>
        <v>33.333333333333336</v>
      </c>
      <c r="AD104" s="14">
        <f t="shared" si="16"/>
        <v>2.6415483674878582</v>
      </c>
      <c r="AE104" s="15">
        <v>6</v>
      </c>
      <c r="AF104" s="1"/>
      <c r="AJ104" s="1"/>
      <c r="AK104" s="1" t="s">
        <v>46</v>
      </c>
      <c r="AL104" s="1">
        <v>9</v>
      </c>
      <c r="AM104" s="1">
        <v>20</v>
      </c>
      <c r="AN104" s="1">
        <v>18</v>
      </c>
      <c r="AO104" s="1">
        <v>16</v>
      </c>
      <c r="AP104" s="1">
        <v>33</v>
      </c>
      <c r="AQ104" s="1">
        <v>36</v>
      </c>
      <c r="AR104" s="1"/>
      <c r="AS104" s="1"/>
      <c r="AT104" s="1"/>
      <c r="AU104" s="14">
        <f t="shared" si="17"/>
        <v>22</v>
      </c>
      <c r="AV104" s="14">
        <f t="shared" si="18"/>
        <v>4.2504901678120222</v>
      </c>
      <c r="AW104" s="15">
        <v>6</v>
      </c>
      <c r="AX104" s="1"/>
    </row>
    <row r="105" spans="1:50" ht="15.75" x14ac:dyDescent="0.25">
      <c r="A105" s="3" t="s">
        <v>47</v>
      </c>
      <c r="B105" s="8">
        <v>210</v>
      </c>
      <c r="C105" s="1">
        <v>214</v>
      </c>
      <c r="D105" s="1">
        <v>215</v>
      </c>
      <c r="E105" s="1">
        <v>215</v>
      </c>
      <c r="F105" s="1">
        <v>195</v>
      </c>
      <c r="G105" s="1">
        <v>200</v>
      </c>
      <c r="H105" s="1"/>
      <c r="I105" s="1"/>
      <c r="J105" s="12">
        <f t="shared" si="12"/>
        <v>7.8616509433805035</v>
      </c>
      <c r="K105" s="10">
        <f t="shared" si="13"/>
        <v>208.16666666666666</v>
      </c>
      <c r="L105" s="10">
        <f t="shared" si="14"/>
        <v>3.5158371849548313</v>
      </c>
      <c r="M105" s="15">
        <v>6</v>
      </c>
      <c r="R105" s="1"/>
      <c r="S105" s="1" t="s">
        <v>47</v>
      </c>
      <c r="T105" s="1">
        <v>30</v>
      </c>
      <c r="U105" s="1">
        <v>31</v>
      </c>
      <c r="V105" s="1">
        <v>21</v>
      </c>
      <c r="W105" s="1">
        <v>28</v>
      </c>
      <c r="X105" s="1">
        <v>37</v>
      </c>
      <c r="Y105" s="1">
        <v>42</v>
      </c>
      <c r="Z105" s="1"/>
      <c r="AA105" s="1"/>
      <c r="AB105" s="1"/>
      <c r="AC105" s="14">
        <f t="shared" si="15"/>
        <v>31.5</v>
      </c>
      <c r="AD105" s="14">
        <f t="shared" si="16"/>
        <v>2.9748949561287037</v>
      </c>
      <c r="AE105" s="15">
        <v>6</v>
      </c>
      <c r="AF105" s="1"/>
      <c r="AJ105" s="1"/>
      <c r="AK105" s="1" t="s">
        <v>47</v>
      </c>
      <c r="AL105" s="1">
        <v>9</v>
      </c>
      <c r="AM105" s="1">
        <v>22</v>
      </c>
      <c r="AN105" s="1">
        <v>8</v>
      </c>
      <c r="AO105" s="1">
        <v>18</v>
      </c>
      <c r="AP105" s="1">
        <v>34</v>
      </c>
      <c r="AQ105" s="1">
        <v>41</v>
      </c>
      <c r="AR105" s="1"/>
      <c r="AS105" s="1"/>
      <c r="AT105" s="1"/>
      <c r="AU105" s="14">
        <f t="shared" si="17"/>
        <v>22</v>
      </c>
      <c r="AV105" s="14">
        <f t="shared" si="18"/>
        <v>5.4344579613180688</v>
      </c>
      <c r="AW105" s="15">
        <v>6</v>
      </c>
      <c r="AX105" s="1"/>
    </row>
    <row r="106" spans="1:50" ht="15.75" x14ac:dyDescent="0.25">
      <c r="A106" s="3" t="s">
        <v>48</v>
      </c>
      <c r="B106" s="8">
        <v>212</v>
      </c>
      <c r="C106" s="1">
        <v>215</v>
      </c>
      <c r="D106" s="1">
        <v>214</v>
      </c>
      <c r="E106" s="1">
        <v>214</v>
      </c>
      <c r="F106" s="1">
        <v>197</v>
      </c>
      <c r="G106" s="1">
        <v>200</v>
      </c>
      <c r="H106" s="1"/>
      <c r="I106" s="1"/>
      <c r="J106" s="12">
        <f t="shared" si="12"/>
        <v>7.2953562094130966</v>
      </c>
      <c r="K106" s="10">
        <f t="shared" si="13"/>
        <v>208.66666666666666</v>
      </c>
      <c r="L106" s="10">
        <f t="shared" si="14"/>
        <v>3.2625824808645749</v>
      </c>
      <c r="M106" s="15">
        <v>6</v>
      </c>
      <c r="R106" s="1"/>
      <c r="S106" s="1" t="s">
        <v>48</v>
      </c>
      <c r="T106" s="1">
        <v>29</v>
      </c>
      <c r="U106" s="1">
        <v>30</v>
      </c>
      <c r="V106" s="1">
        <v>23</v>
      </c>
      <c r="W106" s="1">
        <v>32</v>
      </c>
      <c r="X106" s="1">
        <v>36</v>
      </c>
      <c r="Y106" s="1">
        <v>44</v>
      </c>
      <c r="Z106" s="1"/>
      <c r="AA106" s="1"/>
      <c r="AB106" s="1"/>
      <c r="AC106" s="14">
        <f t="shared" si="15"/>
        <v>32.333333333333336</v>
      </c>
      <c r="AD106" s="14">
        <f t="shared" si="16"/>
        <v>2.9059326290271144</v>
      </c>
      <c r="AE106" s="15">
        <v>6</v>
      </c>
      <c r="AF106" s="1"/>
      <c r="AJ106" s="1"/>
      <c r="AK106" s="1" t="s">
        <v>48</v>
      </c>
      <c r="AL106" s="1">
        <v>10</v>
      </c>
      <c r="AM106" s="1">
        <v>14</v>
      </c>
      <c r="AN106" s="1">
        <v>10</v>
      </c>
      <c r="AO106" s="1">
        <v>24</v>
      </c>
      <c r="AP106" s="1">
        <v>36</v>
      </c>
      <c r="AQ106" s="1">
        <v>42</v>
      </c>
      <c r="AR106" s="1"/>
      <c r="AS106" s="1"/>
      <c r="AT106" s="1"/>
      <c r="AU106" s="14">
        <f t="shared" si="17"/>
        <v>22.666666666666668</v>
      </c>
      <c r="AV106" s="14">
        <f t="shared" si="18"/>
        <v>5.6253394959277312</v>
      </c>
      <c r="AW106" s="15">
        <v>6</v>
      </c>
      <c r="AX106" s="1"/>
    </row>
    <row r="107" spans="1:50" ht="15.75" x14ac:dyDescent="0.25">
      <c r="A107" s="3" t="s">
        <v>49</v>
      </c>
      <c r="B107" s="8">
        <v>210</v>
      </c>
      <c r="C107" s="1">
        <v>211</v>
      </c>
      <c r="D107" s="1">
        <v>216</v>
      </c>
      <c r="E107" s="1">
        <v>219</v>
      </c>
      <c r="F107" s="1">
        <v>197</v>
      </c>
      <c r="G107" s="1">
        <v>202</v>
      </c>
      <c r="H107" s="1"/>
      <c r="I107" s="1"/>
      <c r="J107" s="12">
        <f t="shared" si="12"/>
        <v>7.6029964853046952</v>
      </c>
      <c r="K107" s="10">
        <f t="shared" si="13"/>
        <v>209.16666666666666</v>
      </c>
      <c r="L107" s="10">
        <f t="shared" si="14"/>
        <v>3.4001633947666563</v>
      </c>
      <c r="M107" s="15">
        <v>6</v>
      </c>
      <c r="R107" s="1"/>
      <c r="S107" s="1" t="s">
        <v>49</v>
      </c>
      <c r="T107" s="1">
        <v>14</v>
      </c>
      <c r="U107" s="1">
        <v>26</v>
      </c>
      <c r="V107" s="1">
        <v>20</v>
      </c>
      <c r="W107" s="1">
        <v>31</v>
      </c>
      <c r="X107" s="1">
        <v>34</v>
      </c>
      <c r="Y107" s="1">
        <v>43</v>
      </c>
      <c r="Z107" s="1"/>
      <c r="AA107" s="1"/>
      <c r="AB107" s="1"/>
      <c r="AC107" s="14">
        <f t="shared" si="15"/>
        <v>28</v>
      </c>
      <c r="AD107" s="14">
        <f t="shared" si="16"/>
        <v>4.219004621945798</v>
      </c>
      <c r="AE107" s="15">
        <v>6</v>
      </c>
      <c r="AF107" s="1"/>
      <c r="AJ107" s="1"/>
      <c r="AK107" s="1" t="s">
        <v>49</v>
      </c>
      <c r="AL107" s="1">
        <v>12</v>
      </c>
      <c r="AM107" s="1">
        <v>9</v>
      </c>
      <c r="AN107" s="1">
        <v>12</v>
      </c>
      <c r="AO107" s="1">
        <v>16</v>
      </c>
      <c r="AP107" s="1">
        <v>39</v>
      </c>
      <c r="AQ107" s="1">
        <v>38</v>
      </c>
      <c r="AR107" s="1"/>
      <c r="AS107" s="1"/>
      <c r="AT107" s="1"/>
      <c r="AU107" s="14">
        <f t="shared" si="17"/>
        <v>21</v>
      </c>
      <c r="AV107" s="14">
        <f t="shared" si="18"/>
        <v>5.6095157247900351</v>
      </c>
      <c r="AW107" s="15">
        <v>6</v>
      </c>
      <c r="AX107" s="1"/>
    </row>
    <row r="108" spans="1:50" ht="15.75" x14ac:dyDescent="0.25">
      <c r="A108" s="3" t="s">
        <v>50</v>
      </c>
      <c r="B108" s="8">
        <v>208</v>
      </c>
      <c r="C108" s="1">
        <v>214</v>
      </c>
      <c r="D108" s="1">
        <v>217</v>
      </c>
      <c r="E108" s="1">
        <v>213</v>
      </c>
      <c r="F108" s="1">
        <v>199</v>
      </c>
      <c r="G108" s="1">
        <v>202</v>
      </c>
      <c r="H108" s="1"/>
      <c r="I108" s="1"/>
      <c r="J108" s="12">
        <f t="shared" si="12"/>
        <v>6.5170715986723842</v>
      </c>
      <c r="K108" s="10">
        <f t="shared" si="13"/>
        <v>208.83333333333334</v>
      </c>
      <c r="L108" s="10">
        <f t="shared" si="14"/>
        <v>2.9145230217729359</v>
      </c>
      <c r="M108" s="15">
        <v>6</v>
      </c>
      <c r="R108" s="1"/>
      <c r="S108" s="1" t="s">
        <v>50</v>
      </c>
      <c r="T108" s="1">
        <v>35</v>
      </c>
      <c r="U108" s="1">
        <v>27</v>
      </c>
      <c r="V108" s="1">
        <v>23</v>
      </c>
      <c r="W108" s="1">
        <v>35</v>
      </c>
      <c r="X108" s="1">
        <v>35</v>
      </c>
      <c r="Y108" s="1">
        <v>45</v>
      </c>
      <c r="Z108" s="1"/>
      <c r="AA108" s="1"/>
      <c r="AB108" s="1"/>
      <c r="AC108" s="14">
        <f t="shared" si="15"/>
        <v>33.333333333333336</v>
      </c>
      <c r="AD108" s="14">
        <f t="shared" si="16"/>
        <v>3.1162655713387304</v>
      </c>
      <c r="AE108" s="15">
        <v>6</v>
      </c>
      <c r="AF108" s="1"/>
      <c r="AJ108" s="1"/>
      <c r="AK108" s="1" t="s">
        <v>50</v>
      </c>
      <c r="AL108" s="1">
        <v>12</v>
      </c>
      <c r="AM108" s="1">
        <v>9</v>
      </c>
      <c r="AN108" s="1">
        <v>12</v>
      </c>
      <c r="AO108" s="1">
        <v>26</v>
      </c>
      <c r="AP108" s="1">
        <v>41</v>
      </c>
      <c r="AQ108" s="1">
        <v>32</v>
      </c>
      <c r="AR108" s="1"/>
      <c r="AS108" s="1"/>
      <c r="AT108" s="1"/>
      <c r="AU108" s="14">
        <f t="shared" si="17"/>
        <v>22</v>
      </c>
      <c r="AV108" s="14">
        <f t="shared" si="18"/>
        <v>5.3103672189407014</v>
      </c>
      <c r="AW108" s="15">
        <v>6</v>
      </c>
      <c r="AX108" s="1"/>
    </row>
    <row r="109" spans="1:50" ht="15.75" x14ac:dyDescent="0.25">
      <c r="A109" s="3" t="s">
        <v>51</v>
      </c>
      <c r="B109" s="8">
        <v>214</v>
      </c>
      <c r="C109" s="1">
        <v>214</v>
      </c>
      <c r="D109" s="1">
        <v>215</v>
      </c>
      <c r="E109" s="1">
        <v>214</v>
      </c>
      <c r="F109" s="1">
        <v>199</v>
      </c>
      <c r="G109" s="1">
        <v>202</v>
      </c>
      <c r="H109" s="1"/>
      <c r="I109" s="1"/>
      <c r="J109" s="12">
        <f t="shared" si="12"/>
        <v>6.5489609014628334</v>
      </c>
      <c r="K109" s="10">
        <f t="shared" si="13"/>
        <v>209.66666666666666</v>
      </c>
      <c r="L109" s="10">
        <f t="shared" si="14"/>
        <v>2.9287843515318399</v>
      </c>
      <c r="M109" s="15">
        <v>6</v>
      </c>
      <c r="R109" s="1"/>
      <c r="S109" s="1" t="s">
        <v>51</v>
      </c>
      <c r="T109" s="1">
        <v>35</v>
      </c>
      <c r="U109" s="1">
        <v>25</v>
      </c>
      <c r="V109" s="1">
        <v>23</v>
      </c>
      <c r="W109" s="1">
        <v>34</v>
      </c>
      <c r="X109" s="1">
        <v>36</v>
      </c>
      <c r="Y109" s="1">
        <v>38</v>
      </c>
      <c r="Z109" s="1"/>
      <c r="AA109" s="1"/>
      <c r="AB109" s="1"/>
      <c r="AC109" s="14">
        <f t="shared" si="15"/>
        <v>31.833333333333332</v>
      </c>
      <c r="AD109" s="14">
        <f t="shared" si="16"/>
        <v>2.5484199898063182</v>
      </c>
      <c r="AE109" s="15">
        <v>6</v>
      </c>
      <c r="AF109" s="1"/>
      <c r="AJ109" s="1"/>
      <c r="AK109" s="1" t="s">
        <v>51</v>
      </c>
      <c r="AL109" s="1">
        <v>18</v>
      </c>
      <c r="AM109" s="1">
        <v>16</v>
      </c>
      <c r="AN109" s="1">
        <v>12</v>
      </c>
      <c r="AO109" s="1">
        <v>20</v>
      </c>
      <c r="AP109" s="1">
        <v>38</v>
      </c>
      <c r="AQ109" s="1">
        <v>34</v>
      </c>
      <c r="AR109" s="1"/>
      <c r="AS109" s="1"/>
      <c r="AT109" s="1"/>
      <c r="AU109" s="14">
        <f t="shared" si="17"/>
        <v>23</v>
      </c>
      <c r="AV109" s="14">
        <f t="shared" si="18"/>
        <v>4.281744192888377</v>
      </c>
      <c r="AW109" s="15">
        <v>6</v>
      </c>
      <c r="AX109" s="1"/>
    </row>
    <row r="110" spans="1:50" ht="15.75" x14ac:dyDescent="0.25">
      <c r="A110" s="3" t="s">
        <v>52</v>
      </c>
      <c r="B110" s="8">
        <v>211</v>
      </c>
      <c r="C110" s="1">
        <v>215</v>
      </c>
      <c r="D110" s="1">
        <v>214</v>
      </c>
      <c r="E110" s="1">
        <v>217</v>
      </c>
      <c r="F110" s="1">
        <v>199</v>
      </c>
      <c r="G110" s="1">
        <v>205</v>
      </c>
      <c r="H110" s="1"/>
      <c r="I110" s="1"/>
      <c r="J110" s="12">
        <f t="shared" si="12"/>
        <v>6.2826922749902545</v>
      </c>
      <c r="K110" s="10">
        <f t="shared" si="13"/>
        <v>210.16666666666666</v>
      </c>
      <c r="L110" s="10">
        <f t="shared" si="14"/>
        <v>2.8097054017182024</v>
      </c>
      <c r="M110" s="15">
        <v>6</v>
      </c>
      <c r="R110" s="1"/>
      <c r="S110" s="1" t="s">
        <v>52</v>
      </c>
      <c r="T110" s="1">
        <v>42</v>
      </c>
      <c r="U110" s="1">
        <v>28</v>
      </c>
      <c r="V110" s="1">
        <v>25</v>
      </c>
      <c r="W110" s="1">
        <v>36</v>
      </c>
      <c r="X110" s="1">
        <v>32</v>
      </c>
      <c r="Y110" s="1">
        <v>39</v>
      </c>
      <c r="Z110" s="1"/>
      <c r="AA110" s="1"/>
      <c r="AB110" s="1"/>
      <c r="AC110" s="14">
        <f t="shared" si="15"/>
        <v>33.666666666666664</v>
      </c>
      <c r="AD110" s="14">
        <f t="shared" si="16"/>
        <v>2.6666666666666652</v>
      </c>
      <c r="AE110" s="15">
        <v>6</v>
      </c>
      <c r="AF110" s="1"/>
      <c r="AJ110" s="1"/>
      <c r="AK110" s="1" t="s">
        <v>52</v>
      </c>
      <c r="AL110" s="1">
        <v>14</v>
      </c>
      <c r="AM110" s="1">
        <v>10</v>
      </c>
      <c r="AN110" s="1">
        <v>12</v>
      </c>
      <c r="AO110" s="1">
        <v>26</v>
      </c>
      <c r="AP110" s="1">
        <v>36</v>
      </c>
      <c r="AQ110" s="1">
        <v>36</v>
      </c>
      <c r="AR110" s="1"/>
      <c r="AS110" s="1"/>
      <c r="AT110" s="1"/>
      <c r="AU110" s="14">
        <f t="shared" si="17"/>
        <v>22.333333333333332</v>
      </c>
      <c r="AV110" s="14">
        <f t="shared" si="18"/>
        <v>4.8830773539279972</v>
      </c>
      <c r="AW110" s="15">
        <v>6</v>
      </c>
      <c r="AX110" s="1"/>
    </row>
    <row r="111" spans="1:50" ht="15.75" x14ac:dyDescent="0.25">
      <c r="A111" s="3" t="s">
        <v>53</v>
      </c>
      <c r="B111" s="8">
        <v>212</v>
      </c>
      <c r="C111" s="1">
        <v>217</v>
      </c>
      <c r="D111" s="1">
        <v>218</v>
      </c>
      <c r="E111" s="1">
        <v>218</v>
      </c>
      <c r="F111" s="1">
        <v>199</v>
      </c>
      <c r="G111" s="1">
        <v>205</v>
      </c>
      <c r="H111" s="1"/>
      <c r="I111" s="1"/>
      <c r="J111" s="12">
        <f t="shared" si="12"/>
        <v>7.2284161474004804</v>
      </c>
      <c r="K111" s="10">
        <f t="shared" si="13"/>
        <v>211.5</v>
      </c>
      <c r="L111" s="10">
        <f t="shared" si="14"/>
        <v>3.2326459750489231</v>
      </c>
      <c r="M111" s="15">
        <v>6</v>
      </c>
      <c r="R111" s="1"/>
      <c r="S111" s="1" t="s">
        <v>53</v>
      </c>
      <c r="T111" s="1">
        <v>44</v>
      </c>
      <c r="U111" s="1">
        <v>34</v>
      </c>
      <c r="V111" s="1">
        <v>26</v>
      </c>
      <c r="W111" s="1">
        <v>36</v>
      </c>
      <c r="X111" s="1">
        <v>40</v>
      </c>
      <c r="Y111" s="1">
        <v>38</v>
      </c>
      <c r="Z111" s="1"/>
      <c r="AA111" s="1"/>
      <c r="AB111" s="1"/>
      <c r="AC111" s="14">
        <f t="shared" si="15"/>
        <v>36.333333333333336</v>
      </c>
      <c r="AD111" s="14">
        <f t="shared" si="16"/>
        <v>2.4988886418655061</v>
      </c>
      <c r="AE111" s="15">
        <v>6</v>
      </c>
      <c r="AF111" s="1"/>
      <c r="AJ111" s="1"/>
      <c r="AK111" s="1" t="s">
        <v>53</v>
      </c>
      <c r="AL111" s="1">
        <v>12</v>
      </c>
      <c r="AM111" s="1">
        <v>17</v>
      </c>
      <c r="AN111" s="1">
        <v>20</v>
      </c>
      <c r="AO111" s="1">
        <v>22</v>
      </c>
      <c r="AP111" s="1">
        <v>33</v>
      </c>
      <c r="AQ111" s="1">
        <v>37</v>
      </c>
      <c r="AR111" s="1"/>
      <c r="AS111" s="1"/>
      <c r="AT111" s="1"/>
      <c r="AU111" s="14">
        <f t="shared" si="17"/>
        <v>23.5</v>
      </c>
      <c r="AV111" s="14">
        <f t="shared" si="18"/>
        <v>3.9221592692461296</v>
      </c>
      <c r="AW111" s="15">
        <v>6</v>
      </c>
      <c r="AX111" s="1"/>
    </row>
    <row r="112" spans="1:50" ht="15.75" x14ac:dyDescent="0.25">
      <c r="A112" s="3" t="s">
        <v>54</v>
      </c>
      <c r="B112" s="8">
        <v>214</v>
      </c>
      <c r="C112" s="1">
        <v>216</v>
      </c>
      <c r="D112" s="1">
        <v>217</v>
      </c>
      <c r="E112" s="1">
        <v>219</v>
      </c>
      <c r="F112" s="1">
        <v>202</v>
      </c>
      <c r="G112" s="1">
        <v>205</v>
      </c>
      <c r="H112" s="1"/>
      <c r="I112" s="1"/>
      <c r="J112" s="12">
        <f t="shared" si="12"/>
        <v>6.361778227997438</v>
      </c>
      <c r="K112" s="10">
        <f t="shared" si="13"/>
        <v>212.16666666666666</v>
      </c>
      <c r="L112" s="10">
        <f t="shared" si="14"/>
        <v>2.8450737151160856</v>
      </c>
      <c r="M112" s="15">
        <v>6</v>
      </c>
      <c r="R112" s="1"/>
      <c r="S112" s="1" t="s">
        <v>54</v>
      </c>
      <c r="T112" s="1">
        <v>50</v>
      </c>
      <c r="U112" s="1">
        <v>41</v>
      </c>
      <c r="V112" s="1">
        <v>28</v>
      </c>
      <c r="W112" s="1">
        <v>36</v>
      </c>
      <c r="X112" s="1">
        <v>39</v>
      </c>
      <c r="Y112" s="1">
        <v>36</v>
      </c>
      <c r="Z112" s="1"/>
      <c r="AA112" s="1"/>
      <c r="AB112" s="1"/>
      <c r="AC112" s="14">
        <f t="shared" si="15"/>
        <v>38.333333333333336</v>
      </c>
      <c r="AD112" s="14">
        <f t="shared" si="16"/>
        <v>2.9514591494904909</v>
      </c>
      <c r="AE112" s="15">
        <v>6</v>
      </c>
      <c r="AF112" s="1"/>
      <c r="AJ112" s="1"/>
      <c r="AK112" s="1" t="s">
        <v>54</v>
      </c>
      <c r="AL112" s="1">
        <v>18</v>
      </c>
      <c r="AM112" s="1">
        <v>16</v>
      </c>
      <c r="AN112" s="1">
        <v>18</v>
      </c>
      <c r="AO112" s="1">
        <v>22</v>
      </c>
      <c r="AP112" s="1">
        <v>35</v>
      </c>
      <c r="AQ112" s="1">
        <v>39</v>
      </c>
      <c r="AR112" s="1"/>
      <c r="AS112" s="1"/>
      <c r="AT112" s="1"/>
      <c r="AU112" s="14">
        <f t="shared" si="17"/>
        <v>24.666666666666668</v>
      </c>
      <c r="AV112" s="14">
        <f t="shared" si="18"/>
        <v>4.0138648595974331</v>
      </c>
      <c r="AW112" s="15">
        <v>6</v>
      </c>
      <c r="AX112" s="1"/>
    </row>
    <row r="113" spans="1:50" ht="15.75" x14ac:dyDescent="0.25">
      <c r="A113" s="3" t="s">
        <v>55</v>
      </c>
      <c r="B113" s="8">
        <v>213</v>
      </c>
      <c r="C113" s="1">
        <v>215</v>
      </c>
      <c r="D113" s="1">
        <v>217</v>
      </c>
      <c r="E113" s="1">
        <v>218</v>
      </c>
      <c r="F113" s="1">
        <v>202</v>
      </c>
      <c r="G113" s="1">
        <v>202</v>
      </c>
      <c r="H113" s="1"/>
      <c r="I113" s="1"/>
      <c r="J113" s="12">
        <f t="shared" si="12"/>
        <v>6.6687496745808525</v>
      </c>
      <c r="K113" s="10">
        <f t="shared" si="13"/>
        <v>211.16666666666666</v>
      </c>
      <c r="L113" s="10">
        <f t="shared" si="14"/>
        <v>2.9823555194584777</v>
      </c>
      <c r="M113" s="15">
        <v>6</v>
      </c>
      <c r="R113" s="1"/>
      <c r="S113" s="1" t="s">
        <v>55</v>
      </c>
      <c r="T113" s="1">
        <v>50</v>
      </c>
      <c r="U113" s="1">
        <v>45</v>
      </c>
      <c r="V113" s="1">
        <v>29</v>
      </c>
      <c r="W113" s="1">
        <v>35</v>
      </c>
      <c r="X113" s="1">
        <v>38</v>
      </c>
      <c r="Y113" s="1">
        <v>38</v>
      </c>
      <c r="Z113" s="1"/>
      <c r="AA113" s="1"/>
      <c r="AB113" s="1"/>
      <c r="AC113" s="14">
        <f t="shared" si="15"/>
        <v>39.166666666666664</v>
      </c>
      <c r="AD113" s="14">
        <f t="shared" si="16"/>
        <v>3.0267327452405066</v>
      </c>
      <c r="AE113" s="15">
        <v>6</v>
      </c>
      <c r="AF113" s="1"/>
      <c r="AJ113" s="1"/>
      <c r="AK113" s="1" t="s">
        <v>55</v>
      </c>
      <c r="AL113" s="1">
        <v>18</v>
      </c>
      <c r="AM113" s="1">
        <v>8</v>
      </c>
      <c r="AN113" s="1">
        <v>14</v>
      </c>
      <c r="AO113" s="1">
        <v>16</v>
      </c>
      <c r="AP113" s="1">
        <v>37</v>
      </c>
      <c r="AQ113" s="1">
        <v>41</v>
      </c>
      <c r="AR113" s="1"/>
      <c r="AS113" s="1"/>
      <c r="AT113" s="1"/>
      <c r="AU113" s="14">
        <f t="shared" si="17"/>
        <v>22.333333333333332</v>
      </c>
      <c r="AV113" s="14">
        <f t="shared" si="18"/>
        <v>5.4691051471983165</v>
      </c>
      <c r="AW113" s="15">
        <v>6</v>
      </c>
      <c r="AX113" s="1"/>
    </row>
    <row r="114" spans="1:50" ht="15.75" x14ac:dyDescent="0.25">
      <c r="A114" s="3" t="s">
        <v>56</v>
      </c>
      <c r="B114" s="8">
        <v>215</v>
      </c>
      <c r="C114" s="1">
        <v>215</v>
      </c>
      <c r="D114" s="1">
        <v>216</v>
      </c>
      <c r="E114" s="1">
        <v>220</v>
      </c>
      <c r="F114" s="1">
        <v>202</v>
      </c>
      <c r="G114" s="1">
        <v>207</v>
      </c>
      <c r="H114" s="1"/>
      <c r="I114" s="1"/>
      <c r="J114" s="12">
        <f t="shared" si="12"/>
        <v>6.0759087111860612</v>
      </c>
      <c r="K114" s="10">
        <f t="shared" si="13"/>
        <v>212.5</v>
      </c>
      <c r="L114" s="10">
        <f t="shared" si="14"/>
        <v>2.7172289806590344</v>
      </c>
      <c r="M114" s="15">
        <v>6</v>
      </c>
      <c r="R114" s="1"/>
      <c r="S114" s="1" t="s">
        <v>56</v>
      </c>
      <c r="T114" s="1">
        <v>32</v>
      </c>
      <c r="U114" s="1">
        <v>48</v>
      </c>
      <c r="V114" s="1">
        <v>33</v>
      </c>
      <c r="W114" s="1">
        <v>39</v>
      </c>
      <c r="X114" s="1">
        <v>40</v>
      </c>
      <c r="Y114" s="1">
        <v>35</v>
      </c>
      <c r="Z114" s="1"/>
      <c r="AA114" s="1"/>
      <c r="AB114" s="1"/>
      <c r="AC114" s="14">
        <f t="shared" si="15"/>
        <v>37.833333333333336</v>
      </c>
      <c r="AD114" s="14">
        <f t="shared" si="16"/>
        <v>2.4140790744666587</v>
      </c>
      <c r="AE114" s="15">
        <v>6</v>
      </c>
      <c r="AF114" s="1"/>
      <c r="AJ114" s="1"/>
      <c r="AK114" s="1" t="s">
        <v>56</v>
      </c>
      <c r="AL114" s="1">
        <v>20</v>
      </c>
      <c r="AM114" s="1">
        <v>9</v>
      </c>
      <c r="AN114" s="1">
        <v>12</v>
      </c>
      <c r="AO114" s="1">
        <v>18</v>
      </c>
      <c r="AP114" s="1">
        <v>36</v>
      </c>
      <c r="AQ114" s="1">
        <v>42</v>
      </c>
      <c r="AR114" s="1"/>
      <c r="AS114" s="1"/>
      <c r="AT114" s="1"/>
      <c r="AU114" s="14">
        <f t="shared" si="17"/>
        <v>22.833333333333332</v>
      </c>
      <c r="AV114" s="14">
        <f t="shared" si="18"/>
        <v>5.4185894023362868</v>
      </c>
      <c r="AW114" s="15">
        <v>6</v>
      </c>
      <c r="AX114" s="1"/>
    </row>
    <row r="115" spans="1:50" ht="15.75" x14ac:dyDescent="0.25">
      <c r="A115" s="3" t="s">
        <v>57</v>
      </c>
      <c r="B115" s="8">
        <v>209</v>
      </c>
      <c r="C115" s="1">
        <v>216</v>
      </c>
      <c r="D115" s="1">
        <v>216</v>
      </c>
      <c r="E115" s="1">
        <v>220</v>
      </c>
      <c r="F115" s="1">
        <v>202</v>
      </c>
      <c r="G115" s="1">
        <v>207</v>
      </c>
      <c r="H115" s="1"/>
      <c r="I115" s="1"/>
      <c r="J115" s="12">
        <f t="shared" si="12"/>
        <v>6.182412330330469</v>
      </c>
      <c r="K115" s="10">
        <f t="shared" si="13"/>
        <v>211.66666666666666</v>
      </c>
      <c r="L115" s="10">
        <f t="shared" si="14"/>
        <v>2.764858847110363</v>
      </c>
      <c r="M115" s="15">
        <v>6</v>
      </c>
      <c r="R115" s="1"/>
      <c r="S115" s="1" t="s">
        <v>57</v>
      </c>
      <c r="T115" s="1">
        <v>32</v>
      </c>
      <c r="U115" s="1">
        <v>28</v>
      </c>
      <c r="V115" s="1">
        <v>36</v>
      </c>
      <c r="W115" s="1">
        <v>38</v>
      </c>
      <c r="X115" s="1">
        <v>37</v>
      </c>
      <c r="Y115" s="1">
        <v>38</v>
      </c>
      <c r="Z115" s="1"/>
      <c r="AA115" s="1"/>
      <c r="AB115" s="1"/>
      <c r="AC115" s="14">
        <f t="shared" si="15"/>
        <v>34.833333333333336</v>
      </c>
      <c r="AD115" s="14">
        <f t="shared" si="16"/>
        <v>1.6414763002993478</v>
      </c>
      <c r="AE115" s="15">
        <v>6</v>
      </c>
      <c r="AF115" s="1"/>
      <c r="AJ115" s="1"/>
      <c r="AK115" s="1" t="s">
        <v>57</v>
      </c>
      <c r="AL115" s="1">
        <v>8</v>
      </c>
      <c r="AM115" s="1">
        <v>13</v>
      </c>
      <c r="AN115" s="1">
        <v>16</v>
      </c>
      <c r="AO115" s="1">
        <v>24</v>
      </c>
      <c r="AP115" s="1">
        <v>39</v>
      </c>
      <c r="AQ115" s="1">
        <v>40</v>
      </c>
      <c r="AR115" s="1"/>
      <c r="AS115" s="1"/>
      <c r="AT115" s="1"/>
      <c r="AU115" s="14">
        <f t="shared" si="17"/>
        <v>23.333333333333332</v>
      </c>
      <c r="AV115" s="14">
        <f t="shared" si="18"/>
        <v>5.535742447445009</v>
      </c>
      <c r="AW115" s="15">
        <v>6</v>
      </c>
      <c r="AX115" s="1"/>
    </row>
    <row r="116" spans="1:50" ht="15.75" x14ac:dyDescent="0.25">
      <c r="A116" s="3" t="s">
        <v>58</v>
      </c>
      <c r="B116" s="8">
        <v>212</v>
      </c>
      <c r="C116" s="1">
        <v>218</v>
      </c>
      <c r="D116" s="1">
        <v>218</v>
      </c>
      <c r="E116" s="1">
        <v>221</v>
      </c>
      <c r="F116" s="1">
        <v>205</v>
      </c>
      <c r="G116" s="1">
        <v>207</v>
      </c>
      <c r="H116" s="1"/>
      <c r="I116" s="1"/>
      <c r="J116" s="12">
        <f t="shared" si="12"/>
        <v>5.9651767227244274</v>
      </c>
      <c r="K116" s="10">
        <f t="shared" si="13"/>
        <v>213.5</v>
      </c>
      <c r="L116" s="10">
        <f t="shared" si="14"/>
        <v>2.6677081299622469</v>
      </c>
      <c r="M116" s="15">
        <v>6</v>
      </c>
      <c r="R116" s="1"/>
      <c r="S116" s="1" t="s">
        <v>58</v>
      </c>
      <c r="T116" s="1">
        <v>32</v>
      </c>
      <c r="U116" s="1">
        <v>23</v>
      </c>
      <c r="V116" s="1">
        <v>36</v>
      </c>
      <c r="W116" s="1">
        <v>36</v>
      </c>
      <c r="X116" s="1">
        <v>42</v>
      </c>
      <c r="Y116" s="1">
        <v>35</v>
      </c>
      <c r="Z116" s="1"/>
      <c r="AA116" s="1"/>
      <c r="AB116" s="1"/>
      <c r="AC116" s="14">
        <f t="shared" si="15"/>
        <v>34</v>
      </c>
      <c r="AD116" s="14">
        <f t="shared" si="16"/>
        <v>2.5690465157330262</v>
      </c>
      <c r="AE116" s="15">
        <v>6</v>
      </c>
      <c r="AF116" s="1"/>
      <c r="AJ116" s="1"/>
      <c r="AK116" s="1" t="s">
        <v>58</v>
      </c>
      <c r="AL116" s="1">
        <v>13</v>
      </c>
      <c r="AM116" s="1">
        <v>20</v>
      </c>
      <c r="AN116" s="1">
        <v>20</v>
      </c>
      <c r="AO116" s="1">
        <v>22</v>
      </c>
      <c r="AP116" s="1">
        <v>41</v>
      </c>
      <c r="AQ116" s="1">
        <v>38</v>
      </c>
      <c r="AR116" s="1"/>
      <c r="AS116" s="1"/>
      <c r="AT116" s="1"/>
      <c r="AU116" s="14">
        <f t="shared" si="17"/>
        <v>25.666666666666668</v>
      </c>
      <c r="AV116" s="14">
        <f t="shared" si="18"/>
        <v>4.5655716448703823</v>
      </c>
      <c r="AW116" s="15">
        <v>6</v>
      </c>
      <c r="AX116" s="1"/>
    </row>
    <row r="117" spans="1:50" ht="15.75" x14ac:dyDescent="0.25">
      <c r="A117" s="3" t="s">
        <v>59</v>
      </c>
      <c r="B117" s="8">
        <v>213</v>
      </c>
      <c r="C117" s="1">
        <v>219</v>
      </c>
      <c r="D117" s="1">
        <v>217</v>
      </c>
      <c r="E117" s="1">
        <v>222</v>
      </c>
      <c r="F117" s="1">
        <v>205</v>
      </c>
      <c r="G117" s="1">
        <v>208</v>
      </c>
      <c r="H117" s="1"/>
      <c r="I117" s="1"/>
      <c r="J117" s="12">
        <f t="shared" si="12"/>
        <v>6</v>
      </c>
      <c r="K117" s="10">
        <f t="shared" si="13"/>
        <v>214</v>
      </c>
      <c r="L117" s="10">
        <f t="shared" si="14"/>
        <v>2.6832815729997481</v>
      </c>
      <c r="M117" s="15">
        <v>6</v>
      </c>
      <c r="R117" s="1"/>
      <c r="S117" s="1" t="s">
        <v>59</v>
      </c>
      <c r="T117" s="1">
        <v>29</v>
      </c>
      <c r="U117" s="1">
        <v>24</v>
      </c>
      <c r="V117" s="1">
        <v>35</v>
      </c>
      <c r="W117" s="1">
        <v>29</v>
      </c>
      <c r="X117" s="1">
        <v>40</v>
      </c>
      <c r="Y117" s="1">
        <v>39</v>
      </c>
      <c r="Z117" s="1"/>
      <c r="AA117" s="1"/>
      <c r="AB117" s="1"/>
      <c r="AC117" s="14">
        <f t="shared" si="15"/>
        <v>32.666666666666664</v>
      </c>
      <c r="AD117" s="14">
        <f t="shared" si="16"/>
        <v>2.5905812303633913</v>
      </c>
      <c r="AE117" s="15">
        <v>6</v>
      </c>
      <c r="AF117" s="1"/>
      <c r="AJ117" s="1"/>
      <c r="AK117" s="1" t="s">
        <v>59</v>
      </c>
      <c r="AL117" s="1">
        <v>16</v>
      </c>
      <c r="AM117" s="1">
        <v>12</v>
      </c>
      <c r="AN117" s="1">
        <v>18</v>
      </c>
      <c r="AO117" s="1">
        <v>32</v>
      </c>
      <c r="AP117" s="1">
        <v>32</v>
      </c>
      <c r="AQ117" s="1">
        <v>32</v>
      </c>
      <c r="AR117" s="1"/>
      <c r="AS117" s="1"/>
      <c r="AT117" s="1"/>
      <c r="AU117" s="14">
        <f t="shared" si="17"/>
        <v>23.666666666666668</v>
      </c>
      <c r="AV117" s="14">
        <f t="shared" si="18"/>
        <v>3.8093452339097751</v>
      </c>
      <c r="AW117" s="15">
        <v>6</v>
      </c>
      <c r="AX117" s="1"/>
    </row>
    <row r="118" spans="1:50" ht="15.75" x14ac:dyDescent="0.25">
      <c r="A118" s="3" t="s">
        <v>60</v>
      </c>
      <c r="B118" s="8">
        <v>214</v>
      </c>
      <c r="C118" s="1">
        <v>215</v>
      </c>
      <c r="D118" s="1">
        <v>219</v>
      </c>
      <c r="E118" s="1">
        <v>225</v>
      </c>
      <c r="F118" s="1">
        <v>206</v>
      </c>
      <c r="G118" s="1">
        <v>208</v>
      </c>
      <c r="H118" s="1"/>
      <c r="I118" s="1"/>
      <c r="J118" s="12">
        <f t="shared" si="12"/>
        <v>6.3966136874651625</v>
      </c>
      <c r="K118" s="10">
        <f t="shared" si="13"/>
        <v>214.5</v>
      </c>
      <c r="L118" s="10">
        <f t="shared" si="14"/>
        <v>2.86065260619554</v>
      </c>
      <c r="M118" s="15">
        <v>6</v>
      </c>
      <c r="R118" s="1"/>
      <c r="S118" s="1" t="s">
        <v>60</v>
      </c>
      <c r="T118" s="1">
        <v>30</v>
      </c>
      <c r="U118" s="1">
        <v>22</v>
      </c>
      <c r="V118" s="1">
        <v>31</v>
      </c>
      <c r="W118" s="1">
        <v>29</v>
      </c>
      <c r="X118" s="1">
        <v>38</v>
      </c>
      <c r="Y118" s="1">
        <v>42</v>
      </c>
      <c r="Z118" s="1"/>
      <c r="AA118" s="1"/>
      <c r="AB118" s="1"/>
      <c r="AC118" s="14">
        <f t="shared" si="15"/>
        <v>32</v>
      </c>
      <c r="AD118" s="14">
        <f t="shared" si="16"/>
        <v>2.8867513459481291</v>
      </c>
      <c r="AE118" s="15">
        <v>6</v>
      </c>
      <c r="AF118" s="1"/>
      <c r="AJ118" s="1"/>
      <c r="AK118" s="1" t="s">
        <v>60</v>
      </c>
      <c r="AL118" s="1">
        <v>14</v>
      </c>
      <c r="AM118" s="1">
        <v>10</v>
      </c>
      <c r="AN118" s="1">
        <v>18</v>
      </c>
      <c r="AO118" s="1">
        <v>20</v>
      </c>
      <c r="AP118" s="1">
        <v>39</v>
      </c>
      <c r="AQ118" s="1">
        <v>34</v>
      </c>
      <c r="AR118" s="1"/>
      <c r="AS118" s="1"/>
      <c r="AT118" s="1"/>
      <c r="AU118" s="14">
        <f t="shared" si="17"/>
        <v>22.5</v>
      </c>
      <c r="AV118" s="14">
        <f t="shared" si="18"/>
        <v>4.6886387505685851</v>
      </c>
      <c r="AW118" s="15">
        <v>6</v>
      </c>
      <c r="AX118" s="1"/>
    </row>
    <row r="119" spans="1:50" ht="15.75" x14ac:dyDescent="0.25">
      <c r="A119" s="3" t="s">
        <v>61</v>
      </c>
      <c r="B119" s="8">
        <v>216</v>
      </c>
      <c r="C119" s="1">
        <v>218</v>
      </c>
      <c r="D119" s="1">
        <v>218</v>
      </c>
      <c r="E119" s="1">
        <v>223</v>
      </c>
      <c r="F119" s="1">
        <v>206</v>
      </c>
      <c r="G119" s="1">
        <v>210</v>
      </c>
      <c r="H119" s="1"/>
      <c r="I119" s="1"/>
      <c r="J119" s="12">
        <f t="shared" si="12"/>
        <v>5.6100108932356108</v>
      </c>
      <c r="K119" s="10">
        <f t="shared" si="13"/>
        <v>215.16666666666666</v>
      </c>
      <c r="L119" s="10">
        <f t="shared" si="14"/>
        <v>2.5088731423578285</v>
      </c>
      <c r="M119" s="15">
        <v>6</v>
      </c>
      <c r="R119" s="1"/>
      <c r="S119" s="1" t="s">
        <v>61</v>
      </c>
      <c r="T119" s="1">
        <v>46</v>
      </c>
      <c r="U119" s="1">
        <v>33</v>
      </c>
      <c r="V119" s="1">
        <v>36</v>
      </c>
      <c r="W119" s="1">
        <v>28</v>
      </c>
      <c r="X119" s="1">
        <v>39</v>
      </c>
      <c r="Y119" s="1">
        <v>44</v>
      </c>
      <c r="Z119" s="1"/>
      <c r="AA119" s="1"/>
      <c r="AB119" s="1"/>
      <c r="AC119" s="14">
        <f t="shared" si="15"/>
        <v>37.666666666666664</v>
      </c>
      <c r="AD119" s="14">
        <f t="shared" si="16"/>
        <v>2.7648588471103666</v>
      </c>
      <c r="AE119" s="15">
        <v>6</v>
      </c>
      <c r="AF119" s="1"/>
      <c r="AJ119" s="1"/>
      <c r="AK119" s="1" t="s">
        <v>61</v>
      </c>
      <c r="AL119" s="1">
        <v>10</v>
      </c>
      <c r="AM119" s="1">
        <v>17</v>
      </c>
      <c r="AN119" s="1">
        <v>16</v>
      </c>
      <c r="AO119" s="1">
        <v>16</v>
      </c>
      <c r="AP119" s="1">
        <v>28</v>
      </c>
      <c r="AQ119" s="1">
        <v>36</v>
      </c>
      <c r="AR119" s="1"/>
      <c r="AS119" s="1"/>
      <c r="AT119" s="1"/>
      <c r="AU119" s="14">
        <f t="shared" si="17"/>
        <v>20.5</v>
      </c>
      <c r="AV119" s="14">
        <f t="shared" si="18"/>
        <v>3.9136513215495667</v>
      </c>
      <c r="AW119" s="15">
        <v>6</v>
      </c>
      <c r="AX119" s="1"/>
    </row>
    <row r="120" spans="1:50" ht="15.75" x14ac:dyDescent="0.25">
      <c r="A120" s="3" t="s">
        <v>62</v>
      </c>
      <c r="B120" s="8">
        <v>215</v>
      </c>
      <c r="C120" s="1">
        <v>215</v>
      </c>
      <c r="D120" s="1">
        <v>220</v>
      </c>
      <c r="E120" s="1">
        <v>224</v>
      </c>
      <c r="F120" s="1">
        <v>207</v>
      </c>
      <c r="G120" s="1">
        <v>209</v>
      </c>
      <c r="H120" s="1"/>
      <c r="I120" s="1"/>
      <c r="J120" s="12">
        <f t="shared" si="12"/>
        <v>5.8594652770823155</v>
      </c>
      <c r="K120" s="10">
        <f t="shared" si="13"/>
        <v>215</v>
      </c>
      <c r="L120" s="10">
        <f t="shared" si="14"/>
        <v>2.6204325342711399</v>
      </c>
      <c r="M120" s="15">
        <v>6</v>
      </c>
      <c r="R120" s="1"/>
      <c r="S120" s="1" t="s">
        <v>62</v>
      </c>
      <c r="T120" s="1">
        <v>39</v>
      </c>
      <c r="U120" s="1">
        <v>29</v>
      </c>
      <c r="V120" s="1">
        <v>34</v>
      </c>
      <c r="W120" s="1">
        <v>29</v>
      </c>
      <c r="X120" s="1">
        <v>40</v>
      </c>
      <c r="Y120" s="1">
        <v>43</v>
      </c>
      <c r="Z120" s="1"/>
      <c r="AA120" s="1"/>
      <c r="AB120" s="1"/>
      <c r="AC120" s="14">
        <f t="shared" si="15"/>
        <v>35.666666666666664</v>
      </c>
      <c r="AD120" s="14">
        <f t="shared" si="16"/>
        <v>2.4175285819291639</v>
      </c>
      <c r="AE120" s="15">
        <v>6</v>
      </c>
      <c r="AF120" s="1"/>
      <c r="AJ120" s="1"/>
      <c r="AK120" s="1" t="s">
        <v>62</v>
      </c>
      <c r="AL120" s="1">
        <v>20</v>
      </c>
      <c r="AM120" s="1">
        <v>26</v>
      </c>
      <c r="AN120" s="1">
        <v>20</v>
      </c>
      <c r="AO120" s="1">
        <v>16</v>
      </c>
      <c r="AP120" s="1">
        <v>31</v>
      </c>
      <c r="AQ120" s="1">
        <v>37</v>
      </c>
      <c r="AR120" s="1"/>
      <c r="AS120" s="1"/>
      <c r="AT120" s="1"/>
      <c r="AU120" s="14">
        <f t="shared" si="17"/>
        <v>25</v>
      </c>
      <c r="AV120" s="14">
        <f t="shared" si="18"/>
        <v>3.2249030993194201</v>
      </c>
      <c r="AW120" s="15">
        <v>6</v>
      </c>
      <c r="AX120" s="1"/>
    </row>
    <row r="121" spans="1:50" ht="15.75" x14ac:dyDescent="0.25">
      <c r="A121" s="3" t="s">
        <v>63</v>
      </c>
      <c r="B121" s="8">
        <v>214</v>
      </c>
      <c r="C121" s="1">
        <v>217</v>
      </c>
      <c r="D121" s="1">
        <v>220</v>
      </c>
      <c r="E121" s="1">
        <v>225</v>
      </c>
      <c r="F121" s="1">
        <v>207</v>
      </c>
      <c r="G121" s="1">
        <v>210</v>
      </c>
      <c r="H121" s="1"/>
      <c r="I121" s="1"/>
      <c r="J121" s="12">
        <f t="shared" si="12"/>
        <v>6.0207972893961479</v>
      </c>
      <c r="K121" s="10">
        <f t="shared" si="13"/>
        <v>215.5</v>
      </c>
      <c r="L121" s="10">
        <f>STDEV(B121:G121)/SQRT(COUNT(B121:G121))</f>
        <v>2.6925824035672523</v>
      </c>
      <c r="M121" s="15">
        <v>6</v>
      </c>
      <c r="R121" s="1"/>
      <c r="S121" s="1" t="s">
        <v>63</v>
      </c>
      <c r="T121" s="1">
        <v>29</v>
      </c>
      <c r="U121" s="1">
        <v>31</v>
      </c>
      <c r="V121" s="1">
        <v>45</v>
      </c>
      <c r="W121" s="1">
        <v>30</v>
      </c>
      <c r="X121" s="1">
        <v>42</v>
      </c>
      <c r="Y121" s="1">
        <v>45</v>
      </c>
      <c r="Z121" s="1"/>
      <c r="AA121" s="1"/>
      <c r="AB121" s="1"/>
      <c r="AC121" s="14">
        <f t="shared" si="15"/>
        <v>37</v>
      </c>
      <c r="AD121" s="14">
        <f t="shared" si="16"/>
        <v>3.1728010758108782</v>
      </c>
      <c r="AE121" s="15">
        <v>6</v>
      </c>
      <c r="AF121" s="1"/>
      <c r="AJ121" s="1"/>
      <c r="AK121" s="1" t="s">
        <v>63</v>
      </c>
      <c r="AL121" s="1">
        <v>19</v>
      </c>
      <c r="AM121" s="1">
        <v>19</v>
      </c>
      <c r="AN121" s="1">
        <v>18</v>
      </c>
      <c r="AO121" s="1">
        <v>12</v>
      </c>
      <c r="AP121" s="1">
        <v>37</v>
      </c>
      <c r="AQ121" s="1">
        <v>39</v>
      </c>
      <c r="AR121" s="1"/>
      <c r="AS121" s="1"/>
      <c r="AT121" s="1"/>
      <c r="AU121" s="14">
        <f t="shared" si="17"/>
        <v>24</v>
      </c>
      <c r="AV121" s="14">
        <f t="shared" si="18"/>
        <v>4.5607017003965522</v>
      </c>
      <c r="AW121" s="15">
        <v>6</v>
      </c>
      <c r="AX121" s="1"/>
    </row>
    <row r="122" spans="1:50" ht="15.75" x14ac:dyDescent="0.25">
      <c r="C122" s="1"/>
      <c r="D122" s="1"/>
      <c r="E122" s="1"/>
      <c r="F122" s="1"/>
      <c r="G122" s="1"/>
      <c r="H122" s="1"/>
      <c r="I122" s="1"/>
      <c r="J122" s="1"/>
      <c r="K122" s="10">
        <f>AVERAGE(K66:K121)</f>
        <v>204.26488095238091</v>
      </c>
      <c r="L122" s="10">
        <f>AVERAGE(L66:L121)</f>
        <v>2.7648289459088025</v>
      </c>
      <c r="M122" s="15">
        <v>6</v>
      </c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4">
        <f>AVERAGE(AC66:AC121)</f>
        <v>32.880952380952372</v>
      </c>
      <c r="AD122" s="4">
        <f>AVERAGE(AD66:AD121)</f>
        <v>2.5254398177223165</v>
      </c>
      <c r="AE122" s="15">
        <v>6</v>
      </c>
      <c r="AF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4">
        <f>AVERAGE(AU66:AU121)</f>
        <v>20.145833333333339</v>
      </c>
      <c r="AV122" s="14">
        <f>AVERAGE(AV66:AV121)</f>
        <v>4.1250301422999138</v>
      </c>
      <c r="AW122" s="15">
        <v>6</v>
      </c>
      <c r="AX122" s="1"/>
    </row>
    <row r="124" spans="1:50" ht="15.75" x14ac:dyDescent="0.25">
      <c r="AB124" t="s">
        <v>85</v>
      </c>
      <c r="AC124" s="12">
        <f>_xlfn.STDEV.P(AC66:AC121, AC66:AC121)</f>
        <v>3.2571219715286941</v>
      </c>
      <c r="AE124" s="15">
        <v>56</v>
      </c>
      <c r="AT124" t="s">
        <v>85</v>
      </c>
      <c r="AU124" s="12">
        <f>_xlfn.STDEV.P(AU66:AU121, AU66:AU121)</f>
        <v>2.6960918401117886</v>
      </c>
    </row>
    <row r="130" spans="4:4" ht="15.75" x14ac:dyDescent="0.25">
      <c r="D130" s="4"/>
    </row>
    <row r="131" spans="4:4" ht="15.75" x14ac:dyDescent="0.25">
      <c r="D131" s="4"/>
    </row>
    <row r="132" spans="4:4" ht="15.75" x14ac:dyDescent="0.25">
      <c r="D132" s="4"/>
    </row>
    <row r="133" spans="4:4" ht="15.75" x14ac:dyDescent="0.25">
      <c r="D133" s="4"/>
    </row>
    <row r="134" spans="4:4" ht="15.75" x14ac:dyDescent="0.25">
      <c r="D134" s="4"/>
    </row>
    <row r="135" spans="4:4" ht="15.75" x14ac:dyDescent="0.25">
      <c r="D135" s="4"/>
    </row>
    <row r="136" spans="4:4" ht="15.75" x14ac:dyDescent="0.25">
      <c r="D136" s="4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21"/>
  <sheetViews>
    <sheetView topLeftCell="AI103" zoomScaleNormal="100" workbookViewId="0">
      <selection activeCell="AZ4" sqref="AZ4"/>
    </sheetView>
  </sheetViews>
  <sheetFormatPr defaultRowHeight="15.75" x14ac:dyDescent="0.25"/>
  <cols>
    <col min="1" max="1" width="11.42578125" style="1" customWidth="1"/>
    <col min="2" max="2" width="12.28515625" style="1" customWidth="1"/>
    <col min="3" max="3" width="17.42578125" style="1" customWidth="1"/>
    <col min="4" max="4" width="10" style="1" customWidth="1"/>
    <col min="5" max="5" width="10.85546875" style="1" customWidth="1"/>
    <col min="6" max="6" width="12" style="1" customWidth="1"/>
    <col min="7" max="7" width="11.140625" style="1" customWidth="1"/>
    <col min="8" max="8" width="13.42578125" style="1" customWidth="1"/>
    <col min="9" max="9" width="11.85546875" style="1" customWidth="1"/>
    <col min="10" max="10" width="12.28515625" style="1" customWidth="1"/>
    <col min="11" max="11" width="10.85546875" style="1" customWidth="1"/>
    <col min="12" max="12" width="10" style="1" customWidth="1"/>
    <col min="13" max="13" width="10.85546875" style="1" customWidth="1"/>
    <col min="14" max="14" width="12" style="1" customWidth="1"/>
    <col min="15" max="15" width="11.140625" style="1" customWidth="1"/>
    <col min="16" max="16" width="13.7109375" style="1" customWidth="1"/>
    <col min="17" max="17" width="11.7109375" style="1" customWidth="1"/>
    <col min="18" max="18" width="12.28515625" style="1" customWidth="1"/>
    <col min="19" max="19" width="11.42578125" style="1" customWidth="1"/>
    <col min="20" max="21" width="12.28515625" style="1" customWidth="1"/>
    <col min="22" max="22" width="10" style="1" customWidth="1"/>
    <col min="23" max="23" width="10.85546875" style="1" customWidth="1"/>
    <col min="24" max="24" width="12" style="1" customWidth="1"/>
    <col min="25" max="25" width="11.140625" style="1" customWidth="1"/>
    <col min="26" max="26" width="12.140625" style="1" customWidth="1"/>
    <col min="27" max="27" width="9.140625" style="1"/>
    <col min="28" max="28" width="12.28515625" style="1" customWidth="1"/>
    <col min="29" max="29" width="10.85546875" style="1" customWidth="1"/>
    <col min="30" max="30" width="10" style="1" customWidth="1"/>
    <col min="31" max="31" width="10.85546875" style="1" customWidth="1"/>
    <col min="32" max="32" width="13.42578125" style="1" customWidth="1"/>
    <col min="33" max="33" width="11.140625" style="1" customWidth="1"/>
    <col min="34" max="34" width="12.140625" style="1" customWidth="1"/>
    <col min="35" max="35" width="9.140625" style="1"/>
    <col min="36" max="36" width="10" style="1" customWidth="1"/>
    <col min="37" max="37" width="9.140625" style="1"/>
    <col min="38" max="38" width="12.28515625" style="1" customWidth="1"/>
    <col min="39" max="39" width="18.140625" style="1" customWidth="1"/>
    <col min="40" max="40" width="13.85546875" style="1" customWidth="1"/>
    <col min="41" max="42" width="12" style="1" customWidth="1"/>
    <col min="43" max="43" width="11.140625" style="1" customWidth="1"/>
    <col min="44" max="44" width="12.140625" style="1" customWidth="1"/>
    <col min="45" max="45" width="11.28515625" style="1" customWidth="1"/>
    <col min="46" max="46" width="12.28515625" style="1" customWidth="1"/>
    <col min="47" max="47" width="10.85546875" style="1" customWidth="1"/>
    <col min="48" max="48" width="12.5703125" style="1" customWidth="1"/>
    <col min="49" max="49" width="11.7109375" style="1" customWidth="1"/>
    <col min="50" max="50" width="12" style="1" customWidth="1"/>
    <col min="51" max="51" width="11.140625" style="1" customWidth="1"/>
    <col min="52" max="52" width="12.140625" style="1" customWidth="1"/>
    <col min="53" max="53" width="9.140625" style="1"/>
    <col min="54" max="54" width="12" style="1" customWidth="1"/>
    <col min="55" max="55" width="11.140625" style="1" customWidth="1"/>
    <col min="56" max="56" width="13.140625" style="1" customWidth="1"/>
    <col min="57" max="57" width="12.5703125" style="1" customWidth="1"/>
    <col min="58" max="58" width="12.28515625" style="1" customWidth="1"/>
    <col min="59" max="59" width="10.85546875" style="1" customWidth="1"/>
    <col min="60" max="60" width="10" style="1" customWidth="1"/>
    <col min="61" max="61" width="10.85546875" style="1" customWidth="1"/>
    <col min="62" max="62" width="12" style="1" customWidth="1"/>
    <col min="63" max="63" width="11.140625" style="1" customWidth="1"/>
    <col min="64" max="64" width="13.28515625" style="1" customWidth="1"/>
    <col min="65" max="65" width="9.140625" style="1"/>
    <col min="66" max="66" width="12.28515625" style="1" customWidth="1"/>
    <col min="67" max="67" width="10.85546875" style="1" customWidth="1"/>
    <col min="68" max="68" width="10" style="1" customWidth="1"/>
    <col min="69" max="69" width="10.85546875" style="1" customWidth="1"/>
    <col min="70" max="70" width="12" style="1" customWidth="1"/>
    <col min="71" max="71" width="11.140625" style="1" customWidth="1"/>
    <col min="72" max="72" width="12.140625" style="1" customWidth="1"/>
    <col min="73" max="73" width="9.140625" style="1"/>
    <col min="74" max="74" width="12.28515625" style="1" customWidth="1"/>
    <col min="75" max="75" width="10.85546875" style="1" customWidth="1"/>
    <col min="76" max="76" width="10" style="1" customWidth="1"/>
    <col min="77" max="77" width="10.85546875" style="1" customWidth="1"/>
    <col min="78" max="78" width="12" style="1" customWidth="1"/>
    <col min="79" max="79" width="11.140625" style="1" customWidth="1"/>
    <col min="80" max="80" width="13.85546875" style="1" customWidth="1"/>
    <col min="81" max="81" width="9.140625" style="1"/>
    <col min="82" max="82" width="12.28515625" style="1" customWidth="1"/>
    <col min="83" max="83" width="10.85546875" style="1" customWidth="1"/>
    <col min="84" max="84" width="10" style="1" customWidth="1"/>
    <col min="85" max="85" width="10.85546875" style="1" customWidth="1"/>
    <col min="86" max="86" width="12" style="1" customWidth="1"/>
    <col min="87" max="87" width="11.140625" style="1" customWidth="1"/>
    <col min="88" max="88" width="13.140625" style="1" customWidth="1"/>
    <col min="89" max="89" width="9.140625" style="1"/>
    <col min="90" max="90" width="12.28515625" style="1" customWidth="1"/>
    <col min="91" max="91" width="10.85546875" style="1" customWidth="1"/>
    <col min="92" max="92" width="10" style="1" customWidth="1"/>
    <col min="93" max="93" width="10.85546875" style="1" customWidth="1"/>
    <col min="94" max="94" width="12" style="1" customWidth="1"/>
    <col min="95" max="95" width="11.140625" style="1" customWidth="1"/>
    <col min="96" max="96" width="14.28515625" style="1" customWidth="1"/>
    <col min="97" max="16384" width="9.140625" style="1"/>
  </cols>
  <sheetData>
    <row r="1" spans="1:96" x14ac:dyDescent="0.25">
      <c r="A1" s="2" t="s">
        <v>82</v>
      </c>
      <c r="B1" s="2" t="s">
        <v>0</v>
      </c>
      <c r="I1" s="2" t="s">
        <v>82</v>
      </c>
      <c r="J1" s="2" t="s">
        <v>64</v>
      </c>
      <c r="Q1" s="2" t="s">
        <v>82</v>
      </c>
      <c r="R1" s="2" t="s">
        <v>65</v>
      </c>
      <c r="Y1" s="2" t="s">
        <v>82</v>
      </c>
      <c r="Z1" s="2" t="s">
        <v>66</v>
      </c>
      <c r="AG1" s="2" t="s">
        <v>82</v>
      </c>
      <c r="AH1" s="2" t="s">
        <v>67</v>
      </c>
      <c r="AO1" s="2" t="s">
        <v>82</v>
      </c>
      <c r="AP1" s="2" t="s">
        <v>68</v>
      </c>
      <c r="AW1" s="2"/>
      <c r="BM1" s="6"/>
      <c r="BN1" s="6"/>
      <c r="BO1" s="7"/>
      <c r="BP1" s="7"/>
      <c r="BQ1" s="7"/>
      <c r="BR1" s="7"/>
      <c r="BS1" s="7"/>
      <c r="BT1" s="7"/>
      <c r="BU1" s="6"/>
      <c r="BV1" s="6"/>
      <c r="BW1" s="7"/>
      <c r="BX1" s="7"/>
      <c r="BY1" s="7"/>
      <c r="BZ1" s="7"/>
      <c r="CA1" s="7"/>
      <c r="CB1" s="7"/>
      <c r="CC1" s="6"/>
      <c r="CD1" s="6"/>
      <c r="CE1" s="7"/>
      <c r="CF1" s="7"/>
      <c r="CG1" s="7"/>
      <c r="CH1" s="7"/>
      <c r="CI1" s="7"/>
      <c r="CJ1" s="7"/>
      <c r="CK1" s="6"/>
      <c r="CL1" s="6"/>
      <c r="CM1" s="7"/>
      <c r="CN1" s="7"/>
      <c r="CO1" s="7"/>
      <c r="CP1" s="7"/>
      <c r="CQ1" s="7"/>
      <c r="CR1" s="7"/>
    </row>
    <row r="2" spans="1:96" x14ac:dyDescent="0.25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  <c r="P2" s="2" t="s">
        <v>7</v>
      </c>
      <c r="R2" s="2" t="s">
        <v>1</v>
      </c>
      <c r="S2" s="2" t="s">
        <v>2</v>
      </c>
      <c r="T2" s="2" t="s">
        <v>3</v>
      </c>
      <c r="U2" s="2" t="s">
        <v>4</v>
      </c>
      <c r="V2" s="2" t="s">
        <v>5</v>
      </c>
      <c r="W2" s="2" t="s">
        <v>6</v>
      </c>
      <c r="X2" s="2" t="s">
        <v>7</v>
      </c>
      <c r="Z2" s="2" t="s">
        <v>1</v>
      </c>
      <c r="AA2" s="2" t="s">
        <v>2</v>
      </c>
      <c r="AB2" s="2" t="s">
        <v>3</v>
      </c>
      <c r="AC2" s="2" t="s">
        <v>4</v>
      </c>
      <c r="AD2" s="2" t="s">
        <v>5</v>
      </c>
      <c r="AE2" s="2" t="s">
        <v>6</v>
      </c>
      <c r="AF2" s="2" t="s">
        <v>7</v>
      </c>
      <c r="AH2" s="2" t="s">
        <v>1</v>
      </c>
      <c r="AI2" s="2" t="s">
        <v>2</v>
      </c>
      <c r="AJ2" s="2" t="s">
        <v>3</v>
      </c>
      <c r="AK2" s="2" t="s">
        <v>4</v>
      </c>
      <c r="AL2" s="2" t="s">
        <v>5</v>
      </c>
      <c r="AM2" s="2" t="s">
        <v>6</v>
      </c>
      <c r="AN2" s="2" t="s">
        <v>7</v>
      </c>
      <c r="AP2" s="2" t="s">
        <v>1</v>
      </c>
      <c r="AQ2" s="2" t="s">
        <v>2</v>
      </c>
      <c r="AR2" s="2" t="s">
        <v>3</v>
      </c>
      <c r="AS2" s="2" t="s">
        <v>4</v>
      </c>
      <c r="AT2" s="2" t="s">
        <v>5</v>
      </c>
      <c r="AU2" s="2" t="s">
        <v>6</v>
      </c>
      <c r="AV2" s="2" t="s">
        <v>7</v>
      </c>
      <c r="BM2" s="7"/>
      <c r="BN2" s="6"/>
      <c r="BO2" s="6"/>
      <c r="BP2" s="6"/>
      <c r="BQ2" s="7"/>
      <c r="BR2" s="7"/>
      <c r="BS2" s="6"/>
      <c r="BT2" s="6"/>
      <c r="BU2" s="7"/>
      <c r="BV2" s="6"/>
      <c r="BW2" s="6"/>
      <c r="BX2" s="6"/>
      <c r="BY2" s="6"/>
      <c r="BZ2" s="6"/>
      <c r="CA2" s="6"/>
      <c r="CB2" s="6"/>
      <c r="CC2" s="7"/>
      <c r="CD2" s="6"/>
      <c r="CE2" s="6"/>
      <c r="CF2" s="6"/>
      <c r="CG2" s="6"/>
      <c r="CH2" s="6"/>
      <c r="CI2" s="6"/>
      <c r="CJ2" s="6"/>
      <c r="CK2" s="7"/>
      <c r="CL2" s="6"/>
      <c r="CM2" s="6"/>
      <c r="CN2" s="6"/>
      <c r="CO2" s="6"/>
      <c r="CP2" s="6"/>
      <c r="CQ2" s="6"/>
      <c r="CR2" s="6"/>
    </row>
    <row r="3" spans="1:96" x14ac:dyDescent="0.25">
      <c r="A3" s="3" t="s">
        <v>8</v>
      </c>
      <c r="B3" s="1">
        <v>198</v>
      </c>
      <c r="C3" s="1">
        <v>198</v>
      </c>
      <c r="D3" s="1">
        <v>180</v>
      </c>
      <c r="E3" s="1">
        <f>C3-D3</f>
        <v>18</v>
      </c>
      <c r="F3" s="1">
        <v>315</v>
      </c>
      <c r="G3" s="1">
        <v>292</v>
      </c>
      <c r="H3" s="1">
        <f>F3-G3</f>
        <v>23</v>
      </c>
      <c r="I3" s="3" t="s">
        <v>8</v>
      </c>
      <c r="J3" s="1">
        <v>191</v>
      </c>
      <c r="K3" s="1">
        <v>199</v>
      </c>
      <c r="L3" s="1">
        <v>180</v>
      </c>
      <c r="M3" s="1">
        <f>K3-L3</f>
        <v>19</v>
      </c>
      <c r="N3" s="1">
        <v>306</v>
      </c>
      <c r="O3" s="1">
        <v>290</v>
      </c>
      <c r="P3" s="1">
        <f>N3-O3</f>
        <v>16</v>
      </c>
      <c r="Q3" s="3" t="s">
        <v>8</v>
      </c>
      <c r="R3" s="1">
        <v>190</v>
      </c>
      <c r="S3" s="1">
        <v>197</v>
      </c>
      <c r="T3" s="1">
        <v>147</v>
      </c>
      <c r="U3" s="1">
        <f>S3-T3</f>
        <v>50</v>
      </c>
      <c r="V3" s="1">
        <v>331</v>
      </c>
      <c r="W3" s="1">
        <v>312</v>
      </c>
      <c r="X3" s="1">
        <f>V3-W3</f>
        <v>19</v>
      </c>
      <c r="Y3" s="3" t="s">
        <v>8</v>
      </c>
      <c r="Z3" s="1">
        <v>196</v>
      </c>
      <c r="AA3" s="1">
        <v>199</v>
      </c>
      <c r="AB3" s="1">
        <v>180</v>
      </c>
      <c r="AC3" s="1">
        <f>AA3-AB3</f>
        <v>19</v>
      </c>
      <c r="AD3" s="1">
        <v>302</v>
      </c>
      <c r="AE3" s="1">
        <v>290</v>
      </c>
      <c r="AF3" s="1">
        <f>AD3-AE3</f>
        <v>12</v>
      </c>
      <c r="AG3" s="3" t="s">
        <v>8</v>
      </c>
      <c r="AH3" s="1">
        <v>195</v>
      </c>
      <c r="AI3" s="1">
        <v>198</v>
      </c>
      <c r="AJ3" s="1">
        <v>174</v>
      </c>
      <c r="AK3" s="1">
        <f>AI3-AJ3</f>
        <v>24</v>
      </c>
      <c r="AL3" s="1">
        <v>201</v>
      </c>
      <c r="AM3" s="1">
        <v>177</v>
      </c>
      <c r="AN3" s="1">
        <f>AL3-AM3</f>
        <v>24</v>
      </c>
      <c r="AO3" s="3" t="s">
        <v>8</v>
      </c>
      <c r="AP3" s="1">
        <v>195</v>
      </c>
      <c r="AQ3" s="1">
        <v>197</v>
      </c>
      <c r="AR3" s="1">
        <v>184</v>
      </c>
      <c r="AS3" s="1">
        <f>AQ3-AR3</f>
        <v>13</v>
      </c>
      <c r="AT3" s="1">
        <v>312</v>
      </c>
      <c r="AU3" s="1">
        <v>280</v>
      </c>
      <c r="AV3" s="1">
        <f>AT3-AU3</f>
        <v>32</v>
      </c>
      <c r="AW3" s="3" t="s">
        <v>8</v>
      </c>
      <c r="BM3" s="3"/>
      <c r="BQ3" s="7"/>
      <c r="BR3" s="7"/>
      <c r="BU3" s="3"/>
      <c r="CC3" s="3"/>
      <c r="CK3" s="3"/>
    </row>
    <row r="4" spans="1:96" x14ac:dyDescent="0.25">
      <c r="A4" s="3" t="s">
        <v>9</v>
      </c>
      <c r="B4" s="1">
        <v>199</v>
      </c>
      <c r="C4" s="1">
        <v>198</v>
      </c>
      <c r="D4" s="1">
        <v>180</v>
      </c>
      <c r="E4" s="1">
        <f t="shared" ref="E4:E58" si="0">C4-D4</f>
        <v>18</v>
      </c>
      <c r="F4" s="1">
        <v>292</v>
      </c>
      <c r="G4" s="1">
        <v>262</v>
      </c>
      <c r="H4" s="1">
        <f t="shared" ref="H4:H58" si="1">F4-G4</f>
        <v>30</v>
      </c>
      <c r="I4" s="3" t="s">
        <v>9</v>
      </c>
      <c r="J4" s="1">
        <v>192</v>
      </c>
      <c r="K4" s="1">
        <v>199</v>
      </c>
      <c r="L4" s="1">
        <v>180</v>
      </c>
      <c r="M4" s="1">
        <f t="shared" ref="M4:M58" si="2">K4-L4</f>
        <v>19</v>
      </c>
      <c r="N4" s="1">
        <v>290</v>
      </c>
      <c r="O4" s="1">
        <v>272</v>
      </c>
      <c r="P4" s="1">
        <f t="shared" ref="P4:P58" si="3">N4-O4</f>
        <v>18</v>
      </c>
      <c r="Q4" s="3" t="s">
        <v>9</v>
      </c>
      <c r="R4" s="1">
        <v>195</v>
      </c>
      <c r="S4" s="1">
        <v>197</v>
      </c>
      <c r="T4" s="1">
        <v>169</v>
      </c>
      <c r="U4" s="1">
        <f t="shared" ref="U4:U58" si="4">S4-T4</f>
        <v>28</v>
      </c>
      <c r="V4" s="1">
        <v>312</v>
      </c>
      <c r="W4" s="1">
        <v>293</v>
      </c>
      <c r="X4" s="1">
        <f t="shared" ref="X4:X58" si="5">V4-W4</f>
        <v>19</v>
      </c>
      <c r="Y4" s="3" t="s">
        <v>9</v>
      </c>
      <c r="Z4" s="1">
        <v>196</v>
      </c>
      <c r="AA4" s="1">
        <v>199</v>
      </c>
      <c r="AB4" s="1">
        <v>159</v>
      </c>
      <c r="AC4" s="1">
        <f t="shared" ref="AC4:AC58" si="6">AA4-AB4</f>
        <v>40</v>
      </c>
      <c r="AD4" s="1">
        <v>290</v>
      </c>
      <c r="AE4" s="1">
        <v>278</v>
      </c>
      <c r="AF4" s="1">
        <f t="shared" ref="AF4:AF58" si="7">AD4-AE4</f>
        <v>12</v>
      </c>
      <c r="AG4" s="3" t="s">
        <v>9</v>
      </c>
      <c r="AH4" s="1">
        <v>196</v>
      </c>
      <c r="AI4" s="1">
        <v>198</v>
      </c>
      <c r="AJ4" s="1">
        <v>190</v>
      </c>
      <c r="AK4" s="1">
        <f t="shared" ref="AK4:AK58" si="8">AI4-AJ4</f>
        <v>8</v>
      </c>
      <c r="AL4" s="1">
        <v>332</v>
      </c>
      <c r="AM4" s="1">
        <v>307</v>
      </c>
      <c r="AN4" s="1">
        <f t="shared" ref="AN4:AN58" si="9">AL4-AM4</f>
        <v>25</v>
      </c>
      <c r="AO4" s="3" t="s">
        <v>9</v>
      </c>
      <c r="AP4" s="1">
        <v>197</v>
      </c>
      <c r="AQ4" s="1">
        <v>197</v>
      </c>
      <c r="AR4" s="1">
        <v>183</v>
      </c>
      <c r="AS4" s="1">
        <f t="shared" ref="AS4:AS58" si="10">AQ4-AR4</f>
        <v>14</v>
      </c>
      <c r="AT4" s="1">
        <v>280</v>
      </c>
      <c r="AU4" s="1">
        <v>247</v>
      </c>
      <c r="AV4" s="1">
        <f t="shared" ref="AV4:AV58" si="11">AT4-AU4</f>
        <v>33</v>
      </c>
      <c r="AW4" s="3" t="s">
        <v>9</v>
      </c>
      <c r="BM4" s="3"/>
      <c r="BQ4" s="7"/>
      <c r="BR4" s="7"/>
      <c r="BU4" s="3"/>
      <c r="CC4" s="3"/>
      <c r="CK4" s="3"/>
    </row>
    <row r="5" spans="1:96" x14ac:dyDescent="0.25">
      <c r="A5" s="3" t="s">
        <v>10</v>
      </c>
      <c r="B5" s="1">
        <v>202</v>
      </c>
      <c r="C5" s="1">
        <v>198</v>
      </c>
      <c r="D5" s="1">
        <v>180</v>
      </c>
      <c r="E5" s="1">
        <f t="shared" si="0"/>
        <v>18</v>
      </c>
      <c r="F5" s="1">
        <v>269</v>
      </c>
      <c r="G5" s="1">
        <v>246</v>
      </c>
      <c r="H5" s="1">
        <f t="shared" si="1"/>
        <v>23</v>
      </c>
      <c r="I5" s="3" t="s">
        <v>10</v>
      </c>
      <c r="J5" s="1">
        <v>193</v>
      </c>
      <c r="K5" s="1">
        <v>199</v>
      </c>
      <c r="L5" s="1">
        <v>180</v>
      </c>
      <c r="M5" s="1">
        <f t="shared" si="2"/>
        <v>19</v>
      </c>
      <c r="N5" s="1">
        <v>272</v>
      </c>
      <c r="O5" s="1">
        <v>248</v>
      </c>
      <c r="P5" s="1">
        <f t="shared" si="3"/>
        <v>24</v>
      </c>
      <c r="Q5" s="3" t="s">
        <v>10</v>
      </c>
      <c r="R5" s="1">
        <v>196</v>
      </c>
      <c r="S5" s="1">
        <v>197</v>
      </c>
      <c r="T5" s="1">
        <v>174</v>
      </c>
      <c r="U5" s="1">
        <f t="shared" si="4"/>
        <v>23</v>
      </c>
      <c r="V5" s="1">
        <v>293</v>
      </c>
      <c r="W5" s="1">
        <v>281</v>
      </c>
      <c r="X5" s="1">
        <f t="shared" si="5"/>
        <v>12</v>
      </c>
      <c r="Y5" s="3" t="s">
        <v>10</v>
      </c>
      <c r="Z5" s="1">
        <v>199</v>
      </c>
      <c r="AA5" s="1">
        <v>199</v>
      </c>
      <c r="AB5" s="1">
        <v>159</v>
      </c>
      <c r="AC5" s="1">
        <f t="shared" si="6"/>
        <v>40</v>
      </c>
      <c r="AD5" s="1">
        <v>278</v>
      </c>
      <c r="AE5" s="1">
        <v>264</v>
      </c>
      <c r="AF5" s="1">
        <f t="shared" si="7"/>
        <v>14</v>
      </c>
      <c r="AG5" s="3" t="s">
        <v>10</v>
      </c>
      <c r="AH5" s="1">
        <v>198</v>
      </c>
      <c r="AI5" s="1">
        <v>198</v>
      </c>
      <c r="AJ5" s="1">
        <v>187</v>
      </c>
      <c r="AK5" s="1">
        <f t="shared" si="8"/>
        <v>11</v>
      </c>
      <c r="AL5" s="1">
        <v>307</v>
      </c>
      <c r="AM5" s="1">
        <v>282</v>
      </c>
      <c r="AN5" s="1">
        <f t="shared" si="9"/>
        <v>25</v>
      </c>
      <c r="AO5" s="3" t="s">
        <v>10</v>
      </c>
      <c r="AP5" s="1">
        <v>198</v>
      </c>
      <c r="AQ5" s="1">
        <v>197</v>
      </c>
      <c r="AR5" s="1">
        <v>186</v>
      </c>
      <c r="AS5" s="1">
        <f t="shared" si="10"/>
        <v>11</v>
      </c>
      <c r="AT5" s="1">
        <v>247</v>
      </c>
      <c r="AU5" s="1">
        <v>245</v>
      </c>
      <c r="AV5" s="1">
        <f t="shared" si="11"/>
        <v>2</v>
      </c>
      <c r="AW5" s="3" t="s">
        <v>10</v>
      </c>
      <c r="BE5" s="3"/>
      <c r="BM5" s="3"/>
      <c r="BQ5" s="7"/>
      <c r="BR5" s="7"/>
      <c r="BU5" s="3"/>
      <c r="CC5" s="3"/>
      <c r="CK5" s="3"/>
    </row>
    <row r="6" spans="1:96" x14ac:dyDescent="0.25">
      <c r="A6" s="3" t="s">
        <v>11</v>
      </c>
      <c r="B6" s="1">
        <v>208</v>
      </c>
      <c r="C6" s="1">
        <v>198</v>
      </c>
      <c r="D6" s="1">
        <v>173</v>
      </c>
      <c r="E6" s="1">
        <f t="shared" si="0"/>
        <v>25</v>
      </c>
      <c r="F6" s="1">
        <v>246</v>
      </c>
      <c r="G6" s="1">
        <v>245</v>
      </c>
      <c r="H6" s="1">
        <f t="shared" si="1"/>
        <v>1</v>
      </c>
      <c r="I6" s="3" t="s">
        <v>11</v>
      </c>
      <c r="J6" s="1">
        <v>195</v>
      </c>
      <c r="K6" s="1">
        <v>199</v>
      </c>
      <c r="L6" s="1">
        <v>176</v>
      </c>
      <c r="M6" s="1">
        <f t="shared" si="2"/>
        <v>23</v>
      </c>
      <c r="N6" s="1">
        <v>248</v>
      </c>
      <c r="O6" s="1">
        <v>228</v>
      </c>
      <c r="P6" s="1">
        <f t="shared" si="3"/>
        <v>20</v>
      </c>
      <c r="Q6" s="3" t="s">
        <v>11</v>
      </c>
      <c r="R6" s="1">
        <v>212</v>
      </c>
      <c r="S6" s="1">
        <v>197</v>
      </c>
      <c r="T6" s="1">
        <v>174</v>
      </c>
      <c r="U6" s="1">
        <f t="shared" si="4"/>
        <v>23</v>
      </c>
      <c r="V6" s="1">
        <v>281</v>
      </c>
      <c r="W6" s="1">
        <v>270</v>
      </c>
      <c r="X6" s="1">
        <f t="shared" si="5"/>
        <v>11</v>
      </c>
      <c r="Y6" s="3" t="s">
        <v>11</v>
      </c>
      <c r="Z6" s="1">
        <v>199</v>
      </c>
      <c r="AA6" s="1">
        <v>199</v>
      </c>
      <c r="AB6" s="1">
        <v>152</v>
      </c>
      <c r="AC6" s="1">
        <f t="shared" si="6"/>
        <v>47</v>
      </c>
      <c r="AD6" s="1">
        <v>264</v>
      </c>
      <c r="AE6" s="1">
        <v>254</v>
      </c>
      <c r="AF6" s="1">
        <f t="shared" si="7"/>
        <v>10</v>
      </c>
      <c r="AG6" s="3" t="s">
        <v>11</v>
      </c>
      <c r="AH6" s="1">
        <v>201</v>
      </c>
      <c r="AI6" s="1">
        <v>198</v>
      </c>
      <c r="AJ6" s="1">
        <v>183</v>
      </c>
      <c r="AK6" s="1">
        <f t="shared" si="8"/>
        <v>15</v>
      </c>
      <c r="AL6" s="1">
        <v>282</v>
      </c>
      <c r="AM6" s="1">
        <v>268</v>
      </c>
      <c r="AN6" s="1">
        <f t="shared" si="9"/>
        <v>14</v>
      </c>
      <c r="AO6" s="3" t="s">
        <v>11</v>
      </c>
      <c r="AP6" s="1">
        <v>200</v>
      </c>
      <c r="AQ6" s="1">
        <v>197</v>
      </c>
      <c r="AR6" s="1">
        <v>180</v>
      </c>
      <c r="AS6" s="1">
        <f t="shared" si="10"/>
        <v>17</v>
      </c>
      <c r="AT6" s="1">
        <v>245</v>
      </c>
      <c r="AU6" s="1">
        <v>219</v>
      </c>
      <c r="AV6" s="1">
        <f t="shared" si="11"/>
        <v>26</v>
      </c>
      <c r="AW6" s="3" t="s">
        <v>11</v>
      </c>
      <c r="BE6" s="3"/>
      <c r="BM6" s="3"/>
      <c r="BQ6" s="7"/>
      <c r="BR6" s="7"/>
      <c r="BU6" s="3"/>
      <c r="CC6" s="3"/>
      <c r="CK6" s="3"/>
    </row>
    <row r="7" spans="1:96" x14ac:dyDescent="0.25">
      <c r="A7" s="3" t="s">
        <v>12</v>
      </c>
      <c r="B7" s="1">
        <v>210</v>
      </c>
      <c r="C7" s="1">
        <v>198</v>
      </c>
      <c r="D7" s="1">
        <v>173</v>
      </c>
      <c r="E7" s="1">
        <f t="shared" si="0"/>
        <v>25</v>
      </c>
      <c r="F7" s="1">
        <v>245</v>
      </c>
      <c r="G7" s="1">
        <v>219</v>
      </c>
      <c r="H7" s="1">
        <f t="shared" si="1"/>
        <v>26</v>
      </c>
      <c r="I7" s="3" t="s">
        <v>12</v>
      </c>
      <c r="J7" s="1">
        <v>198</v>
      </c>
      <c r="K7" s="1">
        <v>199</v>
      </c>
      <c r="L7" s="1">
        <v>176</v>
      </c>
      <c r="M7" s="1">
        <f t="shared" si="2"/>
        <v>23</v>
      </c>
      <c r="N7" s="1">
        <v>228</v>
      </c>
      <c r="O7" s="1">
        <v>208</v>
      </c>
      <c r="P7" s="1">
        <f t="shared" si="3"/>
        <v>20</v>
      </c>
      <c r="Q7" s="3" t="s">
        <v>12</v>
      </c>
      <c r="R7" s="1">
        <v>205</v>
      </c>
      <c r="S7" s="1">
        <v>197</v>
      </c>
      <c r="T7" s="1">
        <v>147</v>
      </c>
      <c r="U7" s="1">
        <f t="shared" si="4"/>
        <v>50</v>
      </c>
      <c r="V7" s="1">
        <v>307</v>
      </c>
      <c r="W7" s="1">
        <v>295</v>
      </c>
      <c r="X7" s="1">
        <f t="shared" si="5"/>
        <v>12</v>
      </c>
      <c r="Y7" s="3" t="s">
        <v>12</v>
      </c>
      <c r="Z7" s="1">
        <v>200</v>
      </c>
      <c r="AA7" s="1">
        <v>199</v>
      </c>
      <c r="AB7" s="1">
        <v>150</v>
      </c>
      <c r="AC7" s="1">
        <f t="shared" si="6"/>
        <v>49</v>
      </c>
      <c r="AD7" s="1">
        <v>254</v>
      </c>
      <c r="AE7" s="1">
        <v>244</v>
      </c>
      <c r="AF7" s="1">
        <f t="shared" si="7"/>
        <v>10</v>
      </c>
      <c r="AG7" s="3" t="s">
        <v>12</v>
      </c>
      <c r="AH7" s="1">
        <v>202</v>
      </c>
      <c r="AI7" s="1">
        <v>198</v>
      </c>
      <c r="AJ7" s="1">
        <v>183</v>
      </c>
      <c r="AK7" s="1">
        <f t="shared" si="8"/>
        <v>15</v>
      </c>
      <c r="AL7" s="1">
        <v>268</v>
      </c>
      <c r="AM7" s="1">
        <v>251</v>
      </c>
      <c r="AN7" s="1">
        <f t="shared" si="9"/>
        <v>17</v>
      </c>
      <c r="AO7" s="3" t="s">
        <v>12</v>
      </c>
      <c r="AP7" s="1">
        <v>203</v>
      </c>
      <c r="AQ7" s="1">
        <v>197</v>
      </c>
      <c r="AR7" s="1">
        <v>186</v>
      </c>
      <c r="AS7" s="1">
        <f t="shared" si="10"/>
        <v>11</v>
      </c>
      <c r="AT7" s="1">
        <v>219</v>
      </c>
      <c r="AU7" s="1">
        <v>193</v>
      </c>
      <c r="AV7" s="1">
        <f t="shared" si="11"/>
        <v>26</v>
      </c>
      <c r="AW7" s="3" t="s">
        <v>12</v>
      </c>
      <c r="BE7" s="3"/>
      <c r="BM7" s="3"/>
      <c r="BQ7" s="7"/>
      <c r="BR7" s="7"/>
      <c r="BU7" s="3"/>
      <c r="CC7" s="3"/>
      <c r="CK7" s="3"/>
    </row>
    <row r="8" spans="1:96" x14ac:dyDescent="0.25">
      <c r="A8" s="3" t="s">
        <v>13</v>
      </c>
      <c r="B8" s="1">
        <v>205</v>
      </c>
      <c r="C8" s="1">
        <v>198</v>
      </c>
      <c r="D8" s="1">
        <v>171</v>
      </c>
      <c r="E8" s="1">
        <f t="shared" si="0"/>
        <v>27</v>
      </c>
      <c r="F8" s="1">
        <v>219</v>
      </c>
      <c r="G8" s="1">
        <v>193</v>
      </c>
      <c r="H8" s="1">
        <f t="shared" si="1"/>
        <v>26</v>
      </c>
      <c r="I8" s="3" t="s">
        <v>13</v>
      </c>
      <c r="J8" s="1">
        <v>199</v>
      </c>
      <c r="K8" s="1">
        <v>199</v>
      </c>
      <c r="L8" s="1">
        <v>176</v>
      </c>
      <c r="M8" s="1">
        <f t="shared" si="2"/>
        <v>23</v>
      </c>
      <c r="N8" s="1">
        <v>208</v>
      </c>
      <c r="O8" s="1">
        <v>192</v>
      </c>
      <c r="P8" s="1">
        <f t="shared" si="3"/>
        <v>16</v>
      </c>
      <c r="Q8" s="3" t="s">
        <v>13</v>
      </c>
      <c r="R8" s="1">
        <v>209</v>
      </c>
      <c r="S8" s="1">
        <v>197</v>
      </c>
      <c r="T8" s="1">
        <v>156</v>
      </c>
      <c r="U8" s="1">
        <f t="shared" si="4"/>
        <v>41</v>
      </c>
      <c r="V8" s="1">
        <v>295</v>
      </c>
      <c r="W8" s="1">
        <v>283</v>
      </c>
      <c r="X8" s="1">
        <f t="shared" si="5"/>
        <v>12</v>
      </c>
      <c r="Y8" s="3" t="s">
        <v>13</v>
      </c>
      <c r="Z8" s="1">
        <v>201</v>
      </c>
      <c r="AA8" s="1">
        <v>199</v>
      </c>
      <c r="AB8" s="1">
        <v>158</v>
      </c>
      <c r="AC8" s="1">
        <f t="shared" si="6"/>
        <v>41</v>
      </c>
      <c r="AD8" s="1">
        <v>244</v>
      </c>
      <c r="AE8" s="1">
        <v>226</v>
      </c>
      <c r="AF8" s="1">
        <f t="shared" si="7"/>
        <v>18</v>
      </c>
      <c r="AG8" s="3" t="s">
        <v>13</v>
      </c>
      <c r="AH8" s="1">
        <v>204</v>
      </c>
      <c r="AI8" s="1">
        <v>198</v>
      </c>
      <c r="AJ8" s="1">
        <v>186</v>
      </c>
      <c r="AK8" s="1">
        <f t="shared" si="8"/>
        <v>12</v>
      </c>
      <c r="AL8" s="1">
        <v>251</v>
      </c>
      <c r="AM8" s="1">
        <v>234</v>
      </c>
      <c r="AN8" s="1">
        <f t="shared" si="9"/>
        <v>17</v>
      </c>
      <c r="AO8" s="3" t="s">
        <v>13</v>
      </c>
      <c r="AP8" s="1">
        <v>205</v>
      </c>
      <c r="AQ8" s="1">
        <v>197</v>
      </c>
      <c r="AR8" s="1">
        <v>185</v>
      </c>
      <c r="AS8" s="1">
        <f t="shared" si="10"/>
        <v>12</v>
      </c>
      <c r="AT8" s="1">
        <v>193</v>
      </c>
      <c r="AU8" s="1">
        <v>167</v>
      </c>
      <c r="AV8" s="1">
        <f t="shared" si="11"/>
        <v>26</v>
      </c>
      <c r="AW8" s="3" t="s">
        <v>13</v>
      </c>
      <c r="BE8" s="3"/>
      <c r="BM8" s="3"/>
      <c r="BQ8" s="7"/>
      <c r="BR8" s="7"/>
      <c r="BU8" s="3"/>
      <c r="CC8" s="3"/>
      <c r="CK8" s="3"/>
    </row>
    <row r="9" spans="1:96" x14ac:dyDescent="0.25">
      <c r="A9" s="3" t="s">
        <v>14</v>
      </c>
      <c r="B9" s="1">
        <v>208</v>
      </c>
      <c r="C9" s="1">
        <v>198</v>
      </c>
      <c r="D9" s="1">
        <v>171</v>
      </c>
      <c r="E9" s="1">
        <f t="shared" si="0"/>
        <v>27</v>
      </c>
      <c r="F9" s="1">
        <v>193</v>
      </c>
      <c r="G9" s="1">
        <v>167</v>
      </c>
      <c r="H9" s="1">
        <f t="shared" si="1"/>
        <v>26</v>
      </c>
      <c r="I9" s="3" t="s">
        <v>14</v>
      </c>
      <c r="J9" s="1">
        <v>200</v>
      </c>
      <c r="K9" s="1">
        <v>199</v>
      </c>
      <c r="L9" s="1">
        <v>173</v>
      </c>
      <c r="M9" s="1">
        <f t="shared" si="2"/>
        <v>26</v>
      </c>
      <c r="N9" s="1">
        <v>286</v>
      </c>
      <c r="O9" s="1">
        <v>254</v>
      </c>
      <c r="P9" s="1">
        <f t="shared" si="3"/>
        <v>32</v>
      </c>
      <c r="Q9" s="3" t="s">
        <v>14</v>
      </c>
      <c r="R9" s="1">
        <v>204</v>
      </c>
      <c r="S9" s="1">
        <v>197</v>
      </c>
      <c r="T9" s="1">
        <v>155</v>
      </c>
      <c r="U9" s="1">
        <f t="shared" si="4"/>
        <v>42</v>
      </c>
      <c r="V9" s="1">
        <v>283</v>
      </c>
      <c r="W9" s="1">
        <v>271</v>
      </c>
      <c r="X9" s="1">
        <f t="shared" si="5"/>
        <v>12</v>
      </c>
      <c r="Y9" s="3" t="s">
        <v>14</v>
      </c>
      <c r="Z9" s="1">
        <v>203</v>
      </c>
      <c r="AA9" s="1">
        <v>199</v>
      </c>
      <c r="AB9" s="1">
        <v>158</v>
      </c>
      <c r="AC9" s="1">
        <f t="shared" si="6"/>
        <v>41</v>
      </c>
      <c r="AD9" s="1">
        <v>226</v>
      </c>
      <c r="AE9" s="1">
        <v>208</v>
      </c>
      <c r="AF9" s="1">
        <f t="shared" si="7"/>
        <v>18</v>
      </c>
      <c r="AG9" s="3" t="s">
        <v>14</v>
      </c>
      <c r="AH9" s="1">
        <v>206</v>
      </c>
      <c r="AI9" s="1">
        <v>198</v>
      </c>
      <c r="AJ9" s="1">
        <v>183</v>
      </c>
      <c r="AK9" s="1">
        <f t="shared" si="8"/>
        <v>15</v>
      </c>
      <c r="AL9" s="1">
        <v>234</v>
      </c>
      <c r="AM9" s="1">
        <v>220</v>
      </c>
      <c r="AN9" s="1">
        <f t="shared" si="9"/>
        <v>14</v>
      </c>
      <c r="AO9" s="3" t="s">
        <v>14</v>
      </c>
      <c r="AP9" s="1">
        <v>206</v>
      </c>
      <c r="AQ9" s="1">
        <v>197</v>
      </c>
      <c r="AR9" s="1">
        <v>183</v>
      </c>
      <c r="AS9" s="1">
        <f t="shared" si="10"/>
        <v>14</v>
      </c>
      <c r="AT9" s="1">
        <v>308</v>
      </c>
      <c r="AU9" s="1">
        <v>288</v>
      </c>
      <c r="AV9" s="1">
        <f t="shared" si="11"/>
        <v>20</v>
      </c>
      <c r="AW9" s="3" t="s">
        <v>14</v>
      </c>
      <c r="BE9" s="3"/>
      <c r="BM9" s="3"/>
      <c r="BQ9" s="7"/>
      <c r="BR9" s="7"/>
      <c r="BU9" s="3"/>
      <c r="CC9" s="3"/>
      <c r="CK9" s="3"/>
    </row>
    <row r="10" spans="1:96" x14ac:dyDescent="0.25">
      <c r="A10" s="3" t="s">
        <v>15</v>
      </c>
      <c r="B10" s="1">
        <v>211</v>
      </c>
      <c r="C10" s="1">
        <v>198</v>
      </c>
      <c r="D10" s="1">
        <v>171</v>
      </c>
      <c r="E10" s="1">
        <f t="shared" si="0"/>
        <v>27</v>
      </c>
      <c r="F10" s="1">
        <v>324</v>
      </c>
      <c r="G10" s="1">
        <v>291</v>
      </c>
      <c r="H10" s="1">
        <f t="shared" si="1"/>
        <v>33</v>
      </c>
      <c r="I10" s="3" t="s">
        <v>15</v>
      </c>
      <c r="J10" s="1">
        <v>203</v>
      </c>
      <c r="K10" s="1">
        <v>199</v>
      </c>
      <c r="L10" s="1">
        <v>176</v>
      </c>
      <c r="M10" s="1">
        <f t="shared" si="2"/>
        <v>23</v>
      </c>
      <c r="N10" s="1">
        <v>254</v>
      </c>
      <c r="O10" s="1">
        <v>224</v>
      </c>
      <c r="P10" s="1">
        <f t="shared" si="3"/>
        <v>30</v>
      </c>
      <c r="Q10" s="3" t="s">
        <v>15</v>
      </c>
      <c r="R10" s="1">
        <v>203</v>
      </c>
      <c r="S10" s="1">
        <v>197</v>
      </c>
      <c r="T10" s="1">
        <v>155</v>
      </c>
      <c r="U10" s="1">
        <f t="shared" si="4"/>
        <v>42</v>
      </c>
      <c r="V10" s="1">
        <v>271</v>
      </c>
      <c r="W10" s="1">
        <v>259</v>
      </c>
      <c r="X10" s="1">
        <f t="shared" si="5"/>
        <v>12</v>
      </c>
      <c r="Y10" s="3" t="s">
        <v>15</v>
      </c>
      <c r="Z10" s="1">
        <v>199</v>
      </c>
      <c r="AA10" s="1">
        <v>199</v>
      </c>
      <c r="AB10" s="1">
        <v>162</v>
      </c>
      <c r="AC10" s="1">
        <f t="shared" si="6"/>
        <v>37</v>
      </c>
      <c r="AD10" s="1">
        <v>208</v>
      </c>
      <c r="AE10" s="1">
        <v>188</v>
      </c>
      <c r="AF10" s="1">
        <f t="shared" si="7"/>
        <v>20</v>
      </c>
      <c r="AG10" s="3" t="s">
        <v>15</v>
      </c>
      <c r="AH10" s="1">
        <v>208</v>
      </c>
      <c r="AI10" s="1">
        <v>198</v>
      </c>
      <c r="AJ10" s="1">
        <v>184</v>
      </c>
      <c r="AK10" s="1">
        <f t="shared" si="8"/>
        <v>14</v>
      </c>
      <c r="AL10" s="1">
        <v>220</v>
      </c>
      <c r="AM10" s="1">
        <v>200</v>
      </c>
      <c r="AN10" s="1">
        <f t="shared" si="9"/>
        <v>20</v>
      </c>
      <c r="AO10" s="3" t="s">
        <v>15</v>
      </c>
      <c r="AP10" s="1">
        <v>209</v>
      </c>
      <c r="AQ10" s="1">
        <v>197</v>
      </c>
      <c r="AR10" s="1">
        <v>184</v>
      </c>
      <c r="AS10" s="1">
        <f t="shared" si="10"/>
        <v>13</v>
      </c>
      <c r="AT10" s="1">
        <v>288</v>
      </c>
      <c r="AU10" s="1">
        <v>269</v>
      </c>
      <c r="AV10" s="1">
        <f t="shared" si="11"/>
        <v>19</v>
      </c>
      <c r="AW10" s="3" t="s">
        <v>15</v>
      </c>
      <c r="BE10" s="3"/>
      <c r="BM10" s="3"/>
      <c r="BQ10" s="7"/>
      <c r="BR10" s="7"/>
      <c r="BU10" s="3"/>
      <c r="CC10" s="3"/>
      <c r="CK10" s="3"/>
    </row>
    <row r="11" spans="1:96" x14ac:dyDescent="0.25">
      <c r="A11" s="3" t="s">
        <v>16</v>
      </c>
      <c r="B11" s="1">
        <v>215</v>
      </c>
      <c r="C11" s="1">
        <v>198</v>
      </c>
      <c r="D11" s="1">
        <v>175</v>
      </c>
      <c r="E11" s="1">
        <f t="shared" si="0"/>
        <v>23</v>
      </c>
      <c r="F11" s="1">
        <v>291</v>
      </c>
      <c r="G11" s="1">
        <v>258</v>
      </c>
      <c r="H11" s="1">
        <f t="shared" si="1"/>
        <v>33</v>
      </c>
      <c r="I11" s="3" t="s">
        <v>16</v>
      </c>
      <c r="J11" s="1">
        <v>202</v>
      </c>
      <c r="K11" s="1">
        <v>199</v>
      </c>
      <c r="L11" s="1">
        <v>173</v>
      </c>
      <c r="M11" s="1">
        <f t="shared" si="2"/>
        <v>26</v>
      </c>
      <c r="N11" s="1">
        <v>224</v>
      </c>
      <c r="O11" s="1">
        <v>200</v>
      </c>
      <c r="P11" s="1">
        <f t="shared" si="3"/>
        <v>24</v>
      </c>
      <c r="Q11" s="3" t="s">
        <v>16</v>
      </c>
      <c r="R11" s="1">
        <v>201</v>
      </c>
      <c r="S11" s="1">
        <v>197</v>
      </c>
      <c r="T11" s="1">
        <v>175</v>
      </c>
      <c r="U11" s="1">
        <f t="shared" si="4"/>
        <v>22</v>
      </c>
      <c r="V11" s="1">
        <v>259</v>
      </c>
      <c r="W11" s="1">
        <v>248</v>
      </c>
      <c r="X11" s="1">
        <f t="shared" si="5"/>
        <v>11</v>
      </c>
      <c r="Y11" s="3" t="s">
        <v>16</v>
      </c>
      <c r="Z11" s="1">
        <v>199</v>
      </c>
      <c r="AA11" s="1">
        <v>199</v>
      </c>
      <c r="AB11" s="1">
        <v>161</v>
      </c>
      <c r="AC11" s="1">
        <f t="shared" si="6"/>
        <v>38</v>
      </c>
      <c r="AD11" s="1">
        <v>188</v>
      </c>
      <c r="AE11" s="1">
        <v>162</v>
      </c>
      <c r="AF11" s="1">
        <f t="shared" si="7"/>
        <v>26</v>
      </c>
      <c r="AG11" s="3" t="s">
        <v>16</v>
      </c>
      <c r="AH11" s="1">
        <v>211</v>
      </c>
      <c r="AI11" s="1">
        <v>198</v>
      </c>
      <c r="AJ11" s="1">
        <v>183</v>
      </c>
      <c r="AK11" s="1">
        <f t="shared" si="8"/>
        <v>15</v>
      </c>
      <c r="AL11" s="1">
        <v>200</v>
      </c>
      <c r="AM11" s="1">
        <v>179</v>
      </c>
      <c r="AN11" s="1">
        <f t="shared" si="9"/>
        <v>21</v>
      </c>
      <c r="AO11" s="3" t="s">
        <v>16</v>
      </c>
      <c r="AP11" s="1">
        <v>211</v>
      </c>
      <c r="AQ11" s="1">
        <v>197</v>
      </c>
      <c r="AR11" s="1">
        <v>182</v>
      </c>
      <c r="AS11" s="1">
        <f t="shared" si="10"/>
        <v>15</v>
      </c>
      <c r="AT11" s="1">
        <v>269</v>
      </c>
      <c r="AU11" s="1">
        <v>247</v>
      </c>
      <c r="AV11" s="1">
        <f t="shared" si="11"/>
        <v>22</v>
      </c>
      <c r="AW11" s="3" t="s">
        <v>16</v>
      </c>
      <c r="BE11" s="3"/>
      <c r="BM11" s="3"/>
      <c r="BQ11" s="7"/>
      <c r="BR11" s="7"/>
      <c r="BU11" s="3"/>
      <c r="CC11" s="3"/>
      <c r="CK11" s="3"/>
    </row>
    <row r="12" spans="1:96" x14ac:dyDescent="0.25">
      <c r="A12" s="3" t="s">
        <v>17</v>
      </c>
      <c r="B12" s="1">
        <v>216</v>
      </c>
      <c r="C12" s="1">
        <v>198</v>
      </c>
      <c r="D12" s="1">
        <v>175</v>
      </c>
      <c r="E12" s="1">
        <f t="shared" si="0"/>
        <v>23</v>
      </c>
      <c r="F12" s="1">
        <v>258</v>
      </c>
      <c r="G12" s="1">
        <v>225</v>
      </c>
      <c r="H12" s="1">
        <f t="shared" si="1"/>
        <v>33</v>
      </c>
      <c r="I12" s="3" t="s">
        <v>17</v>
      </c>
      <c r="J12" s="1">
        <v>203</v>
      </c>
      <c r="K12" s="1">
        <v>199</v>
      </c>
      <c r="L12" s="1">
        <v>172</v>
      </c>
      <c r="M12" s="1">
        <f t="shared" si="2"/>
        <v>27</v>
      </c>
      <c r="N12" s="1">
        <v>200</v>
      </c>
      <c r="O12" s="1">
        <v>182</v>
      </c>
      <c r="P12" s="1">
        <f t="shared" si="3"/>
        <v>18</v>
      </c>
      <c r="Q12" s="3" t="s">
        <v>17</v>
      </c>
      <c r="R12" s="1">
        <v>202</v>
      </c>
      <c r="S12" s="1">
        <v>197</v>
      </c>
      <c r="T12" s="1">
        <v>175</v>
      </c>
      <c r="U12" s="1">
        <f t="shared" si="4"/>
        <v>22</v>
      </c>
      <c r="V12" s="1">
        <v>248</v>
      </c>
      <c r="W12" s="1">
        <v>238</v>
      </c>
      <c r="X12" s="1">
        <f t="shared" si="5"/>
        <v>10</v>
      </c>
      <c r="Y12" s="3" t="s">
        <v>17</v>
      </c>
      <c r="Z12" s="1">
        <v>198</v>
      </c>
      <c r="AA12" s="1">
        <v>199</v>
      </c>
      <c r="AB12" s="1">
        <v>161</v>
      </c>
      <c r="AC12" s="1">
        <f t="shared" si="6"/>
        <v>38</v>
      </c>
      <c r="AD12" s="1">
        <v>162</v>
      </c>
      <c r="AE12" s="1">
        <v>136</v>
      </c>
      <c r="AF12" s="1">
        <f t="shared" si="7"/>
        <v>26</v>
      </c>
      <c r="AG12" s="3" t="s">
        <v>17</v>
      </c>
      <c r="AH12" s="1">
        <v>212</v>
      </c>
      <c r="AI12" s="1">
        <v>198</v>
      </c>
      <c r="AJ12" s="1">
        <v>190</v>
      </c>
      <c r="AK12" s="1">
        <f t="shared" si="8"/>
        <v>8</v>
      </c>
      <c r="AL12" s="1">
        <v>179</v>
      </c>
      <c r="AM12" s="1">
        <v>154</v>
      </c>
      <c r="AN12" s="1">
        <f t="shared" si="9"/>
        <v>25</v>
      </c>
      <c r="AO12" s="3" t="s">
        <v>17</v>
      </c>
      <c r="AP12" s="1">
        <v>214</v>
      </c>
      <c r="AQ12" s="1">
        <v>197</v>
      </c>
      <c r="AR12" s="1">
        <v>180</v>
      </c>
      <c r="AS12" s="1">
        <f t="shared" si="10"/>
        <v>17</v>
      </c>
      <c r="AT12" s="1">
        <v>247</v>
      </c>
      <c r="AU12" s="1">
        <v>227</v>
      </c>
      <c r="AV12" s="1">
        <f t="shared" si="11"/>
        <v>20</v>
      </c>
      <c r="AW12" s="3" t="s">
        <v>17</v>
      </c>
      <c r="BE12" s="3"/>
      <c r="BM12" s="3"/>
      <c r="BQ12" s="7"/>
      <c r="BR12" s="7"/>
      <c r="BU12" s="3"/>
      <c r="CC12" s="3"/>
      <c r="CK12" s="3"/>
    </row>
    <row r="13" spans="1:96" x14ac:dyDescent="0.25">
      <c r="A13" s="3" t="s">
        <v>18</v>
      </c>
      <c r="B13" s="1">
        <v>215</v>
      </c>
      <c r="C13" s="1">
        <v>198</v>
      </c>
      <c r="D13" s="1">
        <v>182</v>
      </c>
      <c r="E13" s="1">
        <f t="shared" si="0"/>
        <v>16</v>
      </c>
      <c r="F13" s="1">
        <v>225</v>
      </c>
      <c r="G13" s="1">
        <v>210</v>
      </c>
      <c r="H13" s="1">
        <f t="shared" si="1"/>
        <v>15</v>
      </c>
      <c r="I13" s="3" t="s">
        <v>18</v>
      </c>
      <c r="J13" s="1">
        <v>204</v>
      </c>
      <c r="K13" s="1">
        <v>199</v>
      </c>
      <c r="L13" s="1">
        <v>169</v>
      </c>
      <c r="M13" s="1">
        <f t="shared" si="2"/>
        <v>30</v>
      </c>
      <c r="N13" s="1">
        <v>182</v>
      </c>
      <c r="O13" s="1">
        <v>164</v>
      </c>
      <c r="P13" s="1">
        <f t="shared" si="3"/>
        <v>18</v>
      </c>
      <c r="Q13" s="3" t="s">
        <v>18</v>
      </c>
      <c r="R13" s="1">
        <v>200</v>
      </c>
      <c r="S13" s="1">
        <v>197</v>
      </c>
      <c r="T13" s="1">
        <v>161</v>
      </c>
      <c r="U13" s="1">
        <f t="shared" si="4"/>
        <v>36</v>
      </c>
      <c r="V13" s="1">
        <v>238</v>
      </c>
      <c r="W13" s="1">
        <v>224</v>
      </c>
      <c r="X13" s="1">
        <f t="shared" si="5"/>
        <v>14</v>
      </c>
      <c r="Y13" s="3" t="s">
        <v>18</v>
      </c>
      <c r="Z13" s="1">
        <v>194</v>
      </c>
      <c r="AA13" s="1">
        <v>199</v>
      </c>
      <c r="AB13" s="1">
        <v>159</v>
      </c>
      <c r="AC13" s="1">
        <f t="shared" si="6"/>
        <v>40</v>
      </c>
      <c r="AD13" s="1">
        <v>136</v>
      </c>
      <c r="AE13" s="1">
        <v>114</v>
      </c>
      <c r="AF13" s="1">
        <f t="shared" si="7"/>
        <v>22</v>
      </c>
      <c r="AG13" s="3" t="s">
        <v>18</v>
      </c>
      <c r="AH13" s="1">
        <v>214</v>
      </c>
      <c r="AI13" s="1">
        <v>198</v>
      </c>
      <c r="AJ13" s="1">
        <v>184</v>
      </c>
      <c r="AK13" s="1">
        <f t="shared" si="8"/>
        <v>14</v>
      </c>
      <c r="AL13" s="1">
        <v>271</v>
      </c>
      <c r="AM13" s="1">
        <v>255</v>
      </c>
      <c r="AN13" s="1">
        <f t="shared" si="9"/>
        <v>16</v>
      </c>
      <c r="AO13" s="3" t="s">
        <v>18</v>
      </c>
      <c r="AP13" s="1">
        <v>215</v>
      </c>
      <c r="AQ13" s="1">
        <v>197</v>
      </c>
      <c r="AR13" s="1">
        <v>180</v>
      </c>
      <c r="AS13" s="1">
        <f t="shared" si="10"/>
        <v>17</v>
      </c>
      <c r="AT13" s="1">
        <v>227</v>
      </c>
      <c r="AU13" s="1">
        <v>208</v>
      </c>
      <c r="AV13" s="1">
        <f t="shared" si="11"/>
        <v>19</v>
      </c>
      <c r="AW13" s="3" t="s">
        <v>18</v>
      </c>
      <c r="BE13" s="3"/>
      <c r="BM13" s="3"/>
      <c r="BQ13" s="7"/>
      <c r="BR13" s="7"/>
      <c r="BU13" s="3"/>
      <c r="CC13" s="3"/>
      <c r="CK13" s="3"/>
    </row>
    <row r="14" spans="1:96" x14ac:dyDescent="0.25">
      <c r="A14" s="3" t="s">
        <v>19</v>
      </c>
      <c r="B14" s="1">
        <v>215</v>
      </c>
      <c r="C14" s="1">
        <v>198</v>
      </c>
      <c r="D14" s="1">
        <v>186</v>
      </c>
      <c r="E14" s="1">
        <f t="shared" si="0"/>
        <v>12</v>
      </c>
      <c r="F14" s="1">
        <v>210</v>
      </c>
      <c r="G14" s="1">
        <v>178</v>
      </c>
      <c r="H14" s="1">
        <f t="shared" si="1"/>
        <v>32</v>
      </c>
      <c r="I14" s="3" t="s">
        <v>19</v>
      </c>
      <c r="J14" s="1">
        <v>206</v>
      </c>
      <c r="K14" s="1">
        <v>199</v>
      </c>
      <c r="L14" s="1">
        <v>169</v>
      </c>
      <c r="M14" s="1">
        <f t="shared" si="2"/>
        <v>30</v>
      </c>
      <c r="N14" s="1">
        <v>272</v>
      </c>
      <c r="O14" s="1">
        <v>256</v>
      </c>
      <c r="P14" s="1">
        <f t="shared" si="3"/>
        <v>16</v>
      </c>
      <c r="Q14" s="3" t="s">
        <v>19</v>
      </c>
      <c r="R14" s="1">
        <v>202</v>
      </c>
      <c r="S14" s="1">
        <v>197</v>
      </c>
      <c r="T14" s="1">
        <v>161</v>
      </c>
      <c r="U14" s="1">
        <f t="shared" si="4"/>
        <v>36</v>
      </c>
      <c r="V14" s="1">
        <v>224</v>
      </c>
      <c r="W14" s="1">
        <v>209</v>
      </c>
      <c r="X14" s="1">
        <f t="shared" si="5"/>
        <v>15</v>
      </c>
      <c r="Y14" s="3" t="s">
        <v>19</v>
      </c>
      <c r="Z14" s="1">
        <v>195</v>
      </c>
      <c r="AA14" s="1">
        <v>199</v>
      </c>
      <c r="AB14" s="1">
        <v>164</v>
      </c>
      <c r="AC14" s="1">
        <f t="shared" si="6"/>
        <v>35</v>
      </c>
      <c r="AD14" s="1">
        <v>306</v>
      </c>
      <c r="AE14" s="1">
        <v>290</v>
      </c>
      <c r="AF14" s="1">
        <f t="shared" si="7"/>
        <v>16</v>
      </c>
      <c r="AG14" s="3" t="s">
        <v>19</v>
      </c>
      <c r="AH14" s="1">
        <v>217</v>
      </c>
      <c r="AI14" s="1">
        <v>198</v>
      </c>
      <c r="AJ14" s="1">
        <v>184</v>
      </c>
      <c r="AK14" s="1">
        <f t="shared" si="8"/>
        <v>14</v>
      </c>
      <c r="AL14" s="1">
        <v>255</v>
      </c>
      <c r="AM14" s="1">
        <v>239</v>
      </c>
      <c r="AN14" s="1">
        <f t="shared" si="9"/>
        <v>16</v>
      </c>
      <c r="AO14" s="3" t="s">
        <v>19</v>
      </c>
      <c r="AP14" s="1">
        <v>217</v>
      </c>
      <c r="AQ14" s="1">
        <v>197</v>
      </c>
      <c r="AR14" s="1">
        <v>183</v>
      </c>
      <c r="AS14" s="1">
        <f t="shared" si="10"/>
        <v>14</v>
      </c>
      <c r="AT14" s="1">
        <v>208</v>
      </c>
      <c r="AU14" s="1">
        <v>185</v>
      </c>
      <c r="AV14" s="1">
        <f t="shared" si="11"/>
        <v>23</v>
      </c>
      <c r="AW14" s="3" t="s">
        <v>19</v>
      </c>
      <c r="BE14" s="3"/>
      <c r="BM14" s="3"/>
      <c r="BQ14" s="7"/>
      <c r="BR14" s="7"/>
      <c r="BU14" s="3"/>
      <c r="CC14" s="3"/>
      <c r="CK14" s="3"/>
    </row>
    <row r="15" spans="1:96" x14ac:dyDescent="0.25">
      <c r="A15" s="3" t="s">
        <v>20</v>
      </c>
      <c r="B15" s="1">
        <v>216</v>
      </c>
      <c r="C15" s="1">
        <v>198</v>
      </c>
      <c r="D15" s="1">
        <v>186</v>
      </c>
      <c r="E15" s="1">
        <f t="shared" si="0"/>
        <v>12</v>
      </c>
      <c r="F15" s="1">
        <v>278</v>
      </c>
      <c r="G15" s="1">
        <v>250</v>
      </c>
      <c r="H15" s="1">
        <f t="shared" si="1"/>
        <v>28</v>
      </c>
      <c r="I15" s="3" t="s">
        <v>20</v>
      </c>
      <c r="J15" s="1">
        <v>201</v>
      </c>
      <c r="K15" s="1">
        <v>199</v>
      </c>
      <c r="L15" s="1">
        <v>169</v>
      </c>
      <c r="M15" s="1">
        <f t="shared" si="2"/>
        <v>30</v>
      </c>
      <c r="N15" s="1">
        <v>256</v>
      </c>
      <c r="O15" s="1">
        <v>238</v>
      </c>
      <c r="P15" s="1">
        <f t="shared" si="3"/>
        <v>18</v>
      </c>
      <c r="Q15" s="3" t="s">
        <v>20</v>
      </c>
      <c r="R15" s="1">
        <v>203</v>
      </c>
      <c r="S15" s="1">
        <v>197</v>
      </c>
      <c r="T15" s="1">
        <v>161</v>
      </c>
      <c r="U15" s="1">
        <f t="shared" si="4"/>
        <v>36</v>
      </c>
      <c r="V15" s="1">
        <v>319</v>
      </c>
      <c r="W15" s="1">
        <v>309</v>
      </c>
      <c r="X15" s="1">
        <f t="shared" si="5"/>
        <v>10</v>
      </c>
      <c r="Y15" s="3" t="s">
        <v>20</v>
      </c>
      <c r="Z15" s="1">
        <v>197</v>
      </c>
      <c r="AA15" s="1">
        <v>199</v>
      </c>
      <c r="AB15" s="1">
        <v>157</v>
      </c>
      <c r="AC15" s="1">
        <f t="shared" si="6"/>
        <v>42</v>
      </c>
      <c r="AD15" s="1">
        <v>290</v>
      </c>
      <c r="AE15" s="1">
        <v>272</v>
      </c>
      <c r="AF15" s="1">
        <f t="shared" si="7"/>
        <v>18</v>
      </c>
      <c r="AG15" s="3" t="s">
        <v>20</v>
      </c>
      <c r="AH15" s="1">
        <v>219</v>
      </c>
      <c r="AI15" s="1">
        <v>198</v>
      </c>
      <c r="AJ15" s="1">
        <v>188</v>
      </c>
      <c r="AK15" s="1">
        <f t="shared" si="8"/>
        <v>10</v>
      </c>
      <c r="AL15" s="1">
        <v>239</v>
      </c>
      <c r="AM15" s="1">
        <v>228</v>
      </c>
      <c r="AN15" s="1">
        <f t="shared" si="9"/>
        <v>11</v>
      </c>
      <c r="AO15" s="3" t="s">
        <v>20</v>
      </c>
      <c r="AP15" s="1">
        <v>220</v>
      </c>
      <c r="AQ15" s="1">
        <v>197</v>
      </c>
      <c r="AR15" s="1">
        <v>184</v>
      </c>
      <c r="AS15" s="1">
        <f t="shared" si="10"/>
        <v>13</v>
      </c>
      <c r="AT15" s="1">
        <v>185</v>
      </c>
      <c r="AU15" s="1">
        <v>161</v>
      </c>
      <c r="AV15" s="1">
        <f t="shared" si="11"/>
        <v>24</v>
      </c>
      <c r="AW15" s="3" t="s">
        <v>20</v>
      </c>
      <c r="BE15" s="3"/>
      <c r="BM15" s="3"/>
      <c r="BQ15" s="7"/>
      <c r="BR15" s="7"/>
      <c r="BU15" s="3"/>
      <c r="CC15" s="3"/>
      <c r="CK15" s="3"/>
    </row>
    <row r="16" spans="1:96" x14ac:dyDescent="0.25">
      <c r="A16" s="3" t="s">
        <v>21</v>
      </c>
      <c r="B16" s="1">
        <v>211</v>
      </c>
      <c r="C16" s="1">
        <v>198</v>
      </c>
      <c r="D16" s="1">
        <v>184</v>
      </c>
      <c r="E16" s="1">
        <f t="shared" si="0"/>
        <v>14</v>
      </c>
      <c r="F16" s="1">
        <v>250</v>
      </c>
      <c r="G16" s="1">
        <v>214</v>
      </c>
      <c r="H16" s="1">
        <f t="shared" si="1"/>
        <v>36</v>
      </c>
      <c r="I16" s="3" t="s">
        <v>21</v>
      </c>
      <c r="J16" s="1">
        <v>203</v>
      </c>
      <c r="K16" s="1">
        <v>199</v>
      </c>
      <c r="L16" s="1">
        <v>170</v>
      </c>
      <c r="M16" s="1">
        <f t="shared" si="2"/>
        <v>29</v>
      </c>
      <c r="N16" s="1">
        <v>238</v>
      </c>
      <c r="O16" s="1">
        <v>222</v>
      </c>
      <c r="P16" s="1">
        <f t="shared" si="3"/>
        <v>16</v>
      </c>
      <c r="Q16" s="3" t="s">
        <v>21</v>
      </c>
      <c r="R16" s="1">
        <v>202</v>
      </c>
      <c r="S16" s="1">
        <v>197</v>
      </c>
      <c r="T16" s="1">
        <v>162</v>
      </c>
      <c r="U16" s="1">
        <f t="shared" si="4"/>
        <v>35</v>
      </c>
      <c r="V16" s="1">
        <v>309</v>
      </c>
      <c r="W16" s="1">
        <v>299</v>
      </c>
      <c r="X16" s="1">
        <f t="shared" si="5"/>
        <v>10</v>
      </c>
      <c r="Y16" s="3" t="s">
        <v>21</v>
      </c>
      <c r="Z16" s="1">
        <v>197</v>
      </c>
      <c r="AA16" s="1">
        <v>199</v>
      </c>
      <c r="AB16" s="1">
        <v>157</v>
      </c>
      <c r="AC16" s="1">
        <f t="shared" si="6"/>
        <v>42</v>
      </c>
      <c r="AD16" s="1">
        <v>272</v>
      </c>
      <c r="AE16" s="1">
        <v>248</v>
      </c>
      <c r="AF16" s="1">
        <f t="shared" si="7"/>
        <v>24</v>
      </c>
      <c r="AG16" s="3" t="s">
        <v>21</v>
      </c>
      <c r="AH16" s="1">
        <v>222</v>
      </c>
      <c r="AI16" s="1">
        <v>198</v>
      </c>
      <c r="AJ16" s="1">
        <v>178</v>
      </c>
      <c r="AK16" s="1">
        <f t="shared" si="8"/>
        <v>20</v>
      </c>
      <c r="AL16" s="1">
        <v>228</v>
      </c>
      <c r="AM16" s="1">
        <v>212</v>
      </c>
      <c r="AN16" s="1">
        <f t="shared" si="9"/>
        <v>16</v>
      </c>
      <c r="AO16" s="3" t="s">
        <v>21</v>
      </c>
      <c r="AP16" s="1">
        <v>222</v>
      </c>
      <c r="AQ16" s="1">
        <v>197</v>
      </c>
      <c r="AR16" s="1">
        <v>183</v>
      </c>
      <c r="AS16" s="1">
        <f t="shared" si="10"/>
        <v>14</v>
      </c>
      <c r="AT16" s="1">
        <v>161</v>
      </c>
      <c r="AU16" s="1">
        <v>134</v>
      </c>
      <c r="AV16" s="1">
        <f t="shared" si="11"/>
        <v>27</v>
      </c>
      <c r="AW16" s="3" t="s">
        <v>21</v>
      </c>
      <c r="BE16" s="3"/>
      <c r="BM16" s="3"/>
      <c r="BQ16" s="7"/>
      <c r="BR16" s="7"/>
      <c r="BU16" s="3"/>
      <c r="CC16" s="3"/>
      <c r="CK16" s="3"/>
    </row>
    <row r="17" spans="1:89" x14ac:dyDescent="0.25">
      <c r="A17" s="3" t="s">
        <v>22</v>
      </c>
      <c r="B17" s="1">
        <v>212</v>
      </c>
      <c r="C17" s="1">
        <v>198</v>
      </c>
      <c r="D17" s="1">
        <v>174</v>
      </c>
      <c r="E17" s="1">
        <f t="shared" si="0"/>
        <v>24</v>
      </c>
      <c r="F17" s="1">
        <v>214</v>
      </c>
      <c r="G17" s="1">
        <v>185</v>
      </c>
      <c r="H17" s="1">
        <f t="shared" si="1"/>
        <v>29</v>
      </c>
      <c r="I17" s="3" t="s">
        <v>22</v>
      </c>
      <c r="J17" s="1">
        <v>204</v>
      </c>
      <c r="K17" s="1">
        <v>199</v>
      </c>
      <c r="L17" s="1">
        <v>175</v>
      </c>
      <c r="M17" s="1">
        <f t="shared" si="2"/>
        <v>24</v>
      </c>
      <c r="N17" s="1">
        <v>222</v>
      </c>
      <c r="O17" s="1">
        <v>200</v>
      </c>
      <c r="P17" s="1">
        <f t="shared" si="3"/>
        <v>22</v>
      </c>
      <c r="Q17" s="3" t="s">
        <v>22</v>
      </c>
      <c r="R17" s="1">
        <v>203</v>
      </c>
      <c r="S17" s="1">
        <v>197</v>
      </c>
      <c r="T17" s="1">
        <v>161</v>
      </c>
      <c r="U17" s="1">
        <f t="shared" si="4"/>
        <v>36</v>
      </c>
      <c r="V17" s="1">
        <v>299</v>
      </c>
      <c r="W17" s="1">
        <v>290</v>
      </c>
      <c r="X17" s="1">
        <f t="shared" si="5"/>
        <v>9</v>
      </c>
      <c r="Y17" s="3" t="s">
        <v>22</v>
      </c>
      <c r="Z17" s="1">
        <v>200</v>
      </c>
      <c r="AA17" s="1">
        <v>199</v>
      </c>
      <c r="AB17" s="1">
        <v>157</v>
      </c>
      <c r="AC17" s="1">
        <f t="shared" si="6"/>
        <v>42</v>
      </c>
      <c r="AD17" s="1">
        <v>248</v>
      </c>
      <c r="AE17" s="1">
        <v>228</v>
      </c>
      <c r="AF17" s="1">
        <f t="shared" si="7"/>
        <v>20</v>
      </c>
      <c r="AG17" s="3" t="s">
        <v>22</v>
      </c>
      <c r="AH17" s="1">
        <v>224</v>
      </c>
      <c r="AI17" s="1">
        <v>198</v>
      </c>
      <c r="AJ17" s="1">
        <v>186</v>
      </c>
      <c r="AK17" s="1">
        <f t="shared" si="8"/>
        <v>12</v>
      </c>
      <c r="AL17" s="1">
        <v>212</v>
      </c>
      <c r="AM17" s="1">
        <v>200</v>
      </c>
      <c r="AN17" s="1">
        <f t="shared" si="9"/>
        <v>12</v>
      </c>
      <c r="AO17" s="3" t="s">
        <v>22</v>
      </c>
      <c r="AP17" s="1">
        <v>223</v>
      </c>
      <c r="AQ17" s="1">
        <v>197</v>
      </c>
      <c r="AR17" s="1">
        <v>182</v>
      </c>
      <c r="AS17" s="1">
        <f t="shared" si="10"/>
        <v>15</v>
      </c>
      <c r="AT17" s="1">
        <v>134</v>
      </c>
      <c r="AU17" s="1">
        <v>106</v>
      </c>
      <c r="AV17" s="1">
        <f t="shared" si="11"/>
        <v>28</v>
      </c>
      <c r="AW17" s="3" t="s">
        <v>22</v>
      </c>
      <c r="BE17" s="3"/>
      <c r="BM17" s="3"/>
      <c r="BQ17" s="7"/>
      <c r="BR17" s="7"/>
      <c r="BU17" s="3"/>
      <c r="CC17" s="3"/>
      <c r="CK17" s="3"/>
    </row>
    <row r="18" spans="1:89" x14ac:dyDescent="0.25">
      <c r="A18" s="3" t="s">
        <v>23</v>
      </c>
      <c r="B18" s="1">
        <v>210</v>
      </c>
      <c r="C18" s="1">
        <v>198</v>
      </c>
      <c r="D18" s="1">
        <v>171</v>
      </c>
      <c r="E18" s="1">
        <f t="shared" si="0"/>
        <v>27</v>
      </c>
      <c r="F18" s="1">
        <v>185</v>
      </c>
      <c r="G18" s="1">
        <v>156</v>
      </c>
      <c r="H18" s="1">
        <f t="shared" si="1"/>
        <v>29</v>
      </c>
      <c r="I18" s="3" t="s">
        <v>23</v>
      </c>
      <c r="J18" s="1">
        <v>200</v>
      </c>
      <c r="K18" s="1">
        <v>199</v>
      </c>
      <c r="L18" s="1">
        <v>175</v>
      </c>
      <c r="M18" s="1">
        <f t="shared" si="2"/>
        <v>24</v>
      </c>
      <c r="N18" s="1">
        <v>200</v>
      </c>
      <c r="O18" s="1">
        <v>180</v>
      </c>
      <c r="P18" s="1">
        <f t="shared" si="3"/>
        <v>20</v>
      </c>
      <c r="Q18" s="3" t="s">
        <v>23</v>
      </c>
      <c r="R18" s="1">
        <v>205</v>
      </c>
      <c r="S18" s="1">
        <v>197</v>
      </c>
      <c r="T18" s="1">
        <v>162</v>
      </c>
      <c r="U18" s="1">
        <f t="shared" si="4"/>
        <v>35</v>
      </c>
      <c r="V18" s="1">
        <v>327</v>
      </c>
      <c r="W18" s="1">
        <v>314</v>
      </c>
      <c r="X18" s="1">
        <f t="shared" si="5"/>
        <v>13</v>
      </c>
      <c r="Y18" s="3" t="s">
        <v>23</v>
      </c>
      <c r="Z18" s="1">
        <v>201</v>
      </c>
      <c r="AA18" s="1">
        <v>199</v>
      </c>
      <c r="AB18" s="1">
        <v>159</v>
      </c>
      <c r="AC18" s="1">
        <f t="shared" si="6"/>
        <v>40</v>
      </c>
      <c r="AD18" s="1">
        <v>228</v>
      </c>
      <c r="AE18" s="1">
        <v>208</v>
      </c>
      <c r="AF18" s="1">
        <f t="shared" si="7"/>
        <v>20</v>
      </c>
      <c r="AG18" s="3" t="s">
        <v>23</v>
      </c>
      <c r="AH18" s="1">
        <v>228</v>
      </c>
      <c r="AI18" s="1">
        <v>198</v>
      </c>
      <c r="AJ18" s="1">
        <v>184</v>
      </c>
      <c r="AK18" s="1">
        <f t="shared" si="8"/>
        <v>14</v>
      </c>
      <c r="AL18" s="1">
        <v>313</v>
      </c>
      <c r="AM18" s="1">
        <v>302</v>
      </c>
      <c r="AN18" s="1">
        <f t="shared" si="9"/>
        <v>11</v>
      </c>
      <c r="AO18" s="3" t="s">
        <v>23</v>
      </c>
      <c r="AP18" s="1">
        <v>225</v>
      </c>
      <c r="AQ18" s="1">
        <v>197</v>
      </c>
      <c r="AR18" s="1">
        <v>189</v>
      </c>
      <c r="AS18" s="1">
        <f t="shared" si="10"/>
        <v>8</v>
      </c>
      <c r="AT18" s="1">
        <v>312</v>
      </c>
      <c r="AU18" s="1">
        <v>284</v>
      </c>
      <c r="AV18" s="1">
        <f t="shared" si="11"/>
        <v>28</v>
      </c>
      <c r="AW18" s="3" t="s">
        <v>23</v>
      </c>
      <c r="BE18" s="3"/>
      <c r="BM18" s="3"/>
      <c r="BQ18" s="7"/>
      <c r="BR18" s="7"/>
      <c r="BU18" s="3"/>
      <c r="CC18" s="3"/>
      <c r="CK18" s="3"/>
    </row>
    <row r="19" spans="1:89" x14ac:dyDescent="0.25">
      <c r="A19" s="3" t="s">
        <v>24</v>
      </c>
      <c r="B19" s="1">
        <v>215</v>
      </c>
      <c r="C19" s="1">
        <v>198</v>
      </c>
      <c r="D19" s="1">
        <v>172</v>
      </c>
      <c r="E19" s="1">
        <f t="shared" si="0"/>
        <v>26</v>
      </c>
      <c r="F19" s="1">
        <v>320</v>
      </c>
      <c r="G19" s="1">
        <v>288</v>
      </c>
      <c r="H19" s="1">
        <f t="shared" si="1"/>
        <v>32</v>
      </c>
      <c r="I19" s="3" t="s">
        <v>24</v>
      </c>
      <c r="J19" s="1">
        <v>201</v>
      </c>
      <c r="K19" s="1">
        <v>199</v>
      </c>
      <c r="L19" s="1">
        <v>176</v>
      </c>
      <c r="M19" s="1">
        <f t="shared" si="2"/>
        <v>23</v>
      </c>
      <c r="N19" s="1">
        <v>180</v>
      </c>
      <c r="O19" s="1">
        <v>154</v>
      </c>
      <c r="P19" s="1">
        <f t="shared" si="3"/>
        <v>26</v>
      </c>
      <c r="Q19" s="3" t="s">
        <v>24</v>
      </c>
      <c r="R19" s="1">
        <v>202</v>
      </c>
      <c r="S19" s="1">
        <v>197</v>
      </c>
      <c r="T19" s="1">
        <v>166</v>
      </c>
      <c r="U19" s="1">
        <f t="shared" si="4"/>
        <v>31</v>
      </c>
      <c r="V19" s="1">
        <v>314</v>
      </c>
      <c r="W19" s="1">
        <v>301</v>
      </c>
      <c r="X19" s="1">
        <f t="shared" si="5"/>
        <v>13</v>
      </c>
      <c r="Y19" s="3" t="s">
        <v>24</v>
      </c>
      <c r="Z19" s="1">
        <v>204</v>
      </c>
      <c r="AA19" s="1">
        <v>199</v>
      </c>
      <c r="AB19" s="1">
        <v>157</v>
      </c>
      <c r="AC19" s="1">
        <f t="shared" si="6"/>
        <v>42</v>
      </c>
      <c r="AD19" s="1">
        <v>208</v>
      </c>
      <c r="AE19" s="1">
        <v>192</v>
      </c>
      <c r="AF19" s="1">
        <f t="shared" si="7"/>
        <v>16</v>
      </c>
      <c r="AG19" s="3" t="s">
        <v>24</v>
      </c>
      <c r="AH19" s="1">
        <v>230</v>
      </c>
      <c r="AI19" s="1">
        <v>198</v>
      </c>
      <c r="AJ19" s="1">
        <v>183</v>
      </c>
      <c r="AK19" s="1">
        <f t="shared" si="8"/>
        <v>15</v>
      </c>
      <c r="AL19" s="1">
        <v>302</v>
      </c>
      <c r="AM19" s="1">
        <v>293</v>
      </c>
      <c r="AN19" s="1">
        <f t="shared" si="9"/>
        <v>9</v>
      </c>
      <c r="AO19" s="3" t="s">
        <v>24</v>
      </c>
      <c r="AP19" s="1">
        <v>226</v>
      </c>
      <c r="AQ19" s="1">
        <v>197</v>
      </c>
      <c r="AR19" s="1">
        <v>187</v>
      </c>
      <c r="AS19" s="1">
        <f t="shared" si="10"/>
        <v>10</v>
      </c>
      <c r="AT19" s="1">
        <v>284</v>
      </c>
      <c r="AU19" s="1">
        <v>262</v>
      </c>
      <c r="AV19" s="1">
        <f t="shared" si="11"/>
        <v>22</v>
      </c>
      <c r="AW19" s="3" t="s">
        <v>24</v>
      </c>
      <c r="BE19" s="3"/>
      <c r="BM19" s="3"/>
      <c r="BQ19" s="7"/>
      <c r="BR19" s="7"/>
      <c r="BU19" s="3"/>
      <c r="CC19" s="3"/>
      <c r="CK19" s="3"/>
    </row>
    <row r="20" spans="1:89" x14ac:dyDescent="0.25">
      <c r="A20" s="3" t="s">
        <v>25</v>
      </c>
      <c r="B20" s="1">
        <v>214</v>
      </c>
      <c r="C20" s="1">
        <v>198</v>
      </c>
      <c r="D20" s="1">
        <v>169</v>
      </c>
      <c r="E20" s="1">
        <f t="shared" si="0"/>
        <v>29</v>
      </c>
      <c r="F20" s="1">
        <v>288</v>
      </c>
      <c r="G20" s="1">
        <v>259</v>
      </c>
      <c r="H20" s="1">
        <f t="shared" si="1"/>
        <v>29</v>
      </c>
      <c r="I20" s="3" t="s">
        <v>25</v>
      </c>
      <c r="J20" s="1">
        <v>202</v>
      </c>
      <c r="K20" s="1">
        <v>199</v>
      </c>
      <c r="L20" s="1">
        <v>174</v>
      </c>
      <c r="M20" s="1">
        <f t="shared" si="2"/>
        <v>25</v>
      </c>
      <c r="N20" s="1">
        <v>300</v>
      </c>
      <c r="O20" s="1">
        <v>280</v>
      </c>
      <c r="P20" s="1">
        <f t="shared" si="3"/>
        <v>20</v>
      </c>
      <c r="Q20" s="3" t="s">
        <v>25</v>
      </c>
      <c r="R20" s="1">
        <v>201</v>
      </c>
      <c r="S20" s="1">
        <v>197</v>
      </c>
      <c r="T20" s="1">
        <v>166</v>
      </c>
      <c r="U20" s="1">
        <f t="shared" si="4"/>
        <v>31</v>
      </c>
      <c r="V20" s="1">
        <v>301</v>
      </c>
      <c r="W20" s="1">
        <v>288</v>
      </c>
      <c r="X20" s="1">
        <f t="shared" si="5"/>
        <v>13</v>
      </c>
      <c r="Y20" s="3" t="s">
        <v>25</v>
      </c>
      <c r="Z20" s="1">
        <v>206</v>
      </c>
      <c r="AA20" s="1">
        <v>199</v>
      </c>
      <c r="AB20" s="1">
        <v>154</v>
      </c>
      <c r="AC20" s="1">
        <f t="shared" si="6"/>
        <v>45</v>
      </c>
      <c r="AD20" s="1">
        <v>294</v>
      </c>
      <c r="AE20" s="1">
        <v>280</v>
      </c>
      <c r="AF20" s="1">
        <f t="shared" si="7"/>
        <v>14</v>
      </c>
      <c r="AG20" s="3" t="s">
        <v>25</v>
      </c>
      <c r="AH20" s="1">
        <v>232</v>
      </c>
      <c r="AI20" s="1">
        <v>198</v>
      </c>
      <c r="AJ20" s="1">
        <v>180</v>
      </c>
      <c r="AK20" s="1">
        <f t="shared" si="8"/>
        <v>18</v>
      </c>
      <c r="AL20" s="1">
        <v>293</v>
      </c>
      <c r="AM20" s="1">
        <v>280</v>
      </c>
      <c r="AN20" s="1">
        <f t="shared" si="9"/>
        <v>13</v>
      </c>
      <c r="AO20" s="3" t="s">
        <v>25</v>
      </c>
      <c r="AP20" s="1">
        <v>229</v>
      </c>
      <c r="AQ20" s="1">
        <v>197</v>
      </c>
      <c r="AR20" s="1">
        <v>186</v>
      </c>
      <c r="AS20" s="1">
        <f t="shared" si="10"/>
        <v>11</v>
      </c>
      <c r="AT20" s="1">
        <v>262</v>
      </c>
      <c r="AU20" s="1">
        <v>240</v>
      </c>
      <c r="AV20" s="1">
        <f t="shared" si="11"/>
        <v>22</v>
      </c>
      <c r="AW20" s="3" t="s">
        <v>25</v>
      </c>
      <c r="BE20" s="3"/>
      <c r="BM20" s="3"/>
      <c r="BQ20" s="7"/>
      <c r="BR20" s="7"/>
      <c r="BU20" s="3"/>
      <c r="CC20" s="3"/>
      <c r="CK20" s="3"/>
    </row>
    <row r="21" spans="1:89" x14ac:dyDescent="0.25">
      <c r="A21" s="3" t="s">
        <v>26</v>
      </c>
      <c r="B21" s="1">
        <v>213</v>
      </c>
      <c r="C21" s="1">
        <v>198</v>
      </c>
      <c r="D21" s="1">
        <v>169</v>
      </c>
      <c r="E21" s="1">
        <f t="shared" si="0"/>
        <v>29</v>
      </c>
      <c r="F21" s="1">
        <v>259</v>
      </c>
      <c r="G21" s="1">
        <v>232</v>
      </c>
      <c r="H21" s="1">
        <f t="shared" si="1"/>
        <v>27</v>
      </c>
      <c r="I21" s="3" t="s">
        <v>26</v>
      </c>
      <c r="J21" s="1">
        <v>203</v>
      </c>
      <c r="K21" s="1">
        <v>199</v>
      </c>
      <c r="L21" s="1">
        <v>172</v>
      </c>
      <c r="M21" s="1">
        <f t="shared" si="2"/>
        <v>27</v>
      </c>
      <c r="N21" s="1">
        <v>280</v>
      </c>
      <c r="O21" s="1">
        <v>258</v>
      </c>
      <c r="P21" s="1">
        <f t="shared" si="3"/>
        <v>22</v>
      </c>
      <c r="Q21" s="3" t="s">
        <v>26</v>
      </c>
      <c r="R21" s="1">
        <v>200</v>
      </c>
      <c r="S21" s="1">
        <v>197</v>
      </c>
      <c r="T21" s="1">
        <v>166</v>
      </c>
      <c r="U21" s="1">
        <f t="shared" si="4"/>
        <v>31</v>
      </c>
      <c r="V21" s="1">
        <v>288</v>
      </c>
      <c r="W21" s="1">
        <v>270</v>
      </c>
      <c r="X21" s="1">
        <f t="shared" si="5"/>
        <v>18</v>
      </c>
      <c r="Y21" s="3" t="s">
        <v>26</v>
      </c>
      <c r="Z21" s="1">
        <v>205</v>
      </c>
      <c r="AA21" s="1">
        <v>199</v>
      </c>
      <c r="AB21" s="1">
        <v>153</v>
      </c>
      <c r="AC21" s="1">
        <f t="shared" si="6"/>
        <v>46</v>
      </c>
      <c r="AD21" s="1">
        <v>280</v>
      </c>
      <c r="AE21" s="1">
        <v>266</v>
      </c>
      <c r="AF21" s="1">
        <f t="shared" si="7"/>
        <v>14</v>
      </c>
      <c r="AG21" s="3" t="s">
        <v>26</v>
      </c>
      <c r="AH21" s="1">
        <v>235</v>
      </c>
      <c r="AI21" s="1">
        <v>198</v>
      </c>
      <c r="AJ21" s="1">
        <v>180</v>
      </c>
      <c r="AK21" s="1">
        <f t="shared" si="8"/>
        <v>18</v>
      </c>
      <c r="AL21" s="1">
        <v>280</v>
      </c>
      <c r="AM21" s="1">
        <v>267</v>
      </c>
      <c r="AN21" s="1">
        <f t="shared" si="9"/>
        <v>13</v>
      </c>
      <c r="AO21" s="3" t="s">
        <v>26</v>
      </c>
      <c r="AP21" s="1">
        <v>232</v>
      </c>
      <c r="AQ21" s="1">
        <v>197</v>
      </c>
      <c r="AR21" s="1">
        <v>187</v>
      </c>
      <c r="AS21" s="1">
        <f t="shared" si="10"/>
        <v>10</v>
      </c>
      <c r="AT21" s="1">
        <v>240</v>
      </c>
      <c r="AU21" s="1">
        <v>220</v>
      </c>
      <c r="AV21" s="1">
        <f t="shared" si="11"/>
        <v>20</v>
      </c>
      <c r="AW21" s="3" t="s">
        <v>26</v>
      </c>
      <c r="BE21" s="3"/>
      <c r="BM21" s="3"/>
      <c r="BQ21" s="7"/>
      <c r="BR21" s="7"/>
      <c r="BU21" s="3"/>
      <c r="CC21" s="3"/>
      <c r="CK21" s="3"/>
    </row>
    <row r="22" spans="1:89" x14ac:dyDescent="0.25">
      <c r="A22" s="3" t="s">
        <v>27</v>
      </c>
      <c r="B22" s="1">
        <v>211</v>
      </c>
      <c r="C22" s="1">
        <v>198</v>
      </c>
      <c r="D22" s="1">
        <v>165</v>
      </c>
      <c r="E22" s="1">
        <f t="shared" si="0"/>
        <v>33</v>
      </c>
      <c r="F22" s="1">
        <v>232</v>
      </c>
      <c r="G22" s="1">
        <v>208</v>
      </c>
      <c r="H22" s="1">
        <f t="shared" si="1"/>
        <v>24</v>
      </c>
      <c r="I22" s="3" t="s">
        <v>27</v>
      </c>
      <c r="J22" s="1">
        <v>204</v>
      </c>
      <c r="K22" s="1">
        <v>199</v>
      </c>
      <c r="L22" s="1">
        <v>178</v>
      </c>
      <c r="M22" s="1">
        <f t="shared" si="2"/>
        <v>21</v>
      </c>
      <c r="N22" s="1">
        <v>258</v>
      </c>
      <c r="O22" s="1">
        <v>238</v>
      </c>
      <c r="P22" s="1">
        <f t="shared" si="3"/>
        <v>20</v>
      </c>
      <c r="Q22" s="3" t="s">
        <v>27</v>
      </c>
      <c r="R22" s="1">
        <v>198</v>
      </c>
      <c r="S22" s="1">
        <v>197</v>
      </c>
      <c r="T22" s="1">
        <v>156</v>
      </c>
      <c r="U22" s="1">
        <f t="shared" si="4"/>
        <v>41</v>
      </c>
      <c r="V22" s="1">
        <v>270</v>
      </c>
      <c r="W22" s="1">
        <v>252</v>
      </c>
      <c r="X22" s="1">
        <f t="shared" si="5"/>
        <v>18</v>
      </c>
      <c r="Y22" s="3" t="s">
        <v>27</v>
      </c>
      <c r="Z22" s="1">
        <v>206</v>
      </c>
      <c r="AA22" s="1">
        <v>199</v>
      </c>
      <c r="AB22" s="1">
        <v>152</v>
      </c>
      <c r="AC22" s="1">
        <f t="shared" si="6"/>
        <v>47</v>
      </c>
      <c r="AD22" s="1">
        <v>266</v>
      </c>
      <c r="AE22" s="1">
        <v>250</v>
      </c>
      <c r="AF22" s="1">
        <f t="shared" si="7"/>
        <v>16</v>
      </c>
      <c r="AG22" s="3" t="s">
        <v>27</v>
      </c>
      <c r="AH22" s="1">
        <v>238</v>
      </c>
      <c r="AI22" s="1">
        <v>198</v>
      </c>
      <c r="AJ22" s="1">
        <v>187</v>
      </c>
      <c r="AK22" s="1">
        <f t="shared" si="8"/>
        <v>11</v>
      </c>
      <c r="AL22" s="1">
        <v>267</v>
      </c>
      <c r="AM22" s="1">
        <v>254</v>
      </c>
      <c r="AN22" s="1">
        <f t="shared" si="9"/>
        <v>13</v>
      </c>
      <c r="AO22" s="3" t="s">
        <v>27</v>
      </c>
      <c r="AP22" s="1">
        <v>235</v>
      </c>
      <c r="AQ22" s="1">
        <v>197</v>
      </c>
      <c r="AR22" s="1">
        <v>188</v>
      </c>
      <c r="AS22" s="1">
        <f t="shared" si="10"/>
        <v>9</v>
      </c>
      <c r="AT22" s="1">
        <v>296</v>
      </c>
      <c r="AU22" s="1">
        <v>269</v>
      </c>
      <c r="AV22" s="1">
        <f t="shared" si="11"/>
        <v>27</v>
      </c>
      <c r="AW22" s="3" t="s">
        <v>27</v>
      </c>
      <c r="BE22" s="3"/>
      <c r="BM22" s="3"/>
      <c r="BQ22" s="7"/>
      <c r="BR22" s="7"/>
      <c r="BU22" s="3"/>
      <c r="CC22" s="3"/>
      <c r="CK22" s="3"/>
    </row>
    <row r="23" spans="1:89" x14ac:dyDescent="0.25">
      <c r="A23" s="3" t="s">
        <v>28</v>
      </c>
      <c r="B23" s="1">
        <v>212</v>
      </c>
      <c r="C23" s="1">
        <v>198</v>
      </c>
      <c r="D23" s="1">
        <v>167</v>
      </c>
      <c r="E23" s="1">
        <f t="shared" si="0"/>
        <v>31</v>
      </c>
      <c r="F23" s="1">
        <v>208</v>
      </c>
      <c r="G23" s="1">
        <v>178</v>
      </c>
      <c r="H23" s="1">
        <f t="shared" si="1"/>
        <v>30</v>
      </c>
      <c r="I23" s="3" t="s">
        <v>28</v>
      </c>
      <c r="J23" s="1">
        <v>203</v>
      </c>
      <c r="K23" s="1">
        <v>199</v>
      </c>
      <c r="L23" s="1">
        <v>174</v>
      </c>
      <c r="M23" s="1">
        <f t="shared" si="2"/>
        <v>25</v>
      </c>
      <c r="N23" s="1">
        <v>238</v>
      </c>
      <c r="O23" s="1">
        <v>220</v>
      </c>
      <c r="P23" s="1">
        <f t="shared" si="3"/>
        <v>18</v>
      </c>
      <c r="Q23" s="3" t="s">
        <v>28</v>
      </c>
      <c r="R23" s="1">
        <v>194</v>
      </c>
      <c r="S23" s="1">
        <v>197</v>
      </c>
      <c r="T23" s="1">
        <v>155</v>
      </c>
      <c r="U23" s="1">
        <f t="shared" si="4"/>
        <v>42</v>
      </c>
      <c r="V23" s="1">
        <v>252</v>
      </c>
      <c r="W23" s="1">
        <v>234</v>
      </c>
      <c r="X23" s="1">
        <f t="shared" si="5"/>
        <v>18</v>
      </c>
      <c r="Y23" s="3" t="s">
        <v>28</v>
      </c>
      <c r="Z23" s="1">
        <v>207</v>
      </c>
      <c r="AA23" s="1">
        <v>199</v>
      </c>
      <c r="AB23" s="1">
        <v>156</v>
      </c>
      <c r="AC23" s="1">
        <f t="shared" si="6"/>
        <v>43</v>
      </c>
      <c r="AD23" s="1">
        <v>250</v>
      </c>
      <c r="AE23" s="1">
        <v>228</v>
      </c>
      <c r="AF23" s="1">
        <f t="shared" si="7"/>
        <v>22</v>
      </c>
      <c r="AG23" s="3" t="s">
        <v>28</v>
      </c>
      <c r="AH23" s="1">
        <v>240</v>
      </c>
      <c r="AI23" s="1">
        <v>198</v>
      </c>
      <c r="AJ23" s="1">
        <v>184</v>
      </c>
      <c r="AK23" s="1">
        <f t="shared" si="8"/>
        <v>14</v>
      </c>
      <c r="AL23" s="1">
        <v>254</v>
      </c>
      <c r="AM23" s="1">
        <v>239</v>
      </c>
      <c r="AN23" s="1">
        <f t="shared" si="9"/>
        <v>15</v>
      </c>
      <c r="AO23" s="3" t="s">
        <v>28</v>
      </c>
      <c r="AP23" s="1">
        <v>236</v>
      </c>
      <c r="AQ23" s="1">
        <v>197</v>
      </c>
      <c r="AR23" s="1">
        <v>186</v>
      </c>
      <c r="AS23" s="1">
        <f t="shared" si="10"/>
        <v>11</v>
      </c>
      <c r="AT23" s="1">
        <v>269</v>
      </c>
      <c r="AU23" s="1">
        <v>242</v>
      </c>
      <c r="AV23" s="1">
        <f t="shared" si="11"/>
        <v>27</v>
      </c>
      <c r="AW23" s="3" t="s">
        <v>28</v>
      </c>
      <c r="BE23" s="3"/>
      <c r="BM23" s="3"/>
      <c r="BQ23" s="7"/>
      <c r="BR23" s="7"/>
      <c r="BU23" s="3"/>
      <c r="CC23" s="3"/>
      <c r="CK23" s="3"/>
    </row>
    <row r="24" spans="1:89" x14ac:dyDescent="0.25">
      <c r="A24" s="3" t="s">
        <v>29</v>
      </c>
      <c r="B24" s="1">
        <v>210</v>
      </c>
      <c r="C24" s="1">
        <v>198</v>
      </c>
      <c r="D24" s="1">
        <v>166</v>
      </c>
      <c r="E24" s="1">
        <f t="shared" si="0"/>
        <v>32</v>
      </c>
      <c r="F24" s="1">
        <v>178</v>
      </c>
      <c r="G24" s="1">
        <v>150</v>
      </c>
      <c r="H24" s="1">
        <f t="shared" si="1"/>
        <v>28</v>
      </c>
      <c r="I24" s="3" t="s">
        <v>29</v>
      </c>
      <c r="J24" s="1">
        <v>202</v>
      </c>
      <c r="K24" s="1">
        <v>199</v>
      </c>
      <c r="L24" s="1">
        <v>176</v>
      </c>
      <c r="M24" s="1">
        <f t="shared" si="2"/>
        <v>23</v>
      </c>
      <c r="N24" s="1">
        <v>332</v>
      </c>
      <c r="O24" s="1">
        <v>308</v>
      </c>
      <c r="P24" s="1">
        <f t="shared" si="3"/>
        <v>24</v>
      </c>
      <c r="Q24" s="3" t="s">
        <v>29</v>
      </c>
      <c r="R24" s="1">
        <v>194</v>
      </c>
      <c r="S24" s="1">
        <v>197</v>
      </c>
      <c r="T24" s="1">
        <v>156</v>
      </c>
      <c r="U24" s="1">
        <f t="shared" si="4"/>
        <v>41</v>
      </c>
      <c r="V24" s="1">
        <v>234</v>
      </c>
      <c r="W24" s="1">
        <v>216</v>
      </c>
      <c r="X24" s="1">
        <f t="shared" si="5"/>
        <v>18</v>
      </c>
      <c r="Y24" s="3" t="s">
        <v>29</v>
      </c>
      <c r="Z24" s="1">
        <v>209</v>
      </c>
      <c r="AA24" s="1">
        <v>199</v>
      </c>
      <c r="AB24" s="1">
        <v>157</v>
      </c>
      <c r="AC24" s="1">
        <f t="shared" si="6"/>
        <v>42</v>
      </c>
      <c r="AD24" s="1">
        <v>228</v>
      </c>
      <c r="AE24" s="1">
        <v>206</v>
      </c>
      <c r="AF24" s="1">
        <f t="shared" si="7"/>
        <v>22</v>
      </c>
      <c r="AG24" s="3" t="s">
        <v>29</v>
      </c>
      <c r="AH24" s="1">
        <v>243</v>
      </c>
      <c r="AI24" s="1">
        <v>198</v>
      </c>
      <c r="AJ24" s="1">
        <v>178</v>
      </c>
      <c r="AK24" s="1">
        <f t="shared" si="8"/>
        <v>20</v>
      </c>
      <c r="AL24" s="1">
        <v>239</v>
      </c>
      <c r="AM24" s="1">
        <v>223</v>
      </c>
      <c r="AN24" s="1">
        <f t="shared" si="9"/>
        <v>16</v>
      </c>
      <c r="AO24" s="3" t="s">
        <v>29</v>
      </c>
      <c r="AP24" s="1">
        <v>237</v>
      </c>
      <c r="AQ24" s="1">
        <v>197</v>
      </c>
      <c r="AR24" s="1">
        <v>185</v>
      </c>
      <c r="AS24" s="1">
        <f t="shared" si="10"/>
        <v>12</v>
      </c>
      <c r="AT24" s="1">
        <v>242</v>
      </c>
      <c r="AU24" s="1">
        <v>217</v>
      </c>
      <c r="AV24" s="1">
        <f t="shared" si="11"/>
        <v>25</v>
      </c>
      <c r="AW24" s="3" t="s">
        <v>29</v>
      </c>
      <c r="BE24" s="3"/>
      <c r="BM24" s="3"/>
      <c r="BQ24" s="7"/>
      <c r="BR24" s="7"/>
      <c r="BU24" s="3"/>
      <c r="CC24" s="3"/>
      <c r="CK24" s="3"/>
    </row>
    <row r="25" spans="1:89" x14ac:dyDescent="0.25">
      <c r="A25" s="3" t="s">
        <v>30</v>
      </c>
      <c r="B25" s="1">
        <v>213</v>
      </c>
      <c r="C25" s="1">
        <v>198</v>
      </c>
      <c r="D25" s="1">
        <v>170</v>
      </c>
      <c r="E25" s="1">
        <f t="shared" si="0"/>
        <v>28</v>
      </c>
      <c r="F25" s="1">
        <v>150</v>
      </c>
      <c r="G25" s="1">
        <v>128</v>
      </c>
      <c r="H25" s="1">
        <f t="shared" si="1"/>
        <v>22</v>
      </c>
      <c r="I25" s="3" t="s">
        <v>30</v>
      </c>
      <c r="J25" s="1">
        <v>201</v>
      </c>
      <c r="K25" s="1">
        <v>199</v>
      </c>
      <c r="L25" s="1">
        <v>165</v>
      </c>
      <c r="M25" s="1">
        <f t="shared" si="2"/>
        <v>34</v>
      </c>
      <c r="N25" s="1">
        <v>308</v>
      </c>
      <c r="O25" s="1">
        <v>294</v>
      </c>
      <c r="P25" s="1">
        <f t="shared" si="3"/>
        <v>14</v>
      </c>
      <c r="Q25" s="3" t="s">
        <v>30</v>
      </c>
      <c r="R25" s="1">
        <v>196</v>
      </c>
      <c r="S25" s="1">
        <v>197</v>
      </c>
      <c r="T25" s="1">
        <v>155</v>
      </c>
      <c r="U25" s="1">
        <f t="shared" si="4"/>
        <v>42</v>
      </c>
      <c r="V25" s="1">
        <v>216</v>
      </c>
      <c r="W25" s="1">
        <v>203</v>
      </c>
      <c r="X25" s="1">
        <f t="shared" si="5"/>
        <v>13</v>
      </c>
      <c r="Y25" s="3" t="s">
        <v>30</v>
      </c>
      <c r="Z25" s="1">
        <v>209</v>
      </c>
      <c r="AA25" s="1">
        <v>199</v>
      </c>
      <c r="AB25" s="1">
        <v>169</v>
      </c>
      <c r="AC25" s="1">
        <f t="shared" si="6"/>
        <v>30</v>
      </c>
      <c r="AD25" s="1">
        <v>206</v>
      </c>
      <c r="AE25" s="1">
        <v>178</v>
      </c>
      <c r="AF25" s="1">
        <f t="shared" si="7"/>
        <v>28</v>
      </c>
      <c r="AG25" s="3" t="s">
        <v>30</v>
      </c>
      <c r="AH25" s="1">
        <v>246</v>
      </c>
      <c r="AI25" s="1">
        <v>198</v>
      </c>
      <c r="AJ25" s="1">
        <v>183</v>
      </c>
      <c r="AK25" s="1">
        <f t="shared" si="8"/>
        <v>15</v>
      </c>
      <c r="AL25" s="1">
        <v>223</v>
      </c>
      <c r="AM25" s="1">
        <v>208</v>
      </c>
      <c r="AN25" s="1">
        <f t="shared" si="9"/>
        <v>15</v>
      </c>
      <c r="AO25" s="3" t="s">
        <v>30</v>
      </c>
      <c r="AP25" s="1">
        <v>239</v>
      </c>
      <c r="AQ25" s="1">
        <v>197</v>
      </c>
      <c r="AR25" s="1">
        <v>188</v>
      </c>
      <c r="AS25" s="1">
        <f t="shared" si="10"/>
        <v>9</v>
      </c>
      <c r="AT25" s="1">
        <v>217</v>
      </c>
      <c r="AU25" s="1">
        <v>191</v>
      </c>
      <c r="AV25" s="1">
        <f t="shared" si="11"/>
        <v>26</v>
      </c>
      <c r="AW25" s="3" t="s">
        <v>30</v>
      </c>
      <c r="BE25" s="3"/>
      <c r="BM25" s="3"/>
      <c r="BQ25" s="7"/>
      <c r="BR25" s="7"/>
      <c r="BU25" s="3"/>
      <c r="CC25" s="3"/>
      <c r="CK25" s="3"/>
    </row>
    <row r="26" spans="1:89" x14ac:dyDescent="0.25">
      <c r="A26" s="3" t="s">
        <v>31</v>
      </c>
      <c r="B26" s="1">
        <v>214</v>
      </c>
      <c r="C26" s="1">
        <v>198</v>
      </c>
      <c r="D26" s="1">
        <v>171</v>
      </c>
      <c r="E26" s="1">
        <f t="shared" si="0"/>
        <v>27</v>
      </c>
      <c r="F26" s="1">
        <v>267</v>
      </c>
      <c r="G26" s="1">
        <v>234</v>
      </c>
      <c r="H26" s="1">
        <f t="shared" si="1"/>
        <v>33</v>
      </c>
      <c r="I26" s="3" t="s">
        <v>31</v>
      </c>
      <c r="J26" s="1">
        <v>201</v>
      </c>
      <c r="K26" s="1">
        <v>199</v>
      </c>
      <c r="L26" s="1">
        <v>163</v>
      </c>
      <c r="M26" s="1">
        <f t="shared" si="2"/>
        <v>36</v>
      </c>
      <c r="N26" s="1">
        <v>294</v>
      </c>
      <c r="O26" s="1">
        <v>280</v>
      </c>
      <c r="P26" s="1">
        <f t="shared" si="3"/>
        <v>14</v>
      </c>
      <c r="Q26" s="3" t="s">
        <v>31</v>
      </c>
      <c r="R26" s="1">
        <v>197</v>
      </c>
      <c r="S26" s="1">
        <v>197</v>
      </c>
      <c r="T26" s="1">
        <v>155</v>
      </c>
      <c r="U26" s="1">
        <f t="shared" si="4"/>
        <v>42</v>
      </c>
      <c r="V26" s="1">
        <v>203</v>
      </c>
      <c r="W26" s="1">
        <v>190</v>
      </c>
      <c r="X26" s="1">
        <f t="shared" si="5"/>
        <v>13</v>
      </c>
      <c r="Y26" s="3" t="s">
        <v>31</v>
      </c>
      <c r="Z26" s="1">
        <v>213</v>
      </c>
      <c r="AA26" s="1">
        <v>199</v>
      </c>
      <c r="AB26" s="1">
        <v>174</v>
      </c>
      <c r="AC26" s="1">
        <f t="shared" si="6"/>
        <v>25</v>
      </c>
      <c r="AD26" s="1">
        <v>178</v>
      </c>
      <c r="AE26" s="1">
        <v>158</v>
      </c>
      <c r="AF26" s="1">
        <f t="shared" si="7"/>
        <v>20</v>
      </c>
      <c r="AG26" s="3" t="s">
        <v>31</v>
      </c>
      <c r="AH26" s="1">
        <v>248</v>
      </c>
      <c r="AI26" s="1">
        <v>198</v>
      </c>
      <c r="AJ26" s="1">
        <v>180</v>
      </c>
      <c r="AK26" s="1">
        <f t="shared" si="8"/>
        <v>18</v>
      </c>
      <c r="AL26" s="1">
        <v>208</v>
      </c>
      <c r="AM26" s="1">
        <v>189</v>
      </c>
      <c r="AN26" s="1">
        <f t="shared" si="9"/>
        <v>19</v>
      </c>
      <c r="AO26" s="3" t="s">
        <v>31</v>
      </c>
      <c r="AP26" s="1">
        <v>242</v>
      </c>
      <c r="AQ26" s="1">
        <v>197</v>
      </c>
      <c r="AR26" s="1">
        <v>187</v>
      </c>
      <c r="AS26" s="1">
        <f t="shared" si="10"/>
        <v>10</v>
      </c>
      <c r="AT26" s="1">
        <v>325</v>
      </c>
      <c r="AU26" s="1">
        <v>300</v>
      </c>
      <c r="AV26" s="1">
        <f t="shared" si="11"/>
        <v>25</v>
      </c>
      <c r="AW26" s="3" t="s">
        <v>31</v>
      </c>
      <c r="BE26" s="3"/>
      <c r="BM26" s="3"/>
      <c r="BQ26" s="7"/>
      <c r="BR26" s="7"/>
      <c r="BU26" s="3"/>
      <c r="CC26" s="3"/>
      <c r="CK26" s="3"/>
    </row>
    <row r="27" spans="1:89" x14ac:dyDescent="0.25">
      <c r="A27" s="3" t="s">
        <v>32</v>
      </c>
      <c r="B27" s="1">
        <v>212</v>
      </c>
      <c r="C27" s="1">
        <v>198</v>
      </c>
      <c r="D27" s="1">
        <v>172</v>
      </c>
      <c r="E27" s="1">
        <f t="shared" si="0"/>
        <v>26</v>
      </c>
      <c r="F27" s="1">
        <v>234</v>
      </c>
      <c r="G27" s="1">
        <v>209</v>
      </c>
      <c r="H27" s="1">
        <f t="shared" si="1"/>
        <v>25</v>
      </c>
      <c r="I27" s="3" t="s">
        <v>32</v>
      </c>
      <c r="J27" s="1">
        <v>205</v>
      </c>
      <c r="K27" s="1">
        <v>199</v>
      </c>
      <c r="L27" s="1">
        <v>169</v>
      </c>
      <c r="M27" s="1">
        <f t="shared" si="2"/>
        <v>30</v>
      </c>
      <c r="N27" s="1">
        <v>280</v>
      </c>
      <c r="O27" s="1">
        <v>266</v>
      </c>
      <c r="P27" s="1">
        <f t="shared" si="3"/>
        <v>14</v>
      </c>
      <c r="Q27" s="3" t="s">
        <v>32</v>
      </c>
      <c r="R27" s="1">
        <v>199</v>
      </c>
      <c r="S27" s="1">
        <v>197</v>
      </c>
      <c r="T27" s="1">
        <v>156</v>
      </c>
      <c r="U27" s="1">
        <f t="shared" si="4"/>
        <v>41</v>
      </c>
      <c r="V27" s="1">
        <v>315</v>
      </c>
      <c r="W27" s="1">
        <v>306</v>
      </c>
      <c r="X27" s="1">
        <f t="shared" si="5"/>
        <v>9</v>
      </c>
      <c r="Y27" s="3" t="s">
        <v>32</v>
      </c>
      <c r="Z27" s="1">
        <v>214</v>
      </c>
      <c r="AA27" s="1">
        <v>199</v>
      </c>
      <c r="AB27" s="1">
        <v>174</v>
      </c>
      <c r="AC27" s="1">
        <f t="shared" si="6"/>
        <v>25</v>
      </c>
      <c r="AD27" s="1">
        <v>158</v>
      </c>
      <c r="AE27" s="1">
        <v>136</v>
      </c>
      <c r="AF27" s="1">
        <f t="shared" si="7"/>
        <v>22</v>
      </c>
      <c r="AG27" s="3" t="s">
        <v>32</v>
      </c>
      <c r="AH27" s="1">
        <v>252</v>
      </c>
      <c r="AI27" s="1">
        <v>198</v>
      </c>
      <c r="AJ27" s="1">
        <v>180</v>
      </c>
      <c r="AK27" s="1">
        <f t="shared" si="8"/>
        <v>18</v>
      </c>
      <c r="AL27" s="1">
        <v>189</v>
      </c>
      <c r="AM27" s="1">
        <v>166</v>
      </c>
      <c r="AN27" s="1">
        <f t="shared" si="9"/>
        <v>23</v>
      </c>
      <c r="AO27" s="3" t="s">
        <v>32</v>
      </c>
      <c r="AP27" s="1">
        <v>245</v>
      </c>
      <c r="AQ27" s="1">
        <v>197</v>
      </c>
      <c r="AR27" s="1">
        <v>186</v>
      </c>
      <c r="AS27" s="1">
        <f t="shared" si="10"/>
        <v>11</v>
      </c>
      <c r="AT27" s="1">
        <v>300</v>
      </c>
      <c r="AU27" s="1">
        <v>274</v>
      </c>
      <c r="AV27" s="1">
        <f t="shared" si="11"/>
        <v>26</v>
      </c>
      <c r="AW27" s="3" t="s">
        <v>32</v>
      </c>
      <c r="BE27" s="3"/>
      <c r="BM27" s="3"/>
      <c r="BQ27" s="7"/>
      <c r="BR27" s="7"/>
      <c r="BU27" s="3"/>
      <c r="CC27" s="3"/>
      <c r="CK27" s="3"/>
    </row>
    <row r="28" spans="1:89" x14ac:dyDescent="0.25">
      <c r="A28" s="3" t="s">
        <v>33</v>
      </c>
      <c r="B28" s="1">
        <v>216</v>
      </c>
      <c r="C28" s="1">
        <v>198</v>
      </c>
      <c r="D28" s="1">
        <v>173</v>
      </c>
      <c r="E28" s="1">
        <f t="shared" si="0"/>
        <v>25</v>
      </c>
      <c r="F28" s="1">
        <v>209</v>
      </c>
      <c r="G28" s="1">
        <v>192</v>
      </c>
      <c r="H28" s="1">
        <f t="shared" si="1"/>
        <v>17</v>
      </c>
      <c r="I28" s="3" t="s">
        <v>33</v>
      </c>
      <c r="J28" s="1">
        <v>203</v>
      </c>
      <c r="K28" s="1">
        <v>199</v>
      </c>
      <c r="L28" s="1">
        <v>168</v>
      </c>
      <c r="M28" s="1">
        <f t="shared" si="2"/>
        <v>31</v>
      </c>
      <c r="N28" s="1">
        <v>266</v>
      </c>
      <c r="O28" s="1">
        <v>250</v>
      </c>
      <c r="P28" s="1">
        <f t="shared" si="3"/>
        <v>16</v>
      </c>
      <c r="Q28" s="3" t="s">
        <v>33</v>
      </c>
      <c r="R28" s="1">
        <v>201</v>
      </c>
      <c r="S28" s="1">
        <v>197</v>
      </c>
      <c r="T28" s="1">
        <v>156</v>
      </c>
      <c r="U28" s="1">
        <f t="shared" si="4"/>
        <v>41</v>
      </c>
      <c r="V28" s="1">
        <v>306</v>
      </c>
      <c r="W28" s="1">
        <v>287</v>
      </c>
      <c r="X28" s="1">
        <f t="shared" si="5"/>
        <v>19</v>
      </c>
      <c r="Y28" s="3" t="s">
        <v>33</v>
      </c>
      <c r="Z28" s="1">
        <v>217</v>
      </c>
      <c r="AA28" s="1">
        <v>199</v>
      </c>
      <c r="AB28" s="1">
        <v>157</v>
      </c>
      <c r="AC28" s="1">
        <f t="shared" si="6"/>
        <v>42</v>
      </c>
      <c r="AD28" s="1">
        <v>310</v>
      </c>
      <c r="AE28" s="1">
        <v>292</v>
      </c>
      <c r="AF28" s="1">
        <f t="shared" si="7"/>
        <v>18</v>
      </c>
      <c r="AG28" s="3" t="s">
        <v>33</v>
      </c>
      <c r="AH28" s="1">
        <v>254</v>
      </c>
      <c r="AI28" s="1">
        <v>198</v>
      </c>
      <c r="AJ28" s="1">
        <v>180</v>
      </c>
      <c r="AK28" s="1">
        <f t="shared" si="8"/>
        <v>18</v>
      </c>
      <c r="AL28" s="1">
        <v>166</v>
      </c>
      <c r="AM28" s="1">
        <v>143</v>
      </c>
      <c r="AN28" s="1">
        <f t="shared" si="9"/>
        <v>23</v>
      </c>
      <c r="AO28" s="3" t="s">
        <v>33</v>
      </c>
      <c r="AP28" s="1">
        <v>246</v>
      </c>
      <c r="AQ28" s="1">
        <v>197</v>
      </c>
      <c r="AR28" s="1">
        <v>184</v>
      </c>
      <c r="AS28" s="1">
        <f t="shared" si="10"/>
        <v>13</v>
      </c>
      <c r="AT28" s="1">
        <v>274</v>
      </c>
      <c r="AU28" s="1">
        <v>248</v>
      </c>
      <c r="AV28" s="1">
        <f t="shared" si="11"/>
        <v>26</v>
      </c>
      <c r="AW28" s="3" t="s">
        <v>33</v>
      </c>
      <c r="BE28" s="3"/>
      <c r="BM28" s="3"/>
      <c r="BQ28" s="7"/>
      <c r="BR28" s="7"/>
      <c r="BU28" s="3"/>
      <c r="CC28" s="3"/>
      <c r="CK28" s="3"/>
    </row>
    <row r="29" spans="1:89" x14ac:dyDescent="0.25">
      <c r="A29" s="3" t="s">
        <v>34</v>
      </c>
      <c r="B29" s="1">
        <v>220</v>
      </c>
      <c r="C29" s="1">
        <v>198</v>
      </c>
      <c r="D29" s="1">
        <v>174</v>
      </c>
      <c r="E29" s="1">
        <f t="shared" si="0"/>
        <v>24</v>
      </c>
      <c r="F29" s="1">
        <v>192</v>
      </c>
      <c r="G29" s="1">
        <v>165</v>
      </c>
      <c r="H29" s="1">
        <f t="shared" si="1"/>
        <v>27</v>
      </c>
      <c r="I29" s="3" t="s">
        <v>34</v>
      </c>
      <c r="J29" s="1">
        <v>205</v>
      </c>
      <c r="K29" s="1">
        <v>199</v>
      </c>
      <c r="L29" s="1">
        <v>174</v>
      </c>
      <c r="M29" s="1">
        <f t="shared" si="2"/>
        <v>25</v>
      </c>
      <c r="N29" s="1">
        <v>250</v>
      </c>
      <c r="O29" s="1">
        <v>228</v>
      </c>
      <c r="P29" s="1">
        <f t="shared" si="3"/>
        <v>22</v>
      </c>
      <c r="Q29" s="3" t="s">
        <v>34</v>
      </c>
      <c r="R29" s="1">
        <v>203</v>
      </c>
      <c r="S29" s="1">
        <v>197</v>
      </c>
      <c r="T29" s="1">
        <v>161</v>
      </c>
      <c r="U29" s="1">
        <f t="shared" si="4"/>
        <v>36</v>
      </c>
      <c r="V29" s="1">
        <v>287</v>
      </c>
      <c r="W29" s="1">
        <v>268</v>
      </c>
      <c r="X29" s="1">
        <f t="shared" si="5"/>
        <v>19</v>
      </c>
      <c r="Y29" s="3" t="s">
        <v>34</v>
      </c>
      <c r="Z29" s="1">
        <v>220</v>
      </c>
      <c r="AA29" s="1">
        <v>199</v>
      </c>
      <c r="AB29" s="1">
        <v>157</v>
      </c>
      <c r="AC29" s="1">
        <f t="shared" si="6"/>
        <v>42</v>
      </c>
      <c r="AD29" s="1">
        <v>292</v>
      </c>
      <c r="AE29" s="1">
        <v>280</v>
      </c>
      <c r="AF29" s="1">
        <f t="shared" si="7"/>
        <v>12</v>
      </c>
      <c r="AG29" s="3" t="s">
        <v>34</v>
      </c>
      <c r="AH29" s="1">
        <v>256</v>
      </c>
      <c r="AI29" s="1">
        <v>198</v>
      </c>
      <c r="AJ29" s="1">
        <v>188</v>
      </c>
      <c r="AK29" s="1">
        <f t="shared" si="8"/>
        <v>10</v>
      </c>
      <c r="AL29" s="1">
        <v>143</v>
      </c>
      <c r="AM29" s="1">
        <v>116</v>
      </c>
      <c r="AN29" s="1">
        <f t="shared" si="9"/>
        <v>27</v>
      </c>
      <c r="AO29" s="3" t="s">
        <v>34</v>
      </c>
      <c r="AP29" s="1">
        <v>248</v>
      </c>
      <c r="AQ29" s="1">
        <v>197</v>
      </c>
      <c r="AR29" s="1">
        <v>185</v>
      </c>
      <c r="AS29" s="1">
        <f t="shared" si="10"/>
        <v>12</v>
      </c>
      <c r="AT29" s="1">
        <v>248</v>
      </c>
      <c r="AU29" s="1">
        <v>221</v>
      </c>
      <c r="AV29" s="1">
        <f t="shared" si="11"/>
        <v>27</v>
      </c>
      <c r="AW29" s="3" t="s">
        <v>34</v>
      </c>
      <c r="BE29" s="3"/>
      <c r="BM29" s="3"/>
      <c r="BQ29" s="7"/>
      <c r="BR29" s="7"/>
      <c r="BU29" s="3"/>
      <c r="CC29" s="3"/>
      <c r="CK29" s="3"/>
    </row>
    <row r="30" spans="1:89" x14ac:dyDescent="0.25">
      <c r="A30" s="3" t="s">
        <v>35</v>
      </c>
      <c r="B30" s="1">
        <v>224</v>
      </c>
      <c r="C30" s="1">
        <v>198</v>
      </c>
      <c r="D30" s="1">
        <v>172</v>
      </c>
      <c r="E30" s="1">
        <f t="shared" si="0"/>
        <v>26</v>
      </c>
      <c r="F30" s="1">
        <v>327</v>
      </c>
      <c r="G30" s="1">
        <v>301</v>
      </c>
      <c r="H30" s="1">
        <f t="shared" si="1"/>
        <v>26</v>
      </c>
      <c r="I30" s="3" t="s">
        <v>35</v>
      </c>
      <c r="J30" s="1">
        <v>210</v>
      </c>
      <c r="K30" s="1">
        <v>199</v>
      </c>
      <c r="L30" s="1">
        <v>176</v>
      </c>
      <c r="M30" s="1">
        <f t="shared" si="2"/>
        <v>23</v>
      </c>
      <c r="N30" s="1">
        <v>228</v>
      </c>
      <c r="O30" s="1">
        <v>206</v>
      </c>
      <c r="P30" s="1">
        <f t="shared" si="3"/>
        <v>22</v>
      </c>
      <c r="Q30" s="3" t="s">
        <v>35</v>
      </c>
      <c r="R30" s="1">
        <v>204</v>
      </c>
      <c r="S30" s="1">
        <v>197</v>
      </c>
      <c r="T30" s="1">
        <v>156</v>
      </c>
      <c r="U30" s="1">
        <f t="shared" si="4"/>
        <v>41</v>
      </c>
      <c r="V30" s="1">
        <v>268</v>
      </c>
      <c r="W30" s="1">
        <v>249</v>
      </c>
      <c r="X30" s="1">
        <f t="shared" si="5"/>
        <v>19</v>
      </c>
      <c r="Y30" s="3" t="s">
        <v>35</v>
      </c>
      <c r="Z30" s="1">
        <v>220</v>
      </c>
      <c r="AA30" s="1">
        <v>199</v>
      </c>
      <c r="AB30" s="1">
        <v>155</v>
      </c>
      <c r="AC30" s="1">
        <f t="shared" si="6"/>
        <v>44</v>
      </c>
      <c r="AD30" s="1">
        <v>280</v>
      </c>
      <c r="AE30" s="1">
        <v>270</v>
      </c>
      <c r="AF30" s="1">
        <f t="shared" si="7"/>
        <v>10</v>
      </c>
      <c r="AG30" s="3" t="s">
        <v>35</v>
      </c>
      <c r="AH30" s="1">
        <v>258</v>
      </c>
      <c r="AI30" s="1">
        <v>198</v>
      </c>
      <c r="AJ30" s="1">
        <v>187</v>
      </c>
      <c r="AK30" s="1">
        <f t="shared" si="8"/>
        <v>11</v>
      </c>
      <c r="AL30" s="1">
        <v>318</v>
      </c>
      <c r="AM30" s="1">
        <v>298</v>
      </c>
      <c r="AN30" s="1">
        <f t="shared" si="9"/>
        <v>20</v>
      </c>
      <c r="AO30" s="3" t="s">
        <v>35</v>
      </c>
      <c r="AP30" s="1">
        <v>250</v>
      </c>
      <c r="AQ30" s="1">
        <v>197</v>
      </c>
      <c r="AR30" s="1">
        <v>184</v>
      </c>
      <c r="AS30" s="1">
        <f t="shared" si="10"/>
        <v>13</v>
      </c>
      <c r="AT30" s="1">
        <v>221</v>
      </c>
      <c r="AU30" s="1">
        <v>191</v>
      </c>
      <c r="AV30" s="1">
        <f t="shared" si="11"/>
        <v>30</v>
      </c>
      <c r="AW30" s="3" t="s">
        <v>35</v>
      </c>
      <c r="BE30" s="3"/>
      <c r="BM30" s="3"/>
      <c r="BQ30" s="7"/>
      <c r="BR30" s="7"/>
      <c r="BU30" s="3"/>
      <c r="CC30" s="3"/>
      <c r="CK30" s="3"/>
    </row>
    <row r="31" spans="1:89" x14ac:dyDescent="0.25">
      <c r="A31" s="3" t="s">
        <v>36</v>
      </c>
      <c r="B31" s="1">
        <v>229</v>
      </c>
      <c r="C31" s="1">
        <v>198</v>
      </c>
      <c r="D31" s="1">
        <v>170</v>
      </c>
      <c r="E31" s="1">
        <f t="shared" si="0"/>
        <v>28</v>
      </c>
      <c r="F31" s="1">
        <v>301</v>
      </c>
      <c r="G31" s="1">
        <v>267</v>
      </c>
      <c r="H31" s="1">
        <f t="shared" si="1"/>
        <v>34</v>
      </c>
      <c r="I31" s="3" t="s">
        <v>36</v>
      </c>
      <c r="J31" s="1">
        <v>220</v>
      </c>
      <c r="K31" s="1">
        <v>199</v>
      </c>
      <c r="L31" s="1">
        <v>179</v>
      </c>
      <c r="M31" s="1">
        <f t="shared" si="2"/>
        <v>20</v>
      </c>
      <c r="N31" s="1">
        <v>206</v>
      </c>
      <c r="O31" s="1">
        <v>178</v>
      </c>
      <c r="P31" s="1">
        <f t="shared" si="3"/>
        <v>28</v>
      </c>
      <c r="Q31" s="3" t="s">
        <v>36</v>
      </c>
      <c r="R31" s="1">
        <v>206</v>
      </c>
      <c r="S31" s="1">
        <v>197</v>
      </c>
      <c r="T31" s="1">
        <v>161</v>
      </c>
      <c r="U31" s="1">
        <f t="shared" si="4"/>
        <v>36</v>
      </c>
      <c r="V31" s="1">
        <v>249</v>
      </c>
      <c r="W31" s="1">
        <v>230</v>
      </c>
      <c r="X31" s="1">
        <f t="shared" si="5"/>
        <v>19</v>
      </c>
      <c r="Y31" s="3" t="s">
        <v>36</v>
      </c>
      <c r="Z31" s="1">
        <v>221</v>
      </c>
      <c r="AA31" s="1">
        <v>199</v>
      </c>
      <c r="AB31" s="1">
        <v>155</v>
      </c>
      <c r="AC31" s="1">
        <f t="shared" si="6"/>
        <v>44</v>
      </c>
      <c r="AD31" s="1">
        <v>270</v>
      </c>
      <c r="AE31" s="1">
        <v>244</v>
      </c>
      <c r="AF31" s="1">
        <f t="shared" si="7"/>
        <v>26</v>
      </c>
      <c r="AG31" s="3" t="s">
        <v>36</v>
      </c>
      <c r="AH31" s="1">
        <v>262</v>
      </c>
      <c r="AI31" s="1">
        <v>198</v>
      </c>
      <c r="AJ31" s="1">
        <v>184</v>
      </c>
      <c r="AK31" s="1">
        <f t="shared" si="8"/>
        <v>14</v>
      </c>
      <c r="AL31" s="1">
        <v>298</v>
      </c>
      <c r="AM31" s="1">
        <v>278</v>
      </c>
      <c r="AN31" s="1">
        <f t="shared" si="9"/>
        <v>20</v>
      </c>
      <c r="AO31" s="3" t="s">
        <v>36</v>
      </c>
      <c r="AP31" s="1">
        <v>252</v>
      </c>
      <c r="AQ31" s="1">
        <v>197</v>
      </c>
      <c r="AR31" s="1">
        <v>186</v>
      </c>
      <c r="AS31" s="1">
        <f t="shared" si="10"/>
        <v>11</v>
      </c>
      <c r="AT31" s="1">
        <v>329</v>
      </c>
      <c r="AU31" s="1">
        <v>305</v>
      </c>
      <c r="AV31" s="1">
        <f t="shared" si="11"/>
        <v>24</v>
      </c>
      <c r="AW31" s="3" t="s">
        <v>36</v>
      </c>
      <c r="BE31" s="3"/>
      <c r="BM31" s="3"/>
      <c r="BQ31" s="7"/>
      <c r="BR31" s="7"/>
      <c r="BU31" s="3"/>
      <c r="CC31" s="3"/>
      <c r="CK31" s="3"/>
    </row>
    <row r="32" spans="1:89" x14ac:dyDescent="0.25">
      <c r="A32" s="3" t="s">
        <v>37</v>
      </c>
      <c r="B32" s="1">
        <v>232</v>
      </c>
      <c r="C32" s="1">
        <v>198</v>
      </c>
      <c r="D32" s="1">
        <v>165</v>
      </c>
      <c r="E32" s="1">
        <f t="shared" si="0"/>
        <v>33</v>
      </c>
      <c r="F32" s="1">
        <v>267</v>
      </c>
      <c r="G32" s="1">
        <v>249</v>
      </c>
      <c r="H32" s="1">
        <f t="shared" si="1"/>
        <v>18</v>
      </c>
      <c r="I32" s="3" t="s">
        <v>37</v>
      </c>
      <c r="J32" s="1">
        <v>224</v>
      </c>
      <c r="K32" s="1">
        <v>199</v>
      </c>
      <c r="L32" s="1">
        <v>178</v>
      </c>
      <c r="M32" s="1">
        <f t="shared" si="2"/>
        <v>21</v>
      </c>
      <c r="N32" s="1">
        <v>178</v>
      </c>
      <c r="O32" s="1">
        <v>158</v>
      </c>
      <c r="P32" s="1">
        <f t="shared" si="3"/>
        <v>20</v>
      </c>
      <c r="Q32" s="3" t="s">
        <v>37</v>
      </c>
      <c r="R32" s="1">
        <v>206</v>
      </c>
      <c r="S32" s="1">
        <v>197</v>
      </c>
      <c r="T32" s="1">
        <v>163</v>
      </c>
      <c r="U32" s="1">
        <f t="shared" si="4"/>
        <v>34</v>
      </c>
      <c r="V32" s="1">
        <v>209</v>
      </c>
      <c r="W32" s="1">
        <v>189</v>
      </c>
      <c r="X32" s="1">
        <f t="shared" si="5"/>
        <v>20</v>
      </c>
      <c r="Y32" s="3" t="s">
        <v>37</v>
      </c>
      <c r="Z32" s="1">
        <v>221</v>
      </c>
      <c r="AA32" s="1">
        <v>199</v>
      </c>
      <c r="AB32" s="1">
        <v>175</v>
      </c>
      <c r="AC32" s="1">
        <f t="shared" si="6"/>
        <v>24</v>
      </c>
      <c r="AD32" s="1">
        <v>244</v>
      </c>
      <c r="AE32" s="1">
        <v>230</v>
      </c>
      <c r="AF32" s="1">
        <f t="shared" si="7"/>
        <v>14</v>
      </c>
      <c r="AG32" s="3" t="s">
        <v>37</v>
      </c>
      <c r="AH32" s="1">
        <v>264</v>
      </c>
      <c r="AI32" s="1">
        <v>198</v>
      </c>
      <c r="AJ32" s="1">
        <v>182</v>
      </c>
      <c r="AK32" s="1">
        <f t="shared" si="8"/>
        <v>16</v>
      </c>
      <c r="AL32" s="1">
        <v>278</v>
      </c>
      <c r="AM32" s="1">
        <v>255</v>
      </c>
      <c r="AN32" s="1">
        <f t="shared" si="9"/>
        <v>23</v>
      </c>
      <c r="AO32" s="3" t="s">
        <v>37</v>
      </c>
      <c r="AP32" s="1">
        <v>255</v>
      </c>
      <c r="AQ32" s="1">
        <v>197</v>
      </c>
      <c r="AR32" s="1">
        <v>185</v>
      </c>
      <c r="AS32" s="1">
        <f t="shared" si="10"/>
        <v>12</v>
      </c>
      <c r="AT32" s="1">
        <v>305</v>
      </c>
      <c r="AU32" s="1">
        <v>280</v>
      </c>
      <c r="AV32" s="1">
        <f t="shared" si="11"/>
        <v>25</v>
      </c>
      <c r="AW32" s="3" t="s">
        <v>37</v>
      </c>
      <c r="BE32" s="3"/>
      <c r="BM32" s="3"/>
      <c r="BQ32" s="7"/>
      <c r="BR32" s="7"/>
      <c r="BU32" s="3"/>
      <c r="CC32" s="3"/>
      <c r="CK32" s="3"/>
    </row>
    <row r="33" spans="1:89" x14ac:dyDescent="0.25">
      <c r="A33" s="3" t="s">
        <v>38</v>
      </c>
      <c r="B33" s="1">
        <v>232</v>
      </c>
      <c r="C33" s="1">
        <v>198</v>
      </c>
      <c r="D33" s="1">
        <v>159</v>
      </c>
      <c r="E33" s="1">
        <f t="shared" si="0"/>
        <v>39</v>
      </c>
      <c r="F33" s="1">
        <v>249</v>
      </c>
      <c r="G33" s="1">
        <v>234</v>
      </c>
      <c r="H33" s="1">
        <f t="shared" si="1"/>
        <v>15</v>
      </c>
      <c r="I33" s="3" t="s">
        <v>38</v>
      </c>
      <c r="J33" s="1">
        <v>230</v>
      </c>
      <c r="K33" s="1">
        <v>199</v>
      </c>
      <c r="L33" s="1">
        <v>178</v>
      </c>
      <c r="M33" s="1">
        <f t="shared" si="2"/>
        <v>21</v>
      </c>
      <c r="N33" s="1">
        <v>158</v>
      </c>
      <c r="O33" s="1">
        <v>136</v>
      </c>
      <c r="P33" s="1">
        <f t="shared" si="3"/>
        <v>22</v>
      </c>
      <c r="Q33" s="3" t="s">
        <v>38</v>
      </c>
      <c r="R33" s="1">
        <v>209</v>
      </c>
      <c r="S33" s="1">
        <v>197</v>
      </c>
      <c r="T33" s="1">
        <v>164</v>
      </c>
      <c r="U33" s="1">
        <f t="shared" si="4"/>
        <v>33</v>
      </c>
      <c r="V33" s="1">
        <v>324</v>
      </c>
      <c r="W33" s="1">
        <v>305</v>
      </c>
      <c r="X33" s="1">
        <f t="shared" si="5"/>
        <v>19</v>
      </c>
      <c r="Y33" s="3" t="s">
        <v>38</v>
      </c>
      <c r="Z33" s="1">
        <v>222</v>
      </c>
      <c r="AA33" s="1">
        <v>199</v>
      </c>
      <c r="AB33" s="1">
        <v>175</v>
      </c>
      <c r="AC33" s="1">
        <f t="shared" si="6"/>
        <v>24</v>
      </c>
      <c r="AD33" s="1">
        <v>230</v>
      </c>
      <c r="AE33" s="1">
        <v>220</v>
      </c>
      <c r="AF33" s="1">
        <f t="shared" si="7"/>
        <v>10</v>
      </c>
      <c r="AG33" s="3" t="s">
        <v>38</v>
      </c>
      <c r="AH33" s="1">
        <v>265</v>
      </c>
      <c r="AI33" s="1">
        <v>198</v>
      </c>
      <c r="AJ33" s="1">
        <v>187</v>
      </c>
      <c r="AK33" s="1">
        <f t="shared" si="8"/>
        <v>11</v>
      </c>
      <c r="AL33" s="1">
        <v>255</v>
      </c>
      <c r="AM33" s="1">
        <v>235</v>
      </c>
      <c r="AN33" s="1">
        <f t="shared" si="9"/>
        <v>20</v>
      </c>
      <c r="AO33" s="3" t="s">
        <v>38</v>
      </c>
      <c r="AP33" s="1">
        <v>258</v>
      </c>
      <c r="AQ33" s="1">
        <v>197</v>
      </c>
      <c r="AR33" s="1">
        <v>186</v>
      </c>
      <c r="AS33" s="1">
        <f t="shared" si="10"/>
        <v>11</v>
      </c>
      <c r="AT33" s="1">
        <v>280</v>
      </c>
      <c r="AU33" s="1">
        <v>250</v>
      </c>
      <c r="AV33" s="1">
        <f t="shared" si="11"/>
        <v>30</v>
      </c>
      <c r="AW33" s="3" t="s">
        <v>38</v>
      </c>
      <c r="BE33" s="3"/>
      <c r="BM33" s="3"/>
      <c r="BQ33" s="7"/>
      <c r="BR33" s="7"/>
      <c r="BU33" s="3"/>
      <c r="CC33" s="3"/>
      <c r="CK33" s="3"/>
    </row>
    <row r="34" spans="1:89" x14ac:dyDescent="0.25">
      <c r="A34" s="3" t="s">
        <v>39</v>
      </c>
      <c r="B34" s="1">
        <v>236</v>
      </c>
      <c r="C34" s="1">
        <v>198</v>
      </c>
      <c r="D34" s="1">
        <v>172</v>
      </c>
      <c r="E34" s="1">
        <f t="shared" si="0"/>
        <v>26</v>
      </c>
      <c r="F34" s="1">
        <v>234</v>
      </c>
      <c r="G34" s="1">
        <v>213</v>
      </c>
      <c r="H34" s="1">
        <f t="shared" si="1"/>
        <v>21</v>
      </c>
      <c r="I34" s="3" t="s">
        <v>39</v>
      </c>
      <c r="J34" s="1">
        <v>231</v>
      </c>
      <c r="K34" s="1">
        <v>199</v>
      </c>
      <c r="L34" s="1">
        <v>185</v>
      </c>
      <c r="M34" s="1">
        <f t="shared" si="2"/>
        <v>14</v>
      </c>
      <c r="N34" s="1">
        <v>310</v>
      </c>
      <c r="O34" s="1">
        <v>292</v>
      </c>
      <c r="P34" s="1">
        <f t="shared" si="3"/>
        <v>18</v>
      </c>
      <c r="Q34" s="3" t="s">
        <v>39</v>
      </c>
      <c r="R34" s="1">
        <v>212</v>
      </c>
      <c r="S34" s="1">
        <v>197</v>
      </c>
      <c r="T34" s="1">
        <v>165</v>
      </c>
      <c r="U34" s="1">
        <f t="shared" si="4"/>
        <v>32</v>
      </c>
      <c r="V34" s="1">
        <v>279</v>
      </c>
      <c r="W34" s="1">
        <v>265</v>
      </c>
      <c r="X34" s="1">
        <f t="shared" si="5"/>
        <v>14</v>
      </c>
      <c r="Y34" s="3" t="s">
        <v>39</v>
      </c>
      <c r="Z34" s="1">
        <v>225</v>
      </c>
      <c r="AA34" s="1">
        <v>199</v>
      </c>
      <c r="AB34" s="1">
        <v>161</v>
      </c>
      <c r="AC34" s="1">
        <f t="shared" si="6"/>
        <v>38</v>
      </c>
      <c r="AD34" s="1">
        <v>220</v>
      </c>
      <c r="AE34" s="1">
        <v>208</v>
      </c>
      <c r="AF34" s="1">
        <f t="shared" si="7"/>
        <v>12</v>
      </c>
      <c r="AG34" s="3" t="s">
        <v>39</v>
      </c>
      <c r="AH34" s="1">
        <v>267</v>
      </c>
      <c r="AI34" s="1">
        <v>198</v>
      </c>
      <c r="AJ34" s="1">
        <v>170</v>
      </c>
      <c r="AK34" s="1">
        <f t="shared" si="8"/>
        <v>28</v>
      </c>
      <c r="AL34" s="1">
        <v>235</v>
      </c>
      <c r="AM34" s="1">
        <v>213</v>
      </c>
      <c r="AN34" s="1">
        <f t="shared" si="9"/>
        <v>22</v>
      </c>
      <c r="AO34" s="3" t="s">
        <v>39</v>
      </c>
      <c r="AP34" s="1">
        <v>259</v>
      </c>
      <c r="AQ34" s="1">
        <v>197</v>
      </c>
      <c r="AR34" s="1">
        <v>184</v>
      </c>
      <c r="AS34" s="1">
        <f t="shared" si="10"/>
        <v>13</v>
      </c>
      <c r="AT34" s="1">
        <v>250</v>
      </c>
      <c r="AU34" s="1">
        <v>219</v>
      </c>
      <c r="AV34" s="1">
        <f t="shared" si="11"/>
        <v>31</v>
      </c>
      <c r="AW34" s="3" t="s">
        <v>39</v>
      </c>
      <c r="BE34" s="3"/>
      <c r="BM34" s="3"/>
      <c r="BQ34" s="7"/>
      <c r="BR34" s="7"/>
      <c r="BU34" s="3"/>
      <c r="CC34" s="3"/>
      <c r="CK34" s="3"/>
    </row>
    <row r="35" spans="1:89" x14ac:dyDescent="0.25">
      <c r="A35" s="3" t="s">
        <v>40</v>
      </c>
      <c r="B35" s="1">
        <v>236</v>
      </c>
      <c r="C35" s="1">
        <v>198</v>
      </c>
      <c r="D35" s="1">
        <v>178</v>
      </c>
      <c r="E35" s="1">
        <f t="shared" si="0"/>
        <v>20</v>
      </c>
      <c r="F35" s="1">
        <v>213</v>
      </c>
      <c r="G35" s="1">
        <v>187</v>
      </c>
      <c r="H35" s="1">
        <f t="shared" si="1"/>
        <v>26</v>
      </c>
      <c r="I35" s="3" t="s">
        <v>40</v>
      </c>
      <c r="J35" s="1">
        <v>235</v>
      </c>
      <c r="K35" s="1">
        <v>199</v>
      </c>
      <c r="L35" s="1">
        <v>179</v>
      </c>
      <c r="M35" s="1">
        <f t="shared" si="2"/>
        <v>20</v>
      </c>
      <c r="N35" s="1">
        <v>292</v>
      </c>
      <c r="O35" s="1">
        <v>280</v>
      </c>
      <c r="P35" s="1">
        <f t="shared" si="3"/>
        <v>12</v>
      </c>
      <c r="Q35" s="3" t="s">
        <v>40</v>
      </c>
      <c r="R35" s="1">
        <v>217</v>
      </c>
      <c r="S35" s="1">
        <v>197</v>
      </c>
      <c r="T35" s="1">
        <v>180</v>
      </c>
      <c r="U35" s="1">
        <f t="shared" si="4"/>
        <v>17</v>
      </c>
      <c r="V35" s="1">
        <v>265</v>
      </c>
      <c r="W35" s="1">
        <v>248</v>
      </c>
      <c r="X35" s="1">
        <f t="shared" si="5"/>
        <v>17</v>
      </c>
      <c r="Y35" s="3" t="s">
        <v>40</v>
      </c>
      <c r="Z35" s="1">
        <v>229</v>
      </c>
      <c r="AA35" s="1">
        <v>199</v>
      </c>
      <c r="AB35" s="1">
        <v>161</v>
      </c>
      <c r="AC35" s="1">
        <f t="shared" si="6"/>
        <v>38</v>
      </c>
      <c r="AD35" s="1">
        <v>208</v>
      </c>
      <c r="AE35" s="1">
        <v>196</v>
      </c>
      <c r="AF35" s="1">
        <f t="shared" si="7"/>
        <v>12</v>
      </c>
      <c r="AG35" s="3" t="s">
        <v>40</v>
      </c>
      <c r="AH35" s="1">
        <v>269</v>
      </c>
      <c r="AI35" s="1">
        <v>198</v>
      </c>
      <c r="AJ35" s="1">
        <v>170</v>
      </c>
      <c r="AK35" s="1">
        <f t="shared" si="8"/>
        <v>28</v>
      </c>
      <c r="AL35" s="1">
        <v>213</v>
      </c>
      <c r="AM35" s="1">
        <v>190</v>
      </c>
      <c r="AN35" s="1">
        <f t="shared" si="9"/>
        <v>23</v>
      </c>
      <c r="AO35" s="3" t="s">
        <v>40</v>
      </c>
      <c r="AP35" s="1">
        <v>262</v>
      </c>
      <c r="AQ35" s="1">
        <v>197</v>
      </c>
      <c r="AR35" s="1">
        <v>183</v>
      </c>
      <c r="AS35" s="1">
        <f t="shared" si="10"/>
        <v>14</v>
      </c>
      <c r="AT35" s="1">
        <v>330</v>
      </c>
      <c r="AU35" s="1">
        <v>295</v>
      </c>
      <c r="AV35" s="1">
        <f t="shared" si="11"/>
        <v>35</v>
      </c>
      <c r="AW35" s="3" t="s">
        <v>40</v>
      </c>
      <c r="BE35" s="3"/>
      <c r="BM35" s="3"/>
      <c r="BQ35" s="7"/>
      <c r="BR35" s="7"/>
      <c r="BU35" s="3"/>
      <c r="CC35" s="3"/>
      <c r="CK35" s="3"/>
    </row>
    <row r="36" spans="1:89" x14ac:dyDescent="0.25">
      <c r="A36" s="3" t="s">
        <v>41</v>
      </c>
      <c r="B36" s="1">
        <v>238</v>
      </c>
      <c r="C36" s="1">
        <v>198</v>
      </c>
      <c r="D36" s="1">
        <v>178</v>
      </c>
      <c r="E36" s="1">
        <f t="shared" si="0"/>
        <v>20</v>
      </c>
      <c r="F36" s="1">
        <v>187</v>
      </c>
      <c r="G36" s="1">
        <v>160</v>
      </c>
      <c r="H36" s="1">
        <f t="shared" si="1"/>
        <v>27</v>
      </c>
      <c r="I36" s="3" t="s">
        <v>41</v>
      </c>
      <c r="J36" s="1">
        <v>239</v>
      </c>
      <c r="K36" s="1">
        <v>199</v>
      </c>
      <c r="L36" s="1">
        <v>181</v>
      </c>
      <c r="M36" s="1">
        <f t="shared" si="2"/>
        <v>18</v>
      </c>
      <c r="N36" s="1">
        <v>280</v>
      </c>
      <c r="O36" s="1">
        <v>270</v>
      </c>
      <c r="P36" s="1">
        <f t="shared" si="3"/>
        <v>10</v>
      </c>
      <c r="Q36" s="3" t="s">
        <v>41</v>
      </c>
      <c r="R36" s="1">
        <v>219</v>
      </c>
      <c r="S36" s="1">
        <v>197</v>
      </c>
      <c r="T36" s="1">
        <v>159</v>
      </c>
      <c r="U36" s="1">
        <f t="shared" si="4"/>
        <v>38</v>
      </c>
      <c r="V36" s="1">
        <v>248</v>
      </c>
      <c r="W36" s="1">
        <v>235</v>
      </c>
      <c r="X36" s="1">
        <f t="shared" si="5"/>
        <v>13</v>
      </c>
      <c r="Y36" s="3" t="s">
        <v>41</v>
      </c>
      <c r="Z36" s="1">
        <v>233</v>
      </c>
      <c r="AA36" s="1">
        <v>199</v>
      </c>
      <c r="AB36" s="1">
        <v>161</v>
      </c>
      <c r="AC36" s="1">
        <f t="shared" si="6"/>
        <v>38</v>
      </c>
      <c r="AD36" s="1">
        <v>196</v>
      </c>
      <c r="AE36" s="1">
        <v>182</v>
      </c>
      <c r="AF36" s="1">
        <f t="shared" si="7"/>
        <v>14</v>
      </c>
      <c r="AG36" s="3" t="s">
        <v>41</v>
      </c>
      <c r="AH36" s="1">
        <v>270</v>
      </c>
      <c r="AI36" s="1">
        <v>198</v>
      </c>
      <c r="AJ36" s="1">
        <v>185</v>
      </c>
      <c r="AK36" s="1">
        <f t="shared" si="8"/>
        <v>13</v>
      </c>
      <c r="AL36" s="1">
        <v>190</v>
      </c>
      <c r="AM36" s="1">
        <v>166</v>
      </c>
      <c r="AN36" s="1">
        <f t="shared" si="9"/>
        <v>24</v>
      </c>
      <c r="AO36" s="3" t="s">
        <v>41</v>
      </c>
      <c r="AP36" s="1">
        <v>264</v>
      </c>
      <c r="AQ36" s="1">
        <v>197</v>
      </c>
      <c r="AR36" s="1">
        <v>185</v>
      </c>
      <c r="AS36" s="1">
        <f t="shared" si="10"/>
        <v>12</v>
      </c>
      <c r="AT36" s="1">
        <v>295</v>
      </c>
      <c r="AU36" s="1">
        <v>261</v>
      </c>
      <c r="AV36" s="1">
        <f t="shared" si="11"/>
        <v>34</v>
      </c>
      <c r="AW36" s="3" t="s">
        <v>41</v>
      </c>
      <c r="BE36" s="3"/>
      <c r="BM36" s="3"/>
      <c r="BQ36" s="7"/>
      <c r="BR36" s="7"/>
      <c r="BU36" s="3"/>
      <c r="CC36" s="3"/>
      <c r="CK36" s="3"/>
    </row>
    <row r="37" spans="1:89" x14ac:dyDescent="0.25">
      <c r="A37" s="3" t="s">
        <v>42</v>
      </c>
      <c r="B37" s="1">
        <v>240</v>
      </c>
      <c r="C37" s="1">
        <v>198</v>
      </c>
      <c r="D37" s="1">
        <v>174</v>
      </c>
      <c r="E37" s="1">
        <f t="shared" si="0"/>
        <v>24</v>
      </c>
      <c r="F37" s="1">
        <v>315</v>
      </c>
      <c r="G37" s="1">
        <v>305</v>
      </c>
      <c r="H37" s="1">
        <f t="shared" si="1"/>
        <v>10</v>
      </c>
      <c r="I37" s="3" t="s">
        <v>42</v>
      </c>
      <c r="J37" s="1">
        <v>245</v>
      </c>
      <c r="K37" s="1">
        <v>199</v>
      </c>
      <c r="L37" s="1">
        <v>179</v>
      </c>
      <c r="M37" s="1">
        <f t="shared" si="2"/>
        <v>20</v>
      </c>
      <c r="N37" s="1">
        <v>270</v>
      </c>
      <c r="O37" s="1">
        <v>244</v>
      </c>
      <c r="P37" s="1">
        <f t="shared" si="3"/>
        <v>26</v>
      </c>
      <c r="Q37" s="3" t="s">
        <v>42</v>
      </c>
      <c r="R37" s="1">
        <v>221</v>
      </c>
      <c r="S37" s="1">
        <v>197</v>
      </c>
      <c r="T37" s="1">
        <v>159</v>
      </c>
      <c r="U37" s="1">
        <f t="shared" si="4"/>
        <v>38</v>
      </c>
      <c r="V37" s="1">
        <v>235</v>
      </c>
      <c r="W37" s="1">
        <v>213</v>
      </c>
      <c r="X37" s="1">
        <f t="shared" si="5"/>
        <v>22</v>
      </c>
      <c r="Y37" s="3" t="s">
        <v>42</v>
      </c>
      <c r="Z37" s="1">
        <v>235</v>
      </c>
      <c r="AA37" s="1">
        <v>199</v>
      </c>
      <c r="AB37" s="1">
        <v>162</v>
      </c>
      <c r="AC37" s="1">
        <f t="shared" si="6"/>
        <v>37</v>
      </c>
      <c r="AD37" s="1">
        <v>182</v>
      </c>
      <c r="AE37" s="1">
        <v>170</v>
      </c>
      <c r="AF37" s="1">
        <f t="shared" si="7"/>
        <v>12</v>
      </c>
      <c r="AG37" s="3" t="s">
        <v>42</v>
      </c>
      <c r="AH37" s="1">
        <v>272</v>
      </c>
      <c r="AI37" s="1">
        <v>198</v>
      </c>
      <c r="AJ37" s="1">
        <v>182</v>
      </c>
      <c r="AK37" s="1">
        <f t="shared" si="8"/>
        <v>16</v>
      </c>
      <c r="AL37" s="1">
        <v>166</v>
      </c>
      <c r="AM37" s="1">
        <v>150</v>
      </c>
      <c r="AN37" s="1">
        <f t="shared" si="9"/>
        <v>16</v>
      </c>
      <c r="AO37" s="3" t="s">
        <v>42</v>
      </c>
      <c r="AP37" s="1">
        <v>265</v>
      </c>
      <c r="AQ37" s="1">
        <v>197</v>
      </c>
      <c r="AR37" s="1">
        <v>184</v>
      </c>
      <c r="AS37" s="1">
        <f t="shared" si="10"/>
        <v>13</v>
      </c>
      <c r="AT37" s="1">
        <v>261</v>
      </c>
      <c r="AU37" s="1">
        <v>229</v>
      </c>
      <c r="AV37" s="1">
        <f t="shared" si="11"/>
        <v>32</v>
      </c>
      <c r="AW37" s="3" t="s">
        <v>42</v>
      </c>
      <c r="BE37" s="3"/>
      <c r="BM37" s="3"/>
      <c r="BQ37" s="7"/>
      <c r="BR37" s="7"/>
      <c r="BU37" s="3"/>
      <c r="CC37" s="3"/>
      <c r="CK37" s="3"/>
    </row>
    <row r="38" spans="1:89" x14ac:dyDescent="0.25">
      <c r="A38" s="3" t="s">
        <v>43</v>
      </c>
      <c r="B38" s="1">
        <v>243</v>
      </c>
      <c r="C38" s="1">
        <v>198</v>
      </c>
      <c r="D38" s="1">
        <v>171</v>
      </c>
      <c r="E38" s="1">
        <f t="shared" si="0"/>
        <v>27</v>
      </c>
      <c r="F38" s="1">
        <v>305</v>
      </c>
      <c r="G38" s="1">
        <v>295</v>
      </c>
      <c r="H38" s="1">
        <f t="shared" si="1"/>
        <v>10</v>
      </c>
      <c r="I38" s="3" t="s">
        <v>43</v>
      </c>
      <c r="J38" s="1">
        <v>246</v>
      </c>
      <c r="K38" s="1">
        <v>199</v>
      </c>
      <c r="L38" s="1">
        <v>174</v>
      </c>
      <c r="M38" s="1">
        <f t="shared" si="2"/>
        <v>25</v>
      </c>
      <c r="N38" s="1">
        <v>244</v>
      </c>
      <c r="O38" s="1">
        <v>230</v>
      </c>
      <c r="P38" s="1">
        <f t="shared" si="3"/>
        <v>14</v>
      </c>
      <c r="Q38" s="3" t="s">
        <v>43</v>
      </c>
      <c r="R38" s="1">
        <v>226</v>
      </c>
      <c r="S38" s="1">
        <v>197</v>
      </c>
      <c r="T38" s="1">
        <v>152</v>
      </c>
      <c r="U38" s="1">
        <f t="shared" si="4"/>
        <v>45</v>
      </c>
      <c r="V38" s="1">
        <v>213</v>
      </c>
      <c r="W38" s="1">
        <v>191</v>
      </c>
      <c r="X38" s="1">
        <f t="shared" si="5"/>
        <v>22</v>
      </c>
      <c r="Y38" s="3" t="s">
        <v>43</v>
      </c>
      <c r="Z38" s="1">
        <v>235</v>
      </c>
      <c r="AA38" s="1">
        <v>199</v>
      </c>
      <c r="AB38" s="1">
        <v>161</v>
      </c>
      <c r="AC38" s="1">
        <f t="shared" si="6"/>
        <v>38</v>
      </c>
      <c r="AD38" s="1">
        <v>170</v>
      </c>
      <c r="AE38" s="1">
        <v>156</v>
      </c>
      <c r="AF38" s="1">
        <f t="shared" si="7"/>
        <v>14</v>
      </c>
      <c r="AG38" s="3" t="s">
        <v>43</v>
      </c>
      <c r="AH38" s="1">
        <v>274</v>
      </c>
      <c r="AI38" s="1">
        <v>198</v>
      </c>
      <c r="AJ38" s="1">
        <v>187</v>
      </c>
      <c r="AK38" s="1">
        <f t="shared" si="8"/>
        <v>11</v>
      </c>
      <c r="AL38" s="1">
        <v>305</v>
      </c>
      <c r="AM38" s="1">
        <v>282</v>
      </c>
      <c r="AN38" s="1">
        <f t="shared" si="9"/>
        <v>23</v>
      </c>
      <c r="AO38" s="3" t="s">
        <v>43</v>
      </c>
      <c r="AP38" s="1">
        <v>267</v>
      </c>
      <c r="AQ38" s="1">
        <v>197</v>
      </c>
      <c r="AR38" s="1">
        <v>182</v>
      </c>
      <c r="AS38" s="1">
        <f t="shared" si="10"/>
        <v>15</v>
      </c>
      <c r="AT38" s="1">
        <v>329</v>
      </c>
      <c r="AU38" s="1">
        <v>294</v>
      </c>
      <c r="AV38" s="1">
        <f t="shared" si="11"/>
        <v>35</v>
      </c>
      <c r="AW38" s="3" t="s">
        <v>43</v>
      </c>
      <c r="BE38" s="3"/>
      <c r="BM38" s="3"/>
      <c r="BQ38" s="7"/>
      <c r="BR38" s="7"/>
      <c r="BU38" s="3"/>
      <c r="CC38" s="3"/>
      <c r="CK38" s="3"/>
    </row>
    <row r="39" spans="1:89" x14ac:dyDescent="0.25">
      <c r="A39" s="3" t="s">
        <v>44</v>
      </c>
      <c r="B39" s="1">
        <v>241</v>
      </c>
      <c r="C39" s="1">
        <v>198</v>
      </c>
      <c r="D39" s="1">
        <v>170</v>
      </c>
      <c r="E39" s="1">
        <f t="shared" si="0"/>
        <v>28</v>
      </c>
      <c r="F39" s="1">
        <v>295</v>
      </c>
      <c r="G39" s="1">
        <v>285</v>
      </c>
      <c r="H39" s="1">
        <f t="shared" si="1"/>
        <v>10</v>
      </c>
      <c r="I39" s="3" t="s">
        <v>44</v>
      </c>
      <c r="J39" s="1">
        <v>248</v>
      </c>
      <c r="K39" s="1">
        <v>199</v>
      </c>
      <c r="L39" s="1">
        <v>176</v>
      </c>
      <c r="M39" s="1">
        <f t="shared" si="2"/>
        <v>23</v>
      </c>
      <c r="N39" s="1">
        <v>230</v>
      </c>
      <c r="O39" s="1">
        <v>220</v>
      </c>
      <c r="P39" s="1">
        <f t="shared" si="3"/>
        <v>10</v>
      </c>
      <c r="Q39" s="3" t="s">
        <v>44</v>
      </c>
      <c r="R39" s="1">
        <v>228</v>
      </c>
      <c r="S39" s="1">
        <v>197</v>
      </c>
      <c r="T39" s="1">
        <v>150</v>
      </c>
      <c r="U39" s="1">
        <f t="shared" si="4"/>
        <v>47</v>
      </c>
      <c r="V39" s="1">
        <v>318</v>
      </c>
      <c r="W39" s="1">
        <v>304</v>
      </c>
      <c r="X39" s="1">
        <f t="shared" si="5"/>
        <v>14</v>
      </c>
      <c r="Y39" s="3" t="s">
        <v>44</v>
      </c>
      <c r="Z39" s="1">
        <v>236</v>
      </c>
      <c r="AA39" s="1">
        <v>199</v>
      </c>
      <c r="AB39" s="1">
        <v>162</v>
      </c>
      <c r="AC39" s="1">
        <f t="shared" si="6"/>
        <v>37</v>
      </c>
      <c r="AD39" s="1">
        <v>156</v>
      </c>
      <c r="AE39" s="1">
        <v>140</v>
      </c>
      <c r="AF39" s="1">
        <f t="shared" si="7"/>
        <v>16</v>
      </c>
      <c r="AG39" s="3" t="s">
        <v>44</v>
      </c>
      <c r="AH39" s="1">
        <v>275</v>
      </c>
      <c r="AI39" s="1">
        <v>198</v>
      </c>
      <c r="AJ39" s="1">
        <v>180</v>
      </c>
      <c r="AK39" s="1">
        <f t="shared" si="8"/>
        <v>18</v>
      </c>
      <c r="AL39" s="1">
        <v>282</v>
      </c>
      <c r="AM39" s="1">
        <v>261</v>
      </c>
      <c r="AN39" s="1">
        <f t="shared" si="9"/>
        <v>21</v>
      </c>
      <c r="AO39" s="3" t="s">
        <v>44</v>
      </c>
      <c r="AP39" s="1">
        <v>268</v>
      </c>
      <c r="AQ39" s="1">
        <v>197</v>
      </c>
      <c r="AR39" s="1">
        <v>183</v>
      </c>
      <c r="AS39" s="1">
        <f t="shared" si="10"/>
        <v>14</v>
      </c>
      <c r="AT39" s="1">
        <v>294</v>
      </c>
      <c r="AU39" s="1">
        <v>260</v>
      </c>
      <c r="AV39" s="1">
        <f t="shared" si="11"/>
        <v>34</v>
      </c>
      <c r="AW39" s="3" t="s">
        <v>44</v>
      </c>
      <c r="BE39" s="3"/>
      <c r="BM39" s="3"/>
      <c r="BQ39" s="7"/>
      <c r="BR39" s="7"/>
      <c r="BU39" s="3"/>
      <c r="CC39" s="3"/>
      <c r="CK39" s="3"/>
    </row>
    <row r="40" spans="1:89" x14ac:dyDescent="0.25">
      <c r="A40" s="3" t="s">
        <v>45</v>
      </c>
      <c r="B40" s="1">
        <v>243</v>
      </c>
      <c r="C40" s="1">
        <v>198</v>
      </c>
      <c r="D40" s="1">
        <v>165</v>
      </c>
      <c r="E40" s="1">
        <f t="shared" si="0"/>
        <v>33</v>
      </c>
      <c r="F40" s="1">
        <v>286</v>
      </c>
      <c r="G40" s="1">
        <v>275</v>
      </c>
      <c r="H40" s="1">
        <f t="shared" si="1"/>
        <v>11</v>
      </c>
      <c r="I40" s="3" t="s">
        <v>45</v>
      </c>
      <c r="J40" s="1">
        <v>249</v>
      </c>
      <c r="K40" s="1">
        <v>199</v>
      </c>
      <c r="L40" s="1">
        <v>177</v>
      </c>
      <c r="M40" s="1">
        <f t="shared" si="2"/>
        <v>22</v>
      </c>
      <c r="N40" s="1">
        <v>220</v>
      </c>
      <c r="O40" s="1">
        <v>208</v>
      </c>
      <c r="P40" s="1">
        <f t="shared" si="3"/>
        <v>12</v>
      </c>
      <c r="Q40" s="3" t="s">
        <v>45</v>
      </c>
      <c r="R40" s="1">
        <v>229</v>
      </c>
      <c r="S40" s="1">
        <v>197</v>
      </c>
      <c r="T40" s="1">
        <v>154</v>
      </c>
      <c r="U40" s="1">
        <f t="shared" si="4"/>
        <v>43</v>
      </c>
      <c r="V40" s="1">
        <v>304</v>
      </c>
      <c r="W40" s="1">
        <v>291</v>
      </c>
      <c r="X40" s="1">
        <f t="shared" si="5"/>
        <v>13</v>
      </c>
      <c r="Y40" s="3" t="s">
        <v>45</v>
      </c>
      <c r="Z40" s="1">
        <v>239</v>
      </c>
      <c r="AA40" s="1">
        <v>199</v>
      </c>
      <c r="AB40" s="1">
        <v>166</v>
      </c>
      <c r="AC40" s="1">
        <f t="shared" si="6"/>
        <v>33</v>
      </c>
      <c r="AD40" s="1">
        <v>140</v>
      </c>
      <c r="AE40" s="1">
        <v>122</v>
      </c>
      <c r="AF40" s="1">
        <f t="shared" si="7"/>
        <v>18</v>
      </c>
      <c r="AG40" s="3" t="s">
        <v>45</v>
      </c>
      <c r="AH40" s="1">
        <v>276</v>
      </c>
      <c r="AI40" s="1">
        <v>198</v>
      </c>
      <c r="AJ40" s="1">
        <v>184</v>
      </c>
      <c r="AK40" s="1">
        <f t="shared" si="8"/>
        <v>14</v>
      </c>
      <c r="AL40" s="1">
        <v>261</v>
      </c>
      <c r="AM40" s="1">
        <v>241</v>
      </c>
      <c r="AN40" s="1">
        <f t="shared" si="9"/>
        <v>20</v>
      </c>
      <c r="AO40" s="3" t="s">
        <v>45</v>
      </c>
      <c r="AP40" s="1">
        <v>270</v>
      </c>
      <c r="AQ40" s="1">
        <v>197</v>
      </c>
      <c r="AR40" s="1">
        <v>184</v>
      </c>
      <c r="AS40" s="1">
        <f t="shared" si="10"/>
        <v>13</v>
      </c>
      <c r="AT40" s="1">
        <v>326</v>
      </c>
      <c r="AU40" s="1">
        <v>294</v>
      </c>
      <c r="AV40" s="1">
        <f t="shared" si="11"/>
        <v>32</v>
      </c>
      <c r="AW40" s="3" t="s">
        <v>45</v>
      </c>
      <c r="BE40" s="3"/>
      <c r="BM40" s="3"/>
      <c r="BQ40" s="7"/>
      <c r="BR40" s="7"/>
      <c r="BU40" s="3"/>
      <c r="CC40" s="3"/>
      <c r="CK40" s="3"/>
    </row>
    <row r="41" spans="1:89" x14ac:dyDescent="0.25">
      <c r="A41" s="3" t="s">
        <v>46</v>
      </c>
      <c r="B41" s="1">
        <v>245</v>
      </c>
      <c r="C41" s="1">
        <v>198</v>
      </c>
      <c r="D41" s="1">
        <v>164</v>
      </c>
      <c r="E41" s="1">
        <f t="shared" si="0"/>
        <v>34</v>
      </c>
      <c r="F41" s="1">
        <v>262</v>
      </c>
      <c r="G41" s="1">
        <v>253</v>
      </c>
      <c r="H41" s="1">
        <f t="shared" si="1"/>
        <v>9</v>
      </c>
      <c r="I41" s="3" t="s">
        <v>46</v>
      </c>
      <c r="J41" s="1">
        <v>252</v>
      </c>
      <c r="K41" s="1">
        <v>199</v>
      </c>
      <c r="L41" s="1">
        <v>177</v>
      </c>
      <c r="M41" s="1">
        <f t="shared" si="2"/>
        <v>22</v>
      </c>
      <c r="N41" s="1">
        <v>208</v>
      </c>
      <c r="O41" s="1">
        <v>196</v>
      </c>
      <c r="P41" s="1">
        <f t="shared" si="3"/>
        <v>12</v>
      </c>
      <c r="Q41" s="3" t="s">
        <v>46</v>
      </c>
      <c r="R41" s="1">
        <v>231</v>
      </c>
      <c r="S41" s="1">
        <v>197</v>
      </c>
      <c r="T41" s="1">
        <v>154</v>
      </c>
      <c r="U41" s="1">
        <f t="shared" si="4"/>
        <v>43</v>
      </c>
      <c r="V41" s="1">
        <v>291</v>
      </c>
      <c r="W41" s="1">
        <v>276</v>
      </c>
      <c r="X41" s="1">
        <f t="shared" si="5"/>
        <v>15</v>
      </c>
      <c r="Y41" s="3" t="s">
        <v>46</v>
      </c>
      <c r="Z41" s="1">
        <v>241</v>
      </c>
      <c r="AA41" s="1">
        <v>199</v>
      </c>
      <c r="AB41" s="1">
        <v>166</v>
      </c>
      <c r="AC41" s="1">
        <f t="shared" si="6"/>
        <v>33</v>
      </c>
      <c r="AD41" s="1">
        <v>296</v>
      </c>
      <c r="AE41" s="1">
        <v>282</v>
      </c>
      <c r="AF41" s="1">
        <f t="shared" si="7"/>
        <v>14</v>
      </c>
      <c r="AG41" s="3" t="s">
        <v>46</v>
      </c>
      <c r="AH41" s="1">
        <v>278</v>
      </c>
      <c r="AI41" s="1">
        <v>198</v>
      </c>
      <c r="AJ41" s="1">
        <v>174</v>
      </c>
      <c r="AK41" s="1">
        <f t="shared" si="8"/>
        <v>24</v>
      </c>
      <c r="AL41" s="1">
        <v>241</v>
      </c>
      <c r="AM41" s="1">
        <v>220</v>
      </c>
      <c r="AN41" s="1">
        <f t="shared" si="9"/>
        <v>21</v>
      </c>
      <c r="AO41" s="3" t="s">
        <v>46</v>
      </c>
      <c r="AP41" s="1">
        <v>272</v>
      </c>
      <c r="AQ41" s="1">
        <v>197</v>
      </c>
      <c r="AR41" s="1">
        <v>182</v>
      </c>
      <c r="AS41" s="1">
        <f t="shared" si="10"/>
        <v>15</v>
      </c>
      <c r="AT41" s="1">
        <v>294</v>
      </c>
      <c r="AU41" s="1">
        <v>261</v>
      </c>
      <c r="AV41" s="1">
        <f t="shared" si="11"/>
        <v>33</v>
      </c>
      <c r="AW41" s="3" t="s">
        <v>46</v>
      </c>
      <c r="BE41" s="3"/>
      <c r="BM41" s="3"/>
      <c r="BQ41" s="7"/>
      <c r="BR41" s="7"/>
      <c r="BU41" s="3"/>
      <c r="CC41" s="3"/>
      <c r="CK41" s="3"/>
    </row>
    <row r="42" spans="1:89" x14ac:dyDescent="0.25">
      <c r="A42" s="3" t="s">
        <v>47</v>
      </c>
      <c r="B42" s="1">
        <v>248</v>
      </c>
      <c r="C42" s="1">
        <v>198</v>
      </c>
      <c r="D42" s="1">
        <v>175</v>
      </c>
      <c r="E42" s="1">
        <f t="shared" si="0"/>
        <v>23</v>
      </c>
      <c r="F42" s="1">
        <v>262</v>
      </c>
      <c r="G42" s="1">
        <v>238</v>
      </c>
      <c r="H42" s="1">
        <f t="shared" si="1"/>
        <v>24</v>
      </c>
      <c r="I42" s="3" t="s">
        <v>47</v>
      </c>
      <c r="J42" s="1">
        <v>255</v>
      </c>
      <c r="K42" s="1">
        <v>199</v>
      </c>
      <c r="L42" s="1">
        <v>178</v>
      </c>
      <c r="M42" s="1">
        <f t="shared" si="2"/>
        <v>21</v>
      </c>
      <c r="N42" s="1">
        <v>196</v>
      </c>
      <c r="O42" s="1">
        <v>182</v>
      </c>
      <c r="P42" s="1">
        <f t="shared" si="3"/>
        <v>14</v>
      </c>
      <c r="Q42" s="3" t="s">
        <v>47</v>
      </c>
      <c r="R42" s="1">
        <v>235</v>
      </c>
      <c r="S42" s="1">
        <v>197</v>
      </c>
      <c r="T42" s="1">
        <v>158</v>
      </c>
      <c r="U42" s="1">
        <f t="shared" si="4"/>
        <v>39</v>
      </c>
      <c r="V42" s="1">
        <v>276</v>
      </c>
      <c r="W42" s="1">
        <v>260</v>
      </c>
      <c r="X42" s="1">
        <f t="shared" si="5"/>
        <v>16</v>
      </c>
      <c r="Y42" s="3" t="s">
        <v>47</v>
      </c>
      <c r="Z42" s="1">
        <v>245</v>
      </c>
      <c r="AA42" s="1">
        <v>199</v>
      </c>
      <c r="AB42" s="1">
        <v>166</v>
      </c>
      <c r="AC42" s="1">
        <f t="shared" si="6"/>
        <v>33</v>
      </c>
      <c r="AD42" s="1">
        <v>310</v>
      </c>
      <c r="AE42" s="1">
        <v>292</v>
      </c>
      <c r="AF42" s="1">
        <f t="shared" si="7"/>
        <v>18</v>
      </c>
      <c r="AG42" s="3" t="s">
        <v>47</v>
      </c>
      <c r="AH42" s="1">
        <v>280</v>
      </c>
      <c r="AI42" s="1">
        <v>198</v>
      </c>
      <c r="AJ42" s="1">
        <v>174</v>
      </c>
      <c r="AK42" s="1">
        <f t="shared" si="8"/>
        <v>24</v>
      </c>
      <c r="AL42" s="1">
        <v>220</v>
      </c>
      <c r="AM42" s="1">
        <v>196</v>
      </c>
      <c r="AN42" s="1">
        <f t="shared" si="9"/>
        <v>24</v>
      </c>
      <c r="AO42" s="3" t="s">
        <v>47</v>
      </c>
      <c r="AP42" s="1">
        <v>273</v>
      </c>
      <c r="AQ42" s="1">
        <v>197</v>
      </c>
      <c r="AR42" s="1">
        <v>183</v>
      </c>
      <c r="AS42" s="1">
        <f t="shared" si="10"/>
        <v>14</v>
      </c>
      <c r="AT42" s="1">
        <v>261</v>
      </c>
      <c r="AU42" s="1">
        <v>226</v>
      </c>
      <c r="AV42" s="1">
        <f t="shared" si="11"/>
        <v>35</v>
      </c>
      <c r="AW42" s="3" t="s">
        <v>47</v>
      </c>
      <c r="BE42" s="3"/>
      <c r="BM42" s="3"/>
      <c r="BQ42" s="7"/>
      <c r="BR42" s="7"/>
      <c r="BU42" s="3"/>
      <c r="CC42" s="3"/>
      <c r="CK42" s="3"/>
    </row>
    <row r="43" spans="1:89" x14ac:dyDescent="0.25">
      <c r="A43" s="3" t="s">
        <v>48</v>
      </c>
      <c r="B43" s="1">
        <v>245</v>
      </c>
      <c r="C43" s="1">
        <v>198</v>
      </c>
      <c r="D43" s="1">
        <v>170</v>
      </c>
      <c r="E43" s="1">
        <f t="shared" si="0"/>
        <v>28</v>
      </c>
      <c r="F43" s="1">
        <v>324</v>
      </c>
      <c r="G43" s="1">
        <v>308</v>
      </c>
      <c r="H43" s="1">
        <f t="shared" si="1"/>
        <v>16</v>
      </c>
      <c r="I43" s="3" t="s">
        <v>48</v>
      </c>
      <c r="J43" s="1">
        <v>255</v>
      </c>
      <c r="K43" s="1">
        <v>199</v>
      </c>
      <c r="L43" s="1">
        <v>176</v>
      </c>
      <c r="M43" s="1">
        <f t="shared" si="2"/>
        <v>23</v>
      </c>
      <c r="N43" s="1">
        <v>182</v>
      </c>
      <c r="O43" s="1">
        <v>170</v>
      </c>
      <c r="P43" s="1">
        <f t="shared" si="3"/>
        <v>12</v>
      </c>
      <c r="Q43" s="3" t="s">
        <v>48</v>
      </c>
      <c r="R43" s="1">
        <v>234</v>
      </c>
      <c r="S43" s="1">
        <v>197</v>
      </c>
      <c r="T43" s="1">
        <v>158</v>
      </c>
      <c r="U43" s="1">
        <f t="shared" si="4"/>
        <v>39</v>
      </c>
      <c r="V43" s="1">
        <v>260</v>
      </c>
      <c r="W43" s="1">
        <v>242</v>
      </c>
      <c r="X43" s="1">
        <f t="shared" si="5"/>
        <v>18</v>
      </c>
      <c r="Y43" s="3" t="s">
        <v>48</v>
      </c>
      <c r="Z43" s="1">
        <v>244</v>
      </c>
      <c r="AA43" s="1">
        <v>199</v>
      </c>
      <c r="AB43" s="1">
        <v>156</v>
      </c>
      <c r="AC43" s="1">
        <f t="shared" si="6"/>
        <v>43</v>
      </c>
      <c r="AD43" s="1">
        <v>292</v>
      </c>
      <c r="AE43" s="1">
        <v>280</v>
      </c>
      <c r="AF43" s="1">
        <f t="shared" si="7"/>
        <v>12</v>
      </c>
      <c r="AG43" s="3" t="s">
        <v>48</v>
      </c>
      <c r="AH43" s="1">
        <v>281</v>
      </c>
      <c r="AI43" s="1">
        <v>198</v>
      </c>
      <c r="AJ43" s="1">
        <v>194</v>
      </c>
      <c r="AK43" s="1">
        <f t="shared" si="8"/>
        <v>4</v>
      </c>
      <c r="AL43" s="1">
        <v>196</v>
      </c>
      <c r="AM43" s="1">
        <v>159</v>
      </c>
      <c r="AN43" s="1">
        <f t="shared" si="9"/>
        <v>37</v>
      </c>
      <c r="AO43" s="3" t="s">
        <v>48</v>
      </c>
      <c r="AP43" s="1">
        <v>274</v>
      </c>
      <c r="AQ43" s="1">
        <v>197</v>
      </c>
      <c r="AR43" s="1">
        <v>182</v>
      </c>
      <c r="AS43" s="1">
        <f t="shared" si="10"/>
        <v>15</v>
      </c>
      <c r="AT43" s="1">
        <v>226</v>
      </c>
      <c r="AU43" s="1">
        <v>191</v>
      </c>
      <c r="AV43" s="1">
        <f t="shared" si="11"/>
        <v>35</v>
      </c>
      <c r="AW43" s="3" t="s">
        <v>48</v>
      </c>
      <c r="BE43" s="3"/>
      <c r="BM43" s="3"/>
      <c r="BQ43" s="7"/>
      <c r="BR43" s="7"/>
      <c r="BU43" s="3"/>
      <c r="CC43" s="3"/>
      <c r="CK43" s="3"/>
    </row>
    <row r="44" spans="1:89" x14ac:dyDescent="0.25">
      <c r="A44" s="3" t="s">
        <v>49</v>
      </c>
      <c r="B44" s="1">
        <v>244</v>
      </c>
      <c r="C44" s="1">
        <v>198</v>
      </c>
      <c r="D44" s="1">
        <v>175</v>
      </c>
      <c r="E44" s="1">
        <f t="shared" si="0"/>
        <v>23</v>
      </c>
      <c r="F44" s="1">
        <v>308</v>
      </c>
      <c r="G44" s="1">
        <v>292</v>
      </c>
      <c r="H44" s="1">
        <f t="shared" si="1"/>
        <v>16</v>
      </c>
      <c r="I44" s="3" t="s">
        <v>49</v>
      </c>
      <c r="J44" s="1">
        <v>256</v>
      </c>
      <c r="K44" s="1">
        <v>199</v>
      </c>
      <c r="L44" s="1">
        <v>174</v>
      </c>
      <c r="M44" s="1">
        <f t="shared" si="2"/>
        <v>25</v>
      </c>
      <c r="N44" s="1">
        <v>170</v>
      </c>
      <c r="O44" s="1">
        <v>156</v>
      </c>
      <c r="P44" s="1">
        <f t="shared" si="3"/>
        <v>14</v>
      </c>
      <c r="Q44" s="3" t="s">
        <v>49</v>
      </c>
      <c r="R44" s="1">
        <v>236</v>
      </c>
      <c r="S44" s="1">
        <v>197</v>
      </c>
      <c r="T44" s="1">
        <v>162</v>
      </c>
      <c r="U44" s="1">
        <f t="shared" si="4"/>
        <v>35</v>
      </c>
      <c r="V44" s="1">
        <v>242</v>
      </c>
      <c r="W44" s="1">
        <v>223</v>
      </c>
      <c r="X44" s="1">
        <f t="shared" si="5"/>
        <v>19</v>
      </c>
      <c r="Y44" s="3" t="s">
        <v>49</v>
      </c>
      <c r="Z44" s="1">
        <v>249</v>
      </c>
      <c r="AA44" s="1">
        <v>199</v>
      </c>
      <c r="AB44" s="1">
        <v>155</v>
      </c>
      <c r="AC44" s="1">
        <f t="shared" si="6"/>
        <v>44</v>
      </c>
      <c r="AD44" s="1">
        <v>280</v>
      </c>
      <c r="AE44" s="1">
        <v>270</v>
      </c>
      <c r="AF44" s="1">
        <f t="shared" si="7"/>
        <v>10</v>
      </c>
      <c r="AG44" s="3" t="s">
        <v>49</v>
      </c>
      <c r="AH44" s="1">
        <v>283</v>
      </c>
      <c r="AI44" s="1">
        <v>198</v>
      </c>
      <c r="AJ44" s="1">
        <v>186</v>
      </c>
      <c r="AK44" s="1">
        <f t="shared" si="8"/>
        <v>12</v>
      </c>
      <c r="AL44" s="1">
        <v>319</v>
      </c>
      <c r="AM44" s="1">
        <v>300</v>
      </c>
      <c r="AN44" s="1">
        <f t="shared" si="9"/>
        <v>19</v>
      </c>
      <c r="AO44" s="3" t="s">
        <v>49</v>
      </c>
      <c r="AP44" s="1">
        <v>275</v>
      </c>
      <c r="AQ44" s="1">
        <v>197</v>
      </c>
      <c r="AR44" s="1">
        <v>184</v>
      </c>
      <c r="AS44" s="1">
        <f t="shared" si="10"/>
        <v>13</v>
      </c>
      <c r="AT44" s="1">
        <v>322</v>
      </c>
      <c r="AU44" s="1">
        <v>284</v>
      </c>
      <c r="AV44" s="1">
        <f t="shared" si="11"/>
        <v>38</v>
      </c>
      <c r="AW44" s="3" t="s">
        <v>49</v>
      </c>
      <c r="BE44" s="3"/>
      <c r="BM44" s="3"/>
      <c r="BQ44" s="7"/>
      <c r="BR44" s="7"/>
      <c r="BU44" s="3"/>
      <c r="CC44" s="3"/>
      <c r="CK44" s="3"/>
    </row>
    <row r="45" spans="1:89" x14ac:dyDescent="0.25">
      <c r="A45" s="3" t="s">
        <v>50</v>
      </c>
      <c r="B45" s="1">
        <v>242</v>
      </c>
      <c r="C45" s="1">
        <v>198</v>
      </c>
      <c r="D45" s="1">
        <v>178</v>
      </c>
      <c r="E45" s="1">
        <f t="shared" si="0"/>
        <v>20</v>
      </c>
      <c r="F45" s="1">
        <v>292</v>
      </c>
      <c r="G45" s="1">
        <v>285</v>
      </c>
      <c r="H45" s="1">
        <f t="shared" si="1"/>
        <v>7</v>
      </c>
      <c r="I45" s="3" t="s">
        <v>50</v>
      </c>
      <c r="J45" s="1">
        <v>259</v>
      </c>
      <c r="K45" s="1">
        <v>199</v>
      </c>
      <c r="L45" s="1">
        <v>172</v>
      </c>
      <c r="M45" s="1">
        <f t="shared" si="2"/>
        <v>27</v>
      </c>
      <c r="N45" s="1">
        <v>156</v>
      </c>
      <c r="O45" s="1">
        <v>140</v>
      </c>
      <c r="P45" s="1">
        <f t="shared" si="3"/>
        <v>16</v>
      </c>
      <c r="Q45" s="3" t="s">
        <v>50</v>
      </c>
      <c r="R45" s="1">
        <v>237</v>
      </c>
      <c r="S45" s="1">
        <v>197</v>
      </c>
      <c r="T45" s="1">
        <v>161</v>
      </c>
      <c r="U45" s="1">
        <f t="shared" si="4"/>
        <v>36</v>
      </c>
      <c r="V45" s="1">
        <v>223</v>
      </c>
      <c r="W45" s="1">
        <v>204</v>
      </c>
      <c r="X45" s="1">
        <f t="shared" si="5"/>
        <v>19</v>
      </c>
      <c r="Y45" s="3" t="s">
        <v>50</v>
      </c>
      <c r="Z45" s="1">
        <v>253</v>
      </c>
      <c r="AA45" s="1">
        <v>199</v>
      </c>
      <c r="AB45" s="1">
        <v>156</v>
      </c>
      <c r="AC45" s="1">
        <f t="shared" si="6"/>
        <v>43</v>
      </c>
      <c r="AD45" s="1">
        <v>270</v>
      </c>
      <c r="AE45" s="1">
        <v>244</v>
      </c>
      <c r="AF45" s="1">
        <f t="shared" si="7"/>
        <v>26</v>
      </c>
      <c r="AG45" s="3" t="s">
        <v>50</v>
      </c>
      <c r="AH45" s="1">
        <v>285</v>
      </c>
      <c r="AI45" s="1">
        <v>198</v>
      </c>
      <c r="AJ45" s="1">
        <v>187</v>
      </c>
      <c r="AK45" s="1">
        <f t="shared" si="8"/>
        <v>11</v>
      </c>
      <c r="AL45" s="1">
        <v>300</v>
      </c>
      <c r="AM45" s="1">
        <v>273</v>
      </c>
      <c r="AN45" s="1">
        <f t="shared" si="9"/>
        <v>27</v>
      </c>
      <c r="AO45" s="3" t="s">
        <v>50</v>
      </c>
      <c r="AP45" s="1">
        <v>276</v>
      </c>
      <c r="AQ45" s="1">
        <v>197</v>
      </c>
      <c r="AR45" s="1">
        <v>182</v>
      </c>
      <c r="AS45" s="1">
        <f t="shared" si="10"/>
        <v>15</v>
      </c>
      <c r="AT45" s="1">
        <v>284</v>
      </c>
      <c r="AU45" s="1">
        <v>249</v>
      </c>
      <c r="AV45" s="1">
        <f t="shared" si="11"/>
        <v>35</v>
      </c>
      <c r="AW45" s="3" t="s">
        <v>50</v>
      </c>
      <c r="BE45" s="3"/>
      <c r="BM45" s="3"/>
      <c r="BQ45" s="7"/>
      <c r="BR45" s="7"/>
      <c r="BU45" s="3"/>
      <c r="CC45" s="3"/>
      <c r="CK45" s="3"/>
    </row>
    <row r="46" spans="1:89" x14ac:dyDescent="0.25">
      <c r="A46" s="3" t="s">
        <v>51</v>
      </c>
      <c r="B46" s="1">
        <v>244</v>
      </c>
      <c r="C46" s="1">
        <v>198</v>
      </c>
      <c r="D46" s="1">
        <v>174</v>
      </c>
      <c r="E46" s="1">
        <f t="shared" si="0"/>
        <v>24</v>
      </c>
      <c r="F46" s="1">
        <v>310</v>
      </c>
      <c r="G46" s="1">
        <v>286</v>
      </c>
      <c r="H46" s="1">
        <f t="shared" si="1"/>
        <v>24</v>
      </c>
      <c r="I46" s="3" t="s">
        <v>51</v>
      </c>
      <c r="J46" s="1">
        <v>265</v>
      </c>
      <c r="K46" s="1">
        <v>199</v>
      </c>
      <c r="L46" s="1">
        <v>172</v>
      </c>
      <c r="M46" s="1">
        <f t="shared" si="2"/>
        <v>27</v>
      </c>
      <c r="N46" s="1">
        <v>140</v>
      </c>
      <c r="O46" s="1">
        <v>122</v>
      </c>
      <c r="P46" s="1">
        <f t="shared" si="3"/>
        <v>18</v>
      </c>
      <c r="Q46" s="3" t="s">
        <v>51</v>
      </c>
      <c r="R46" s="1">
        <v>238</v>
      </c>
      <c r="S46" s="1">
        <v>197</v>
      </c>
      <c r="T46" s="1">
        <v>161</v>
      </c>
      <c r="U46" s="1">
        <f t="shared" si="4"/>
        <v>36</v>
      </c>
      <c r="V46" s="1">
        <v>204</v>
      </c>
      <c r="W46" s="1">
        <v>185</v>
      </c>
      <c r="X46" s="1">
        <f t="shared" si="5"/>
        <v>19</v>
      </c>
      <c r="Y46" s="3" t="s">
        <v>51</v>
      </c>
      <c r="Z46" s="1">
        <v>254</v>
      </c>
      <c r="AA46" s="1">
        <v>199</v>
      </c>
      <c r="AB46" s="1">
        <v>155</v>
      </c>
      <c r="AC46" s="1">
        <f t="shared" si="6"/>
        <v>44</v>
      </c>
      <c r="AD46" s="1">
        <v>244</v>
      </c>
      <c r="AE46" s="1">
        <v>230</v>
      </c>
      <c r="AF46" s="1">
        <f t="shared" si="7"/>
        <v>14</v>
      </c>
      <c r="AG46" s="3" t="s">
        <v>51</v>
      </c>
      <c r="AH46" s="1">
        <v>287</v>
      </c>
      <c r="AI46" s="1">
        <v>198</v>
      </c>
      <c r="AJ46" s="1">
        <v>186</v>
      </c>
      <c r="AK46" s="1">
        <f t="shared" si="8"/>
        <v>12</v>
      </c>
      <c r="AL46" s="1">
        <v>273</v>
      </c>
      <c r="AM46" s="1">
        <v>256</v>
      </c>
      <c r="AN46" s="1">
        <f t="shared" si="9"/>
        <v>17</v>
      </c>
      <c r="AO46" s="3" t="s">
        <v>51</v>
      </c>
      <c r="AP46" s="1">
        <v>279</v>
      </c>
      <c r="AQ46" s="1">
        <v>197</v>
      </c>
      <c r="AR46" s="1">
        <v>181</v>
      </c>
      <c r="AS46" s="1">
        <f t="shared" si="10"/>
        <v>16</v>
      </c>
      <c r="AT46" s="1">
        <v>249</v>
      </c>
      <c r="AU46" s="1">
        <v>212</v>
      </c>
      <c r="AV46" s="1">
        <f t="shared" si="11"/>
        <v>37</v>
      </c>
      <c r="AW46" s="3" t="s">
        <v>51</v>
      </c>
      <c r="BE46" s="3"/>
      <c r="BM46" s="3"/>
      <c r="BQ46" s="7"/>
      <c r="BR46" s="7"/>
      <c r="BU46" s="3"/>
      <c r="CC46" s="3"/>
      <c r="CK46" s="3"/>
    </row>
    <row r="47" spans="1:89" x14ac:dyDescent="0.25">
      <c r="A47" s="3" t="s">
        <v>52</v>
      </c>
      <c r="B47" s="1">
        <v>246</v>
      </c>
      <c r="C47" s="1">
        <v>198</v>
      </c>
      <c r="D47" s="1">
        <v>170</v>
      </c>
      <c r="E47" s="1">
        <f t="shared" si="0"/>
        <v>28</v>
      </c>
      <c r="F47" s="1">
        <v>286</v>
      </c>
      <c r="G47" s="1">
        <v>262</v>
      </c>
      <c r="H47" s="1">
        <f t="shared" si="1"/>
        <v>24</v>
      </c>
      <c r="I47" s="3" t="s">
        <v>52</v>
      </c>
      <c r="J47" s="1">
        <v>262</v>
      </c>
      <c r="K47" s="1">
        <v>199</v>
      </c>
      <c r="L47" s="1">
        <v>171</v>
      </c>
      <c r="M47" s="1">
        <f t="shared" si="2"/>
        <v>28</v>
      </c>
      <c r="N47" s="1">
        <v>296</v>
      </c>
      <c r="O47" s="1">
        <v>282</v>
      </c>
      <c r="P47" s="1">
        <f t="shared" si="3"/>
        <v>14</v>
      </c>
      <c r="Q47" s="3" t="s">
        <v>52</v>
      </c>
      <c r="R47" s="1">
        <v>239</v>
      </c>
      <c r="S47" s="1">
        <v>197</v>
      </c>
      <c r="T47" s="1">
        <v>159</v>
      </c>
      <c r="U47" s="1">
        <f t="shared" si="4"/>
        <v>38</v>
      </c>
      <c r="V47" s="1">
        <v>185</v>
      </c>
      <c r="W47" s="1">
        <v>166</v>
      </c>
      <c r="X47" s="1">
        <f t="shared" si="5"/>
        <v>19</v>
      </c>
      <c r="Y47" s="3" t="s">
        <v>52</v>
      </c>
      <c r="Z47" s="1">
        <v>257</v>
      </c>
      <c r="AA47" s="1">
        <v>199</v>
      </c>
      <c r="AB47" s="1">
        <v>155</v>
      </c>
      <c r="AC47" s="1">
        <f t="shared" si="6"/>
        <v>44</v>
      </c>
      <c r="AD47" s="1">
        <v>230</v>
      </c>
      <c r="AE47" s="1">
        <v>220</v>
      </c>
      <c r="AF47" s="1">
        <f t="shared" si="7"/>
        <v>10</v>
      </c>
      <c r="AG47" s="3" t="s">
        <v>52</v>
      </c>
      <c r="AH47" s="1">
        <v>290</v>
      </c>
      <c r="AI47" s="1">
        <v>198</v>
      </c>
      <c r="AJ47" s="1">
        <v>184</v>
      </c>
      <c r="AK47" s="1">
        <f t="shared" si="8"/>
        <v>14</v>
      </c>
      <c r="AL47" s="1">
        <v>256</v>
      </c>
      <c r="AM47" s="1">
        <v>226</v>
      </c>
      <c r="AN47" s="1">
        <f t="shared" si="9"/>
        <v>30</v>
      </c>
      <c r="AO47" s="3" t="s">
        <v>52</v>
      </c>
      <c r="AP47" s="1">
        <v>282</v>
      </c>
      <c r="AQ47" s="1">
        <v>197</v>
      </c>
      <c r="AR47" s="1">
        <v>182</v>
      </c>
      <c r="AS47" s="1">
        <f t="shared" si="10"/>
        <v>15</v>
      </c>
      <c r="AT47" s="1">
        <v>212</v>
      </c>
      <c r="AU47" s="1">
        <v>173</v>
      </c>
      <c r="AV47" s="1">
        <f t="shared" si="11"/>
        <v>39</v>
      </c>
      <c r="AW47" s="3" t="s">
        <v>52</v>
      </c>
      <c r="BE47" s="3"/>
      <c r="BM47" s="3"/>
      <c r="BQ47" s="7"/>
      <c r="BR47" s="7"/>
      <c r="BU47" s="3"/>
      <c r="CC47" s="3"/>
      <c r="CK47" s="3"/>
    </row>
    <row r="48" spans="1:89" x14ac:dyDescent="0.25">
      <c r="A48" s="3" t="s">
        <v>53</v>
      </c>
      <c r="B48" s="1">
        <v>246</v>
      </c>
      <c r="C48" s="1">
        <v>198</v>
      </c>
      <c r="D48" s="1">
        <v>171</v>
      </c>
      <c r="E48" s="1">
        <f t="shared" si="0"/>
        <v>27</v>
      </c>
      <c r="F48" s="1">
        <v>262</v>
      </c>
      <c r="G48" s="1">
        <v>238</v>
      </c>
      <c r="H48" s="1">
        <f t="shared" si="1"/>
        <v>24</v>
      </c>
      <c r="I48" s="3" t="s">
        <v>53</v>
      </c>
      <c r="J48" s="1">
        <v>266</v>
      </c>
      <c r="K48" s="1">
        <v>199</v>
      </c>
      <c r="L48" s="1">
        <v>171</v>
      </c>
      <c r="M48" s="1">
        <f t="shared" si="2"/>
        <v>28</v>
      </c>
      <c r="N48" s="1">
        <v>278</v>
      </c>
      <c r="O48" s="1">
        <v>266</v>
      </c>
      <c r="P48" s="1">
        <f t="shared" si="3"/>
        <v>12</v>
      </c>
      <c r="Q48" s="3" t="s">
        <v>53</v>
      </c>
      <c r="R48" s="1">
        <v>241</v>
      </c>
      <c r="S48" s="1">
        <v>197</v>
      </c>
      <c r="T48" s="1">
        <v>164</v>
      </c>
      <c r="U48" s="1">
        <f t="shared" si="4"/>
        <v>33</v>
      </c>
      <c r="V48" s="1">
        <v>307</v>
      </c>
      <c r="W48" s="1">
        <v>295</v>
      </c>
      <c r="X48" s="1">
        <f t="shared" si="5"/>
        <v>12</v>
      </c>
      <c r="Y48" s="3" t="s">
        <v>53</v>
      </c>
      <c r="Z48" s="1">
        <v>258</v>
      </c>
      <c r="AA48" s="1">
        <v>199</v>
      </c>
      <c r="AB48" s="1">
        <v>156</v>
      </c>
      <c r="AC48" s="1">
        <f t="shared" si="6"/>
        <v>43</v>
      </c>
      <c r="AD48" s="1">
        <v>220</v>
      </c>
      <c r="AE48" s="1">
        <v>208</v>
      </c>
      <c r="AF48" s="1">
        <f t="shared" si="7"/>
        <v>12</v>
      </c>
      <c r="AG48" s="3" t="s">
        <v>53</v>
      </c>
      <c r="AH48" s="1">
        <v>292</v>
      </c>
      <c r="AI48" s="1">
        <v>198</v>
      </c>
      <c r="AJ48" s="1">
        <v>190</v>
      </c>
      <c r="AK48" s="1">
        <f t="shared" si="8"/>
        <v>8</v>
      </c>
      <c r="AL48" s="1">
        <v>226</v>
      </c>
      <c r="AM48" s="1">
        <v>202</v>
      </c>
      <c r="AN48" s="1">
        <f t="shared" si="9"/>
        <v>24</v>
      </c>
      <c r="AO48" s="3" t="s">
        <v>53</v>
      </c>
      <c r="AP48" s="1">
        <v>284</v>
      </c>
      <c r="AQ48" s="1">
        <v>197</v>
      </c>
      <c r="AR48" s="1">
        <v>181</v>
      </c>
      <c r="AS48" s="1">
        <f t="shared" si="10"/>
        <v>16</v>
      </c>
      <c r="AT48" s="1">
        <v>173</v>
      </c>
      <c r="AU48" s="1">
        <v>133</v>
      </c>
      <c r="AV48" s="1">
        <f t="shared" si="11"/>
        <v>40</v>
      </c>
      <c r="AW48" s="3" t="s">
        <v>53</v>
      </c>
      <c r="BE48" s="3"/>
      <c r="BM48" s="3"/>
      <c r="BQ48" s="7"/>
      <c r="BR48" s="7"/>
      <c r="BU48" s="3"/>
      <c r="CC48" s="3"/>
      <c r="CK48" s="3"/>
    </row>
    <row r="49" spans="1:89" x14ac:dyDescent="0.25">
      <c r="A49" s="3" t="s">
        <v>54</v>
      </c>
      <c r="B49" s="1">
        <v>247</v>
      </c>
      <c r="C49" s="1">
        <v>198</v>
      </c>
      <c r="D49" s="1">
        <v>174</v>
      </c>
      <c r="E49" s="1">
        <f t="shared" si="0"/>
        <v>24</v>
      </c>
      <c r="F49" s="1">
        <v>324</v>
      </c>
      <c r="G49" s="1">
        <v>308</v>
      </c>
      <c r="H49" s="1">
        <f t="shared" si="1"/>
        <v>16</v>
      </c>
      <c r="I49" s="3" t="s">
        <v>54</v>
      </c>
      <c r="J49" s="1">
        <v>264</v>
      </c>
      <c r="K49" s="1">
        <v>199</v>
      </c>
      <c r="L49" s="1">
        <v>170</v>
      </c>
      <c r="M49" s="1">
        <f t="shared" si="2"/>
        <v>29</v>
      </c>
      <c r="N49" s="1">
        <v>266</v>
      </c>
      <c r="O49" s="1">
        <v>252</v>
      </c>
      <c r="P49" s="1">
        <f t="shared" si="3"/>
        <v>14</v>
      </c>
      <c r="Q49" s="3" t="s">
        <v>54</v>
      </c>
      <c r="R49" s="1">
        <v>242</v>
      </c>
      <c r="S49" s="1">
        <v>197</v>
      </c>
      <c r="T49" s="1">
        <v>157</v>
      </c>
      <c r="U49" s="1">
        <f t="shared" si="4"/>
        <v>40</v>
      </c>
      <c r="V49" s="1">
        <v>295</v>
      </c>
      <c r="W49" s="1">
        <v>283</v>
      </c>
      <c r="X49" s="1">
        <f t="shared" si="5"/>
        <v>12</v>
      </c>
      <c r="Y49" s="3" t="s">
        <v>54</v>
      </c>
      <c r="Z49" s="1">
        <v>259</v>
      </c>
      <c r="AA49" s="1">
        <v>199</v>
      </c>
      <c r="AB49" s="1">
        <v>156</v>
      </c>
      <c r="AC49" s="1">
        <f t="shared" si="6"/>
        <v>43</v>
      </c>
      <c r="AD49" s="1">
        <v>208</v>
      </c>
      <c r="AE49" s="1">
        <v>196</v>
      </c>
      <c r="AF49" s="1">
        <f t="shared" si="7"/>
        <v>12</v>
      </c>
      <c r="AG49" s="3" t="s">
        <v>54</v>
      </c>
      <c r="AH49" s="1">
        <v>294</v>
      </c>
      <c r="AI49" s="1">
        <v>198</v>
      </c>
      <c r="AJ49" s="1">
        <v>190</v>
      </c>
      <c r="AK49" s="1">
        <f t="shared" si="8"/>
        <v>8</v>
      </c>
      <c r="AL49" s="1">
        <v>202</v>
      </c>
      <c r="AM49" s="1">
        <v>179</v>
      </c>
      <c r="AN49" s="1">
        <f t="shared" si="9"/>
        <v>23</v>
      </c>
      <c r="AO49" s="3" t="s">
        <v>54</v>
      </c>
      <c r="AP49" s="1">
        <v>285</v>
      </c>
      <c r="AQ49" s="1">
        <v>197</v>
      </c>
      <c r="AR49" s="1">
        <v>182</v>
      </c>
      <c r="AS49" s="1">
        <f t="shared" si="10"/>
        <v>15</v>
      </c>
      <c r="AT49" s="1">
        <v>320</v>
      </c>
      <c r="AU49" s="1">
        <v>280</v>
      </c>
      <c r="AV49" s="1">
        <f t="shared" si="11"/>
        <v>40</v>
      </c>
      <c r="AW49" s="3" t="s">
        <v>54</v>
      </c>
      <c r="BE49" s="3"/>
      <c r="BM49" s="3"/>
      <c r="BQ49" s="7"/>
      <c r="BR49" s="7"/>
      <c r="BU49" s="3"/>
      <c r="CC49" s="3"/>
      <c r="CK49" s="3"/>
    </row>
    <row r="50" spans="1:89" x14ac:dyDescent="0.25">
      <c r="A50" s="3" t="s">
        <v>55</v>
      </c>
      <c r="B50" s="1">
        <v>248</v>
      </c>
      <c r="C50" s="1">
        <v>198</v>
      </c>
      <c r="D50" s="1">
        <v>176</v>
      </c>
      <c r="E50" s="1">
        <f t="shared" si="0"/>
        <v>22</v>
      </c>
      <c r="F50" s="1">
        <v>308</v>
      </c>
      <c r="G50" s="1">
        <v>292</v>
      </c>
      <c r="H50" s="1">
        <f t="shared" si="1"/>
        <v>16</v>
      </c>
      <c r="I50" s="3" t="s">
        <v>55</v>
      </c>
      <c r="J50" s="1">
        <v>268</v>
      </c>
      <c r="K50" s="1">
        <v>199</v>
      </c>
      <c r="L50" s="1">
        <v>170</v>
      </c>
      <c r="M50" s="1">
        <f t="shared" si="2"/>
        <v>29</v>
      </c>
      <c r="N50" s="1">
        <v>252</v>
      </c>
      <c r="O50" s="1">
        <v>240</v>
      </c>
      <c r="P50" s="1">
        <f t="shared" si="3"/>
        <v>12</v>
      </c>
      <c r="Q50" s="3" t="s">
        <v>55</v>
      </c>
      <c r="R50" s="1">
        <v>245</v>
      </c>
      <c r="S50" s="1">
        <v>197</v>
      </c>
      <c r="T50" s="1">
        <v>157</v>
      </c>
      <c r="U50" s="1">
        <f t="shared" si="4"/>
        <v>40</v>
      </c>
      <c r="V50" s="1">
        <v>283</v>
      </c>
      <c r="W50" s="1">
        <v>271</v>
      </c>
      <c r="X50" s="1">
        <f t="shared" si="5"/>
        <v>12</v>
      </c>
      <c r="Y50" s="3" t="s">
        <v>55</v>
      </c>
      <c r="Z50" s="1">
        <v>261</v>
      </c>
      <c r="AA50" s="1">
        <v>199</v>
      </c>
      <c r="AB50" s="1">
        <v>161</v>
      </c>
      <c r="AC50" s="1">
        <f t="shared" si="6"/>
        <v>38</v>
      </c>
      <c r="AD50" s="1">
        <v>196</v>
      </c>
      <c r="AE50" s="1">
        <v>182</v>
      </c>
      <c r="AF50" s="1">
        <f t="shared" si="7"/>
        <v>14</v>
      </c>
      <c r="AG50" s="3" t="s">
        <v>55</v>
      </c>
      <c r="AH50" s="1">
        <v>295</v>
      </c>
      <c r="AI50" s="1">
        <v>198</v>
      </c>
      <c r="AJ50" s="1">
        <v>173</v>
      </c>
      <c r="AK50" s="1">
        <f t="shared" si="8"/>
        <v>25</v>
      </c>
      <c r="AL50" s="1">
        <v>295</v>
      </c>
      <c r="AM50" s="1">
        <v>270</v>
      </c>
      <c r="AN50" s="1">
        <f t="shared" si="9"/>
        <v>25</v>
      </c>
      <c r="AO50" s="3" t="s">
        <v>55</v>
      </c>
      <c r="AP50" s="1">
        <v>286</v>
      </c>
      <c r="AQ50" s="1">
        <v>197</v>
      </c>
      <c r="AR50" s="1">
        <v>184</v>
      </c>
      <c r="AS50" s="1">
        <f t="shared" si="10"/>
        <v>13</v>
      </c>
      <c r="AT50" s="1">
        <v>280</v>
      </c>
      <c r="AU50" s="1">
        <v>244</v>
      </c>
      <c r="AV50" s="1">
        <f t="shared" si="11"/>
        <v>36</v>
      </c>
      <c r="AW50" s="3" t="s">
        <v>55</v>
      </c>
      <c r="BE50" s="3"/>
      <c r="BM50" s="3"/>
      <c r="BQ50" s="7"/>
      <c r="BR50" s="7"/>
      <c r="BU50" s="3"/>
      <c r="CC50" s="3"/>
      <c r="CK50" s="3"/>
    </row>
    <row r="51" spans="1:89" x14ac:dyDescent="0.25">
      <c r="A51" s="3" t="s">
        <v>56</v>
      </c>
      <c r="B51" s="1">
        <v>249</v>
      </c>
      <c r="C51" s="1">
        <v>198</v>
      </c>
      <c r="D51" s="1">
        <v>174</v>
      </c>
      <c r="E51" s="1">
        <f t="shared" si="0"/>
        <v>24</v>
      </c>
      <c r="F51" s="1">
        <v>292</v>
      </c>
      <c r="G51" s="1">
        <v>276</v>
      </c>
      <c r="H51" s="1">
        <f t="shared" si="1"/>
        <v>16</v>
      </c>
      <c r="I51" s="3" t="s">
        <v>56</v>
      </c>
      <c r="J51" s="1">
        <v>272</v>
      </c>
      <c r="K51" s="1">
        <v>199</v>
      </c>
      <c r="L51" s="1">
        <v>168</v>
      </c>
      <c r="M51" s="1">
        <f t="shared" si="2"/>
        <v>31</v>
      </c>
      <c r="N51" s="1">
        <v>240</v>
      </c>
      <c r="O51" s="1">
        <v>224</v>
      </c>
      <c r="P51" s="1">
        <f t="shared" si="3"/>
        <v>16</v>
      </c>
      <c r="Q51" s="3" t="s">
        <v>56</v>
      </c>
      <c r="R51" s="1">
        <v>244</v>
      </c>
      <c r="S51" s="1">
        <v>197</v>
      </c>
      <c r="T51" s="1">
        <v>157</v>
      </c>
      <c r="U51" s="1">
        <f t="shared" si="4"/>
        <v>40</v>
      </c>
      <c r="V51" s="1">
        <v>271</v>
      </c>
      <c r="W51" s="1">
        <v>259</v>
      </c>
      <c r="X51" s="1">
        <f t="shared" si="5"/>
        <v>12</v>
      </c>
      <c r="Y51" s="3" t="s">
        <v>56</v>
      </c>
      <c r="Z51" s="1">
        <v>260</v>
      </c>
      <c r="AA51" s="1">
        <v>199</v>
      </c>
      <c r="AB51" s="1">
        <v>156</v>
      </c>
      <c r="AC51" s="1">
        <f t="shared" si="6"/>
        <v>43</v>
      </c>
      <c r="AD51" s="1">
        <v>182</v>
      </c>
      <c r="AE51" s="1">
        <v>170</v>
      </c>
      <c r="AF51" s="1">
        <f t="shared" si="7"/>
        <v>12</v>
      </c>
      <c r="AG51" s="3" t="s">
        <v>56</v>
      </c>
      <c r="AH51" s="1">
        <v>297</v>
      </c>
      <c r="AI51" s="1">
        <v>198</v>
      </c>
      <c r="AJ51" s="1">
        <v>174</v>
      </c>
      <c r="AK51" s="1">
        <f t="shared" si="8"/>
        <v>24</v>
      </c>
      <c r="AL51" s="1">
        <v>270</v>
      </c>
      <c r="AM51" s="1">
        <v>255</v>
      </c>
      <c r="AN51" s="1">
        <f t="shared" si="9"/>
        <v>15</v>
      </c>
      <c r="AO51" s="3" t="s">
        <v>56</v>
      </c>
      <c r="AP51" s="1">
        <v>287</v>
      </c>
      <c r="AQ51" s="1">
        <v>197</v>
      </c>
      <c r="AR51" s="1">
        <v>182</v>
      </c>
      <c r="AS51" s="1">
        <f t="shared" si="10"/>
        <v>15</v>
      </c>
      <c r="AT51" s="1">
        <v>244</v>
      </c>
      <c r="AU51" s="1">
        <v>206</v>
      </c>
      <c r="AV51" s="1">
        <f t="shared" si="11"/>
        <v>38</v>
      </c>
      <c r="AW51" s="3" t="s">
        <v>56</v>
      </c>
      <c r="BE51" s="3"/>
      <c r="BM51" s="3"/>
      <c r="BQ51" s="7"/>
      <c r="BR51" s="7"/>
      <c r="BU51" s="3"/>
      <c r="CC51" s="3"/>
      <c r="CK51" s="3"/>
    </row>
    <row r="52" spans="1:89" x14ac:dyDescent="0.25">
      <c r="A52" s="3" t="s">
        <v>57</v>
      </c>
      <c r="B52" s="1">
        <v>252</v>
      </c>
      <c r="C52" s="1">
        <v>198</v>
      </c>
      <c r="D52" s="1">
        <v>177</v>
      </c>
      <c r="E52" s="1">
        <f t="shared" si="0"/>
        <v>21</v>
      </c>
      <c r="F52" s="1">
        <v>276</v>
      </c>
      <c r="G52" s="1">
        <v>260</v>
      </c>
      <c r="H52" s="1">
        <f t="shared" si="1"/>
        <v>16</v>
      </c>
      <c r="I52" s="3" t="s">
        <v>57</v>
      </c>
      <c r="J52" s="1">
        <v>275</v>
      </c>
      <c r="K52" s="1">
        <v>199</v>
      </c>
      <c r="L52" s="1">
        <v>169</v>
      </c>
      <c r="M52" s="1">
        <f t="shared" si="2"/>
        <v>30</v>
      </c>
      <c r="N52" s="1">
        <v>224</v>
      </c>
      <c r="O52" s="1">
        <v>208</v>
      </c>
      <c r="P52" s="1">
        <f t="shared" si="3"/>
        <v>16</v>
      </c>
      <c r="Q52" s="3" t="s">
        <v>57</v>
      </c>
      <c r="R52" s="1">
        <v>246</v>
      </c>
      <c r="S52" s="1">
        <v>197</v>
      </c>
      <c r="T52" s="1">
        <v>159</v>
      </c>
      <c r="U52" s="1">
        <f t="shared" si="4"/>
        <v>38</v>
      </c>
      <c r="V52" s="1">
        <v>259</v>
      </c>
      <c r="W52" s="1">
        <v>248</v>
      </c>
      <c r="X52" s="1">
        <f t="shared" si="5"/>
        <v>11</v>
      </c>
      <c r="Y52" s="3" t="s">
        <v>57</v>
      </c>
      <c r="Z52" s="1">
        <v>260</v>
      </c>
      <c r="AA52" s="1">
        <v>199</v>
      </c>
      <c r="AB52" s="1">
        <v>161</v>
      </c>
      <c r="AC52" s="1">
        <f t="shared" si="6"/>
        <v>38</v>
      </c>
      <c r="AD52" s="1">
        <v>208</v>
      </c>
      <c r="AE52" s="1">
        <v>192</v>
      </c>
      <c r="AF52" s="1">
        <f t="shared" si="7"/>
        <v>16</v>
      </c>
      <c r="AG52" s="3" t="s">
        <v>57</v>
      </c>
      <c r="AH52" s="1">
        <v>299</v>
      </c>
      <c r="AI52" s="1">
        <v>198</v>
      </c>
      <c r="AJ52" s="1">
        <v>185</v>
      </c>
      <c r="AK52" s="1">
        <f t="shared" si="8"/>
        <v>13</v>
      </c>
      <c r="AL52" s="1">
        <v>255</v>
      </c>
      <c r="AM52" s="1">
        <v>230</v>
      </c>
      <c r="AN52" s="1">
        <f t="shared" si="9"/>
        <v>25</v>
      </c>
      <c r="AO52" s="3" t="s">
        <v>57</v>
      </c>
      <c r="AP52" s="1">
        <v>290</v>
      </c>
      <c r="AQ52" s="1">
        <v>197</v>
      </c>
      <c r="AR52" s="1">
        <v>183</v>
      </c>
      <c r="AS52" s="1">
        <f t="shared" si="10"/>
        <v>14</v>
      </c>
      <c r="AT52" s="1">
        <v>318</v>
      </c>
      <c r="AU52" s="1">
        <v>278</v>
      </c>
      <c r="AV52" s="1">
        <f t="shared" si="11"/>
        <v>40</v>
      </c>
      <c r="AW52" s="3" t="s">
        <v>57</v>
      </c>
      <c r="BE52" s="3"/>
      <c r="BM52" s="3"/>
      <c r="BQ52" s="7"/>
      <c r="BR52" s="7"/>
      <c r="BU52" s="3"/>
      <c r="CC52" s="3"/>
      <c r="CK52" s="3"/>
    </row>
    <row r="53" spans="1:89" x14ac:dyDescent="0.25">
      <c r="A53" s="3" t="s">
        <v>58</v>
      </c>
      <c r="B53" s="1">
        <v>253</v>
      </c>
      <c r="C53" s="1">
        <v>198</v>
      </c>
      <c r="D53" s="1">
        <v>173</v>
      </c>
      <c r="E53" s="1">
        <f t="shared" si="0"/>
        <v>25</v>
      </c>
      <c r="F53" s="1">
        <v>260</v>
      </c>
      <c r="G53" s="1">
        <v>239</v>
      </c>
      <c r="H53" s="1">
        <f t="shared" si="1"/>
        <v>21</v>
      </c>
      <c r="I53" s="3" t="s">
        <v>58</v>
      </c>
      <c r="J53" s="1">
        <v>278</v>
      </c>
      <c r="K53" s="1">
        <v>199</v>
      </c>
      <c r="L53" s="1">
        <v>169</v>
      </c>
      <c r="M53" s="1">
        <f t="shared" si="2"/>
        <v>30</v>
      </c>
      <c r="N53" s="1">
        <v>208</v>
      </c>
      <c r="O53" s="1">
        <v>194</v>
      </c>
      <c r="P53" s="1">
        <f t="shared" si="3"/>
        <v>14</v>
      </c>
      <c r="Q53" s="3" t="s">
        <v>58</v>
      </c>
      <c r="R53" s="1">
        <v>248</v>
      </c>
      <c r="S53" s="1">
        <v>197</v>
      </c>
      <c r="T53" s="1">
        <v>157</v>
      </c>
      <c r="U53" s="1">
        <f t="shared" si="4"/>
        <v>40</v>
      </c>
      <c r="V53" s="1">
        <v>248</v>
      </c>
      <c r="W53" s="1">
        <v>238</v>
      </c>
      <c r="X53" s="1">
        <f t="shared" si="5"/>
        <v>10</v>
      </c>
      <c r="Y53" s="3" t="s">
        <v>58</v>
      </c>
      <c r="Z53" s="1">
        <v>261</v>
      </c>
      <c r="AA53" s="1">
        <v>199</v>
      </c>
      <c r="AB53" s="1">
        <v>163</v>
      </c>
      <c r="AC53" s="1">
        <f t="shared" si="6"/>
        <v>36</v>
      </c>
      <c r="AD53" s="1">
        <v>294</v>
      </c>
      <c r="AE53" s="1">
        <v>280</v>
      </c>
      <c r="AF53" s="1">
        <f t="shared" si="7"/>
        <v>14</v>
      </c>
      <c r="AG53" s="3" t="s">
        <v>58</v>
      </c>
      <c r="AH53" s="1">
        <v>300</v>
      </c>
      <c r="AI53" s="1">
        <v>198</v>
      </c>
      <c r="AJ53" s="1">
        <v>186</v>
      </c>
      <c r="AK53" s="1">
        <f t="shared" si="8"/>
        <v>12</v>
      </c>
      <c r="AL53" s="1">
        <v>325</v>
      </c>
      <c r="AM53" s="1">
        <v>276</v>
      </c>
      <c r="AN53" s="1">
        <f t="shared" si="9"/>
        <v>49</v>
      </c>
      <c r="AO53" s="3" t="s">
        <v>58</v>
      </c>
      <c r="AP53" s="1">
        <v>291</v>
      </c>
      <c r="AQ53" s="1">
        <v>197</v>
      </c>
      <c r="AR53" s="1">
        <v>181</v>
      </c>
      <c r="AS53" s="1">
        <f t="shared" si="10"/>
        <v>16</v>
      </c>
      <c r="AT53" s="1">
        <v>278</v>
      </c>
      <c r="AU53" s="1">
        <v>242</v>
      </c>
      <c r="AV53" s="1">
        <f t="shared" si="11"/>
        <v>36</v>
      </c>
      <c r="AW53" s="3" t="s">
        <v>58</v>
      </c>
      <c r="BE53" s="3"/>
      <c r="BM53" s="3"/>
      <c r="BQ53" s="7"/>
      <c r="BR53" s="7"/>
      <c r="BU53" s="3"/>
      <c r="CC53" s="3"/>
      <c r="CK53" s="3"/>
    </row>
    <row r="54" spans="1:89" x14ac:dyDescent="0.25">
      <c r="A54" s="3" t="s">
        <v>59</v>
      </c>
      <c r="B54" s="1">
        <v>253</v>
      </c>
      <c r="C54" s="1">
        <v>198</v>
      </c>
      <c r="D54" s="1">
        <v>174</v>
      </c>
      <c r="E54" s="1">
        <f t="shared" si="0"/>
        <v>24</v>
      </c>
      <c r="F54" s="1">
        <v>239</v>
      </c>
      <c r="G54" s="1">
        <v>217</v>
      </c>
      <c r="H54" s="1">
        <f t="shared" si="1"/>
        <v>22</v>
      </c>
      <c r="I54" s="3" t="s">
        <v>59</v>
      </c>
      <c r="J54" s="1">
        <v>277</v>
      </c>
      <c r="K54" s="1">
        <v>199</v>
      </c>
      <c r="L54" s="1">
        <v>168</v>
      </c>
      <c r="M54" s="1">
        <f t="shared" si="2"/>
        <v>31</v>
      </c>
      <c r="N54" s="1">
        <v>194</v>
      </c>
      <c r="O54" s="1">
        <v>176</v>
      </c>
      <c r="P54" s="1">
        <f t="shared" si="3"/>
        <v>18</v>
      </c>
      <c r="Q54" s="3" t="s">
        <v>59</v>
      </c>
      <c r="R54" s="1">
        <v>249</v>
      </c>
      <c r="S54" s="1">
        <v>197</v>
      </c>
      <c r="T54" s="1">
        <v>154</v>
      </c>
      <c r="U54" s="1">
        <f t="shared" si="4"/>
        <v>43</v>
      </c>
      <c r="V54" s="1">
        <v>238</v>
      </c>
      <c r="W54" s="1">
        <v>224</v>
      </c>
      <c r="X54" s="1">
        <f t="shared" si="5"/>
        <v>14</v>
      </c>
      <c r="Y54" s="3" t="s">
        <v>59</v>
      </c>
      <c r="Z54" s="1">
        <v>265</v>
      </c>
      <c r="AA54" s="1">
        <v>199</v>
      </c>
      <c r="AB54" s="1">
        <v>164</v>
      </c>
      <c r="AC54" s="1">
        <f t="shared" si="6"/>
        <v>35</v>
      </c>
      <c r="AD54" s="1">
        <v>280</v>
      </c>
      <c r="AE54" s="1">
        <v>266</v>
      </c>
      <c r="AF54" s="1">
        <f t="shared" si="7"/>
        <v>14</v>
      </c>
      <c r="AG54" s="3" t="s">
        <v>59</v>
      </c>
      <c r="AH54" s="1">
        <v>303</v>
      </c>
      <c r="AI54" s="1">
        <v>198</v>
      </c>
      <c r="AJ54" s="1">
        <v>186</v>
      </c>
      <c r="AK54" s="1">
        <f t="shared" si="8"/>
        <v>12</v>
      </c>
      <c r="AL54" s="1">
        <v>276</v>
      </c>
      <c r="AM54" s="1">
        <v>263</v>
      </c>
      <c r="AN54" s="1">
        <f t="shared" si="9"/>
        <v>13</v>
      </c>
      <c r="AO54" s="3" t="s">
        <v>59</v>
      </c>
      <c r="AP54" s="1">
        <v>294</v>
      </c>
      <c r="AQ54" s="1">
        <v>197</v>
      </c>
      <c r="AR54" s="1">
        <v>182</v>
      </c>
      <c r="AS54" s="1">
        <f t="shared" si="10"/>
        <v>15</v>
      </c>
      <c r="AT54" s="1">
        <v>242</v>
      </c>
      <c r="AU54" s="1">
        <v>204</v>
      </c>
      <c r="AV54" s="1">
        <f t="shared" si="11"/>
        <v>38</v>
      </c>
      <c r="AW54" s="3" t="s">
        <v>59</v>
      </c>
      <c r="BE54" s="3"/>
      <c r="BM54" s="3"/>
      <c r="BQ54" s="7"/>
      <c r="BR54" s="7"/>
      <c r="BU54" s="3"/>
      <c r="CC54" s="3"/>
      <c r="CK54" s="3"/>
    </row>
    <row r="55" spans="1:89" x14ac:dyDescent="0.25">
      <c r="A55" s="3" t="s">
        <v>60</v>
      </c>
      <c r="B55" s="1">
        <v>254</v>
      </c>
      <c r="C55" s="1">
        <v>198</v>
      </c>
      <c r="D55" s="1">
        <v>179</v>
      </c>
      <c r="E55" s="1">
        <f t="shared" si="0"/>
        <v>19</v>
      </c>
      <c r="F55" s="1">
        <v>217</v>
      </c>
      <c r="G55" s="1">
        <v>198</v>
      </c>
      <c r="H55" s="1">
        <f t="shared" si="1"/>
        <v>19</v>
      </c>
      <c r="I55" s="3" t="s">
        <v>60</v>
      </c>
      <c r="J55" s="1">
        <v>279</v>
      </c>
      <c r="K55" s="1">
        <v>199</v>
      </c>
      <c r="L55" s="1">
        <v>164</v>
      </c>
      <c r="M55" s="1">
        <f t="shared" si="2"/>
        <v>35</v>
      </c>
      <c r="N55" s="1">
        <v>176</v>
      </c>
      <c r="O55" s="1">
        <v>162</v>
      </c>
      <c r="P55" s="1">
        <f t="shared" si="3"/>
        <v>14</v>
      </c>
      <c r="Q55" s="3" t="s">
        <v>60</v>
      </c>
      <c r="R55" s="1">
        <v>252</v>
      </c>
      <c r="S55" s="1">
        <v>197</v>
      </c>
      <c r="T55" s="1">
        <v>153</v>
      </c>
      <c r="U55" s="1">
        <f t="shared" si="4"/>
        <v>44</v>
      </c>
      <c r="V55" s="1">
        <v>224</v>
      </c>
      <c r="W55" s="1">
        <v>209</v>
      </c>
      <c r="X55" s="1">
        <f t="shared" si="5"/>
        <v>15</v>
      </c>
      <c r="Y55" s="3" t="s">
        <v>60</v>
      </c>
      <c r="Z55" s="1">
        <v>265</v>
      </c>
      <c r="AA55" s="1">
        <v>199</v>
      </c>
      <c r="AB55" s="1">
        <v>165</v>
      </c>
      <c r="AC55" s="1">
        <f t="shared" si="6"/>
        <v>34</v>
      </c>
      <c r="AD55" s="1">
        <v>266</v>
      </c>
      <c r="AE55" s="1">
        <v>250</v>
      </c>
      <c r="AF55" s="1">
        <f t="shared" si="7"/>
        <v>16</v>
      </c>
      <c r="AG55" s="3" t="s">
        <v>60</v>
      </c>
      <c r="AH55" s="1">
        <v>305</v>
      </c>
      <c r="AI55" s="1">
        <v>198</v>
      </c>
      <c r="AJ55" s="1">
        <v>183</v>
      </c>
      <c r="AK55" s="1">
        <f t="shared" si="8"/>
        <v>15</v>
      </c>
      <c r="AL55" s="1">
        <v>263</v>
      </c>
      <c r="AM55" s="1">
        <v>230</v>
      </c>
      <c r="AN55" s="1">
        <f t="shared" si="9"/>
        <v>33</v>
      </c>
      <c r="AO55" s="3" t="s">
        <v>60</v>
      </c>
      <c r="AP55" s="1">
        <v>295</v>
      </c>
      <c r="AQ55" s="1">
        <v>197</v>
      </c>
      <c r="AR55" s="1">
        <v>181</v>
      </c>
      <c r="AS55" s="1">
        <f t="shared" si="10"/>
        <v>16</v>
      </c>
      <c r="AT55" s="1">
        <v>312</v>
      </c>
      <c r="AU55" s="1">
        <v>272</v>
      </c>
      <c r="AV55" s="1">
        <f t="shared" si="11"/>
        <v>40</v>
      </c>
      <c r="AW55" s="3" t="s">
        <v>60</v>
      </c>
      <c r="BE55" s="3"/>
      <c r="BM55" s="3"/>
      <c r="BQ55" s="7"/>
      <c r="BR55" s="7"/>
      <c r="BU55" s="3"/>
      <c r="CC55" s="3"/>
      <c r="CK55" s="3"/>
    </row>
    <row r="56" spans="1:89" x14ac:dyDescent="0.25">
      <c r="A56" s="3" t="s">
        <v>61</v>
      </c>
      <c r="B56" s="1">
        <v>252</v>
      </c>
      <c r="C56" s="1">
        <v>198</v>
      </c>
      <c r="D56" s="1">
        <v>170</v>
      </c>
      <c r="E56" s="1">
        <f t="shared" si="0"/>
        <v>28</v>
      </c>
      <c r="F56" s="1">
        <v>308</v>
      </c>
      <c r="G56" s="1">
        <v>292</v>
      </c>
      <c r="H56" s="1">
        <f t="shared" si="1"/>
        <v>16</v>
      </c>
      <c r="I56" s="3" t="s">
        <v>61</v>
      </c>
      <c r="J56" s="1">
        <v>282</v>
      </c>
      <c r="K56" s="1">
        <v>199</v>
      </c>
      <c r="L56" s="1">
        <v>167</v>
      </c>
      <c r="M56" s="1">
        <f t="shared" si="2"/>
        <v>32</v>
      </c>
      <c r="N56" s="1">
        <v>162</v>
      </c>
      <c r="O56" s="1">
        <v>142</v>
      </c>
      <c r="P56" s="1">
        <f t="shared" si="3"/>
        <v>20</v>
      </c>
      <c r="Q56" s="3" t="s">
        <v>61</v>
      </c>
      <c r="R56" s="1">
        <v>252</v>
      </c>
      <c r="S56" s="1">
        <v>197</v>
      </c>
      <c r="T56" s="1">
        <v>162</v>
      </c>
      <c r="U56" s="1">
        <f t="shared" si="4"/>
        <v>35</v>
      </c>
      <c r="V56" s="1">
        <v>319</v>
      </c>
      <c r="W56" s="1">
        <v>309</v>
      </c>
      <c r="X56" s="1">
        <f t="shared" si="5"/>
        <v>10</v>
      </c>
      <c r="Y56" s="3" t="s">
        <v>61</v>
      </c>
      <c r="Z56" s="1">
        <v>264</v>
      </c>
      <c r="AA56" s="1">
        <v>199</v>
      </c>
      <c r="AB56" s="1">
        <v>169</v>
      </c>
      <c r="AC56" s="1">
        <f t="shared" si="6"/>
        <v>30</v>
      </c>
      <c r="AD56" s="1">
        <v>250</v>
      </c>
      <c r="AE56" s="1">
        <v>228</v>
      </c>
      <c r="AF56" s="1">
        <f t="shared" si="7"/>
        <v>22</v>
      </c>
      <c r="AG56" s="3" t="s">
        <v>61</v>
      </c>
      <c r="AH56" s="1">
        <v>306</v>
      </c>
      <c r="AI56" s="1">
        <v>198</v>
      </c>
      <c r="AJ56" s="1">
        <v>183</v>
      </c>
      <c r="AK56" s="1">
        <f t="shared" si="8"/>
        <v>15</v>
      </c>
      <c r="AL56" s="1">
        <v>230</v>
      </c>
      <c r="AM56" s="1">
        <v>198</v>
      </c>
      <c r="AN56" s="1">
        <f t="shared" si="9"/>
        <v>32</v>
      </c>
      <c r="AO56" s="3" t="s">
        <v>61</v>
      </c>
      <c r="AP56" s="1">
        <v>297</v>
      </c>
      <c r="AQ56" s="1">
        <v>197</v>
      </c>
      <c r="AR56" s="1">
        <v>182</v>
      </c>
      <c r="AS56" s="1">
        <f t="shared" si="10"/>
        <v>15</v>
      </c>
      <c r="AT56" s="1">
        <v>272</v>
      </c>
      <c r="AU56" s="1">
        <v>231</v>
      </c>
      <c r="AV56" s="1">
        <f t="shared" si="11"/>
        <v>41</v>
      </c>
      <c r="AW56" s="3" t="s">
        <v>61</v>
      </c>
      <c r="BE56" s="3"/>
      <c r="BM56" s="3"/>
      <c r="BQ56" s="7"/>
      <c r="BR56" s="7"/>
      <c r="BU56" s="3"/>
      <c r="CC56" s="3"/>
      <c r="CK56" s="3"/>
    </row>
    <row r="57" spans="1:89" x14ac:dyDescent="0.25">
      <c r="A57" s="3" t="s">
        <v>62</v>
      </c>
      <c r="B57" s="1">
        <v>250</v>
      </c>
      <c r="C57" s="1">
        <v>198</v>
      </c>
      <c r="D57" s="1">
        <v>172</v>
      </c>
      <c r="E57" s="1">
        <f t="shared" si="0"/>
        <v>26</v>
      </c>
      <c r="F57" s="1">
        <v>292</v>
      </c>
      <c r="G57" s="1">
        <v>276</v>
      </c>
      <c r="H57" s="1">
        <f t="shared" si="1"/>
        <v>16</v>
      </c>
      <c r="I57" s="3" t="s">
        <v>62</v>
      </c>
      <c r="J57" s="1">
        <v>285</v>
      </c>
      <c r="K57" s="1">
        <v>199</v>
      </c>
      <c r="L57" s="1">
        <v>171</v>
      </c>
      <c r="M57" s="1">
        <f t="shared" si="2"/>
        <v>28</v>
      </c>
      <c r="N57" s="1">
        <v>316</v>
      </c>
      <c r="O57" s="1">
        <v>306</v>
      </c>
      <c r="P57" s="1">
        <f t="shared" si="3"/>
        <v>10</v>
      </c>
      <c r="Q57" s="3" t="s">
        <v>62</v>
      </c>
      <c r="R57" s="1">
        <v>250</v>
      </c>
      <c r="S57" s="1">
        <v>197</v>
      </c>
      <c r="T57" s="1">
        <v>166</v>
      </c>
      <c r="U57" s="1">
        <f t="shared" si="4"/>
        <v>31</v>
      </c>
      <c r="V57" s="1">
        <v>309</v>
      </c>
      <c r="W57" s="1">
        <v>299</v>
      </c>
      <c r="X57" s="1">
        <f t="shared" si="5"/>
        <v>10</v>
      </c>
      <c r="Y57" s="3" t="s">
        <v>62</v>
      </c>
      <c r="Z57" s="1">
        <v>262</v>
      </c>
      <c r="AA57" s="1">
        <v>199</v>
      </c>
      <c r="AB57" s="1">
        <v>169</v>
      </c>
      <c r="AC57" s="1">
        <f t="shared" si="6"/>
        <v>30</v>
      </c>
      <c r="AD57" s="1">
        <v>228</v>
      </c>
      <c r="AE57" s="1">
        <v>206</v>
      </c>
      <c r="AF57" s="1">
        <f t="shared" si="7"/>
        <v>22</v>
      </c>
      <c r="AG57" s="3" t="s">
        <v>62</v>
      </c>
      <c r="AH57" s="1">
        <v>308</v>
      </c>
      <c r="AI57" s="1">
        <v>198</v>
      </c>
      <c r="AJ57" s="1">
        <v>182</v>
      </c>
      <c r="AK57" s="1">
        <f t="shared" si="8"/>
        <v>16</v>
      </c>
      <c r="AL57" s="1">
        <v>312</v>
      </c>
      <c r="AM57" s="1">
        <v>297</v>
      </c>
      <c r="AN57" s="1">
        <f t="shared" si="9"/>
        <v>15</v>
      </c>
      <c r="AO57" s="3" t="s">
        <v>62</v>
      </c>
      <c r="AP57" s="1">
        <v>300</v>
      </c>
      <c r="AQ57" s="1">
        <v>197</v>
      </c>
      <c r="AR57" s="1">
        <v>183</v>
      </c>
      <c r="AS57" s="1">
        <f t="shared" si="10"/>
        <v>14</v>
      </c>
      <c r="AT57" s="1">
        <v>231</v>
      </c>
      <c r="AU57" s="1">
        <v>188</v>
      </c>
      <c r="AV57" s="1">
        <f t="shared" si="11"/>
        <v>43</v>
      </c>
      <c r="AW57" s="3" t="s">
        <v>62</v>
      </c>
      <c r="BE57" s="3"/>
      <c r="BM57" s="3"/>
      <c r="BU57" s="3"/>
      <c r="CC57" s="3"/>
      <c r="CK57" s="3"/>
    </row>
    <row r="58" spans="1:89" x14ac:dyDescent="0.25">
      <c r="A58" s="3" t="s">
        <v>63</v>
      </c>
      <c r="B58" s="1">
        <v>255</v>
      </c>
      <c r="C58" s="1">
        <v>198</v>
      </c>
      <c r="D58" s="1">
        <v>176</v>
      </c>
      <c r="E58" s="1">
        <f t="shared" si="0"/>
        <v>22</v>
      </c>
      <c r="F58" s="1">
        <v>276</v>
      </c>
      <c r="G58" s="1">
        <v>260</v>
      </c>
      <c r="H58" s="1">
        <f t="shared" si="1"/>
        <v>16</v>
      </c>
      <c r="I58" s="3" t="s">
        <v>63</v>
      </c>
      <c r="J58" s="1">
        <v>290</v>
      </c>
      <c r="K58" s="1">
        <v>199</v>
      </c>
      <c r="L58" s="1">
        <v>170</v>
      </c>
      <c r="M58" s="1">
        <f t="shared" si="2"/>
        <v>29</v>
      </c>
      <c r="N58" s="1">
        <v>306</v>
      </c>
      <c r="O58" s="1">
        <v>296</v>
      </c>
      <c r="P58" s="1">
        <f t="shared" si="3"/>
        <v>10</v>
      </c>
      <c r="Q58" s="3" t="s">
        <v>63</v>
      </c>
      <c r="R58" s="1">
        <v>255</v>
      </c>
      <c r="S58" s="1">
        <v>197</v>
      </c>
      <c r="T58" s="1">
        <v>165</v>
      </c>
      <c r="U58" s="1">
        <f t="shared" si="4"/>
        <v>32</v>
      </c>
      <c r="V58" s="1">
        <v>299</v>
      </c>
      <c r="W58" s="1">
        <v>290</v>
      </c>
      <c r="X58" s="1">
        <f t="shared" si="5"/>
        <v>9</v>
      </c>
      <c r="Y58" s="3" t="s">
        <v>63</v>
      </c>
      <c r="Z58" s="1">
        <v>266</v>
      </c>
      <c r="AA58" s="1">
        <v>199</v>
      </c>
      <c r="AB58" s="1">
        <v>170</v>
      </c>
      <c r="AC58" s="1">
        <f t="shared" si="6"/>
        <v>29</v>
      </c>
      <c r="AD58" s="1">
        <v>206</v>
      </c>
      <c r="AE58" s="1">
        <v>178</v>
      </c>
      <c r="AF58" s="1">
        <f t="shared" si="7"/>
        <v>28</v>
      </c>
      <c r="AG58" s="3" t="s">
        <v>63</v>
      </c>
      <c r="AH58" s="1">
        <v>310</v>
      </c>
      <c r="AI58" s="1">
        <v>198</v>
      </c>
      <c r="AJ58" s="1">
        <v>185</v>
      </c>
      <c r="AK58" s="1">
        <f t="shared" si="8"/>
        <v>13</v>
      </c>
      <c r="AL58" s="1">
        <v>297</v>
      </c>
      <c r="AM58" s="1">
        <v>270</v>
      </c>
      <c r="AN58" s="1">
        <f t="shared" si="9"/>
        <v>27</v>
      </c>
      <c r="AO58" s="3" t="s">
        <v>63</v>
      </c>
      <c r="AP58" s="1">
        <v>303</v>
      </c>
      <c r="AQ58" s="1">
        <v>197</v>
      </c>
      <c r="AR58" s="1">
        <v>180</v>
      </c>
      <c r="AS58" s="1">
        <f t="shared" si="10"/>
        <v>17</v>
      </c>
      <c r="AT58" s="1">
        <v>319</v>
      </c>
      <c r="AU58" s="1">
        <v>280</v>
      </c>
      <c r="AV58" s="1">
        <f t="shared" si="11"/>
        <v>39</v>
      </c>
      <c r="AW58" s="3" t="s">
        <v>63</v>
      </c>
      <c r="BE58" s="3"/>
      <c r="BM58" s="3"/>
      <c r="BU58" s="3"/>
      <c r="CC58" s="3"/>
      <c r="CK58" s="3"/>
    </row>
    <row r="61" spans="1:89" x14ac:dyDescent="0.25">
      <c r="B61" s="3" t="s">
        <v>82</v>
      </c>
      <c r="C61" s="3" t="s">
        <v>74</v>
      </c>
      <c r="T61" s="3" t="s">
        <v>82</v>
      </c>
      <c r="U61" s="3" t="s">
        <v>77</v>
      </c>
      <c r="AL61" s="3" t="s">
        <v>82</v>
      </c>
      <c r="AM61" s="3" t="s">
        <v>7</v>
      </c>
    </row>
    <row r="62" spans="1:89" x14ac:dyDescent="0.25">
      <c r="B62" s="4" t="s">
        <v>0</v>
      </c>
      <c r="C62" s="4" t="s">
        <v>64</v>
      </c>
      <c r="D62" s="4" t="s">
        <v>65</v>
      </c>
      <c r="E62" s="4" t="s">
        <v>66</v>
      </c>
      <c r="F62" s="4" t="s">
        <v>67</v>
      </c>
      <c r="G62" s="4" t="s">
        <v>68</v>
      </c>
      <c r="H62" s="4"/>
      <c r="I62" s="4"/>
      <c r="J62" s="4"/>
      <c r="K62" s="5" t="s">
        <v>71</v>
      </c>
      <c r="L62" s="5" t="s">
        <v>72</v>
      </c>
      <c r="M62" s="5" t="s">
        <v>73</v>
      </c>
      <c r="O62" s="1">
        <v>278</v>
      </c>
      <c r="T62" s="4" t="s">
        <v>0</v>
      </c>
      <c r="U62" s="4" t="s">
        <v>64</v>
      </c>
      <c r="V62" s="4" t="s">
        <v>65</v>
      </c>
      <c r="W62" s="4" t="s">
        <v>66</v>
      </c>
      <c r="X62" s="4" t="s">
        <v>67</v>
      </c>
      <c r="Y62" s="4" t="s">
        <v>68</v>
      </c>
      <c r="Z62" s="4"/>
      <c r="AA62" s="4"/>
      <c r="AB62" s="4"/>
      <c r="AC62" s="5" t="s">
        <v>71</v>
      </c>
      <c r="AD62" s="5" t="s">
        <v>72</v>
      </c>
      <c r="AE62" s="5" t="s">
        <v>73</v>
      </c>
      <c r="AL62" s="4" t="s">
        <v>0</v>
      </c>
      <c r="AM62" s="4" t="s">
        <v>64</v>
      </c>
      <c r="AN62" s="4" t="s">
        <v>65</v>
      </c>
      <c r="AO62" s="4" t="s">
        <v>66</v>
      </c>
      <c r="AP62" s="4" t="s">
        <v>67</v>
      </c>
      <c r="AQ62" s="4" t="s">
        <v>68</v>
      </c>
      <c r="AR62" s="4"/>
      <c r="AS62" s="4"/>
      <c r="AT62" s="4"/>
      <c r="AU62" s="5" t="s">
        <v>71</v>
      </c>
      <c r="AV62" s="5" t="s">
        <v>72</v>
      </c>
      <c r="AW62" s="5" t="s">
        <v>73</v>
      </c>
    </row>
    <row r="63" spans="1:89" x14ac:dyDescent="0.25">
      <c r="A63" s="3" t="s">
        <v>8</v>
      </c>
      <c r="B63" s="1">
        <v>198</v>
      </c>
      <c r="C63" s="1">
        <v>191</v>
      </c>
      <c r="D63" s="1">
        <v>190</v>
      </c>
      <c r="E63" s="1">
        <v>196</v>
      </c>
      <c r="F63" s="1">
        <v>195</v>
      </c>
      <c r="G63" s="1">
        <v>195</v>
      </c>
      <c r="J63" s="12">
        <f>_xlfn.STDEV.P(B63:G63,B63:G63)</f>
        <v>2.7938424357067015</v>
      </c>
      <c r="K63" s="10">
        <f>AVERAGE(B63:G63)</f>
        <v>194.16666666666666</v>
      </c>
      <c r="L63" s="10">
        <f>STDEV(B63:G63)/SQRT(COUNT(B63:G63))</f>
        <v>1.2494443209327541</v>
      </c>
      <c r="M63" s="4">
        <v>8</v>
      </c>
      <c r="O63" s="1">
        <v>279.625</v>
      </c>
      <c r="S63" s="3" t="s">
        <v>8</v>
      </c>
      <c r="T63" s="1">
        <v>18</v>
      </c>
      <c r="U63" s="1">
        <v>19</v>
      </c>
      <c r="V63" s="1">
        <v>50</v>
      </c>
      <c r="W63" s="1">
        <v>19</v>
      </c>
      <c r="X63" s="1">
        <v>24</v>
      </c>
      <c r="Y63" s="1">
        <v>13</v>
      </c>
      <c r="AC63" s="14">
        <f>AVERAGE(T63:Y63)</f>
        <v>23.833333333333332</v>
      </c>
      <c r="AD63" s="14">
        <f>STDEV(T63:Y63)/SQRT(COUNT(T63:Y63))</f>
        <v>5.424737576858238</v>
      </c>
      <c r="AE63" s="15">
        <v>6</v>
      </c>
      <c r="AK63" s="3" t="s">
        <v>8</v>
      </c>
      <c r="AL63" s="1">
        <v>23</v>
      </c>
      <c r="AM63" s="1">
        <v>16</v>
      </c>
      <c r="AN63" s="1">
        <v>19</v>
      </c>
      <c r="AO63" s="1">
        <v>12</v>
      </c>
      <c r="AP63" s="1">
        <v>24</v>
      </c>
      <c r="AQ63" s="1">
        <v>32</v>
      </c>
      <c r="AU63" s="14">
        <f>AVERAGE(AL63:AQ63)</f>
        <v>21</v>
      </c>
      <c r="AV63" s="14">
        <f>STDEV(AL63:AQ63)/SQRT(COUNT(AL63:AQ63))</f>
        <v>2.8518999514943251</v>
      </c>
      <c r="AW63" s="15">
        <v>6</v>
      </c>
    </row>
    <row r="64" spans="1:89" x14ac:dyDescent="0.25">
      <c r="A64" s="3" t="s">
        <v>9</v>
      </c>
      <c r="B64" s="1">
        <v>199</v>
      </c>
      <c r="C64" s="1">
        <v>192</v>
      </c>
      <c r="D64" s="1">
        <v>195</v>
      </c>
      <c r="E64" s="1">
        <v>196</v>
      </c>
      <c r="F64" s="1">
        <v>196</v>
      </c>
      <c r="G64" s="1">
        <v>197</v>
      </c>
      <c r="J64" s="12">
        <f t="shared" ref="J64:J118" si="12">_xlfn.STDEV.P(B64:G64,B64:G64)</f>
        <v>2.1147629234082532</v>
      </c>
      <c r="K64" s="10">
        <f t="shared" ref="K64:K118" si="13">AVERAGE(B64:G64)</f>
        <v>195.83333333333334</v>
      </c>
      <c r="L64" s="10">
        <f t="shared" ref="L64:L118" si="14">STDEV(B64:G64)/SQRT(COUNT(B64:G64))</f>
        <v>0.94575073060740733</v>
      </c>
      <c r="M64" s="4">
        <v>8</v>
      </c>
      <c r="O64" s="1">
        <v>281.25</v>
      </c>
      <c r="S64" s="3" t="s">
        <v>9</v>
      </c>
      <c r="T64" s="1">
        <v>18</v>
      </c>
      <c r="U64" s="1">
        <v>19</v>
      </c>
      <c r="V64" s="1">
        <v>28</v>
      </c>
      <c r="W64" s="1">
        <v>40</v>
      </c>
      <c r="X64" s="1">
        <v>8</v>
      </c>
      <c r="Y64" s="1">
        <v>14</v>
      </c>
      <c r="AC64" s="14">
        <f t="shared" ref="AC64:AC118" si="15">AVERAGE(T64:Y64)</f>
        <v>21.166666666666668</v>
      </c>
      <c r="AD64" s="14">
        <f t="shared" ref="AD64:AD118" si="16">STDEV(T64:Y64)/SQRT(COUNT(T64:Y64))</f>
        <v>4.6218082079540173</v>
      </c>
      <c r="AE64" s="15">
        <v>6</v>
      </c>
      <c r="AK64" s="3" t="s">
        <v>9</v>
      </c>
      <c r="AL64" s="1">
        <v>30</v>
      </c>
      <c r="AM64" s="1">
        <v>18</v>
      </c>
      <c r="AN64" s="1">
        <v>19</v>
      </c>
      <c r="AO64" s="1">
        <v>12</v>
      </c>
      <c r="AP64" s="1">
        <v>25</v>
      </c>
      <c r="AQ64" s="1">
        <v>33</v>
      </c>
      <c r="AU64" s="14">
        <f t="shared" ref="AU64:AU118" si="17">AVERAGE(AL64:AQ64)</f>
        <v>22.833333333333332</v>
      </c>
      <c r="AV64" s="14">
        <f t="shared" ref="AV64:AV118" si="18">STDEV(AL64:AQ64)/SQRT(COUNT(AL64:AQ64))</f>
        <v>3.2395129949491563</v>
      </c>
      <c r="AW64" s="15">
        <v>6</v>
      </c>
    </row>
    <row r="65" spans="1:49" x14ac:dyDescent="0.25">
      <c r="A65" s="3" t="s">
        <v>10</v>
      </c>
      <c r="B65" s="1">
        <v>202</v>
      </c>
      <c r="C65" s="1">
        <v>193</v>
      </c>
      <c r="D65" s="1">
        <v>196</v>
      </c>
      <c r="E65" s="1">
        <v>199</v>
      </c>
      <c r="F65" s="1">
        <v>198</v>
      </c>
      <c r="G65" s="1">
        <v>198</v>
      </c>
      <c r="J65" s="12">
        <f t="shared" si="12"/>
        <v>2.7487370837451066</v>
      </c>
      <c r="K65" s="10">
        <f t="shared" si="13"/>
        <v>197.66666666666666</v>
      </c>
      <c r="L65" s="10">
        <f t="shared" si="14"/>
        <v>1.2292725943057183</v>
      </c>
      <c r="M65" s="4">
        <v>8</v>
      </c>
      <c r="O65" s="1">
        <v>282.25</v>
      </c>
      <c r="S65" s="3" t="s">
        <v>10</v>
      </c>
      <c r="T65" s="1">
        <v>18</v>
      </c>
      <c r="U65" s="1">
        <v>19</v>
      </c>
      <c r="V65" s="1">
        <v>23</v>
      </c>
      <c r="W65" s="1">
        <v>40</v>
      </c>
      <c r="X65" s="1">
        <v>11</v>
      </c>
      <c r="Y65" s="1">
        <v>11</v>
      </c>
      <c r="AC65" s="14">
        <f t="shared" si="15"/>
        <v>20.333333333333332</v>
      </c>
      <c r="AD65" s="14">
        <f t="shared" si="16"/>
        <v>4.3792439733106656</v>
      </c>
      <c r="AE65" s="15">
        <v>6</v>
      </c>
      <c r="AK65" s="3" t="s">
        <v>10</v>
      </c>
      <c r="AL65" s="1">
        <v>23</v>
      </c>
      <c r="AM65" s="1">
        <v>24</v>
      </c>
      <c r="AN65" s="1">
        <v>12</v>
      </c>
      <c r="AO65" s="1">
        <v>14</v>
      </c>
      <c r="AP65" s="1">
        <v>25</v>
      </c>
      <c r="AQ65" s="1">
        <v>2</v>
      </c>
      <c r="AU65" s="14">
        <f t="shared" si="17"/>
        <v>16.666666666666668</v>
      </c>
      <c r="AV65" s="14">
        <f t="shared" si="18"/>
        <v>3.684803628116128</v>
      </c>
      <c r="AW65" s="15">
        <v>6</v>
      </c>
    </row>
    <row r="66" spans="1:49" x14ac:dyDescent="0.25">
      <c r="A66" s="3" t="s">
        <v>11</v>
      </c>
      <c r="B66" s="1">
        <v>208</v>
      </c>
      <c r="C66" s="1">
        <v>195</v>
      </c>
      <c r="D66" s="1">
        <v>212</v>
      </c>
      <c r="E66" s="1">
        <v>199</v>
      </c>
      <c r="F66" s="1">
        <v>201</v>
      </c>
      <c r="G66" s="1">
        <v>200</v>
      </c>
      <c r="J66" s="12">
        <f t="shared" si="12"/>
        <v>5.7373048260195016</v>
      </c>
      <c r="K66" s="10">
        <f t="shared" si="13"/>
        <v>202.5</v>
      </c>
      <c r="L66" s="10">
        <f t="shared" si="14"/>
        <v>2.5658007197234425</v>
      </c>
      <c r="M66" s="4">
        <v>8</v>
      </c>
      <c r="O66" s="1">
        <v>283</v>
      </c>
      <c r="S66" s="3" t="s">
        <v>11</v>
      </c>
      <c r="T66" s="1">
        <v>25</v>
      </c>
      <c r="U66" s="1">
        <v>23</v>
      </c>
      <c r="V66" s="1">
        <v>23</v>
      </c>
      <c r="W66" s="1">
        <v>47</v>
      </c>
      <c r="X66" s="1">
        <v>15</v>
      </c>
      <c r="Y66" s="1">
        <v>17</v>
      </c>
      <c r="AC66" s="14">
        <f t="shared" si="15"/>
        <v>25</v>
      </c>
      <c r="AD66" s="14">
        <f t="shared" si="16"/>
        <v>4.6761807778000488</v>
      </c>
      <c r="AE66" s="15">
        <v>6</v>
      </c>
      <c r="AK66" s="3" t="s">
        <v>11</v>
      </c>
      <c r="AL66" s="1">
        <v>1</v>
      </c>
      <c r="AM66" s="1">
        <v>20</v>
      </c>
      <c r="AN66" s="1">
        <v>11</v>
      </c>
      <c r="AO66" s="1">
        <v>10</v>
      </c>
      <c r="AP66" s="1">
        <v>14</v>
      </c>
      <c r="AQ66" s="1">
        <v>26</v>
      </c>
      <c r="AU66" s="14">
        <f t="shared" si="17"/>
        <v>13.666666666666666</v>
      </c>
      <c r="AV66" s="14">
        <f t="shared" si="18"/>
        <v>3.5276684147527875</v>
      </c>
      <c r="AW66" s="15">
        <v>6</v>
      </c>
    </row>
    <row r="67" spans="1:49" x14ac:dyDescent="0.25">
      <c r="A67" s="3" t="s">
        <v>12</v>
      </c>
      <c r="B67" s="1">
        <v>210</v>
      </c>
      <c r="C67" s="1">
        <v>198</v>
      </c>
      <c r="D67" s="1">
        <v>205</v>
      </c>
      <c r="E67" s="1">
        <v>200</v>
      </c>
      <c r="F67" s="1">
        <v>202</v>
      </c>
      <c r="G67" s="1">
        <v>203</v>
      </c>
      <c r="J67" s="12">
        <f t="shared" si="12"/>
        <v>3.8297084310253524</v>
      </c>
      <c r="K67" s="10">
        <f t="shared" si="13"/>
        <v>203</v>
      </c>
      <c r="L67" s="10">
        <f t="shared" si="14"/>
        <v>1.7126976771553508</v>
      </c>
      <c r="M67" s="4">
        <v>8</v>
      </c>
      <c r="O67" s="1">
        <v>286.5</v>
      </c>
      <c r="S67" s="3" t="s">
        <v>12</v>
      </c>
      <c r="T67" s="1">
        <v>25</v>
      </c>
      <c r="U67" s="1">
        <v>23</v>
      </c>
      <c r="V67" s="1">
        <v>50</v>
      </c>
      <c r="W67" s="1">
        <v>49</v>
      </c>
      <c r="X67" s="1">
        <v>15</v>
      </c>
      <c r="Y67" s="1">
        <v>11</v>
      </c>
      <c r="AC67" s="14">
        <f t="shared" si="15"/>
        <v>28.833333333333332</v>
      </c>
      <c r="AD67" s="14">
        <f t="shared" si="16"/>
        <v>6.8625392125979463</v>
      </c>
      <c r="AE67" s="15">
        <v>6</v>
      </c>
      <c r="AK67" s="3" t="s">
        <v>12</v>
      </c>
      <c r="AL67" s="1">
        <v>26</v>
      </c>
      <c r="AM67" s="1">
        <v>20</v>
      </c>
      <c r="AN67" s="1">
        <v>12</v>
      </c>
      <c r="AO67" s="1">
        <v>10</v>
      </c>
      <c r="AP67" s="1">
        <v>17</v>
      </c>
      <c r="AQ67" s="1">
        <v>26</v>
      </c>
      <c r="AU67" s="14">
        <f t="shared" si="17"/>
        <v>18.5</v>
      </c>
      <c r="AV67" s="14">
        <f t="shared" si="18"/>
        <v>2.7778888866667555</v>
      </c>
      <c r="AW67" s="15">
        <v>6</v>
      </c>
    </row>
    <row r="68" spans="1:49" x14ac:dyDescent="0.25">
      <c r="A68" s="3" t="s">
        <v>13</v>
      </c>
      <c r="B68" s="1">
        <v>205</v>
      </c>
      <c r="C68" s="1">
        <v>199</v>
      </c>
      <c r="D68" s="1">
        <v>209</v>
      </c>
      <c r="E68" s="1">
        <v>201</v>
      </c>
      <c r="F68" s="1">
        <v>204</v>
      </c>
      <c r="G68" s="1">
        <v>205</v>
      </c>
      <c r="J68" s="12">
        <f t="shared" si="12"/>
        <v>3.1841621957571333</v>
      </c>
      <c r="K68" s="10">
        <f t="shared" si="13"/>
        <v>203.83333333333334</v>
      </c>
      <c r="L68" s="10">
        <f t="shared" si="14"/>
        <v>1.4240006242195886</v>
      </c>
      <c r="M68" s="4">
        <v>8</v>
      </c>
      <c r="O68" s="1">
        <v>238.61607142857142</v>
      </c>
      <c r="S68" s="3" t="s">
        <v>13</v>
      </c>
      <c r="T68" s="1">
        <v>27</v>
      </c>
      <c r="U68" s="1">
        <v>23</v>
      </c>
      <c r="V68" s="1">
        <v>41</v>
      </c>
      <c r="W68" s="1">
        <v>41</v>
      </c>
      <c r="X68" s="1">
        <v>12</v>
      </c>
      <c r="Y68" s="1">
        <v>12</v>
      </c>
      <c r="AC68" s="14">
        <f t="shared" si="15"/>
        <v>26</v>
      </c>
      <c r="AD68" s="14">
        <f t="shared" si="16"/>
        <v>5.329165037789692</v>
      </c>
      <c r="AE68" s="15">
        <v>6</v>
      </c>
      <c r="AK68" s="3" t="s">
        <v>13</v>
      </c>
      <c r="AL68" s="1">
        <v>26</v>
      </c>
      <c r="AM68" s="1">
        <v>16</v>
      </c>
      <c r="AN68" s="1">
        <v>12</v>
      </c>
      <c r="AO68" s="1">
        <v>18</v>
      </c>
      <c r="AP68" s="1">
        <v>17</v>
      </c>
      <c r="AQ68" s="1">
        <v>26</v>
      </c>
      <c r="AU68" s="14">
        <f t="shared" si="17"/>
        <v>19.166666666666668</v>
      </c>
      <c r="AV68" s="14">
        <f t="shared" si="18"/>
        <v>2.3154073315749688</v>
      </c>
      <c r="AW68" s="15">
        <v>6</v>
      </c>
    </row>
    <row r="69" spans="1:49" x14ac:dyDescent="0.25">
      <c r="A69" s="3" t="s">
        <v>14</v>
      </c>
      <c r="B69" s="1">
        <v>208</v>
      </c>
      <c r="C69" s="1">
        <v>200</v>
      </c>
      <c r="D69" s="1">
        <v>204</v>
      </c>
      <c r="E69" s="1">
        <v>203</v>
      </c>
      <c r="F69" s="1">
        <v>206</v>
      </c>
      <c r="G69" s="1">
        <v>206</v>
      </c>
      <c r="J69" s="12">
        <f t="shared" si="12"/>
        <v>2.565800719723442</v>
      </c>
      <c r="K69" s="10">
        <f t="shared" si="13"/>
        <v>204.5</v>
      </c>
      <c r="L69" s="10">
        <f t="shared" si="14"/>
        <v>1.1474609652039005</v>
      </c>
      <c r="M69" s="4">
        <v>8</v>
      </c>
      <c r="O69" s="1">
        <f>AVERAGE(O62:O68)</f>
        <v>275.60586734693874</v>
      </c>
      <c r="S69" s="3" t="s">
        <v>14</v>
      </c>
      <c r="T69" s="1">
        <v>27</v>
      </c>
      <c r="U69" s="1">
        <v>26</v>
      </c>
      <c r="V69" s="1">
        <v>42</v>
      </c>
      <c r="W69" s="1">
        <v>41</v>
      </c>
      <c r="X69" s="1">
        <v>15</v>
      </c>
      <c r="Y69" s="1">
        <v>14</v>
      </c>
      <c r="AC69" s="14">
        <f t="shared" si="15"/>
        <v>27.5</v>
      </c>
      <c r="AD69" s="14">
        <f t="shared" si="16"/>
        <v>4.9446941260304467</v>
      </c>
      <c r="AE69" s="15">
        <v>6</v>
      </c>
      <c r="AK69" s="3" t="s">
        <v>14</v>
      </c>
      <c r="AL69" s="1">
        <v>26</v>
      </c>
      <c r="AM69" s="1">
        <v>32</v>
      </c>
      <c r="AN69" s="1">
        <v>12</v>
      </c>
      <c r="AO69" s="1">
        <v>18</v>
      </c>
      <c r="AP69" s="1">
        <v>14</v>
      </c>
      <c r="AQ69" s="1">
        <v>20</v>
      </c>
      <c r="AU69" s="14">
        <f t="shared" si="17"/>
        <v>20.333333333333332</v>
      </c>
      <c r="AV69" s="14">
        <f t="shared" si="18"/>
        <v>3.0731814857642972</v>
      </c>
      <c r="AW69" s="15">
        <v>6</v>
      </c>
    </row>
    <row r="70" spans="1:49" x14ac:dyDescent="0.25">
      <c r="A70" s="3" t="s">
        <v>15</v>
      </c>
      <c r="B70" s="1">
        <v>211</v>
      </c>
      <c r="C70" s="1">
        <v>203</v>
      </c>
      <c r="D70" s="1">
        <v>203</v>
      </c>
      <c r="E70" s="1">
        <v>199</v>
      </c>
      <c r="F70" s="1">
        <v>208</v>
      </c>
      <c r="G70" s="1">
        <v>209</v>
      </c>
      <c r="J70" s="12">
        <f t="shared" si="12"/>
        <v>4.1533119314590374</v>
      </c>
      <c r="K70" s="10">
        <f t="shared" si="13"/>
        <v>205.5</v>
      </c>
      <c r="L70" s="10">
        <f t="shared" si="14"/>
        <v>1.8574175621006712</v>
      </c>
      <c r="M70" s="4">
        <v>8</v>
      </c>
      <c r="O70" s="1">
        <f>_xlfn.STDEV.S(O62:O68)</f>
        <v>16.53020647479542</v>
      </c>
      <c r="S70" s="3" t="s">
        <v>15</v>
      </c>
      <c r="T70" s="1">
        <v>27</v>
      </c>
      <c r="U70" s="1">
        <v>23</v>
      </c>
      <c r="V70" s="1">
        <v>42</v>
      </c>
      <c r="W70" s="1">
        <v>37</v>
      </c>
      <c r="X70" s="1">
        <v>14</v>
      </c>
      <c r="Y70" s="1">
        <v>13</v>
      </c>
      <c r="AC70" s="14">
        <f t="shared" si="15"/>
        <v>26</v>
      </c>
      <c r="AD70" s="14">
        <f t="shared" si="16"/>
        <v>4.8304589153964796</v>
      </c>
      <c r="AE70" s="15">
        <v>6</v>
      </c>
      <c r="AK70" s="3" t="s">
        <v>15</v>
      </c>
      <c r="AL70" s="1">
        <v>33</v>
      </c>
      <c r="AM70" s="1">
        <v>30</v>
      </c>
      <c r="AN70" s="1">
        <v>12</v>
      </c>
      <c r="AO70" s="1">
        <v>20</v>
      </c>
      <c r="AP70" s="1">
        <v>20</v>
      </c>
      <c r="AQ70" s="1">
        <v>19</v>
      </c>
      <c r="AU70" s="14">
        <f t="shared" si="17"/>
        <v>22.333333333333332</v>
      </c>
      <c r="AV70" s="14">
        <f t="shared" si="18"/>
        <v>3.1692971530679244</v>
      </c>
      <c r="AW70" s="15">
        <v>6</v>
      </c>
    </row>
    <row r="71" spans="1:49" x14ac:dyDescent="0.25">
      <c r="A71" s="3" t="s">
        <v>16</v>
      </c>
      <c r="B71" s="1">
        <v>215</v>
      </c>
      <c r="C71" s="1">
        <v>202</v>
      </c>
      <c r="D71" s="1">
        <v>201</v>
      </c>
      <c r="E71" s="1">
        <v>199</v>
      </c>
      <c r="F71" s="1">
        <v>211</v>
      </c>
      <c r="G71" s="1">
        <v>211</v>
      </c>
      <c r="J71" s="12">
        <f t="shared" si="12"/>
        <v>6.0484157705413519</v>
      </c>
      <c r="K71" s="10">
        <f t="shared" si="13"/>
        <v>206.5</v>
      </c>
      <c r="L71" s="10">
        <f t="shared" si="14"/>
        <v>2.7049337638224467</v>
      </c>
      <c r="M71" s="4">
        <v>8</v>
      </c>
      <c r="S71" s="3" t="s">
        <v>16</v>
      </c>
      <c r="T71" s="1">
        <v>23</v>
      </c>
      <c r="U71" s="1">
        <v>26</v>
      </c>
      <c r="V71" s="1">
        <v>22</v>
      </c>
      <c r="W71" s="1">
        <v>38</v>
      </c>
      <c r="X71" s="1">
        <v>15</v>
      </c>
      <c r="Y71" s="1">
        <v>15</v>
      </c>
      <c r="AC71" s="14">
        <f t="shared" si="15"/>
        <v>23.166666666666668</v>
      </c>
      <c r="AD71" s="14">
        <f t="shared" si="16"/>
        <v>3.477706779537983</v>
      </c>
      <c r="AE71" s="15">
        <v>6</v>
      </c>
      <c r="AK71" s="3" t="s">
        <v>16</v>
      </c>
      <c r="AL71" s="1">
        <v>33</v>
      </c>
      <c r="AM71" s="1">
        <v>24</v>
      </c>
      <c r="AN71" s="1">
        <v>11</v>
      </c>
      <c r="AO71" s="1">
        <v>26</v>
      </c>
      <c r="AP71" s="1">
        <v>21</v>
      </c>
      <c r="AQ71" s="1">
        <v>22</v>
      </c>
      <c r="AU71" s="14">
        <f t="shared" si="17"/>
        <v>22.833333333333332</v>
      </c>
      <c r="AV71" s="14">
        <f t="shared" si="18"/>
        <v>2.9373079133413618</v>
      </c>
      <c r="AW71" s="15">
        <v>6</v>
      </c>
    </row>
    <row r="72" spans="1:49" x14ac:dyDescent="0.25">
      <c r="A72" s="3" t="s">
        <v>17</v>
      </c>
      <c r="B72" s="1">
        <v>216</v>
      </c>
      <c r="C72" s="1">
        <v>203</v>
      </c>
      <c r="D72" s="1">
        <v>202</v>
      </c>
      <c r="E72" s="1">
        <v>198</v>
      </c>
      <c r="F72" s="1">
        <v>212</v>
      </c>
      <c r="G72" s="1">
        <v>214</v>
      </c>
      <c r="J72" s="12">
        <f t="shared" si="12"/>
        <v>6.7761837834187073</v>
      </c>
      <c r="K72" s="10">
        <f t="shared" si="13"/>
        <v>207.5</v>
      </c>
      <c r="L72" s="10">
        <f t="shared" si="14"/>
        <v>3.0304015135511886</v>
      </c>
      <c r="M72" s="4">
        <v>8</v>
      </c>
      <c r="S72" s="3" t="s">
        <v>17</v>
      </c>
      <c r="T72" s="1">
        <v>23</v>
      </c>
      <c r="U72" s="1">
        <v>27</v>
      </c>
      <c r="V72" s="1">
        <v>22</v>
      </c>
      <c r="W72" s="1">
        <v>38</v>
      </c>
      <c r="X72" s="1">
        <v>8</v>
      </c>
      <c r="Y72" s="1">
        <v>17</v>
      </c>
      <c r="AC72" s="14">
        <f t="shared" si="15"/>
        <v>22.5</v>
      </c>
      <c r="AD72" s="14">
        <f t="shared" si="16"/>
        <v>4.0886020430786205</v>
      </c>
      <c r="AE72" s="15">
        <v>6</v>
      </c>
      <c r="AK72" s="3" t="s">
        <v>17</v>
      </c>
      <c r="AL72" s="1">
        <v>33</v>
      </c>
      <c r="AM72" s="1">
        <v>18</v>
      </c>
      <c r="AN72" s="1">
        <v>10</v>
      </c>
      <c r="AO72" s="1">
        <v>26</v>
      </c>
      <c r="AP72" s="1">
        <v>25</v>
      </c>
      <c r="AQ72" s="1">
        <v>20</v>
      </c>
      <c r="AU72" s="14">
        <f t="shared" si="17"/>
        <v>22</v>
      </c>
      <c r="AV72" s="14">
        <f t="shared" si="18"/>
        <v>3.2145502536643185</v>
      </c>
      <c r="AW72" s="15">
        <v>6</v>
      </c>
    </row>
    <row r="73" spans="1:49" x14ac:dyDescent="0.25">
      <c r="A73" s="3" t="s">
        <v>18</v>
      </c>
      <c r="B73" s="1">
        <v>215</v>
      </c>
      <c r="C73" s="1">
        <v>204</v>
      </c>
      <c r="D73" s="1">
        <v>200</v>
      </c>
      <c r="E73" s="1">
        <v>194</v>
      </c>
      <c r="F73" s="1">
        <v>214</v>
      </c>
      <c r="G73" s="1">
        <v>215</v>
      </c>
      <c r="J73" s="12">
        <f t="shared" si="12"/>
        <v>8.2056890833941143</v>
      </c>
      <c r="K73" s="10">
        <f t="shared" si="13"/>
        <v>207</v>
      </c>
      <c r="L73" s="10">
        <f t="shared" si="14"/>
        <v>3.6696957185394363</v>
      </c>
      <c r="M73" s="4">
        <v>8</v>
      </c>
      <c r="S73" s="3" t="s">
        <v>18</v>
      </c>
      <c r="T73" s="1">
        <v>16</v>
      </c>
      <c r="U73" s="1">
        <v>30</v>
      </c>
      <c r="V73" s="1">
        <v>36</v>
      </c>
      <c r="W73" s="1">
        <v>40</v>
      </c>
      <c r="X73" s="1">
        <v>14</v>
      </c>
      <c r="Y73" s="1">
        <v>17</v>
      </c>
      <c r="AC73" s="14">
        <f t="shared" si="15"/>
        <v>25.5</v>
      </c>
      <c r="AD73" s="14">
        <f t="shared" si="16"/>
        <v>4.6025355330875319</v>
      </c>
      <c r="AE73" s="15">
        <v>6</v>
      </c>
      <c r="AK73" s="3" t="s">
        <v>18</v>
      </c>
      <c r="AL73" s="1">
        <v>15</v>
      </c>
      <c r="AM73" s="1">
        <v>18</v>
      </c>
      <c r="AN73" s="1">
        <v>14</v>
      </c>
      <c r="AO73" s="1">
        <v>22</v>
      </c>
      <c r="AP73" s="1">
        <v>16</v>
      </c>
      <c r="AQ73" s="1">
        <v>19</v>
      </c>
      <c r="AU73" s="14">
        <f t="shared" si="17"/>
        <v>17.333333333333332</v>
      </c>
      <c r="AV73" s="14">
        <f t="shared" si="18"/>
        <v>1.2018504251546622</v>
      </c>
      <c r="AW73" s="15">
        <v>6</v>
      </c>
    </row>
    <row r="74" spans="1:49" x14ac:dyDescent="0.25">
      <c r="A74" s="3" t="s">
        <v>19</v>
      </c>
      <c r="B74" s="1">
        <v>215</v>
      </c>
      <c r="C74" s="1">
        <v>206</v>
      </c>
      <c r="D74" s="1">
        <v>202</v>
      </c>
      <c r="E74" s="1">
        <v>195</v>
      </c>
      <c r="F74" s="1">
        <v>217</v>
      </c>
      <c r="G74" s="1">
        <v>217</v>
      </c>
      <c r="J74" s="12">
        <f t="shared" si="12"/>
        <v>8.3399973354645347</v>
      </c>
      <c r="K74" s="10">
        <f t="shared" si="13"/>
        <v>208.66666666666666</v>
      </c>
      <c r="L74" s="10">
        <f t="shared" si="14"/>
        <v>3.729760194853164</v>
      </c>
      <c r="M74" s="4">
        <v>8</v>
      </c>
      <c r="S74" s="3" t="s">
        <v>19</v>
      </c>
      <c r="T74" s="1">
        <v>12</v>
      </c>
      <c r="U74" s="1">
        <v>30</v>
      </c>
      <c r="V74" s="1">
        <v>36</v>
      </c>
      <c r="W74" s="1">
        <v>35</v>
      </c>
      <c r="X74" s="1">
        <v>14</v>
      </c>
      <c r="Y74" s="1">
        <v>14</v>
      </c>
      <c r="AC74" s="14">
        <f t="shared" si="15"/>
        <v>23.5</v>
      </c>
      <c r="AD74" s="14">
        <f t="shared" si="16"/>
        <v>4.6314144707637643</v>
      </c>
      <c r="AE74" s="15">
        <v>6</v>
      </c>
      <c r="AK74" s="3" t="s">
        <v>19</v>
      </c>
      <c r="AL74" s="1">
        <v>32</v>
      </c>
      <c r="AM74" s="1">
        <v>16</v>
      </c>
      <c r="AN74" s="1">
        <v>15</v>
      </c>
      <c r="AO74" s="1">
        <v>16</v>
      </c>
      <c r="AP74" s="1">
        <v>16</v>
      </c>
      <c r="AQ74" s="1">
        <v>23</v>
      </c>
      <c r="AU74" s="14">
        <f t="shared" si="17"/>
        <v>19.666666666666668</v>
      </c>
      <c r="AV74" s="14">
        <f t="shared" si="18"/>
        <v>2.7406406388125966</v>
      </c>
      <c r="AW74" s="15">
        <v>6</v>
      </c>
    </row>
    <row r="75" spans="1:49" x14ac:dyDescent="0.25">
      <c r="A75" s="3" t="s">
        <v>20</v>
      </c>
      <c r="B75" s="1">
        <v>216</v>
      </c>
      <c r="C75" s="1">
        <v>201</v>
      </c>
      <c r="D75" s="1">
        <v>203</v>
      </c>
      <c r="E75" s="1">
        <v>197</v>
      </c>
      <c r="F75" s="1">
        <v>219</v>
      </c>
      <c r="G75" s="1">
        <v>220</v>
      </c>
      <c r="J75" s="12">
        <f t="shared" si="12"/>
        <v>9.2496246170077381</v>
      </c>
      <c r="K75" s="10">
        <f t="shared" si="13"/>
        <v>209.33333333333334</v>
      </c>
      <c r="L75" s="10">
        <f t="shared" si="14"/>
        <v>4.1365578819969526</v>
      </c>
      <c r="M75" s="4">
        <v>8</v>
      </c>
      <c r="S75" s="3" t="s">
        <v>20</v>
      </c>
      <c r="T75" s="1">
        <v>12</v>
      </c>
      <c r="U75" s="1">
        <v>30</v>
      </c>
      <c r="V75" s="1">
        <v>36</v>
      </c>
      <c r="W75" s="1">
        <v>42</v>
      </c>
      <c r="X75" s="1">
        <v>10</v>
      </c>
      <c r="Y75" s="1">
        <v>13</v>
      </c>
      <c r="AC75" s="14">
        <f t="shared" si="15"/>
        <v>23.833333333333332</v>
      </c>
      <c r="AD75" s="14">
        <f t="shared" si="16"/>
        <v>5.6710767153258574</v>
      </c>
      <c r="AE75" s="15">
        <v>6</v>
      </c>
      <c r="AK75" s="3" t="s">
        <v>20</v>
      </c>
      <c r="AL75" s="1">
        <v>28</v>
      </c>
      <c r="AM75" s="1">
        <v>18</v>
      </c>
      <c r="AN75" s="1">
        <v>10</v>
      </c>
      <c r="AO75" s="1">
        <v>18</v>
      </c>
      <c r="AP75" s="1">
        <v>11</v>
      </c>
      <c r="AQ75" s="1">
        <v>24</v>
      </c>
      <c r="AU75" s="14">
        <f t="shared" si="17"/>
        <v>18.166666666666668</v>
      </c>
      <c r="AV75" s="14">
        <f t="shared" si="18"/>
        <v>2.8800077160390463</v>
      </c>
      <c r="AW75" s="15">
        <v>6</v>
      </c>
    </row>
    <row r="76" spans="1:49" x14ac:dyDescent="0.25">
      <c r="A76" s="3" t="s">
        <v>21</v>
      </c>
      <c r="B76" s="1">
        <v>211</v>
      </c>
      <c r="C76" s="1">
        <v>203</v>
      </c>
      <c r="D76" s="1">
        <v>202</v>
      </c>
      <c r="E76" s="1">
        <v>197</v>
      </c>
      <c r="F76" s="1">
        <v>222</v>
      </c>
      <c r="G76" s="1">
        <v>222</v>
      </c>
      <c r="J76" s="12">
        <f t="shared" si="12"/>
        <v>9.742518497116988</v>
      </c>
      <c r="K76" s="10">
        <f t="shared" si="13"/>
        <v>209.5</v>
      </c>
      <c r="L76" s="10">
        <f t="shared" si="14"/>
        <v>4.3569867263205362</v>
      </c>
      <c r="M76" s="4">
        <v>8</v>
      </c>
      <c r="S76" s="3" t="s">
        <v>21</v>
      </c>
      <c r="T76" s="1">
        <v>14</v>
      </c>
      <c r="U76" s="1">
        <v>29</v>
      </c>
      <c r="V76" s="1">
        <v>35</v>
      </c>
      <c r="W76" s="1">
        <v>42</v>
      </c>
      <c r="X76" s="1">
        <v>20</v>
      </c>
      <c r="Y76" s="1">
        <v>14</v>
      </c>
      <c r="AC76" s="14">
        <f t="shared" si="15"/>
        <v>25.666666666666668</v>
      </c>
      <c r="AD76" s="14">
        <f t="shared" si="16"/>
        <v>4.7234638890448952</v>
      </c>
      <c r="AE76" s="15">
        <v>6</v>
      </c>
      <c r="AK76" s="3" t="s">
        <v>21</v>
      </c>
      <c r="AL76" s="1">
        <v>36</v>
      </c>
      <c r="AM76" s="1">
        <v>16</v>
      </c>
      <c r="AN76" s="1">
        <v>10</v>
      </c>
      <c r="AO76" s="1">
        <v>24</v>
      </c>
      <c r="AP76" s="1">
        <v>16</v>
      </c>
      <c r="AQ76" s="1">
        <v>27</v>
      </c>
      <c r="AU76" s="14">
        <f t="shared" si="17"/>
        <v>21.5</v>
      </c>
      <c r="AV76" s="14">
        <f t="shared" si="18"/>
        <v>3.8275318418009281</v>
      </c>
      <c r="AW76" s="15">
        <v>6</v>
      </c>
    </row>
    <row r="77" spans="1:49" x14ac:dyDescent="0.25">
      <c r="A77" s="3" t="s">
        <v>22</v>
      </c>
      <c r="B77" s="1">
        <v>212</v>
      </c>
      <c r="C77" s="1">
        <v>204</v>
      </c>
      <c r="D77" s="1">
        <v>203</v>
      </c>
      <c r="E77" s="1">
        <v>200</v>
      </c>
      <c r="F77" s="1">
        <v>224</v>
      </c>
      <c r="G77" s="1">
        <v>223</v>
      </c>
      <c r="J77" s="12">
        <f t="shared" si="12"/>
        <v>9.556847457887633</v>
      </c>
      <c r="K77" s="10">
        <f t="shared" si="13"/>
        <v>211</v>
      </c>
      <c r="L77" s="10">
        <f t="shared" si="14"/>
        <v>4.2739521132865619</v>
      </c>
      <c r="M77" s="4">
        <v>8</v>
      </c>
      <c r="S77" s="3" t="s">
        <v>22</v>
      </c>
      <c r="T77" s="1">
        <v>24</v>
      </c>
      <c r="U77" s="1">
        <v>24</v>
      </c>
      <c r="V77" s="1">
        <v>36</v>
      </c>
      <c r="W77" s="1">
        <v>42</v>
      </c>
      <c r="X77" s="1">
        <v>12</v>
      </c>
      <c r="Y77" s="1">
        <v>15</v>
      </c>
      <c r="AC77" s="14">
        <f t="shared" si="15"/>
        <v>25.5</v>
      </c>
      <c r="AD77" s="14">
        <f t="shared" si="16"/>
        <v>4.7592016137163178</v>
      </c>
      <c r="AE77" s="15">
        <v>6</v>
      </c>
      <c r="AK77" s="3" t="s">
        <v>22</v>
      </c>
      <c r="AL77" s="1">
        <v>29</v>
      </c>
      <c r="AM77" s="1">
        <v>22</v>
      </c>
      <c r="AN77" s="1">
        <v>9</v>
      </c>
      <c r="AO77" s="1">
        <v>20</v>
      </c>
      <c r="AP77" s="1">
        <v>12</v>
      </c>
      <c r="AQ77" s="1">
        <v>28</v>
      </c>
      <c r="AU77" s="14">
        <f t="shared" si="17"/>
        <v>20</v>
      </c>
      <c r="AV77" s="14">
        <f t="shared" si="18"/>
        <v>3.3366650016645867</v>
      </c>
      <c r="AW77" s="15">
        <v>6</v>
      </c>
    </row>
    <row r="78" spans="1:49" x14ac:dyDescent="0.25">
      <c r="A78" s="3" t="s">
        <v>23</v>
      </c>
      <c r="B78" s="1">
        <v>210</v>
      </c>
      <c r="C78" s="1">
        <v>200</v>
      </c>
      <c r="D78" s="1">
        <v>205</v>
      </c>
      <c r="E78" s="1">
        <v>201</v>
      </c>
      <c r="F78" s="1">
        <v>228</v>
      </c>
      <c r="G78" s="1">
        <v>225</v>
      </c>
      <c r="J78" s="12">
        <f t="shared" si="12"/>
        <v>11.116804097101529</v>
      </c>
      <c r="K78" s="10">
        <f t="shared" si="13"/>
        <v>211.5</v>
      </c>
      <c r="L78" s="10">
        <f t="shared" si="14"/>
        <v>4.9715859307334389</v>
      </c>
      <c r="M78" s="4">
        <v>8</v>
      </c>
      <c r="S78" s="3" t="s">
        <v>23</v>
      </c>
      <c r="T78" s="1">
        <v>27</v>
      </c>
      <c r="U78" s="1">
        <v>24</v>
      </c>
      <c r="V78" s="1">
        <v>35</v>
      </c>
      <c r="W78" s="1">
        <v>40</v>
      </c>
      <c r="X78" s="1">
        <v>14</v>
      </c>
      <c r="Y78" s="1">
        <v>8</v>
      </c>
      <c r="AC78" s="14">
        <f t="shared" si="15"/>
        <v>24.666666666666668</v>
      </c>
      <c r="AD78" s="14">
        <f t="shared" si="16"/>
        <v>4.9643171176350585</v>
      </c>
      <c r="AE78" s="15">
        <v>6</v>
      </c>
      <c r="AK78" s="3" t="s">
        <v>23</v>
      </c>
      <c r="AL78" s="1">
        <v>29</v>
      </c>
      <c r="AM78" s="1">
        <v>20</v>
      </c>
      <c r="AN78" s="1">
        <v>13</v>
      </c>
      <c r="AO78" s="1">
        <v>20</v>
      </c>
      <c r="AP78" s="1">
        <v>11</v>
      </c>
      <c r="AQ78" s="1">
        <v>28</v>
      </c>
      <c r="AU78" s="14">
        <f t="shared" si="17"/>
        <v>20.166666666666668</v>
      </c>
      <c r="AV78" s="14">
        <f t="shared" si="18"/>
        <v>3.026732745240504</v>
      </c>
      <c r="AW78" s="15">
        <v>6</v>
      </c>
    </row>
    <row r="79" spans="1:49" x14ac:dyDescent="0.25">
      <c r="A79" s="3" t="s">
        <v>24</v>
      </c>
      <c r="B79" s="1">
        <v>215</v>
      </c>
      <c r="C79" s="1">
        <v>201</v>
      </c>
      <c r="D79" s="1">
        <v>202</v>
      </c>
      <c r="E79" s="1">
        <v>204</v>
      </c>
      <c r="F79" s="1">
        <v>230</v>
      </c>
      <c r="G79" s="1">
        <v>226</v>
      </c>
      <c r="J79" s="12">
        <f t="shared" si="12"/>
        <v>11.604596790352806</v>
      </c>
      <c r="K79" s="10">
        <f t="shared" si="13"/>
        <v>213</v>
      </c>
      <c r="L79" s="10">
        <f t="shared" si="14"/>
        <v>5.1897334549409511</v>
      </c>
      <c r="M79" s="4">
        <v>8</v>
      </c>
      <c r="S79" s="3" t="s">
        <v>24</v>
      </c>
      <c r="T79" s="1">
        <v>26</v>
      </c>
      <c r="U79" s="1">
        <v>23</v>
      </c>
      <c r="V79" s="1">
        <v>31</v>
      </c>
      <c r="W79" s="1">
        <v>42</v>
      </c>
      <c r="X79" s="1">
        <v>15</v>
      </c>
      <c r="Y79" s="1">
        <v>10</v>
      </c>
      <c r="AC79" s="14">
        <f t="shared" si="15"/>
        <v>24.5</v>
      </c>
      <c r="AD79" s="14">
        <f t="shared" si="16"/>
        <v>4.6672618668051324</v>
      </c>
      <c r="AE79" s="15">
        <v>6</v>
      </c>
      <c r="AK79" s="3" t="s">
        <v>24</v>
      </c>
      <c r="AL79" s="1">
        <v>32</v>
      </c>
      <c r="AM79" s="1">
        <v>26</v>
      </c>
      <c r="AN79" s="1">
        <v>13</v>
      </c>
      <c r="AO79" s="1">
        <v>16</v>
      </c>
      <c r="AP79" s="1">
        <v>9</v>
      </c>
      <c r="AQ79" s="1">
        <v>22</v>
      </c>
      <c r="AU79" s="14">
        <f t="shared" si="17"/>
        <v>19.666666666666668</v>
      </c>
      <c r="AV79" s="14">
        <f t="shared" si="18"/>
        <v>3.5087192978508726</v>
      </c>
      <c r="AW79" s="15">
        <v>6</v>
      </c>
    </row>
    <row r="80" spans="1:49" x14ac:dyDescent="0.25">
      <c r="A80" s="3" t="s">
        <v>25</v>
      </c>
      <c r="B80" s="1">
        <v>214</v>
      </c>
      <c r="C80" s="1">
        <v>202</v>
      </c>
      <c r="D80" s="1">
        <v>201</v>
      </c>
      <c r="E80" s="1">
        <v>206</v>
      </c>
      <c r="F80" s="1">
        <v>232</v>
      </c>
      <c r="G80" s="1">
        <v>229</v>
      </c>
      <c r="J80" s="12">
        <f t="shared" si="12"/>
        <v>12.42309676905615</v>
      </c>
      <c r="K80" s="10">
        <f t="shared" si="13"/>
        <v>214</v>
      </c>
      <c r="L80" s="10">
        <f t="shared" si="14"/>
        <v>5.555777773333511</v>
      </c>
      <c r="M80" s="4">
        <v>8</v>
      </c>
      <c r="S80" s="3" t="s">
        <v>25</v>
      </c>
      <c r="T80" s="1">
        <v>29</v>
      </c>
      <c r="U80" s="1">
        <v>25</v>
      </c>
      <c r="V80" s="1">
        <v>31</v>
      </c>
      <c r="W80" s="1">
        <v>45</v>
      </c>
      <c r="X80" s="1">
        <v>18</v>
      </c>
      <c r="Y80" s="1">
        <v>11</v>
      </c>
      <c r="AC80" s="14">
        <f t="shared" si="15"/>
        <v>26.5</v>
      </c>
      <c r="AD80" s="14">
        <f t="shared" si="16"/>
        <v>4.7731890108535753</v>
      </c>
      <c r="AE80" s="15">
        <v>6</v>
      </c>
      <c r="AK80" s="3" t="s">
        <v>25</v>
      </c>
      <c r="AL80" s="1">
        <v>29</v>
      </c>
      <c r="AM80" s="1">
        <v>20</v>
      </c>
      <c r="AN80" s="1">
        <v>13</v>
      </c>
      <c r="AO80" s="1">
        <v>14</v>
      </c>
      <c r="AP80" s="1">
        <v>13</v>
      </c>
      <c r="AQ80" s="1">
        <v>22</v>
      </c>
      <c r="AU80" s="14">
        <f t="shared" si="17"/>
        <v>18.5</v>
      </c>
      <c r="AV80" s="14">
        <f t="shared" si="18"/>
        <v>2.6172504656604803</v>
      </c>
      <c r="AW80" s="15">
        <v>6</v>
      </c>
    </row>
    <row r="81" spans="1:49" x14ac:dyDescent="0.25">
      <c r="A81" s="3" t="s">
        <v>26</v>
      </c>
      <c r="B81" s="1">
        <v>213</v>
      </c>
      <c r="C81" s="1">
        <v>203</v>
      </c>
      <c r="D81" s="1">
        <v>200</v>
      </c>
      <c r="E81" s="1">
        <v>205</v>
      </c>
      <c r="F81" s="1">
        <v>235</v>
      </c>
      <c r="G81" s="1">
        <v>232</v>
      </c>
      <c r="J81" s="12">
        <f t="shared" si="12"/>
        <v>13.912424503139471</v>
      </c>
      <c r="K81" s="10">
        <f t="shared" si="13"/>
        <v>214.66666666666666</v>
      </c>
      <c r="L81" s="10">
        <f t="shared" si="14"/>
        <v>6.2218253841707192</v>
      </c>
      <c r="M81" s="4">
        <v>8</v>
      </c>
      <c r="S81" s="3" t="s">
        <v>26</v>
      </c>
      <c r="T81" s="1">
        <v>29</v>
      </c>
      <c r="U81" s="1">
        <v>27</v>
      </c>
      <c r="V81" s="1">
        <v>31</v>
      </c>
      <c r="W81" s="1">
        <v>46</v>
      </c>
      <c r="X81" s="1">
        <v>18</v>
      </c>
      <c r="Y81" s="1">
        <v>10</v>
      </c>
      <c r="AC81" s="14">
        <f t="shared" si="15"/>
        <v>26.833333333333332</v>
      </c>
      <c r="AD81" s="14">
        <f t="shared" si="16"/>
        <v>5.0027770066012103</v>
      </c>
      <c r="AE81" s="15">
        <v>6</v>
      </c>
      <c r="AK81" s="3" t="s">
        <v>26</v>
      </c>
      <c r="AL81" s="1">
        <v>27</v>
      </c>
      <c r="AM81" s="1">
        <v>22</v>
      </c>
      <c r="AN81" s="1">
        <v>18</v>
      </c>
      <c r="AO81" s="1">
        <v>14</v>
      </c>
      <c r="AP81" s="1">
        <v>13</v>
      </c>
      <c r="AQ81" s="1">
        <v>20</v>
      </c>
      <c r="AU81" s="14">
        <f t="shared" si="17"/>
        <v>19</v>
      </c>
      <c r="AV81" s="14">
        <f t="shared" si="18"/>
        <v>2.1291625896895083</v>
      </c>
      <c r="AW81" s="15">
        <v>6</v>
      </c>
    </row>
    <row r="82" spans="1:49" x14ac:dyDescent="0.25">
      <c r="A82" s="3" t="s">
        <v>27</v>
      </c>
      <c r="B82" s="1">
        <v>211</v>
      </c>
      <c r="C82" s="1">
        <v>204</v>
      </c>
      <c r="D82" s="1">
        <v>198</v>
      </c>
      <c r="E82" s="1">
        <v>206</v>
      </c>
      <c r="F82" s="1">
        <v>238</v>
      </c>
      <c r="G82" s="1">
        <v>235</v>
      </c>
      <c r="J82" s="12">
        <f t="shared" si="12"/>
        <v>15.466810344160242</v>
      </c>
      <c r="K82" s="10">
        <f t="shared" si="13"/>
        <v>215.33333333333334</v>
      </c>
      <c r="L82" s="10">
        <f t="shared" si="14"/>
        <v>6.9169678649278445</v>
      </c>
      <c r="M82" s="4">
        <v>8</v>
      </c>
      <c r="S82" s="3" t="s">
        <v>27</v>
      </c>
      <c r="T82" s="1">
        <v>33</v>
      </c>
      <c r="U82" s="1">
        <v>21</v>
      </c>
      <c r="V82" s="1">
        <v>41</v>
      </c>
      <c r="W82" s="1">
        <v>47</v>
      </c>
      <c r="X82" s="1">
        <v>11</v>
      </c>
      <c r="Y82" s="1">
        <v>9</v>
      </c>
      <c r="AC82" s="14">
        <f t="shared" si="15"/>
        <v>27</v>
      </c>
      <c r="AD82" s="14">
        <f t="shared" si="16"/>
        <v>6.4498061986388402</v>
      </c>
      <c r="AE82" s="15">
        <v>6</v>
      </c>
      <c r="AK82" s="3" t="s">
        <v>27</v>
      </c>
      <c r="AL82" s="1">
        <v>24</v>
      </c>
      <c r="AM82" s="1">
        <v>20</v>
      </c>
      <c r="AN82" s="1">
        <v>18</v>
      </c>
      <c r="AO82" s="1">
        <v>16</v>
      </c>
      <c r="AP82" s="1">
        <v>13</v>
      </c>
      <c r="AQ82" s="1">
        <v>27</v>
      </c>
      <c r="AU82" s="14">
        <f t="shared" si="17"/>
        <v>19.666666666666668</v>
      </c>
      <c r="AV82" s="14">
        <f t="shared" si="18"/>
        <v>2.1081851067789206</v>
      </c>
      <c r="AW82" s="15">
        <v>6</v>
      </c>
    </row>
    <row r="83" spans="1:49" x14ac:dyDescent="0.25">
      <c r="A83" s="3" t="s">
        <v>28</v>
      </c>
      <c r="B83" s="1">
        <v>212</v>
      </c>
      <c r="C83" s="1">
        <v>203</v>
      </c>
      <c r="D83" s="1">
        <v>194</v>
      </c>
      <c r="E83" s="1">
        <v>207</v>
      </c>
      <c r="F83" s="1">
        <v>240</v>
      </c>
      <c r="G83" s="1">
        <v>236</v>
      </c>
      <c r="J83" s="12">
        <f t="shared" si="12"/>
        <v>16.947631758514881</v>
      </c>
      <c r="K83" s="10">
        <f t="shared" si="13"/>
        <v>215.33333333333334</v>
      </c>
      <c r="L83" s="10">
        <f t="shared" si="14"/>
        <v>7.5792113339347154</v>
      </c>
      <c r="M83" s="4">
        <v>8</v>
      </c>
      <c r="S83" s="3" t="s">
        <v>28</v>
      </c>
      <c r="T83" s="1">
        <v>31</v>
      </c>
      <c r="U83" s="1">
        <v>25</v>
      </c>
      <c r="V83" s="1">
        <v>42</v>
      </c>
      <c r="W83" s="1">
        <v>43</v>
      </c>
      <c r="X83" s="1">
        <v>14</v>
      </c>
      <c r="Y83" s="1">
        <v>11</v>
      </c>
      <c r="AC83" s="14">
        <f t="shared" si="15"/>
        <v>27.666666666666668</v>
      </c>
      <c r="AD83" s="14">
        <f t="shared" si="16"/>
        <v>5.5477723256977454</v>
      </c>
      <c r="AE83" s="15">
        <v>6</v>
      </c>
      <c r="AK83" s="3" t="s">
        <v>28</v>
      </c>
      <c r="AL83" s="1">
        <v>30</v>
      </c>
      <c r="AM83" s="1">
        <v>18</v>
      </c>
      <c r="AN83" s="1">
        <v>18</v>
      </c>
      <c r="AO83" s="1">
        <v>22</v>
      </c>
      <c r="AP83" s="1">
        <v>15</v>
      </c>
      <c r="AQ83" s="1">
        <v>27</v>
      </c>
      <c r="AU83" s="14">
        <f t="shared" si="17"/>
        <v>21.666666666666668</v>
      </c>
      <c r="AV83" s="14">
        <f t="shared" si="18"/>
        <v>2.3758039574940626</v>
      </c>
      <c r="AW83" s="15">
        <v>6</v>
      </c>
    </row>
    <row r="84" spans="1:49" x14ac:dyDescent="0.25">
      <c r="A84" s="3" t="s">
        <v>29</v>
      </c>
      <c r="B84" s="1">
        <v>210</v>
      </c>
      <c r="C84" s="1">
        <v>202</v>
      </c>
      <c r="D84" s="1">
        <v>194</v>
      </c>
      <c r="E84" s="1">
        <v>209</v>
      </c>
      <c r="F84" s="1">
        <v>243</v>
      </c>
      <c r="G84" s="1">
        <v>237</v>
      </c>
      <c r="J84" s="12">
        <f t="shared" si="12"/>
        <v>17.957511582126912</v>
      </c>
      <c r="K84" s="10">
        <f t="shared" si="13"/>
        <v>215.83333333333334</v>
      </c>
      <c r="L84" s="10">
        <f t="shared" si="14"/>
        <v>8.0308433208751158</v>
      </c>
      <c r="M84" s="4">
        <v>8</v>
      </c>
      <c r="S84" s="3" t="s">
        <v>29</v>
      </c>
      <c r="T84" s="1">
        <v>32</v>
      </c>
      <c r="U84" s="1">
        <v>23</v>
      </c>
      <c r="V84" s="1">
        <v>41</v>
      </c>
      <c r="W84" s="1">
        <v>42</v>
      </c>
      <c r="X84" s="1">
        <v>20</v>
      </c>
      <c r="Y84" s="1">
        <v>12</v>
      </c>
      <c r="AC84" s="14">
        <f t="shared" si="15"/>
        <v>28.333333333333332</v>
      </c>
      <c r="AD84" s="14">
        <f t="shared" si="16"/>
        <v>4.9170903772228733</v>
      </c>
      <c r="AE84" s="15">
        <v>6</v>
      </c>
      <c r="AK84" s="3" t="s">
        <v>29</v>
      </c>
      <c r="AL84" s="1">
        <v>28</v>
      </c>
      <c r="AM84" s="1">
        <v>24</v>
      </c>
      <c r="AN84" s="1">
        <v>18</v>
      </c>
      <c r="AO84" s="1">
        <v>22</v>
      </c>
      <c r="AP84" s="1">
        <v>16</v>
      </c>
      <c r="AQ84" s="1">
        <v>25</v>
      </c>
      <c r="AU84" s="14">
        <f t="shared" si="17"/>
        <v>22.166666666666668</v>
      </c>
      <c r="AV84" s="14">
        <f t="shared" si="18"/>
        <v>1.8333333333333348</v>
      </c>
      <c r="AW84" s="15">
        <v>6</v>
      </c>
    </row>
    <row r="85" spans="1:49" x14ac:dyDescent="0.25">
      <c r="A85" s="3" t="s">
        <v>30</v>
      </c>
      <c r="B85" s="1">
        <v>213</v>
      </c>
      <c r="C85" s="1">
        <v>201</v>
      </c>
      <c r="D85" s="1">
        <v>196</v>
      </c>
      <c r="E85" s="1">
        <v>209</v>
      </c>
      <c r="F85" s="1">
        <v>246</v>
      </c>
      <c r="G85" s="1">
        <v>239</v>
      </c>
      <c r="J85" s="12">
        <f t="shared" si="12"/>
        <v>18.714225130157601</v>
      </c>
      <c r="K85" s="10">
        <f t="shared" si="13"/>
        <v>217.33333333333334</v>
      </c>
      <c r="L85" s="10">
        <f t="shared" si="14"/>
        <v>8.36925590745345</v>
      </c>
      <c r="M85" s="4">
        <v>8</v>
      </c>
      <c r="S85" s="3" t="s">
        <v>30</v>
      </c>
      <c r="T85" s="1">
        <v>28</v>
      </c>
      <c r="U85" s="1">
        <v>34</v>
      </c>
      <c r="V85" s="1">
        <v>42</v>
      </c>
      <c r="W85" s="1">
        <v>30</v>
      </c>
      <c r="X85" s="1">
        <v>15</v>
      </c>
      <c r="Y85" s="1">
        <v>9</v>
      </c>
      <c r="AC85" s="14">
        <f t="shared" si="15"/>
        <v>26.333333333333332</v>
      </c>
      <c r="AD85" s="14">
        <f t="shared" si="16"/>
        <v>4.9977772837310157</v>
      </c>
      <c r="AE85" s="15">
        <v>6</v>
      </c>
      <c r="AK85" s="3" t="s">
        <v>30</v>
      </c>
      <c r="AL85" s="1">
        <v>22</v>
      </c>
      <c r="AM85" s="1">
        <v>14</v>
      </c>
      <c r="AN85" s="1">
        <v>13</v>
      </c>
      <c r="AO85" s="1">
        <v>28</v>
      </c>
      <c r="AP85" s="1">
        <v>15</v>
      </c>
      <c r="AQ85" s="1">
        <v>26</v>
      </c>
      <c r="AU85" s="14">
        <f t="shared" si="17"/>
        <v>19.666666666666668</v>
      </c>
      <c r="AV85" s="14">
        <f t="shared" si="18"/>
        <v>2.6666666666666679</v>
      </c>
      <c r="AW85" s="15">
        <v>6</v>
      </c>
    </row>
    <row r="86" spans="1:49" x14ac:dyDescent="0.25">
      <c r="A86" s="3" t="s">
        <v>31</v>
      </c>
      <c r="B86" s="1">
        <v>214</v>
      </c>
      <c r="C86" s="1">
        <v>201</v>
      </c>
      <c r="D86" s="1">
        <v>197</v>
      </c>
      <c r="E86" s="1">
        <v>213</v>
      </c>
      <c r="F86" s="1">
        <v>248</v>
      </c>
      <c r="G86" s="1">
        <v>242</v>
      </c>
      <c r="J86" s="12">
        <f t="shared" si="12"/>
        <v>19.316803278205452</v>
      </c>
      <c r="K86" s="10">
        <f t="shared" si="13"/>
        <v>219.16666666666666</v>
      </c>
      <c r="L86" s="10">
        <f t="shared" si="14"/>
        <v>8.6387370476116345</v>
      </c>
      <c r="M86" s="4">
        <v>8</v>
      </c>
      <c r="S86" s="3" t="s">
        <v>31</v>
      </c>
      <c r="T86" s="1">
        <v>27</v>
      </c>
      <c r="U86" s="1">
        <v>36</v>
      </c>
      <c r="V86" s="1">
        <v>42</v>
      </c>
      <c r="W86" s="1">
        <v>25</v>
      </c>
      <c r="X86" s="1">
        <v>18</v>
      </c>
      <c r="Y86" s="1">
        <v>10</v>
      </c>
      <c r="AC86" s="14">
        <f t="shared" si="15"/>
        <v>26.333333333333332</v>
      </c>
      <c r="AD86" s="14">
        <f t="shared" si="16"/>
        <v>4.7516079149881225</v>
      </c>
      <c r="AE86" s="15">
        <v>6</v>
      </c>
      <c r="AK86" s="3" t="s">
        <v>31</v>
      </c>
      <c r="AL86" s="1">
        <v>33</v>
      </c>
      <c r="AM86" s="1">
        <v>14</v>
      </c>
      <c r="AN86" s="1">
        <v>13</v>
      </c>
      <c r="AO86" s="1">
        <v>20</v>
      </c>
      <c r="AP86" s="1">
        <v>19</v>
      </c>
      <c r="AQ86" s="1">
        <v>25</v>
      </c>
      <c r="AU86" s="14">
        <f t="shared" si="17"/>
        <v>20.666666666666668</v>
      </c>
      <c r="AV86" s="14">
        <f t="shared" si="18"/>
        <v>3.040467800264369</v>
      </c>
      <c r="AW86" s="15">
        <v>6</v>
      </c>
    </row>
    <row r="87" spans="1:49" x14ac:dyDescent="0.25">
      <c r="A87" s="3" t="s">
        <v>32</v>
      </c>
      <c r="B87" s="1">
        <v>212</v>
      </c>
      <c r="C87" s="1">
        <v>205</v>
      </c>
      <c r="D87" s="1">
        <v>199</v>
      </c>
      <c r="E87" s="1">
        <v>214</v>
      </c>
      <c r="F87" s="1">
        <v>252</v>
      </c>
      <c r="G87" s="1">
        <v>245</v>
      </c>
      <c r="J87" s="12">
        <f t="shared" si="12"/>
        <v>20.028451984336904</v>
      </c>
      <c r="K87" s="10">
        <f t="shared" si="13"/>
        <v>221.16666666666666</v>
      </c>
      <c r="L87" s="10">
        <f t="shared" si="14"/>
        <v>8.9569960242135753</v>
      </c>
      <c r="M87" s="4">
        <v>8</v>
      </c>
      <c r="S87" s="3" t="s">
        <v>32</v>
      </c>
      <c r="T87" s="1">
        <v>26</v>
      </c>
      <c r="U87" s="1">
        <v>30</v>
      </c>
      <c r="V87" s="1">
        <v>41</v>
      </c>
      <c r="W87" s="1">
        <v>25</v>
      </c>
      <c r="X87" s="1">
        <v>18</v>
      </c>
      <c r="Y87" s="1">
        <v>11</v>
      </c>
      <c r="AC87" s="14">
        <f t="shared" si="15"/>
        <v>25.166666666666668</v>
      </c>
      <c r="AD87" s="14">
        <f t="shared" si="16"/>
        <v>4.1905979419542412</v>
      </c>
      <c r="AE87" s="15">
        <v>6</v>
      </c>
      <c r="AK87" s="3" t="s">
        <v>32</v>
      </c>
      <c r="AL87" s="1">
        <v>25</v>
      </c>
      <c r="AM87" s="1">
        <v>14</v>
      </c>
      <c r="AN87" s="1">
        <v>9</v>
      </c>
      <c r="AO87" s="1">
        <v>22</v>
      </c>
      <c r="AP87" s="1">
        <v>23</v>
      </c>
      <c r="AQ87" s="1">
        <v>26</v>
      </c>
      <c r="AU87" s="14">
        <f t="shared" si="17"/>
        <v>19.833333333333332</v>
      </c>
      <c r="AV87" s="14">
        <f t="shared" si="18"/>
        <v>2.7738861628488745</v>
      </c>
      <c r="AW87" s="15">
        <v>6</v>
      </c>
    </row>
    <row r="88" spans="1:49" x14ac:dyDescent="0.25">
      <c r="A88" s="3" t="s">
        <v>33</v>
      </c>
      <c r="B88" s="1">
        <v>216</v>
      </c>
      <c r="C88" s="1">
        <v>203</v>
      </c>
      <c r="D88" s="1">
        <v>201</v>
      </c>
      <c r="E88" s="1">
        <v>217</v>
      </c>
      <c r="F88" s="1">
        <v>254</v>
      </c>
      <c r="G88" s="1">
        <v>246</v>
      </c>
      <c r="J88" s="12">
        <f t="shared" si="12"/>
        <v>20.243654698585321</v>
      </c>
      <c r="K88" s="10">
        <f t="shared" si="13"/>
        <v>222.83333333333334</v>
      </c>
      <c r="L88" s="10">
        <f t="shared" si="14"/>
        <v>9.0532376038139581</v>
      </c>
      <c r="M88" s="4">
        <v>8</v>
      </c>
      <c r="S88" s="3" t="s">
        <v>33</v>
      </c>
      <c r="T88" s="1">
        <v>25</v>
      </c>
      <c r="U88" s="1">
        <v>31</v>
      </c>
      <c r="V88" s="1">
        <v>41</v>
      </c>
      <c r="W88" s="1">
        <v>42</v>
      </c>
      <c r="X88" s="1">
        <v>18</v>
      </c>
      <c r="Y88" s="1">
        <v>13</v>
      </c>
      <c r="AC88" s="14">
        <f t="shared" si="15"/>
        <v>28.333333333333332</v>
      </c>
      <c r="AD88" s="14">
        <f t="shared" si="16"/>
        <v>4.8556953959013711</v>
      </c>
      <c r="AE88" s="15">
        <v>6</v>
      </c>
      <c r="AK88" s="3" t="s">
        <v>33</v>
      </c>
      <c r="AL88" s="1">
        <v>17</v>
      </c>
      <c r="AM88" s="1">
        <v>16</v>
      </c>
      <c r="AN88" s="1">
        <v>19</v>
      </c>
      <c r="AO88" s="1">
        <v>18</v>
      </c>
      <c r="AP88" s="1">
        <v>23</v>
      </c>
      <c r="AQ88" s="1">
        <v>26</v>
      </c>
      <c r="AU88" s="14">
        <f t="shared" si="17"/>
        <v>19.833333333333332</v>
      </c>
      <c r="AV88" s="14">
        <f t="shared" si="18"/>
        <v>1.5793810320642863</v>
      </c>
      <c r="AW88" s="15">
        <v>6</v>
      </c>
    </row>
    <row r="89" spans="1:49" x14ac:dyDescent="0.25">
      <c r="A89" s="3" t="s">
        <v>34</v>
      </c>
      <c r="B89" s="1">
        <v>220</v>
      </c>
      <c r="C89" s="1">
        <v>205</v>
      </c>
      <c r="D89" s="1">
        <v>203</v>
      </c>
      <c r="E89" s="1">
        <v>220</v>
      </c>
      <c r="F89" s="1">
        <v>256</v>
      </c>
      <c r="G89" s="1">
        <v>248</v>
      </c>
      <c r="J89" s="12">
        <f t="shared" si="12"/>
        <v>20.096987059977145</v>
      </c>
      <c r="K89" s="10">
        <f t="shared" si="13"/>
        <v>225.33333333333334</v>
      </c>
      <c r="L89" s="10">
        <f t="shared" si="14"/>
        <v>8.9876458418085097</v>
      </c>
      <c r="M89" s="4">
        <v>8</v>
      </c>
      <c r="S89" s="3" t="s">
        <v>34</v>
      </c>
      <c r="T89" s="1">
        <v>24</v>
      </c>
      <c r="U89" s="1">
        <v>25</v>
      </c>
      <c r="V89" s="1">
        <v>36</v>
      </c>
      <c r="W89" s="1">
        <v>42</v>
      </c>
      <c r="X89" s="1">
        <v>10</v>
      </c>
      <c r="Y89" s="1">
        <v>12</v>
      </c>
      <c r="AC89" s="14">
        <f t="shared" si="15"/>
        <v>24.833333333333332</v>
      </c>
      <c r="AD89" s="14">
        <f t="shared" si="16"/>
        <v>5.1795538203379827</v>
      </c>
      <c r="AE89" s="15">
        <v>6</v>
      </c>
      <c r="AK89" s="3" t="s">
        <v>34</v>
      </c>
      <c r="AL89" s="1">
        <v>27</v>
      </c>
      <c r="AM89" s="1">
        <v>22</v>
      </c>
      <c r="AN89" s="1">
        <v>19</v>
      </c>
      <c r="AO89" s="1">
        <v>12</v>
      </c>
      <c r="AP89" s="1">
        <v>27</v>
      </c>
      <c r="AQ89" s="1">
        <v>27</v>
      </c>
      <c r="AU89" s="14">
        <f t="shared" si="17"/>
        <v>22.333333333333332</v>
      </c>
      <c r="AV89" s="14">
        <f t="shared" si="18"/>
        <v>2.4720661623652225</v>
      </c>
      <c r="AW89" s="15">
        <v>6</v>
      </c>
    </row>
    <row r="90" spans="1:49" x14ac:dyDescent="0.25">
      <c r="A90" s="3" t="s">
        <v>35</v>
      </c>
      <c r="B90" s="1">
        <v>224</v>
      </c>
      <c r="C90" s="1">
        <v>210</v>
      </c>
      <c r="D90" s="1">
        <v>204</v>
      </c>
      <c r="E90" s="1">
        <v>220</v>
      </c>
      <c r="F90" s="1">
        <v>258</v>
      </c>
      <c r="G90" s="1">
        <v>250</v>
      </c>
      <c r="J90" s="12">
        <f t="shared" si="12"/>
        <v>19.846634195472262</v>
      </c>
      <c r="K90" s="10">
        <f t="shared" si="13"/>
        <v>227.66666666666666</v>
      </c>
      <c r="L90" s="10">
        <f t="shared" si="14"/>
        <v>8.8756846371295666</v>
      </c>
      <c r="M90" s="4">
        <v>8</v>
      </c>
      <c r="S90" s="3" t="s">
        <v>35</v>
      </c>
      <c r="T90" s="1">
        <v>26</v>
      </c>
      <c r="U90" s="1">
        <v>23</v>
      </c>
      <c r="V90" s="1">
        <v>41</v>
      </c>
      <c r="W90" s="1">
        <v>44</v>
      </c>
      <c r="X90" s="1">
        <v>11</v>
      </c>
      <c r="Y90" s="1">
        <v>13</v>
      </c>
      <c r="AC90" s="14">
        <f t="shared" si="15"/>
        <v>26.333333333333332</v>
      </c>
      <c r="AD90" s="14">
        <f t="shared" si="16"/>
        <v>5.6312619465898681</v>
      </c>
      <c r="AE90" s="15">
        <v>6</v>
      </c>
      <c r="AK90" s="3" t="s">
        <v>35</v>
      </c>
      <c r="AL90" s="1">
        <v>26</v>
      </c>
      <c r="AM90" s="1">
        <v>22</v>
      </c>
      <c r="AN90" s="1">
        <v>19</v>
      </c>
      <c r="AO90" s="1">
        <v>10</v>
      </c>
      <c r="AP90" s="1">
        <v>20</v>
      </c>
      <c r="AQ90" s="1">
        <v>30</v>
      </c>
      <c r="AU90" s="14">
        <f t="shared" si="17"/>
        <v>21.166666666666668</v>
      </c>
      <c r="AV90" s="14">
        <f t="shared" si="18"/>
        <v>2.785877081120256</v>
      </c>
      <c r="AW90" s="15">
        <v>6</v>
      </c>
    </row>
    <row r="91" spans="1:49" x14ac:dyDescent="0.25">
      <c r="A91" s="3" t="s">
        <v>36</v>
      </c>
      <c r="B91" s="1">
        <v>229</v>
      </c>
      <c r="C91" s="1">
        <v>220</v>
      </c>
      <c r="D91" s="1">
        <v>206</v>
      </c>
      <c r="E91" s="1">
        <v>221</v>
      </c>
      <c r="F91" s="1">
        <v>262</v>
      </c>
      <c r="G91" s="1">
        <v>252</v>
      </c>
      <c r="J91" s="12">
        <f t="shared" si="12"/>
        <v>19.362047641943477</v>
      </c>
      <c r="K91" s="10">
        <f t="shared" si="13"/>
        <v>231.66666666666666</v>
      </c>
      <c r="L91" s="10">
        <f t="shared" si="14"/>
        <v>8.6589709421950261</v>
      </c>
      <c r="M91" s="4">
        <v>8</v>
      </c>
      <c r="S91" s="3" t="s">
        <v>36</v>
      </c>
      <c r="T91" s="1">
        <v>28</v>
      </c>
      <c r="U91" s="1">
        <v>20</v>
      </c>
      <c r="V91" s="1">
        <v>36</v>
      </c>
      <c r="W91" s="1">
        <v>44</v>
      </c>
      <c r="X91" s="1">
        <v>14</v>
      </c>
      <c r="Y91" s="1">
        <v>11</v>
      </c>
      <c r="AC91" s="14">
        <f t="shared" si="15"/>
        <v>25.5</v>
      </c>
      <c r="AD91" s="14">
        <f t="shared" si="16"/>
        <v>5.2646620657613603</v>
      </c>
      <c r="AE91" s="15">
        <v>6</v>
      </c>
      <c r="AK91" s="3" t="s">
        <v>36</v>
      </c>
      <c r="AL91" s="1">
        <v>34</v>
      </c>
      <c r="AM91" s="1">
        <v>28</v>
      </c>
      <c r="AN91" s="1">
        <v>19</v>
      </c>
      <c r="AO91" s="1">
        <v>26</v>
      </c>
      <c r="AP91" s="1">
        <v>20</v>
      </c>
      <c r="AQ91" s="1">
        <v>24</v>
      </c>
      <c r="AU91" s="14">
        <f t="shared" si="17"/>
        <v>25.166666666666668</v>
      </c>
      <c r="AV91" s="14">
        <f t="shared" si="18"/>
        <v>2.2570876022973612</v>
      </c>
      <c r="AW91" s="15">
        <v>6</v>
      </c>
    </row>
    <row r="92" spans="1:49" x14ac:dyDescent="0.25">
      <c r="A92" s="3" t="s">
        <v>37</v>
      </c>
      <c r="B92" s="1">
        <v>232</v>
      </c>
      <c r="C92" s="1">
        <v>224</v>
      </c>
      <c r="D92" s="1">
        <v>206</v>
      </c>
      <c r="E92" s="1">
        <v>221</v>
      </c>
      <c r="F92" s="1">
        <v>264</v>
      </c>
      <c r="G92" s="1">
        <v>255</v>
      </c>
      <c r="J92" s="12">
        <f t="shared" si="12"/>
        <v>19.988885800753266</v>
      </c>
      <c r="K92" s="10">
        <f t="shared" si="13"/>
        <v>233.66666666666666</v>
      </c>
      <c r="L92" s="10">
        <f t="shared" si="14"/>
        <v>8.9393014889929248</v>
      </c>
      <c r="M92" s="4">
        <v>8</v>
      </c>
      <c r="S92" s="3" t="s">
        <v>37</v>
      </c>
      <c r="T92" s="1">
        <v>33</v>
      </c>
      <c r="U92" s="1">
        <v>21</v>
      </c>
      <c r="V92" s="1">
        <v>34</v>
      </c>
      <c r="W92" s="1">
        <v>24</v>
      </c>
      <c r="X92" s="1">
        <v>16</v>
      </c>
      <c r="Y92" s="1">
        <v>12</v>
      </c>
      <c r="AC92" s="14">
        <f t="shared" si="15"/>
        <v>23.333333333333332</v>
      </c>
      <c r="AD92" s="14">
        <f t="shared" si="16"/>
        <v>3.6301209040165294</v>
      </c>
      <c r="AE92" s="15">
        <v>6</v>
      </c>
      <c r="AK92" s="3" t="s">
        <v>37</v>
      </c>
      <c r="AL92" s="1">
        <v>18</v>
      </c>
      <c r="AM92" s="1">
        <v>20</v>
      </c>
      <c r="AN92" s="1">
        <v>20</v>
      </c>
      <c r="AO92" s="1">
        <v>14</v>
      </c>
      <c r="AP92" s="1">
        <v>23</v>
      </c>
      <c r="AQ92" s="1">
        <v>25</v>
      </c>
      <c r="AU92" s="14">
        <f t="shared" si="17"/>
        <v>20</v>
      </c>
      <c r="AV92" s="14">
        <f t="shared" si="18"/>
        <v>1.5705625319186332</v>
      </c>
      <c r="AW92" s="15">
        <v>6</v>
      </c>
    </row>
    <row r="93" spans="1:49" x14ac:dyDescent="0.25">
      <c r="A93" s="3" t="s">
        <v>38</v>
      </c>
      <c r="B93" s="1">
        <v>232</v>
      </c>
      <c r="C93" s="1">
        <v>230</v>
      </c>
      <c r="D93" s="1">
        <v>209</v>
      </c>
      <c r="E93" s="1">
        <v>222</v>
      </c>
      <c r="F93" s="1">
        <v>265</v>
      </c>
      <c r="G93" s="1">
        <v>258</v>
      </c>
      <c r="J93" s="12">
        <f t="shared" si="12"/>
        <v>19.587410923005283</v>
      </c>
      <c r="K93" s="10">
        <f t="shared" si="13"/>
        <v>236</v>
      </c>
      <c r="L93" s="10">
        <f t="shared" si="14"/>
        <v>8.7597564654123428</v>
      </c>
      <c r="M93" s="4">
        <v>8</v>
      </c>
      <c r="S93" s="3" t="s">
        <v>38</v>
      </c>
      <c r="T93" s="1">
        <v>39</v>
      </c>
      <c r="U93" s="1">
        <v>21</v>
      </c>
      <c r="V93" s="1">
        <v>33</v>
      </c>
      <c r="W93" s="1">
        <v>24</v>
      </c>
      <c r="X93" s="1">
        <v>11</v>
      </c>
      <c r="Y93" s="1">
        <v>11</v>
      </c>
      <c r="AC93" s="14">
        <f t="shared" si="15"/>
        <v>23.166666666666668</v>
      </c>
      <c r="AD93" s="14">
        <f t="shared" si="16"/>
        <v>4.6505674683610154</v>
      </c>
      <c r="AE93" s="15">
        <v>6</v>
      </c>
      <c r="AK93" s="3" t="s">
        <v>38</v>
      </c>
      <c r="AL93" s="1">
        <v>15</v>
      </c>
      <c r="AM93" s="1">
        <v>22</v>
      </c>
      <c r="AN93" s="1">
        <v>19</v>
      </c>
      <c r="AO93" s="1">
        <v>10</v>
      </c>
      <c r="AP93" s="1">
        <v>20</v>
      </c>
      <c r="AQ93" s="1">
        <v>30</v>
      </c>
      <c r="AU93" s="14">
        <f t="shared" si="17"/>
        <v>19.333333333333332</v>
      </c>
      <c r="AV93" s="14">
        <f t="shared" si="18"/>
        <v>2.7527763762750115</v>
      </c>
      <c r="AW93" s="15">
        <v>6</v>
      </c>
    </row>
    <row r="94" spans="1:49" x14ac:dyDescent="0.25">
      <c r="A94" s="3" t="s">
        <v>39</v>
      </c>
      <c r="B94" s="1">
        <v>236</v>
      </c>
      <c r="C94" s="1">
        <v>231</v>
      </c>
      <c r="D94" s="1">
        <v>212</v>
      </c>
      <c r="E94" s="1">
        <v>225</v>
      </c>
      <c r="F94" s="1">
        <v>267</v>
      </c>
      <c r="G94" s="1">
        <v>259</v>
      </c>
      <c r="J94" s="12">
        <f t="shared" si="12"/>
        <v>19.058389811897072</v>
      </c>
      <c r="K94" s="10">
        <f t="shared" si="13"/>
        <v>238.33333333333334</v>
      </c>
      <c r="L94" s="10">
        <f t="shared" si="14"/>
        <v>8.5231710322182579</v>
      </c>
      <c r="M94" s="4">
        <v>8</v>
      </c>
      <c r="S94" s="3" t="s">
        <v>39</v>
      </c>
      <c r="T94" s="1">
        <v>26</v>
      </c>
      <c r="U94" s="1">
        <v>14</v>
      </c>
      <c r="V94" s="1">
        <v>32</v>
      </c>
      <c r="W94" s="1">
        <v>38</v>
      </c>
      <c r="X94" s="1">
        <v>28</v>
      </c>
      <c r="Y94" s="1">
        <v>13</v>
      </c>
      <c r="AC94" s="14">
        <f t="shared" si="15"/>
        <v>25.166666666666668</v>
      </c>
      <c r="AD94" s="14">
        <f t="shared" si="16"/>
        <v>4.0531195119041072</v>
      </c>
      <c r="AE94" s="15">
        <v>6</v>
      </c>
      <c r="AK94" s="3" t="s">
        <v>39</v>
      </c>
      <c r="AL94" s="1">
        <v>21</v>
      </c>
      <c r="AM94" s="1">
        <v>18</v>
      </c>
      <c r="AN94" s="1">
        <v>14</v>
      </c>
      <c r="AO94" s="1">
        <v>12</v>
      </c>
      <c r="AP94" s="1">
        <v>22</v>
      </c>
      <c r="AQ94" s="1">
        <v>31</v>
      </c>
      <c r="AU94" s="14">
        <f t="shared" si="17"/>
        <v>19.666666666666668</v>
      </c>
      <c r="AV94" s="14">
        <f t="shared" si="18"/>
        <v>2.7648588471103639</v>
      </c>
      <c r="AW94" s="15">
        <v>6</v>
      </c>
    </row>
    <row r="95" spans="1:49" x14ac:dyDescent="0.25">
      <c r="A95" s="3" t="s">
        <v>40</v>
      </c>
      <c r="B95" s="1">
        <v>236</v>
      </c>
      <c r="C95" s="1">
        <v>235</v>
      </c>
      <c r="D95" s="1">
        <v>217</v>
      </c>
      <c r="E95" s="1">
        <v>229</v>
      </c>
      <c r="F95" s="1">
        <v>269</v>
      </c>
      <c r="G95" s="1">
        <v>262</v>
      </c>
      <c r="J95" s="12">
        <f t="shared" si="12"/>
        <v>18.281745601069453</v>
      </c>
      <c r="K95" s="10">
        <f t="shared" si="13"/>
        <v>241.33333333333334</v>
      </c>
      <c r="L95" s="10">
        <f t="shared" si="14"/>
        <v>8.1758451822698088</v>
      </c>
      <c r="M95" s="4">
        <v>8</v>
      </c>
      <c r="S95" s="3" t="s">
        <v>40</v>
      </c>
      <c r="T95" s="1">
        <v>20</v>
      </c>
      <c r="U95" s="1">
        <v>20</v>
      </c>
      <c r="V95" s="1">
        <v>17</v>
      </c>
      <c r="W95" s="1">
        <v>38</v>
      </c>
      <c r="X95" s="1">
        <v>28</v>
      </c>
      <c r="Y95" s="1">
        <v>14</v>
      </c>
      <c r="AC95" s="14">
        <f t="shared" si="15"/>
        <v>22.833333333333332</v>
      </c>
      <c r="AD95" s="14">
        <f t="shared" si="16"/>
        <v>3.5815887225891507</v>
      </c>
      <c r="AE95" s="15">
        <v>6</v>
      </c>
      <c r="AK95" s="3" t="s">
        <v>40</v>
      </c>
      <c r="AL95" s="1">
        <v>26</v>
      </c>
      <c r="AM95" s="1">
        <v>12</v>
      </c>
      <c r="AN95" s="1">
        <v>17</v>
      </c>
      <c r="AO95" s="1">
        <v>12</v>
      </c>
      <c r="AP95" s="1">
        <v>23</v>
      </c>
      <c r="AQ95" s="1">
        <v>35</v>
      </c>
      <c r="AU95" s="14">
        <f t="shared" si="17"/>
        <v>20.833333333333332</v>
      </c>
      <c r="AV95" s="14">
        <f t="shared" si="18"/>
        <v>3.664393234599391</v>
      </c>
      <c r="AW95" s="15">
        <v>6</v>
      </c>
    </row>
    <row r="96" spans="1:49" x14ac:dyDescent="0.25">
      <c r="A96" s="3" t="s">
        <v>41</v>
      </c>
      <c r="B96" s="1">
        <v>238</v>
      </c>
      <c r="C96" s="1">
        <v>239</v>
      </c>
      <c r="D96" s="1">
        <v>219</v>
      </c>
      <c r="E96" s="1">
        <v>233</v>
      </c>
      <c r="F96" s="1">
        <v>270</v>
      </c>
      <c r="G96" s="1">
        <v>264</v>
      </c>
      <c r="J96" s="12">
        <f t="shared" si="12"/>
        <v>17.714557729606334</v>
      </c>
      <c r="K96" s="10">
        <f t="shared" si="13"/>
        <v>243.83333333333334</v>
      </c>
      <c r="L96" s="10">
        <f t="shared" si="14"/>
        <v>7.9221910549488213</v>
      </c>
      <c r="M96" s="4">
        <v>8</v>
      </c>
      <c r="S96" s="3" t="s">
        <v>41</v>
      </c>
      <c r="T96" s="1">
        <v>20</v>
      </c>
      <c r="U96" s="1">
        <v>18</v>
      </c>
      <c r="V96" s="1">
        <v>38</v>
      </c>
      <c r="W96" s="1">
        <v>38</v>
      </c>
      <c r="X96" s="1">
        <v>13</v>
      </c>
      <c r="Y96" s="1">
        <v>12</v>
      </c>
      <c r="AC96" s="14">
        <f t="shared" si="15"/>
        <v>23.166666666666668</v>
      </c>
      <c r="AD96" s="14">
        <f t="shared" si="16"/>
        <v>4.8471068117429033</v>
      </c>
      <c r="AE96" s="15">
        <v>6</v>
      </c>
      <c r="AK96" s="3" t="s">
        <v>41</v>
      </c>
      <c r="AL96" s="1">
        <v>27</v>
      </c>
      <c r="AM96" s="1">
        <v>10</v>
      </c>
      <c r="AN96" s="1">
        <v>13</v>
      </c>
      <c r="AO96" s="1">
        <v>14</v>
      </c>
      <c r="AP96" s="1">
        <v>24</v>
      </c>
      <c r="AQ96" s="1">
        <v>34</v>
      </c>
      <c r="AU96" s="14">
        <f t="shared" si="17"/>
        <v>20.333333333333332</v>
      </c>
      <c r="AV96" s="14">
        <f t="shared" si="18"/>
        <v>3.8528488738133047</v>
      </c>
      <c r="AW96" s="15">
        <v>6</v>
      </c>
    </row>
    <row r="97" spans="1:49" x14ac:dyDescent="0.25">
      <c r="A97" s="3" t="s">
        <v>42</v>
      </c>
      <c r="B97" s="1">
        <v>240</v>
      </c>
      <c r="C97" s="1">
        <v>245</v>
      </c>
      <c r="D97" s="1">
        <v>221</v>
      </c>
      <c r="E97" s="1">
        <v>235</v>
      </c>
      <c r="F97" s="1">
        <v>272</v>
      </c>
      <c r="G97" s="1">
        <v>265</v>
      </c>
      <c r="J97" s="12">
        <f t="shared" si="12"/>
        <v>17.413277182145301</v>
      </c>
      <c r="K97" s="10">
        <f t="shared" si="13"/>
        <v>246.33333333333334</v>
      </c>
      <c r="L97" s="10">
        <f t="shared" si="14"/>
        <v>7.7874542980645769</v>
      </c>
      <c r="M97" s="4">
        <v>8</v>
      </c>
      <c r="S97" s="3" t="s">
        <v>42</v>
      </c>
      <c r="T97" s="1">
        <v>24</v>
      </c>
      <c r="U97" s="1">
        <v>20</v>
      </c>
      <c r="V97" s="1">
        <v>38</v>
      </c>
      <c r="W97" s="1">
        <v>37</v>
      </c>
      <c r="X97" s="1">
        <v>16</v>
      </c>
      <c r="Y97" s="1">
        <v>13</v>
      </c>
      <c r="AC97" s="14">
        <f t="shared" si="15"/>
        <v>24.666666666666668</v>
      </c>
      <c r="AD97" s="14">
        <f t="shared" si="16"/>
        <v>4.3333333333333339</v>
      </c>
      <c r="AE97" s="15">
        <v>6</v>
      </c>
      <c r="AK97" s="3" t="s">
        <v>42</v>
      </c>
      <c r="AL97" s="1">
        <v>10</v>
      </c>
      <c r="AM97" s="1">
        <v>26</v>
      </c>
      <c r="AN97" s="1">
        <v>22</v>
      </c>
      <c r="AO97" s="1">
        <v>12</v>
      </c>
      <c r="AP97" s="1">
        <v>16</v>
      </c>
      <c r="AQ97" s="1">
        <v>32</v>
      </c>
      <c r="AU97" s="14">
        <f t="shared" si="17"/>
        <v>19.666666666666668</v>
      </c>
      <c r="AV97" s="14">
        <f t="shared" si="18"/>
        <v>3.4801021696368508</v>
      </c>
      <c r="AW97" s="15">
        <v>6</v>
      </c>
    </row>
    <row r="98" spans="1:49" x14ac:dyDescent="0.25">
      <c r="A98" s="3" t="s">
        <v>43</v>
      </c>
      <c r="B98" s="1">
        <v>243</v>
      </c>
      <c r="C98" s="1">
        <v>246</v>
      </c>
      <c r="D98" s="1">
        <v>226</v>
      </c>
      <c r="E98" s="1">
        <v>235</v>
      </c>
      <c r="F98" s="1">
        <v>274</v>
      </c>
      <c r="G98" s="1">
        <v>267</v>
      </c>
      <c r="J98" s="12">
        <f t="shared" si="12"/>
        <v>16.918924315688631</v>
      </c>
      <c r="K98" s="10">
        <f t="shared" si="13"/>
        <v>248.5</v>
      </c>
      <c r="L98" s="10">
        <f t="shared" si="14"/>
        <v>7.5663729752107782</v>
      </c>
      <c r="M98" s="4">
        <v>8</v>
      </c>
      <c r="S98" s="3" t="s">
        <v>43</v>
      </c>
      <c r="T98" s="1">
        <v>27</v>
      </c>
      <c r="U98" s="1">
        <v>25</v>
      </c>
      <c r="V98" s="1">
        <v>45</v>
      </c>
      <c r="W98" s="1">
        <v>38</v>
      </c>
      <c r="X98" s="1">
        <v>11</v>
      </c>
      <c r="Y98" s="1">
        <v>15</v>
      </c>
      <c r="AC98" s="14">
        <f t="shared" si="15"/>
        <v>26.833333333333332</v>
      </c>
      <c r="AD98" s="14">
        <f t="shared" si="16"/>
        <v>5.3192522448596513</v>
      </c>
      <c r="AE98" s="15">
        <v>6</v>
      </c>
      <c r="AK98" s="3" t="s">
        <v>43</v>
      </c>
      <c r="AL98" s="1">
        <v>10</v>
      </c>
      <c r="AM98" s="1">
        <v>14</v>
      </c>
      <c r="AN98" s="1">
        <v>22</v>
      </c>
      <c r="AO98" s="1">
        <v>14</v>
      </c>
      <c r="AP98" s="1">
        <v>23</v>
      </c>
      <c r="AQ98" s="1">
        <v>35</v>
      </c>
      <c r="AU98" s="14">
        <f t="shared" si="17"/>
        <v>19.666666666666668</v>
      </c>
      <c r="AV98" s="14">
        <f t="shared" si="18"/>
        <v>3.6938387139186859</v>
      </c>
      <c r="AW98" s="15">
        <v>6</v>
      </c>
    </row>
    <row r="99" spans="1:49" x14ac:dyDescent="0.25">
      <c r="A99" s="3" t="s">
        <v>44</v>
      </c>
      <c r="B99" s="1">
        <v>241</v>
      </c>
      <c r="C99" s="1">
        <v>248</v>
      </c>
      <c r="D99" s="1">
        <v>228</v>
      </c>
      <c r="E99" s="1">
        <v>236</v>
      </c>
      <c r="F99" s="1">
        <v>275</v>
      </c>
      <c r="G99" s="1">
        <v>268</v>
      </c>
      <c r="J99" s="12">
        <f t="shared" si="12"/>
        <v>16.888523387857866</v>
      </c>
      <c r="K99" s="10">
        <f t="shared" si="13"/>
        <v>249.33333333333334</v>
      </c>
      <c r="L99" s="10">
        <f t="shared" si="14"/>
        <v>7.5527772669690494</v>
      </c>
      <c r="M99" s="4">
        <v>8</v>
      </c>
      <c r="S99" s="3" t="s">
        <v>44</v>
      </c>
      <c r="T99" s="1">
        <v>28</v>
      </c>
      <c r="U99" s="1">
        <v>23</v>
      </c>
      <c r="V99" s="1">
        <v>47</v>
      </c>
      <c r="W99" s="1">
        <v>37</v>
      </c>
      <c r="X99" s="1">
        <v>18</v>
      </c>
      <c r="Y99" s="1">
        <v>14</v>
      </c>
      <c r="AC99" s="14">
        <f t="shared" si="15"/>
        <v>27.833333333333332</v>
      </c>
      <c r="AD99" s="14">
        <f t="shared" si="16"/>
        <v>5.0425963330191097</v>
      </c>
      <c r="AE99" s="15">
        <v>6</v>
      </c>
      <c r="AK99" s="3" t="s">
        <v>44</v>
      </c>
      <c r="AL99" s="1">
        <v>10</v>
      </c>
      <c r="AM99" s="1">
        <v>10</v>
      </c>
      <c r="AN99" s="1">
        <v>14</v>
      </c>
      <c r="AO99" s="1">
        <v>16</v>
      </c>
      <c r="AP99" s="1">
        <v>21</v>
      </c>
      <c r="AQ99" s="1">
        <v>34</v>
      </c>
      <c r="AU99" s="14">
        <f t="shared" si="17"/>
        <v>17.5</v>
      </c>
      <c r="AV99" s="14">
        <f t="shared" si="18"/>
        <v>3.703601850451351</v>
      </c>
      <c r="AW99" s="15">
        <v>6</v>
      </c>
    </row>
    <row r="100" spans="1:49" x14ac:dyDescent="0.25">
      <c r="A100" s="3" t="s">
        <v>45</v>
      </c>
      <c r="B100" s="1">
        <v>243</v>
      </c>
      <c r="C100" s="1">
        <v>249</v>
      </c>
      <c r="D100" s="1">
        <v>229</v>
      </c>
      <c r="E100" s="1">
        <v>239</v>
      </c>
      <c r="F100" s="1">
        <v>276</v>
      </c>
      <c r="G100" s="1">
        <v>270</v>
      </c>
      <c r="J100" s="12">
        <f t="shared" si="12"/>
        <v>16.743157806499145</v>
      </c>
      <c r="K100" s="10">
        <f t="shared" si="13"/>
        <v>251</v>
      </c>
      <c r="L100" s="10">
        <f t="shared" si="14"/>
        <v>7.4877678026676726</v>
      </c>
      <c r="M100" s="4">
        <v>8</v>
      </c>
      <c r="S100" s="3" t="s">
        <v>45</v>
      </c>
      <c r="T100" s="1">
        <v>33</v>
      </c>
      <c r="U100" s="1">
        <v>22</v>
      </c>
      <c r="V100" s="1">
        <v>43</v>
      </c>
      <c r="W100" s="1">
        <v>33</v>
      </c>
      <c r="X100" s="1">
        <v>14</v>
      </c>
      <c r="Y100" s="1">
        <v>13</v>
      </c>
      <c r="AC100" s="14">
        <f t="shared" si="15"/>
        <v>26.333333333333332</v>
      </c>
      <c r="AD100" s="14">
        <f t="shared" si="16"/>
        <v>4.8830773539279964</v>
      </c>
      <c r="AE100" s="15">
        <v>6</v>
      </c>
      <c r="AK100" s="3" t="s">
        <v>45</v>
      </c>
      <c r="AL100" s="1">
        <v>11</v>
      </c>
      <c r="AM100" s="1">
        <v>12</v>
      </c>
      <c r="AN100" s="1">
        <v>13</v>
      </c>
      <c r="AO100" s="1">
        <v>18</v>
      </c>
      <c r="AP100" s="1">
        <v>20</v>
      </c>
      <c r="AQ100" s="1">
        <v>32</v>
      </c>
      <c r="AU100" s="14">
        <f t="shared" si="17"/>
        <v>17.666666666666668</v>
      </c>
      <c r="AV100" s="14">
        <f t="shared" si="18"/>
        <v>3.2110918876779451</v>
      </c>
      <c r="AW100" s="15">
        <v>6</v>
      </c>
    </row>
    <row r="101" spans="1:49" x14ac:dyDescent="0.25">
      <c r="A101" s="3" t="s">
        <v>46</v>
      </c>
      <c r="B101" s="1">
        <v>245</v>
      </c>
      <c r="C101" s="1">
        <v>252</v>
      </c>
      <c r="D101" s="1">
        <v>231</v>
      </c>
      <c r="E101" s="1">
        <v>241</v>
      </c>
      <c r="F101" s="1">
        <v>278</v>
      </c>
      <c r="G101" s="1">
        <v>272</v>
      </c>
      <c r="J101" s="12">
        <f t="shared" si="12"/>
        <v>16.727389382553259</v>
      </c>
      <c r="K101" s="10">
        <f t="shared" si="13"/>
        <v>253.16666666666666</v>
      </c>
      <c r="L101" s="10">
        <f t="shared" si="14"/>
        <v>7.4807159490994666</v>
      </c>
      <c r="M101" s="4">
        <v>8</v>
      </c>
      <c r="S101" s="3" t="s">
        <v>46</v>
      </c>
      <c r="T101" s="1">
        <v>34</v>
      </c>
      <c r="U101" s="1">
        <v>22</v>
      </c>
      <c r="V101" s="1">
        <v>43</v>
      </c>
      <c r="W101" s="1">
        <v>33</v>
      </c>
      <c r="X101" s="1">
        <v>24</v>
      </c>
      <c r="Y101" s="1">
        <v>15</v>
      </c>
      <c r="AC101" s="14">
        <f t="shared" si="15"/>
        <v>28.5</v>
      </c>
      <c r="AD101" s="14">
        <f t="shared" si="16"/>
        <v>4.1048751503547587</v>
      </c>
      <c r="AE101" s="15">
        <v>6</v>
      </c>
      <c r="AK101" s="3" t="s">
        <v>46</v>
      </c>
      <c r="AL101" s="1">
        <v>9</v>
      </c>
      <c r="AM101" s="1">
        <v>12</v>
      </c>
      <c r="AN101" s="1">
        <v>15</v>
      </c>
      <c r="AO101" s="1">
        <v>14</v>
      </c>
      <c r="AP101" s="1">
        <v>21</v>
      </c>
      <c r="AQ101" s="1">
        <v>33</v>
      </c>
      <c r="AU101" s="14">
        <f t="shared" si="17"/>
        <v>17.333333333333332</v>
      </c>
      <c r="AV101" s="14">
        <f t="shared" si="18"/>
        <v>3.5276684147527875</v>
      </c>
      <c r="AW101" s="15">
        <v>6</v>
      </c>
    </row>
    <row r="102" spans="1:49" x14ac:dyDescent="0.25">
      <c r="A102" s="3" t="s">
        <v>47</v>
      </c>
      <c r="B102" s="1">
        <v>248</v>
      </c>
      <c r="C102" s="1">
        <v>255</v>
      </c>
      <c r="D102" s="1">
        <v>235</v>
      </c>
      <c r="E102" s="1">
        <v>245</v>
      </c>
      <c r="F102" s="1">
        <v>280</v>
      </c>
      <c r="G102" s="1">
        <v>273</v>
      </c>
      <c r="J102" s="12">
        <f t="shared" si="12"/>
        <v>15.769168230019828</v>
      </c>
      <c r="K102" s="10">
        <f t="shared" si="13"/>
        <v>256</v>
      </c>
      <c r="L102" s="10">
        <f t="shared" si="14"/>
        <v>7.052186422190875</v>
      </c>
      <c r="M102" s="4">
        <v>8</v>
      </c>
      <c r="S102" s="3" t="s">
        <v>47</v>
      </c>
      <c r="T102" s="1">
        <v>23</v>
      </c>
      <c r="U102" s="1">
        <v>21</v>
      </c>
      <c r="V102" s="1">
        <v>39</v>
      </c>
      <c r="W102" s="1">
        <v>33</v>
      </c>
      <c r="X102" s="1">
        <v>24</v>
      </c>
      <c r="Y102" s="1">
        <v>14</v>
      </c>
      <c r="AC102" s="14">
        <f t="shared" si="15"/>
        <v>25.666666666666668</v>
      </c>
      <c r="AD102" s="14">
        <f t="shared" si="16"/>
        <v>3.6484395446699018</v>
      </c>
      <c r="AE102" s="15">
        <v>6</v>
      </c>
      <c r="AK102" s="3" t="s">
        <v>47</v>
      </c>
      <c r="AL102" s="1">
        <v>24</v>
      </c>
      <c r="AM102" s="1">
        <v>14</v>
      </c>
      <c r="AN102" s="1">
        <v>16</v>
      </c>
      <c r="AO102" s="1">
        <v>18</v>
      </c>
      <c r="AP102" s="1">
        <v>24</v>
      </c>
      <c r="AQ102" s="1">
        <v>35</v>
      </c>
      <c r="AU102" s="14">
        <f t="shared" si="17"/>
        <v>21.833333333333332</v>
      </c>
      <c r="AV102" s="14">
        <f t="shared" si="18"/>
        <v>3.1242776943016954</v>
      </c>
      <c r="AW102" s="15">
        <v>6</v>
      </c>
    </row>
    <row r="103" spans="1:49" x14ac:dyDescent="0.25">
      <c r="A103" s="3" t="s">
        <v>48</v>
      </c>
      <c r="B103" s="1">
        <v>245</v>
      </c>
      <c r="C103" s="1">
        <v>255</v>
      </c>
      <c r="D103" s="1">
        <v>234</v>
      </c>
      <c r="E103" s="1">
        <v>244</v>
      </c>
      <c r="F103" s="1">
        <v>281</v>
      </c>
      <c r="G103" s="1">
        <v>274</v>
      </c>
      <c r="J103" s="12">
        <f t="shared" si="12"/>
        <v>16.82012683265696</v>
      </c>
      <c r="K103" s="10">
        <f t="shared" si="13"/>
        <v>255.5</v>
      </c>
      <c r="L103" s="10">
        <f t="shared" si="14"/>
        <v>7.5221893975978391</v>
      </c>
      <c r="M103" s="4">
        <v>8</v>
      </c>
      <c r="S103" s="3" t="s">
        <v>48</v>
      </c>
      <c r="T103" s="1">
        <v>28</v>
      </c>
      <c r="U103" s="1">
        <v>23</v>
      </c>
      <c r="V103" s="1">
        <v>39</v>
      </c>
      <c r="W103" s="1">
        <v>43</v>
      </c>
      <c r="X103" s="1">
        <v>4</v>
      </c>
      <c r="Y103" s="1">
        <v>15</v>
      </c>
      <c r="AC103" s="14">
        <f t="shared" si="15"/>
        <v>25.333333333333332</v>
      </c>
      <c r="AD103" s="14">
        <f t="shared" si="16"/>
        <v>5.9814528149754551</v>
      </c>
      <c r="AE103" s="15">
        <v>6</v>
      </c>
      <c r="AK103" s="3" t="s">
        <v>48</v>
      </c>
      <c r="AL103" s="1">
        <v>16</v>
      </c>
      <c r="AM103" s="1">
        <v>12</v>
      </c>
      <c r="AN103" s="1">
        <v>18</v>
      </c>
      <c r="AO103" s="1">
        <v>12</v>
      </c>
      <c r="AP103" s="1">
        <v>37</v>
      </c>
      <c r="AQ103" s="1">
        <v>35</v>
      </c>
      <c r="AU103" s="14">
        <f t="shared" si="17"/>
        <v>21.666666666666668</v>
      </c>
      <c r="AV103" s="14">
        <f t="shared" si="18"/>
        <v>4.6380072349136237</v>
      </c>
      <c r="AW103" s="15">
        <v>6</v>
      </c>
    </row>
    <row r="104" spans="1:49" x14ac:dyDescent="0.25">
      <c r="A104" s="3" t="s">
        <v>49</v>
      </c>
      <c r="B104" s="1">
        <v>244</v>
      </c>
      <c r="C104" s="1">
        <v>256</v>
      </c>
      <c r="D104" s="1">
        <v>236</v>
      </c>
      <c r="E104" s="1">
        <v>249</v>
      </c>
      <c r="F104" s="1">
        <v>283</v>
      </c>
      <c r="G104" s="1">
        <v>275</v>
      </c>
      <c r="J104" s="12">
        <f t="shared" si="12"/>
        <v>16.707450101343678</v>
      </c>
      <c r="K104" s="10">
        <f t="shared" si="13"/>
        <v>257.16666666666669</v>
      </c>
      <c r="L104" s="10">
        <f t="shared" si="14"/>
        <v>7.4717988314580444</v>
      </c>
      <c r="M104" s="4">
        <v>8</v>
      </c>
      <c r="S104" s="3" t="s">
        <v>49</v>
      </c>
      <c r="T104" s="1">
        <v>23</v>
      </c>
      <c r="U104" s="1">
        <v>25</v>
      </c>
      <c r="V104" s="1">
        <v>35</v>
      </c>
      <c r="W104" s="1">
        <v>44</v>
      </c>
      <c r="X104" s="1">
        <v>12</v>
      </c>
      <c r="Y104" s="1">
        <v>13</v>
      </c>
      <c r="AC104" s="14">
        <f t="shared" si="15"/>
        <v>25.333333333333332</v>
      </c>
      <c r="AD104" s="14">
        <f t="shared" si="16"/>
        <v>5.0902957783522869</v>
      </c>
      <c r="AE104" s="15">
        <v>6</v>
      </c>
      <c r="AK104" s="3" t="s">
        <v>49</v>
      </c>
      <c r="AL104" s="1">
        <v>16</v>
      </c>
      <c r="AM104" s="1">
        <v>14</v>
      </c>
      <c r="AN104" s="1">
        <v>19</v>
      </c>
      <c r="AO104" s="1">
        <v>10</v>
      </c>
      <c r="AP104" s="1">
        <v>19</v>
      </c>
      <c r="AQ104" s="1">
        <v>38</v>
      </c>
      <c r="AU104" s="14">
        <f t="shared" si="17"/>
        <v>19.333333333333332</v>
      </c>
      <c r="AV104" s="14">
        <f t="shared" si="18"/>
        <v>3.9805080636075152</v>
      </c>
      <c r="AW104" s="15">
        <v>6</v>
      </c>
    </row>
    <row r="105" spans="1:49" x14ac:dyDescent="0.25">
      <c r="A105" s="3" t="s">
        <v>50</v>
      </c>
      <c r="B105" s="1">
        <v>242</v>
      </c>
      <c r="C105" s="1">
        <v>259</v>
      </c>
      <c r="D105" s="1">
        <v>237</v>
      </c>
      <c r="E105" s="1">
        <v>253</v>
      </c>
      <c r="F105" s="1">
        <v>285</v>
      </c>
      <c r="G105" s="1">
        <v>276</v>
      </c>
      <c r="J105" s="12">
        <f t="shared" si="12"/>
        <v>17.191729277636838</v>
      </c>
      <c r="K105" s="10">
        <f t="shared" si="13"/>
        <v>258.66666666666669</v>
      </c>
      <c r="L105" s="10">
        <f t="shared" si="14"/>
        <v>7.688375063113865</v>
      </c>
      <c r="M105" s="4">
        <v>8</v>
      </c>
      <c r="S105" s="3" t="s">
        <v>50</v>
      </c>
      <c r="T105" s="1">
        <v>20</v>
      </c>
      <c r="U105" s="1">
        <v>27</v>
      </c>
      <c r="V105" s="1">
        <v>36</v>
      </c>
      <c r="W105" s="1">
        <v>43</v>
      </c>
      <c r="X105" s="1">
        <v>11</v>
      </c>
      <c r="Y105" s="1">
        <v>15</v>
      </c>
      <c r="AC105" s="14">
        <f t="shared" si="15"/>
        <v>25.333333333333332</v>
      </c>
      <c r="AD105" s="14">
        <f t="shared" si="16"/>
        <v>5.0640344039554526</v>
      </c>
      <c r="AE105" s="15">
        <v>6</v>
      </c>
      <c r="AK105" s="3" t="s">
        <v>50</v>
      </c>
      <c r="AL105" s="1">
        <v>7</v>
      </c>
      <c r="AM105" s="1">
        <v>16</v>
      </c>
      <c r="AN105" s="1">
        <v>19</v>
      </c>
      <c r="AO105" s="1">
        <v>26</v>
      </c>
      <c r="AP105" s="1">
        <v>27</v>
      </c>
      <c r="AQ105" s="1">
        <v>35</v>
      </c>
      <c r="AU105" s="14">
        <f t="shared" si="17"/>
        <v>21.666666666666668</v>
      </c>
      <c r="AV105" s="14">
        <f t="shared" si="18"/>
        <v>3.9972212570456724</v>
      </c>
      <c r="AW105" s="15">
        <v>6</v>
      </c>
    </row>
    <row r="106" spans="1:49" x14ac:dyDescent="0.25">
      <c r="A106" s="3" t="s">
        <v>51</v>
      </c>
      <c r="B106" s="1">
        <v>244</v>
      </c>
      <c r="C106" s="1">
        <v>265</v>
      </c>
      <c r="D106" s="1">
        <v>238</v>
      </c>
      <c r="E106" s="1">
        <v>254</v>
      </c>
      <c r="F106" s="1">
        <v>287</v>
      </c>
      <c r="G106" s="1">
        <v>279</v>
      </c>
      <c r="J106" s="12">
        <f t="shared" si="12"/>
        <v>17.714557729606334</v>
      </c>
      <c r="K106" s="10">
        <f t="shared" si="13"/>
        <v>261.16666666666669</v>
      </c>
      <c r="L106" s="10">
        <f t="shared" si="14"/>
        <v>7.9221910549488221</v>
      </c>
      <c r="M106" s="4">
        <v>8</v>
      </c>
      <c r="S106" s="3" t="s">
        <v>51</v>
      </c>
      <c r="T106" s="1">
        <v>24</v>
      </c>
      <c r="U106" s="1">
        <v>27</v>
      </c>
      <c r="V106" s="1">
        <v>36</v>
      </c>
      <c r="W106" s="1">
        <v>44</v>
      </c>
      <c r="X106" s="1">
        <v>12</v>
      </c>
      <c r="Y106" s="1">
        <v>16</v>
      </c>
      <c r="AC106" s="14">
        <f t="shared" si="15"/>
        <v>26.5</v>
      </c>
      <c r="AD106" s="14">
        <f t="shared" si="16"/>
        <v>4.9108722918303087</v>
      </c>
      <c r="AE106" s="15">
        <v>6</v>
      </c>
      <c r="AK106" s="3" t="s">
        <v>51</v>
      </c>
      <c r="AL106" s="1">
        <v>24</v>
      </c>
      <c r="AM106" s="1">
        <v>18</v>
      </c>
      <c r="AN106" s="1">
        <v>19</v>
      </c>
      <c r="AO106" s="1">
        <v>14</v>
      </c>
      <c r="AP106" s="1">
        <v>17</v>
      </c>
      <c r="AQ106" s="1">
        <v>37</v>
      </c>
      <c r="AU106" s="14">
        <f t="shared" si="17"/>
        <v>21.5</v>
      </c>
      <c r="AV106" s="14">
        <f t="shared" si="18"/>
        <v>3.3739195801520427</v>
      </c>
      <c r="AW106" s="15">
        <v>6</v>
      </c>
    </row>
    <row r="107" spans="1:49" x14ac:dyDescent="0.25">
      <c r="A107" s="3" t="s">
        <v>52</v>
      </c>
      <c r="B107" s="1">
        <v>246</v>
      </c>
      <c r="C107" s="1">
        <v>262</v>
      </c>
      <c r="D107" s="1">
        <v>239</v>
      </c>
      <c r="E107" s="1">
        <v>257</v>
      </c>
      <c r="F107" s="1">
        <v>290</v>
      </c>
      <c r="G107" s="1">
        <v>282</v>
      </c>
      <c r="J107" s="12">
        <f t="shared" si="12"/>
        <v>18.217817895919612</v>
      </c>
      <c r="K107" s="10">
        <f t="shared" si="13"/>
        <v>262.66666666666669</v>
      </c>
      <c r="L107" s="10">
        <f t="shared" si="14"/>
        <v>8.1472558433976872</v>
      </c>
      <c r="M107" s="4">
        <v>8</v>
      </c>
      <c r="S107" s="3" t="s">
        <v>52</v>
      </c>
      <c r="T107" s="1">
        <v>28</v>
      </c>
      <c r="U107" s="1">
        <v>28</v>
      </c>
      <c r="V107" s="1">
        <v>38</v>
      </c>
      <c r="W107" s="1">
        <v>44</v>
      </c>
      <c r="X107" s="1">
        <v>14</v>
      </c>
      <c r="Y107" s="1">
        <v>15</v>
      </c>
      <c r="AC107" s="14">
        <f t="shared" si="15"/>
        <v>27.833333333333332</v>
      </c>
      <c r="AD107" s="14">
        <f t="shared" si="16"/>
        <v>4.9018137232842474</v>
      </c>
      <c r="AE107" s="15">
        <v>6</v>
      </c>
      <c r="AK107" s="3" t="s">
        <v>52</v>
      </c>
      <c r="AL107" s="1">
        <v>24</v>
      </c>
      <c r="AM107" s="1">
        <v>14</v>
      </c>
      <c r="AN107" s="1">
        <v>19</v>
      </c>
      <c r="AO107" s="1">
        <v>10</v>
      </c>
      <c r="AP107" s="1">
        <v>30</v>
      </c>
      <c r="AQ107" s="1">
        <v>39</v>
      </c>
      <c r="AU107" s="14">
        <f t="shared" si="17"/>
        <v>22.666666666666668</v>
      </c>
      <c r="AV107" s="14">
        <f t="shared" si="18"/>
        <v>4.363994093080839</v>
      </c>
      <c r="AW107" s="15">
        <v>6</v>
      </c>
    </row>
    <row r="108" spans="1:49" x14ac:dyDescent="0.25">
      <c r="A108" s="3" t="s">
        <v>53</v>
      </c>
      <c r="B108" s="1">
        <v>246</v>
      </c>
      <c r="C108" s="1">
        <v>266</v>
      </c>
      <c r="D108" s="1">
        <v>241</v>
      </c>
      <c r="E108" s="1">
        <v>258</v>
      </c>
      <c r="F108" s="1">
        <v>292</v>
      </c>
      <c r="G108" s="1">
        <v>284</v>
      </c>
      <c r="J108" s="12">
        <f t="shared" si="12"/>
        <v>18.598835088969057</v>
      </c>
      <c r="K108" s="10">
        <f t="shared" si="13"/>
        <v>264.5</v>
      </c>
      <c r="L108" s="10">
        <f t="shared" si="14"/>
        <v>8.3176519122486336</v>
      </c>
      <c r="M108" s="4">
        <v>8</v>
      </c>
      <c r="S108" s="3" t="s">
        <v>53</v>
      </c>
      <c r="T108" s="1">
        <v>27</v>
      </c>
      <c r="U108" s="1">
        <v>28</v>
      </c>
      <c r="V108" s="1">
        <v>33</v>
      </c>
      <c r="W108" s="1">
        <v>43</v>
      </c>
      <c r="X108" s="1">
        <v>8</v>
      </c>
      <c r="Y108" s="1">
        <v>16</v>
      </c>
      <c r="AC108" s="14">
        <f t="shared" si="15"/>
        <v>25.833333333333332</v>
      </c>
      <c r="AD108" s="14">
        <f t="shared" si="16"/>
        <v>5.0557997499021967</v>
      </c>
      <c r="AE108" s="15">
        <v>6</v>
      </c>
      <c r="AK108" s="3" t="s">
        <v>53</v>
      </c>
      <c r="AL108" s="1">
        <v>24</v>
      </c>
      <c r="AM108" s="1">
        <v>12</v>
      </c>
      <c r="AN108" s="1">
        <v>12</v>
      </c>
      <c r="AO108" s="1">
        <v>12</v>
      </c>
      <c r="AP108" s="1">
        <v>24</v>
      </c>
      <c r="AQ108" s="1">
        <v>40</v>
      </c>
      <c r="AU108" s="14">
        <f t="shared" si="17"/>
        <v>20.666666666666668</v>
      </c>
      <c r="AV108" s="14">
        <f t="shared" si="18"/>
        <v>4.5509461775669369</v>
      </c>
      <c r="AW108" s="15">
        <v>6</v>
      </c>
    </row>
    <row r="109" spans="1:49" x14ac:dyDescent="0.25">
      <c r="A109" s="3" t="s">
        <v>54</v>
      </c>
      <c r="B109" s="1">
        <v>247</v>
      </c>
      <c r="C109" s="1">
        <v>264</v>
      </c>
      <c r="D109" s="1">
        <v>242</v>
      </c>
      <c r="E109" s="1">
        <v>259</v>
      </c>
      <c r="F109" s="1">
        <v>294</v>
      </c>
      <c r="G109" s="1">
        <v>285</v>
      </c>
      <c r="J109" s="12">
        <f t="shared" si="12"/>
        <v>18.845129049409262</v>
      </c>
      <c r="K109" s="10">
        <f t="shared" si="13"/>
        <v>265.16666666666669</v>
      </c>
      <c r="L109" s="10">
        <f t="shared" si="14"/>
        <v>8.4277979198470216</v>
      </c>
      <c r="M109" s="4">
        <v>8</v>
      </c>
      <c r="S109" s="3" t="s">
        <v>54</v>
      </c>
      <c r="T109" s="1">
        <v>24</v>
      </c>
      <c r="U109" s="1">
        <v>29</v>
      </c>
      <c r="V109" s="1">
        <v>40</v>
      </c>
      <c r="W109" s="1">
        <v>43</v>
      </c>
      <c r="X109" s="1">
        <v>8</v>
      </c>
      <c r="Y109" s="1">
        <v>15</v>
      </c>
      <c r="AC109" s="14">
        <f t="shared" si="15"/>
        <v>26.5</v>
      </c>
      <c r="AD109" s="14">
        <f t="shared" si="16"/>
        <v>5.6020829459526338</v>
      </c>
      <c r="AE109" s="15">
        <v>6</v>
      </c>
      <c r="AK109" s="3" t="s">
        <v>54</v>
      </c>
      <c r="AL109" s="1">
        <v>16</v>
      </c>
      <c r="AM109" s="1">
        <v>14</v>
      </c>
      <c r="AN109" s="1">
        <v>12</v>
      </c>
      <c r="AO109" s="1">
        <v>12</v>
      </c>
      <c r="AP109" s="1">
        <v>23</v>
      </c>
      <c r="AQ109" s="1">
        <v>40</v>
      </c>
      <c r="AU109" s="14">
        <f t="shared" si="17"/>
        <v>19.5</v>
      </c>
      <c r="AV109" s="14">
        <f t="shared" si="18"/>
        <v>4.4253060157839181</v>
      </c>
      <c r="AW109" s="15">
        <v>6</v>
      </c>
    </row>
    <row r="110" spans="1:49" x14ac:dyDescent="0.25">
      <c r="A110" s="3" t="s">
        <v>55</v>
      </c>
      <c r="B110" s="1">
        <v>248</v>
      </c>
      <c r="C110" s="1">
        <v>268</v>
      </c>
      <c r="D110" s="1">
        <v>245</v>
      </c>
      <c r="E110" s="1">
        <v>261</v>
      </c>
      <c r="F110" s="1">
        <v>295</v>
      </c>
      <c r="G110" s="1">
        <v>286</v>
      </c>
      <c r="J110" s="12">
        <f t="shared" si="12"/>
        <v>18.379487358344779</v>
      </c>
      <c r="K110" s="10">
        <f t="shared" si="13"/>
        <v>267.16666666666669</v>
      </c>
      <c r="L110" s="10">
        <f t="shared" si="14"/>
        <v>8.2195566249713945</v>
      </c>
      <c r="M110" s="4">
        <v>8</v>
      </c>
      <c r="S110" s="3" t="s">
        <v>55</v>
      </c>
      <c r="T110" s="1">
        <v>22</v>
      </c>
      <c r="U110" s="1">
        <v>29</v>
      </c>
      <c r="V110" s="1">
        <v>40</v>
      </c>
      <c r="W110" s="1">
        <v>38</v>
      </c>
      <c r="X110" s="1">
        <v>25</v>
      </c>
      <c r="Y110" s="1">
        <v>13</v>
      </c>
      <c r="AC110" s="14">
        <f t="shared" si="15"/>
        <v>27.833333333333332</v>
      </c>
      <c r="AD110" s="14">
        <f t="shared" si="16"/>
        <v>4.1425971456456034</v>
      </c>
      <c r="AE110" s="15">
        <v>6</v>
      </c>
      <c r="AK110" s="3" t="s">
        <v>55</v>
      </c>
      <c r="AL110" s="1">
        <v>16</v>
      </c>
      <c r="AM110" s="1">
        <v>12</v>
      </c>
      <c r="AN110" s="1">
        <v>12</v>
      </c>
      <c r="AO110" s="1">
        <v>14</v>
      </c>
      <c r="AP110" s="1">
        <v>25</v>
      </c>
      <c r="AQ110" s="1">
        <v>36</v>
      </c>
      <c r="AU110" s="14">
        <f t="shared" si="17"/>
        <v>19.166666666666668</v>
      </c>
      <c r="AV110" s="14">
        <f t="shared" si="18"/>
        <v>3.9022785366728741</v>
      </c>
      <c r="AW110" s="15">
        <v>6</v>
      </c>
    </row>
    <row r="111" spans="1:49" x14ac:dyDescent="0.25">
      <c r="A111" s="3" t="s">
        <v>56</v>
      </c>
      <c r="B111" s="1">
        <v>249</v>
      </c>
      <c r="C111" s="1">
        <v>272</v>
      </c>
      <c r="D111" s="1">
        <v>244</v>
      </c>
      <c r="E111" s="1">
        <v>260</v>
      </c>
      <c r="F111" s="1">
        <v>297</v>
      </c>
      <c r="G111" s="1">
        <v>287</v>
      </c>
      <c r="J111" s="12">
        <f t="shared" si="12"/>
        <v>19.230329054791433</v>
      </c>
      <c r="K111" s="10">
        <f t="shared" si="13"/>
        <v>268.16666666666669</v>
      </c>
      <c r="L111" s="10">
        <f t="shared" si="14"/>
        <v>8.6000645992405857</v>
      </c>
      <c r="M111" s="4">
        <v>8</v>
      </c>
      <c r="S111" s="3" t="s">
        <v>56</v>
      </c>
      <c r="T111" s="1">
        <v>24</v>
      </c>
      <c r="U111" s="1">
        <v>31</v>
      </c>
      <c r="V111" s="1">
        <v>40</v>
      </c>
      <c r="W111" s="1">
        <v>43</v>
      </c>
      <c r="X111" s="1">
        <v>24</v>
      </c>
      <c r="Y111" s="1">
        <v>15</v>
      </c>
      <c r="AC111" s="14">
        <f t="shared" si="15"/>
        <v>29.5</v>
      </c>
      <c r="AD111" s="14">
        <f t="shared" si="16"/>
        <v>4.3416586692184822</v>
      </c>
      <c r="AE111" s="15">
        <v>6</v>
      </c>
      <c r="AK111" s="3" t="s">
        <v>56</v>
      </c>
      <c r="AL111" s="1">
        <v>16</v>
      </c>
      <c r="AM111" s="1">
        <v>16</v>
      </c>
      <c r="AN111" s="1">
        <v>12</v>
      </c>
      <c r="AO111" s="1">
        <v>12</v>
      </c>
      <c r="AP111" s="1">
        <v>15</v>
      </c>
      <c r="AQ111" s="1">
        <v>38</v>
      </c>
      <c r="AU111" s="14">
        <f t="shared" si="17"/>
        <v>18.166666666666668</v>
      </c>
      <c r="AV111" s="14">
        <f t="shared" si="18"/>
        <v>4.0366377648290968</v>
      </c>
      <c r="AW111" s="15">
        <v>6</v>
      </c>
    </row>
    <row r="112" spans="1:49" x14ac:dyDescent="0.25">
      <c r="A112" s="3" t="s">
        <v>57</v>
      </c>
      <c r="B112" s="1">
        <v>252</v>
      </c>
      <c r="C112" s="1">
        <v>275</v>
      </c>
      <c r="D112" s="1">
        <v>246</v>
      </c>
      <c r="E112" s="1">
        <v>260</v>
      </c>
      <c r="F112" s="1">
        <v>299</v>
      </c>
      <c r="G112" s="1">
        <v>290</v>
      </c>
      <c r="J112" s="12">
        <f t="shared" si="12"/>
        <v>19.430788855719562</v>
      </c>
      <c r="K112" s="10">
        <f t="shared" si="13"/>
        <v>270.33333333333331</v>
      </c>
      <c r="L112" s="10">
        <f t="shared" si="14"/>
        <v>8.6897129475668589</v>
      </c>
      <c r="M112" s="4">
        <v>8</v>
      </c>
      <c r="S112" s="3" t="s">
        <v>57</v>
      </c>
      <c r="T112" s="1">
        <v>21</v>
      </c>
      <c r="U112" s="1">
        <v>30</v>
      </c>
      <c r="V112" s="1">
        <v>38</v>
      </c>
      <c r="W112" s="1">
        <v>38</v>
      </c>
      <c r="X112" s="1">
        <v>13</v>
      </c>
      <c r="Y112" s="1">
        <v>14</v>
      </c>
      <c r="AC112" s="14">
        <f t="shared" si="15"/>
        <v>25.666666666666668</v>
      </c>
      <c r="AD112" s="14">
        <f t="shared" si="16"/>
        <v>4.6236109025065879</v>
      </c>
      <c r="AE112" s="15">
        <v>6</v>
      </c>
      <c r="AK112" s="3" t="s">
        <v>57</v>
      </c>
      <c r="AL112" s="1">
        <v>16</v>
      </c>
      <c r="AM112" s="1">
        <v>16</v>
      </c>
      <c r="AN112" s="1">
        <v>11</v>
      </c>
      <c r="AO112" s="1">
        <v>16</v>
      </c>
      <c r="AP112" s="1">
        <v>25</v>
      </c>
      <c r="AQ112" s="1">
        <v>40</v>
      </c>
      <c r="AU112" s="14">
        <f t="shared" si="17"/>
        <v>20.666666666666668</v>
      </c>
      <c r="AV112" s="14">
        <f t="shared" si="18"/>
        <v>4.2869310442060744</v>
      </c>
      <c r="AW112" s="15">
        <v>6</v>
      </c>
    </row>
    <row r="113" spans="1:49" x14ac:dyDescent="0.25">
      <c r="A113" s="3" t="s">
        <v>58</v>
      </c>
      <c r="B113" s="1">
        <v>253</v>
      </c>
      <c r="C113" s="1">
        <v>278</v>
      </c>
      <c r="D113" s="1">
        <v>248</v>
      </c>
      <c r="E113" s="1">
        <v>261</v>
      </c>
      <c r="F113" s="1">
        <v>300</v>
      </c>
      <c r="G113" s="1">
        <v>291</v>
      </c>
      <c r="J113" s="12">
        <f t="shared" si="12"/>
        <v>19.316803278205452</v>
      </c>
      <c r="K113" s="10">
        <f t="shared" si="13"/>
        <v>271.83333333333331</v>
      </c>
      <c r="L113" s="10">
        <f t="shared" si="14"/>
        <v>8.6387370476116363</v>
      </c>
      <c r="M113" s="4">
        <v>8</v>
      </c>
      <c r="S113" s="3" t="s">
        <v>58</v>
      </c>
      <c r="T113" s="1">
        <v>25</v>
      </c>
      <c r="U113" s="1">
        <v>30</v>
      </c>
      <c r="V113" s="1">
        <v>40</v>
      </c>
      <c r="W113" s="1">
        <v>36</v>
      </c>
      <c r="X113" s="1">
        <v>12</v>
      </c>
      <c r="Y113" s="1">
        <v>16</v>
      </c>
      <c r="AC113" s="14">
        <f t="shared" si="15"/>
        <v>26.5</v>
      </c>
      <c r="AD113" s="14">
        <f t="shared" si="16"/>
        <v>4.5</v>
      </c>
      <c r="AE113" s="15">
        <v>6</v>
      </c>
      <c r="AK113" s="3" t="s">
        <v>58</v>
      </c>
      <c r="AL113" s="1">
        <v>21</v>
      </c>
      <c r="AM113" s="1">
        <v>14</v>
      </c>
      <c r="AN113" s="1">
        <v>10</v>
      </c>
      <c r="AO113" s="1">
        <v>14</v>
      </c>
      <c r="AP113" s="1">
        <v>49</v>
      </c>
      <c r="AQ113" s="1">
        <v>36</v>
      </c>
      <c r="AU113" s="14">
        <f t="shared" si="17"/>
        <v>24</v>
      </c>
      <c r="AV113" s="14">
        <f t="shared" si="18"/>
        <v>6.2556641001042683</v>
      </c>
      <c r="AW113" s="15">
        <v>6</v>
      </c>
    </row>
    <row r="114" spans="1:49" x14ac:dyDescent="0.25">
      <c r="A114" s="3" t="s">
        <v>59</v>
      </c>
      <c r="B114" s="1">
        <v>253</v>
      </c>
      <c r="C114" s="1">
        <v>277</v>
      </c>
      <c r="D114" s="1">
        <v>249</v>
      </c>
      <c r="E114" s="1">
        <v>265</v>
      </c>
      <c r="F114" s="1">
        <v>303</v>
      </c>
      <c r="G114" s="1">
        <v>294</v>
      </c>
      <c r="J114" s="12">
        <f t="shared" si="12"/>
        <v>19.981241202688086</v>
      </c>
      <c r="K114" s="10">
        <f t="shared" si="13"/>
        <v>273.5</v>
      </c>
      <c r="L114" s="10">
        <f t="shared" si="14"/>
        <v>8.9358827208060436</v>
      </c>
      <c r="M114" s="4">
        <v>8</v>
      </c>
      <c r="S114" s="3" t="s">
        <v>59</v>
      </c>
      <c r="T114" s="1">
        <v>24</v>
      </c>
      <c r="U114" s="1">
        <v>31</v>
      </c>
      <c r="V114" s="1">
        <v>43</v>
      </c>
      <c r="W114" s="1">
        <v>35</v>
      </c>
      <c r="X114" s="1">
        <v>12</v>
      </c>
      <c r="Y114" s="1">
        <v>15</v>
      </c>
      <c r="AC114" s="14">
        <f t="shared" si="15"/>
        <v>26.666666666666668</v>
      </c>
      <c r="AD114" s="14">
        <f t="shared" si="16"/>
        <v>4.8762462794425971</v>
      </c>
      <c r="AE114" s="15">
        <v>6</v>
      </c>
      <c r="AK114" s="3" t="s">
        <v>59</v>
      </c>
      <c r="AL114" s="1">
        <v>22</v>
      </c>
      <c r="AM114" s="1">
        <v>18</v>
      </c>
      <c r="AN114" s="1">
        <v>14</v>
      </c>
      <c r="AO114" s="1">
        <v>14</v>
      </c>
      <c r="AP114" s="1">
        <v>13</v>
      </c>
      <c r="AQ114" s="1">
        <v>38</v>
      </c>
      <c r="AU114" s="14">
        <f t="shared" si="17"/>
        <v>19.833333333333332</v>
      </c>
      <c r="AV114" s="14">
        <f t="shared" si="18"/>
        <v>3.8851569394870586</v>
      </c>
      <c r="AW114" s="15">
        <v>6</v>
      </c>
    </row>
    <row r="115" spans="1:49" x14ac:dyDescent="0.25">
      <c r="A115" s="3" t="s">
        <v>60</v>
      </c>
      <c r="B115" s="1">
        <v>254</v>
      </c>
      <c r="C115" s="1">
        <v>279</v>
      </c>
      <c r="D115" s="1">
        <v>252</v>
      </c>
      <c r="E115" s="1">
        <v>265</v>
      </c>
      <c r="F115" s="1">
        <v>305</v>
      </c>
      <c r="G115" s="1">
        <v>295</v>
      </c>
      <c r="J115" s="12">
        <f t="shared" si="12"/>
        <v>19.941581348194699</v>
      </c>
      <c r="K115" s="10">
        <f t="shared" si="13"/>
        <v>275</v>
      </c>
      <c r="L115" s="10">
        <f t="shared" si="14"/>
        <v>8.9181462946810495</v>
      </c>
      <c r="M115" s="4">
        <v>8</v>
      </c>
      <c r="S115" s="3" t="s">
        <v>60</v>
      </c>
      <c r="T115" s="1">
        <v>19</v>
      </c>
      <c r="U115" s="1">
        <v>35</v>
      </c>
      <c r="V115" s="1">
        <v>44</v>
      </c>
      <c r="W115" s="1">
        <v>34</v>
      </c>
      <c r="X115" s="1">
        <v>15</v>
      </c>
      <c r="Y115" s="1">
        <v>16</v>
      </c>
      <c r="AC115" s="14">
        <f t="shared" si="15"/>
        <v>27.166666666666668</v>
      </c>
      <c r="AD115" s="14">
        <f t="shared" si="16"/>
        <v>4.935697631653615</v>
      </c>
      <c r="AE115" s="15">
        <v>6</v>
      </c>
      <c r="AK115" s="3" t="s">
        <v>60</v>
      </c>
      <c r="AL115" s="1">
        <v>19</v>
      </c>
      <c r="AM115" s="1">
        <v>14</v>
      </c>
      <c r="AN115" s="1">
        <v>15</v>
      </c>
      <c r="AO115" s="1">
        <v>16</v>
      </c>
      <c r="AP115" s="1">
        <v>33</v>
      </c>
      <c r="AQ115" s="1">
        <v>40</v>
      </c>
      <c r="AU115" s="14">
        <f t="shared" si="17"/>
        <v>22.833333333333332</v>
      </c>
      <c r="AV115" s="14">
        <f t="shared" si="18"/>
        <v>4.4677859294186337</v>
      </c>
      <c r="AW115" s="15">
        <v>6</v>
      </c>
    </row>
    <row r="116" spans="1:49" x14ac:dyDescent="0.25">
      <c r="A116" s="3" t="s">
        <v>61</v>
      </c>
      <c r="B116" s="1">
        <v>252</v>
      </c>
      <c r="C116" s="1">
        <v>282</v>
      </c>
      <c r="D116" s="1">
        <v>252</v>
      </c>
      <c r="E116" s="1">
        <v>264</v>
      </c>
      <c r="F116" s="1">
        <v>306</v>
      </c>
      <c r="G116" s="1">
        <v>297</v>
      </c>
      <c r="J116" s="12">
        <f t="shared" si="12"/>
        <v>21.100947846009191</v>
      </c>
      <c r="K116" s="10">
        <f t="shared" si="13"/>
        <v>275.5</v>
      </c>
      <c r="L116" s="10">
        <f t="shared" si="14"/>
        <v>9.4366307546708637</v>
      </c>
      <c r="M116" s="4">
        <v>8</v>
      </c>
      <c r="S116" s="3" t="s">
        <v>61</v>
      </c>
      <c r="T116" s="1">
        <v>28</v>
      </c>
      <c r="U116" s="1">
        <v>32</v>
      </c>
      <c r="V116" s="1">
        <v>35</v>
      </c>
      <c r="W116" s="1">
        <v>30</v>
      </c>
      <c r="X116" s="1">
        <v>15</v>
      </c>
      <c r="Y116" s="1">
        <v>15</v>
      </c>
      <c r="AC116" s="14">
        <f t="shared" si="15"/>
        <v>25.833333333333332</v>
      </c>
      <c r="AD116" s="14">
        <f t="shared" si="16"/>
        <v>3.5535584669142262</v>
      </c>
      <c r="AE116" s="15">
        <v>6</v>
      </c>
      <c r="AK116" s="3" t="s">
        <v>61</v>
      </c>
      <c r="AL116" s="1">
        <v>16</v>
      </c>
      <c r="AM116" s="1">
        <v>20</v>
      </c>
      <c r="AN116" s="1">
        <v>10</v>
      </c>
      <c r="AO116" s="1">
        <v>22</v>
      </c>
      <c r="AP116" s="1">
        <v>32</v>
      </c>
      <c r="AQ116" s="1">
        <v>41</v>
      </c>
      <c r="AU116" s="14">
        <f t="shared" si="17"/>
        <v>23.5</v>
      </c>
      <c r="AV116" s="14">
        <f t="shared" si="18"/>
        <v>4.5880278987817853</v>
      </c>
      <c r="AW116" s="15">
        <v>6</v>
      </c>
    </row>
    <row r="117" spans="1:49" x14ac:dyDescent="0.25">
      <c r="A117" s="3" t="s">
        <v>62</v>
      </c>
      <c r="B117" s="1">
        <v>250</v>
      </c>
      <c r="C117" s="1">
        <v>285</v>
      </c>
      <c r="D117" s="1">
        <v>250</v>
      </c>
      <c r="E117" s="1">
        <v>262</v>
      </c>
      <c r="F117" s="1">
        <v>308</v>
      </c>
      <c r="G117" s="1">
        <v>300</v>
      </c>
      <c r="J117" s="12">
        <f t="shared" si="12"/>
        <v>23.197820778876817</v>
      </c>
      <c r="K117" s="10">
        <f t="shared" si="13"/>
        <v>275.83333333333331</v>
      </c>
      <c r="L117" s="10">
        <f t="shared" si="14"/>
        <v>10.374380838285136</v>
      </c>
      <c r="M117" s="4">
        <v>8</v>
      </c>
      <c r="S117" s="3" t="s">
        <v>62</v>
      </c>
      <c r="T117" s="1">
        <v>26</v>
      </c>
      <c r="U117" s="1">
        <v>28</v>
      </c>
      <c r="V117" s="1">
        <v>31</v>
      </c>
      <c r="W117" s="1">
        <v>30</v>
      </c>
      <c r="X117" s="1">
        <v>16</v>
      </c>
      <c r="Y117" s="1">
        <v>14</v>
      </c>
      <c r="AC117" s="14">
        <f t="shared" si="15"/>
        <v>24.166666666666668</v>
      </c>
      <c r="AD117" s="14">
        <f t="shared" si="16"/>
        <v>2.9935115017502634</v>
      </c>
      <c r="AE117" s="15">
        <v>6</v>
      </c>
      <c r="AK117" s="3" t="s">
        <v>62</v>
      </c>
      <c r="AL117" s="1">
        <v>16</v>
      </c>
      <c r="AM117" s="1">
        <v>10</v>
      </c>
      <c r="AN117" s="1">
        <v>10</v>
      </c>
      <c r="AO117" s="1">
        <v>22</v>
      </c>
      <c r="AP117" s="1">
        <v>15</v>
      </c>
      <c r="AQ117" s="1">
        <v>43</v>
      </c>
      <c r="AU117" s="14">
        <f t="shared" si="17"/>
        <v>19.333333333333332</v>
      </c>
      <c r="AV117" s="14">
        <f t="shared" si="18"/>
        <v>5.0706124986150458</v>
      </c>
      <c r="AW117" s="15">
        <v>6</v>
      </c>
    </row>
    <row r="118" spans="1:49" x14ac:dyDescent="0.25">
      <c r="A118" s="3" t="s">
        <v>63</v>
      </c>
      <c r="B118" s="1">
        <v>255</v>
      </c>
      <c r="C118" s="1">
        <v>290</v>
      </c>
      <c r="D118" s="1">
        <v>255</v>
      </c>
      <c r="E118" s="1">
        <v>266</v>
      </c>
      <c r="F118" s="1">
        <v>310</v>
      </c>
      <c r="G118" s="1">
        <v>303</v>
      </c>
      <c r="J118" s="12">
        <f t="shared" si="12"/>
        <v>22.266691616752489</v>
      </c>
      <c r="K118" s="10">
        <f t="shared" si="13"/>
        <v>279.83333333333331</v>
      </c>
      <c r="L118" s="10">
        <f t="shared" si="14"/>
        <v>9.9579672178166536</v>
      </c>
      <c r="M118" s="4">
        <v>8</v>
      </c>
      <c r="S118" s="3" t="s">
        <v>63</v>
      </c>
      <c r="T118" s="1">
        <v>22</v>
      </c>
      <c r="U118" s="1">
        <v>29</v>
      </c>
      <c r="V118" s="1">
        <v>32</v>
      </c>
      <c r="W118" s="1">
        <v>29</v>
      </c>
      <c r="X118" s="1">
        <v>13</v>
      </c>
      <c r="Y118" s="1">
        <v>17</v>
      </c>
      <c r="AC118" s="14">
        <f t="shared" si="15"/>
        <v>23.666666666666668</v>
      </c>
      <c r="AD118" s="14">
        <f t="shared" si="16"/>
        <v>3.0947985035827106</v>
      </c>
      <c r="AE118" s="15">
        <v>6</v>
      </c>
      <c r="AK118" s="3" t="s">
        <v>63</v>
      </c>
      <c r="AL118" s="1">
        <v>16</v>
      </c>
      <c r="AM118" s="1">
        <v>10</v>
      </c>
      <c r="AN118" s="1">
        <v>9</v>
      </c>
      <c r="AO118" s="1">
        <v>28</v>
      </c>
      <c r="AP118" s="1">
        <v>27</v>
      </c>
      <c r="AQ118" s="1">
        <v>39</v>
      </c>
      <c r="AU118" s="14">
        <f t="shared" si="17"/>
        <v>21.5</v>
      </c>
      <c r="AV118" s="14">
        <f t="shared" si="18"/>
        <v>4.8218253804964775</v>
      </c>
      <c r="AW118" s="15">
        <v>6</v>
      </c>
    </row>
    <row r="119" spans="1:49" x14ac:dyDescent="0.25">
      <c r="K119" s="4"/>
      <c r="L119" s="4"/>
      <c r="M119" s="4"/>
      <c r="AC119" s="14">
        <f>AVERAGE(AC63:AC118)</f>
        <v>25.604166666666668</v>
      </c>
      <c r="AD119" s="14">
        <f>AVERAGE(AD63:AD118)</f>
        <v>4.7496126309420728</v>
      </c>
      <c r="AE119" s="15">
        <v>6</v>
      </c>
      <c r="AU119" s="14">
        <f>AVERAGE(AU63:AU118)</f>
        <v>20.273809523809518</v>
      </c>
      <c r="AV119" s="14">
        <f>AVERAGE(AV63:AV118)</f>
        <v>3.320422799102793</v>
      </c>
      <c r="AW119" s="15">
        <v>6</v>
      </c>
    </row>
    <row r="121" spans="1:49" x14ac:dyDescent="0.25">
      <c r="AB121" s="1" t="s">
        <v>85</v>
      </c>
      <c r="AC121" s="12">
        <f>_xlfn.STDEV.P(AC63:AC118, AC63:AC118)</f>
        <v>1.8651360912514898</v>
      </c>
      <c r="AT121" s="1" t="s">
        <v>85</v>
      </c>
      <c r="AU121" s="12">
        <f>_xlfn.STDEV.P(AU63:AU118, AU63:AU118)</f>
        <v>1.97213439170785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24"/>
  <sheetViews>
    <sheetView topLeftCell="AH115" workbookViewId="0">
      <selection activeCell="AQ129" sqref="AQ129"/>
    </sheetView>
  </sheetViews>
  <sheetFormatPr defaultRowHeight="15" x14ac:dyDescent="0.25"/>
  <cols>
    <col min="1" max="1" width="13.5703125" customWidth="1"/>
    <col min="2" max="2" width="11.42578125" customWidth="1"/>
    <col min="3" max="7" width="9.42578125" bestFit="1" customWidth="1"/>
    <col min="8" max="8" width="9.85546875" customWidth="1"/>
    <col min="9" max="9" width="9.42578125" bestFit="1" customWidth="1"/>
    <col min="11" max="11" width="9.5703125" bestFit="1" customWidth="1"/>
    <col min="12" max="12" width="9.28515625" bestFit="1" customWidth="1"/>
    <col min="15" max="15" width="9.42578125" bestFit="1" customWidth="1"/>
    <col min="16" max="16" width="14.28515625" customWidth="1"/>
    <col min="17" max="17" width="9.42578125" bestFit="1" customWidth="1"/>
    <col min="20" max="20" width="12.5703125" customWidth="1"/>
    <col min="21" max="23" width="9.42578125" bestFit="1" customWidth="1"/>
    <col min="24" max="24" width="8.85546875" customWidth="1"/>
    <col min="25" max="27" width="9.42578125" bestFit="1" customWidth="1"/>
    <col min="32" max="32" width="13.42578125" customWidth="1"/>
    <col min="33" max="35" width="9.42578125" bestFit="1" customWidth="1"/>
    <col min="38" max="39" width="9.42578125" bestFit="1" customWidth="1"/>
    <col min="40" max="40" width="10.140625" customWidth="1"/>
    <col min="41" max="41" width="9.7109375" bestFit="1" customWidth="1"/>
    <col min="42" max="45" width="9.42578125" bestFit="1" customWidth="1"/>
    <col min="48" max="48" width="10.140625" customWidth="1"/>
    <col min="51" max="53" width="9.42578125" bestFit="1" customWidth="1"/>
    <col min="56" max="56" width="13.85546875" customWidth="1"/>
    <col min="64" max="64" width="14.5703125" customWidth="1"/>
  </cols>
  <sheetData>
    <row r="1" spans="1:67" ht="15.75" x14ac:dyDescent="0.25">
      <c r="A1" s="2" t="s">
        <v>75</v>
      </c>
      <c r="B1" s="2" t="s">
        <v>0</v>
      </c>
      <c r="C1" s="1"/>
      <c r="D1" s="1"/>
      <c r="E1" s="1"/>
      <c r="F1" s="1"/>
      <c r="G1" s="1"/>
      <c r="H1" s="1"/>
      <c r="I1" s="2" t="s">
        <v>75</v>
      </c>
      <c r="J1" s="2" t="s">
        <v>64</v>
      </c>
      <c r="K1" s="1"/>
      <c r="L1" s="1"/>
      <c r="M1" s="1"/>
      <c r="N1" s="1"/>
      <c r="O1" s="1"/>
      <c r="P1" s="1"/>
      <c r="Q1" s="2" t="s">
        <v>75</v>
      </c>
      <c r="R1" s="2" t="s">
        <v>65</v>
      </c>
      <c r="S1" s="1"/>
      <c r="T1" s="1"/>
      <c r="U1" s="1"/>
      <c r="V1" s="1"/>
      <c r="W1" s="1"/>
      <c r="X1" s="1"/>
      <c r="Y1" s="2" t="s">
        <v>75</v>
      </c>
      <c r="Z1" s="2" t="s">
        <v>66</v>
      </c>
      <c r="AA1" s="1"/>
      <c r="AB1" s="1"/>
      <c r="AC1" s="1"/>
      <c r="AD1" s="1"/>
      <c r="AE1" s="1"/>
      <c r="AF1" s="1"/>
      <c r="AG1" s="2" t="s">
        <v>75</v>
      </c>
      <c r="AH1" s="2" t="s">
        <v>67</v>
      </c>
      <c r="AI1" s="1"/>
      <c r="AJ1" s="1"/>
      <c r="AK1" s="1"/>
      <c r="AL1" s="1"/>
      <c r="AM1" s="1"/>
      <c r="AN1" s="1"/>
      <c r="AO1" s="2" t="s">
        <v>75</v>
      </c>
      <c r="AP1" s="2" t="s">
        <v>68</v>
      </c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O1" s="1"/>
    </row>
    <row r="2" spans="1:67" ht="15.75" x14ac:dyDescent="0.25">
      <c r="A2" s="1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1"/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  <c r="P2" s="2" t="s">
        <v>7</v>
      </c>
      <c r="Q2" s="1"/>
      <c r="R2" s="2" t="s">
        <v>1</v>
      </c>
      <c r="S2" s="2" t="s">
        <v>2</v>
      </c>
      <c r="T2" s="2" t="s">
        <v>3</v>
      </c>
      <c r="U2" s="2" t="s">
        <v>4</v>
      </c>
      <c r="V2" s="2" t="s">
        <v>5</v>
      </c>
      <c r="W2" s="2" t="s">
        <v>6</v>
      </c>
      <c r="X2" s="2" t="s">
        <v>7</v>
      </c>
      <c r="Y2" s="1"/>
      <c r="Z2" s="2" t="s">
        <v>1</v>
      </c>
      <c r="AA2" s="2" t="s">
        <v>2</v>
      </c>
      <c r="AB2" s="2" t="s">
        <v>3</v>
      </c>
      <c r="AC2" s="2" t="s">
        <v>4</v>
      </c>
      <c r="AD2" s="2" t="s">
        <v>5</v>
      </c>
      <c r="AE2" s="2" t="s">
        <v>6</v>
      </c>
      <c r="AF2" s="2" t="s">
        <v>7</v>
      </c>
      <c r="AG2" s="1"/>
      <c r="AH2" s="2" t="s">
        <v>1</v>
      </c>
      <c r="AI2" s="2" t="s">
        <v>2</v>
      </c>
      <c r="AJ2" s="2" t="s">
        <v>3</v>
      </c>
      <c r="AK2" s="2" t="s">
        <v>4</v>
      </c>
      <c r="AL2" s="2" t="s">
        <v>5</v>
      </c>
      <c r="AM2" s="2" t="s">
        <v>6</v>
      </c>
      <c r="AN2" s="2" t="s">
        <v>7</v>
      </c>
      <c r="AO2" s="1"/>
      <c r="AP2" s="2" t="s">
        <v>1</v>
      </c>
      <c r="AQ2" s="2" t="s">
        <v>2</v>
      </c>
      <c r="AR2" s="2" t="s">
        <v>3</v>
      </c>
      <c r="AS2" s="2" t="s">
        <v>4</v>
      </c>
      <c r="AT2" s="2" t="s">
        <v>5</v>
      </c>
      <c r="AU2" s="2" t="s">
        <v>6</v>
      </c>
      <c r="AV2" s="2" t="s">
        <v>7</v>
      </c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O2" s="1"/>
    </row>
    <row r="3" spans="1:67" ht="15.75" x14ac:dyDescent="0.25">
      <c r="A3" s="3" t="s">
        <v>8</v>
      </c>
      <c r="B3" s="8">
        <v>198</v>
      </c>
      <c r="C3" s="8" t="s">
        <v>78</v>
      </c>
      <c r="D3" s="8" t="s">
        <v>79</v>
      </c>
      <c r="E3" s="8">
        <f>C3-D3</f>
        <v>15</v>
      </c>
      <c r="F3" s="8" t="s">
        <v>80</v>
      </c>
      <c r="G3" s="8" t="s">
        <v>81</v>
      </c>
      <c r="H3" s="1">
        <f t="shared" ref="H3:H58" si="0">F3-G3</f>
        <v>8</v>
      </c>
      <c r="I3" s="3" t="s">
        <v>8</v>
      </c>
      <c r="J3" s="1">
        <v>199</v>
      </c>
      <c r="K3" s="1">
        <v>184</v>
      </c>
      <c r="L3" s="1">
        <v>164</v>
      </c>
      <c r="M3" s="1">
        <f>K3-L3</f>
        <v>20</v>
      </c>
      <c r="N3" s="1">
        <v>315</v>
      </c>
      <c r="O3" s="1">
        <v>300</v>
      </c>
      <c r="P3" s="1">
        <f>N3-O3</f>
        <v>15</v>
      </c>
      <c r="Q3" s="3" t="s">
        <v>8</v>
      </c>
      <c r="R3" s="1">
        <v>200</v>
      </c>
      <c r="S3" s="1">
        <v>210</v>
      </c>
      <c r="T3" s="1">
        <v>186</v>
      </c>
      <c r="U3" s="1">
        <f>S3-T3</f>
        <v>24</v>
      </c>
      <c r="V3" s="1">
        <v>325</v>
      </c>
      <c r="W3" s="1">
        <v>321</v>
      </c>
      <c r="X3" s="1">
        <f>V3-W3</f>
        <v>4</v>
      </c>
      <c r="Y3" s="3" t="s">
        <v>8</v>
      </c>
      <c r="Z3" s="1">
        <v>192</v>
      </c>
      <c r="AA3" s="1">
        <v>209</v>
      </c>
      <c r="AB3" s="1">
        <v>183</v>
      </c>
      <c r="AC3" s="1">
        <f>AA3-AB3</f>
        <v>26</v>
      </c>
      <c r="AD3" s="1">
        <v>271</v>
      </c>
      <c r="AE3" s="1">
        <v>261</v>
      </c>
      <c r="AF3" s="1">
        <f>AD3-AE3</f>
        <v>10</v>
      </c>
      <c r="AG3" s="3" t="s">
        <v>8</v>
      </c>
      <c r="AH3" s="1">
        <v>195</v>
      </c>
      <c r="AI3" s="1">
        <v>150</v>
      </c>
      <c r="AJ3" s="1">
        <v>134</v>
      </c>
      <c r="AK3" s="1">
        <f>AI3-AJ3</f>
        <v>16</v>
      </c>
      <c r="AL3" s="1">
        <v>254</v>
      </c>
      <c r="AM3" s="1">
        <v>244</v>
      </c>
      <c r="AN3" s="1">
        <f>AL3-AM3</f>
        <v>10</v>
      </c>
      <c r="AO3" s="3" t="s">
        <v>8</v>
      </c>
      <c r="AP3" s="1">
        <v>200</v>
      </c>
      <c r="AQ3" s="1">
        <v>178</v>
      </c>
      <c r="AR3" s="1">
        <v>166</v>
      </c>
      <c r="AS3" s="1">
        <f>AQ3-AR3</f>
        <v>12</v>
      </c>
      <c r="AT3" s="1">
        <v>306</v>
      </c>
      <c r="AU3" s="1">
        <v>296</v>
      </c>
      <c r="AV3" s="1">
        <f>AT3-AU3</f>
        <v>10</v>
      </c>
      <c r="AW3" s="1" t="s">
        <v>8</v>
      </c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O3" s="1"/>
    </row>
    <row r="4" spans="1:67" ht="15.75" x14ac:dyDescent="0.25">
      <c r="A4" s="3" t="s">
        <v>9</v>
      </c>
      <c r="B4" s="1">
        <v>196</v>
      </c>
      <c r="C4" s="1">
        <v>194</v>
      </c>
      <c r="D4" s="1">
        <v>180</v>
      </c>
      <c r="E4" s="1">
        <f t="shared" ref="E4:E57" si="1">C4-D4</f>
        <v>14</v>
      </c>
      <c r="F4" s="1">
        <v>310</v>
      </c>
      <c r="G4" s="1">
        <v>299</v>
      </c>
      <c r="H4" s="1">
        <f t="shared" si="0"/>
        <v>11</v>
      </c>
      <c r="I4" s="3" t="s">
        <v>9</v>
      </c>
      <c r="J4" s="1">
        <v>200</v>
      </c>
      <c r="K4" s="1">
        <v>184</v>
      </c>
      <c r="L4" s="1">
        <v>164</v>
      </c>
      <c r="M4" s="1">
        <f t="shared" ref="M4:M58" si="2">K4-L4</f>
        <v>20</v>
      </c>
      <c r="N4" s="1">
        <v>300</v>
      </c>
      <c r="O4" s="1">
        <v>286</v>
      </c>
      <c r="P4" s="1">
        <f>N3-O4</f>
        <v>29</v>
      </c>
      <c r="Q4" s="3" t="s">
        <v>9</v>
      </c>
      <c r="R4" s="1">
        <v>196</v>
      </c>
      <c r="S4" s="1">
        <v>210</v>
      </c>
      <c r="T4" s="1">
        <v>187</v>
      </c>
      <c r="U4" s="1">
        <f t="shared" ref="U4:U58" si="3">S4-T4</f>
        <v>23</v>
      </c>
      <c r="V4" s="1">
        <v>321</v>
      </c>
      <c r="W4" s="1">
        <v>315</v>
      </c>
      <c r="X4" s="1">
        <f t="shared" ref="X4:X58" si="4">V4-W4</f>
        <v>6</v>
      </c>
      <c r="Y4" s="3" t="s">
        <v>9</v>
      </c>
      <c r="Z4" s="1">
        <v>195</v>
      </c>
      <c r="AA4" s="1">
        <v>209</v>
      </c>
      <c r="AB4" s="1">
        <v>178</v>
      </c>
      <c r="AC4" s="1">
        <f t="shared" ref="AC4:AC58" si="5">AA4-AB4</f>
        <v>31</v>
      </c>
      <c r="AD4" s="1">
        <v>261</v>
      </c>
      <c r="AE4" s="1">
        <v>248</v>
      </c>
      <c r="AF4" s="1">
        <f t="shared" ref="AF4:AF58" si="6">AD4-AE4</f>
        <v>13</v>
      </c>
      <c r="AG4" s="3" t="s">
        <v>9</v>
      </c>
      <c r="AH4" s="1">
        <v>194</v>
      </c>
      <c r="AI4" s="1">
        <v>150</v>
      </c>
      <c r="AJ4" s="1">
        <v>124</v>
      </c>
      <c r="AK4" s="1">
        <f t="shared" ref="AK4:AK58" si="7">AI4-AJ4</f>
        <v>26</v>
      </c>
      <c r="AL4" s="1">
        <v>244</v>
      </c>
      <c r="AM4" s="1">
        <v>230</v>
      </c>
      <c r="AN4" s="1">
        <f t="shared" ref="AN4:AN58" si="8">AL4-AM4</f>
        <v>14</v>
      </c>
      <c r="AO4" s="3" t="s">
        <v>9</v>
      </c>
      <c r="AP4" s="1">
        <v>199</v>
      </c>
      <c r="AQ4" s="1">
        <v>178</v>
      </c>
      <c r="AR4" s="1">
        <v>158</v>
      </c>
      <c r="AS4" s="1">
        <f t="shared" ref="AS4:AS58" si="9">AQ4-AR4</f>
        <v>20</v>
      </c>
      <c r="AT4" s="1">
        <v>296</v>
      </c>
      <c r="AU4" s="1">
        <v>284</v>
      </c>
      <c r="AV4" s="1">
        <f t="shared" ref="AV4:AV58" si="10">AT4-AU4</f>
        <v>12</v>
      </c>
      <c r="AW4" s="1" t="s">
        <v>9</v>
      </c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O4" s="1"/>
    </row>
    <row r="5" spans="1:67" ht="15.75" x14ac:dyDescent="0.25">
      <c r="A5" s="3" t="s">
        <v>10</v>
      </c>
      <c r="B5" s="1">
        <v>195</v>
      </c>
      <c r="C5" s="1">
        <v>194</v>
      </c>
      <c r="D5" s="1">
        <v>159</v>
      </c>
      <c r="E5" s="1">
        <f t="shared" si="1"/>
        <v>35</v>
      </c>
      <c r="F5" s="1">
        <v>299</v>
      </c>
      <c r="G5" s="1">
        <v>272</v>
      </c>
      <c r="H5" s="1">
        <f t="shared" si="0"/>
        <v>27</v>
      </c>
      <c r="I5" s="3" t="s">
        <v>10</v>
      </c>
      <c r="J5" s="1">
        <v>202</v>
      </c>
      <c r="K5" s="1">
        <v>184</v>
      </c>
      <c r="L5" s="1">
        <v>155</v>
      </c>
      <c r="M5" s="1">
        <f t="shared" si="2"/>
        <v>29</v>
      </c>
      <c r="N5" s="1">
        <v>286</v>
      </c>
      <c r="O5" s="1">
        <v>276</v>
      </c>
      <c r="P5" s="1">
        <f t="shared" ref="P5:P58" si="11">N5-O5</f>
        <v>10</v>
      </c>
      <c r="Q5" s="3" t="s">
        <v>10</v>
      </c>
      <c r="R5" s="1">
        <v>189</v>
      </c>
      <c r="S5" s="1">
        <v>210</v>
      </c>
      <c r="T5" s="1">
        <v>197</v>
      </c>
      <c r="U5" s="1">
        <f t="shared" si="3"/>
        <v>13</v>
      </c>
      <c r="V5" s="1">
        <v>315</v>
      </c>
      <c r="W5" s="1">
        <v>303</v>
      </c>
      <c r="X5" s="1">
        <f t="shared" si="4"/>
        <v>12</v>
      </c>
      <c r="Y5" s="3" t="s">
        <v>10</v>
      </c>
      <c r="Z5" s="1">
        <v>191</v>
      </c>
      <c r="AA5" s="1">
        <v>209</v>
      </c>
      <c r="AB5" s="1">
        <v>177</v>
      </c>
      <c r="AC5" s="1">
        <f t="shared" si="5"/>
        <v>32</v>
      </c>
      <c r="AD5" s="1">
        <v>248</v>
      </c>
      <c r="AE5" s="1">
        <v>226</v>
      </c>
      <c r="AF5" s="1">
        <f t="shared" si="6"/>
        <v>22</v>
      </c>
      <c r="AG5" s="3" t="s">
        <v>10</v>
      </c>
      <c r="AH5" s="1">
        <v>193</v>
      </c>
      <c r="AI5" s="1">
        <v>150</v>
      </c>
      <c r="AJ5" s="1">
        <v>120</v>
      </c>
      <c r="AK5" s="1">
        <f t="shared" si="7"/>
        <v>30</v>
      </c>
      <c r="AL5" s="1">
        <v>230</v>
      </c>
      <c r="AM5" s="1">
        <v>216</v>
      </c>
      <c r="AN5" s="1">
        <f t="shared" si="8"/>
        <v>14</v>
      </c>
      <c r="AO5" s="3" t="s">
        <v>10</v>
      </c>
      <c r="AP5" s="1">
        <v>198</v>
      </c>
      <c r="AQ5" s="1">
        <v>178</v>
      </c>
      <c r="AR5" s="1">
        <v>148</v>
      </c>
      <c r="AS5" s="1">
        <f t="shared" si="9"/>
        <v>30</v>
      </c>
      <c r="AT5" s="1">
        <v>284</v>
      </c>
      <c r="AU5" s="1">
        <v>274</v>
      </c>
      <c r="AV5" s="1">
        <f t="shared" si="10"/>
        <v>10</v>
      </c>
      <c r="AW5" s="3" t="s">
        <v>10</v>
      </c>
      <c r="AX5" s="1"/>
      <c r="AY5" s="1"/>
      <c r="AZ5" s="1"/>
      <c r="BA5" s="1"/>
      <c r="BB5" s="1"/>
      <c r="BC5" s="1"/>
      <c r="BD5" s="1"/>
      <c r="BE5" s="3"/>
      <c r="BF5" s="1"/>
      <c r="BG5" s="1"/>
      <c r="BH5" s="1"/>
      <c r="BI5" s="1"/>
      <c r="BJ5" s="1"/>
      <c r="BK5" s="1"/>
      <c r="BL5" s="1"/>
      <c r="BO5" s="1"/>
    </row>
    <row r="6" spans="1:67" ht="15.75" x14ac:dyDescent="0.25">
      <c r="A6" s="3" t="s">
        <v>11</v>
      </c>
      <c r="B6" s="1">
        <v>190</v>
      </c>
      <c r="C6" s="1">
        <v>194</v>
      </c>
      <c r="D6" s="1">
        <v>159</v>
      </c>
      <c r="E6" s="1">
        <f t="shared" si="1"/>
        <v>35</v>
      </c>
      <c r="F6" s="1">
        <v>272</v>
      </c>
      <c r="G6" s="1">
        <v>252</v>
      </c>
      <c r="H6" s="1">
        <f t="shared" si="0"/>
        <v>20</v>
      </c>
      <c r="I6" s="3" t="s">
        <v>11</v>
      </c>
      <c r="J6" s="1">
        <v>200</v>
      </c>
      <c r="K6" s="1">
        <v>184</v>
      </c>
      <c r="L6" s="1">
        <v>155</v>
      </c>
      <c r="M6" s="1">
        <f t="shared" si="2"/>
        <v>29</v>
      </c>
      <c r="N6" s="1">
        <v>276</v>
      </c>
      <c r="O6" s="1">
        <v>263</v>
      </c>
      <c r="P6" s="1">
        <f t="shared" si="11"/>
        <v>13</v>
      </c>
      <c r="Q6" s="3" t="s">
        <v>11</v>
      </c>
      <c r="R6" s="1">
        <v>187</v>
      </c>
      <c r="S6" s="1">
        <v>210</v>
      </c>
      <c r="T6" s="1">
        <v>197</v>
      </c>
      <c r="U6" s="1">
        <f t="shared" si="3"/>
        <v>13</v>
      </c>
      <c r="V6" s="1">
        <v>303</v>
      </c>
      <c r="W6" s="1">
        <v>291</v>
      </c>
      <c r="X6" s="1">
        <f t="shared" si="4"/>
        <v>12</v>
      </c>
      <c r="Y6" s="3" t="s">
        <v>11</v>
      </c>
      <c r="Z6" s="1">
        <v>189</v>
      </c>
      <c r="AA6" s="1">
        <v>209</v>
      </c>
      <c r="AB6" s="1">
        <v>174</v>
      </c>
      <c r="AC6" s="1">
        <f t="shared" si="5"/>
        <v>35</v>
      </c>
      <c r="AD6" s="1">
        <v>226</v>
      </c>
      <c r="AE6" s="1">
        <v>202</v>
      </c>
      <c r="AF6" s="1">
        <f t="shared" si="6"/>
        <v>24</v>
      </c>
      <c r="AG6" s="3" t="s">
        <v>11</v>
      </c>
      <c r="AH6" s="1">
        <v>193</v>
      </c>
      <c r="AI6" s="1">
        <v>150</v>
      </c>
      <c r="AJ6" s="1">
        <v>120</v>
      </c>
      <c r="AK6" s="1">
        <f t="shared" si="7"/>
        <v>30</v>
      </c>
      <c r="AL6" s="1">
        <v>216</v>
      </c>
      <c r="AM6" s="1">
        <v>200</v>
      </c>
      <c r="AN6" s="1">
        <f t="shared" si="8"/>
        <v>16</v>
      </c>
      <c r="AO6" s="3" t="s">
        <v>11</v>
      </c>
      <c r="AP6" s="1">
        <v>198</v>
      </c>
      <c r="AQ6" s="1">
        <v>178</v>
      </c>
      <c r="AR6" s="1">
        <v>148</v>
      </c>
      <c r="AS6" s="1">
        <f t="shared" si="9"/>
        <v>30</v>
      </c>
      <c r="AT6" s="1">
        <v>274</v>
      </c>
      <c r="AU6" s="1">
        <v>266</v>
      </c>
      <c r="AV6" s="1">
        <f t="shared" si="10"/>
        <v>8</v>
      </c>
      <c r="AW6" s="3" t="s">
        <v>11</v>
      </c>
      <c r="AX6" s="1"/>
      <c r="AY6" s="1"/>
      <c r="AZ6" s="1"/>
      <c r="BA6" s="1"/>
      <c r="BB6" s="1"/>
      <c r="BC6" s="1"/>
      <c r="BD6" s="1"/>
      <c r="BE6" s="3"/>
      <c r="BF6" s="1"/>
      <c r="BG6" s="1"/>
      <c r="BH6" s="1"/>
      <c r="BI6" s="1"/>
      <c r="BJ6" s="1"/>
      <c r="BK6" s="1"/>
      <c r="BL6" s="1"/>
      <c r="BO6" s="1"/>
    </row>
    <row r="7" spans="1:67" ht="15.75" x14ac:dyDescent="0.25">
      <c r="A7" s="3" t="s">
        <v>12</v>
      </c>
      <c r="B7" s="1">
        <v>192</v>
      </c>
      <c r="C7" s="1">
        <v>194</v>
      </c>
      <c r="D7" s="1">
        <v>152</v>
      </c>
      <c r="E7" s="1">
        <f t="shared" si="1"/>
        <v>42</v>
      </c>
      <c r="F7" s="1">
        <v>252</v>
      </c>
      <c r="G7" s="1">
        <v>232</v>
      </c>
      <c r="H7" s="1">
        <f t="shared" si="0"/>
        <v>20</v>
      </c>
      <c r="I7" s="3" t="s">
        <v>12</v>
      </c>
      <c r="J7" s="1">
        <v>199</v>
      </c>
      <c r="K7" s="1">
        <v>184</v>
      </c>
      <c r="L7" s="1">
        <v>151</v>
      </c>
      <c r="M7" s="1">
        <f t="shared" si="2"/>
        <v>33</v>
      </c>
      <c r="N7" s="1">
        <v>263</v>
      </c>
      <c r="O7" s="1">
        <v>251</v>
      </c>
      <c r="P7" s="1">
        <f t="shared" si="11"/>
        <v>12</v>
      </c>
      <c r="Q7" s="3" t="s">
        <v>12</v>
      </c>
      <c r="R7" s="1">
        <v>186</v>
      </c>
      <c r="S7" s="1">
        <v>210</v>
      </c>
      <c r="T7" s="1">
        <v>172</v>
      </c>
      <c r="U7" s="1">
        <f t="shared" si="3"/>
        <v>38</v>
      </c>
      <c r="V7" s="1">
        <v>291</v>
      </c>
      <c r="W7" s="1">
        <v>277</v>
      </c>
      <c r="X7" s="1">
        <f t="shared" si="4"/>
        <v>14</v>
      </c>
      <c r="Y7" s="3" t="s">
        <v>12</v>
      </c>
      <c r="Z7" s="1">
        <v>189</v>
      </c>
      <c r="AA7" s="1">
        <v>209</v>
      </c>
      <c r="AB7" s="1">
        <v>174</v>
      </c>
      <c r="AC7" s="1">
        <f t="shared" si="5"/>
        <v>35</v>
      </c>
      <c r="AD7" s="1">
        <v>202</v>
      </c>
      <c r="AE7" s="1">
        <v>188</v>
      </c>
      <c r="AF7" s="1">
        <f t="shared" si="6"/>
        <v>14</v>
      </c>
      <c r="AG7" s="3" t="s">
        <v>12</v>
      </c>
      <c r="AH7" s="1">
        <v>190</v>
      </c>
      <c r="AI7" s="1">
        <v>150</v>
      </c>
      <c r="AJ7" s="1">
        <v>130</v>
      </c>
      <c r="AK7" s="1">
        <f t="shared" si="7"/>
        <v>20</v>
      </c>
      <c r="AL7" s="1">
        <v>200</v>
      </c>
      <c r="AM7" s="1">
        <v>184</v>
      </c>
      <c r="AN7" s="1">
        <f t="shared" si="8"/>
        <v>16</v>
      </c>
      <c r="AO7" s="3" t="s">
        <v>12</v>
      </c>
      <c r="AP7" s="1">
        <v>197</v>
      </c>
      <c r="AQ7" s="1">
        <v>178</v>
      </c>
      <c r="AR7" s="1">
        <v>158</v>
      </c>
      <c r="AS7" s="1">
        <f t="shared" si="9"/>
        <v>20</v>
      </c>
      <c r="AT7" s="1">
        <v>266</v>
      </c>
      <c r="AU7" s="1">
        <v>256</v>
      </c>
      <c r="AV7" s="1">
        <f t="shared" si="10"/>
        <v>10</v>
      </c>
      <c r="AW7" s="3" t="s">
        <v>12</v>
      </c>
      <c r="AX7" s="1"/>
      <c r="AY7" s="1"/>
      <c r="AZ7" s="1"/>
      <c r="BA7" s="1"/>
      <c r="BB7" s="1"/>
      <c r="BC7" s="1"/>
      <c r="BD7" s="1"/>
      <c r="BE7" s="3"/>
      <c r="BF7" s="1"/>
      <c r="BG7" s="1"/>
      <c r="BH7" s="1"/>
      <c r="BI7" s="1"/>
      <c r="BJ7" s="1"/>
      <c r="BK7" s="1"/>
      <c r="BL7" s="1"/>
      <c r="BO7" s="1"/>
    </row>
    <row r="8" spans="1:67" ht="15.75" x14ac:dyDescent="0.25">
      <c r="A8" s="3" t="s">
        <v>13</v>
      </c>
      <c r="B8" s="1">
        <v>195</v>
      </c>
      <c r="C8" s="1">
        <v>194</v>
      </c>
      <c r="D8" s="1">
        <v>150</v>
      </c>
      <c r="E8" s="1">
        <f t="shared" si="1"/>
        <v>44</v>
      </c>
      <c r="F8" s="1">
        <v>232</v>
      </c>
      <c r="G8" s="1">
        <v>198</v>
      </c>
      <c r="H8" s="1">
        <f t="shared" si="0"/>
        <v>34</v>
      </c>
      <c r="I8" s="3" t="s">
        <v>13</v>
      </c>
      <c r="J8" s="1">
        <v>195</v>
      </c>
      <c r="K8" s="1">
        <v>184</v>
      </c>
      <c r="L8" s="1">
        <v>144</v>
      </c>
      <c r="M8" s="1">
        <f t="shared" si="2"/>
        <v>40</v>
      </c>
      <c r="N8" s="1">
        <v>251</v>
      </c>
      <c r="O8" s="1">
        <v>222</v>
      </c>
      <c r="P8" s="1">
        <f t="shared" si="11"/>
        <v>29</v>
      </c>
      <c r="Q8" s="3" t="s">
        <v>13</v>
      </c>
      <c r="R8" s="1">
        <v>186</v>
      </c>
      <c r="S8" s="1">
        <v>210</v>
      </c>
      <c r="T8" s="1">
        <v>174</v>
      </c>
      <c r="U8" s="1">
        <f t="shared" si="3"/>
        <v>36</v>
      </c>
      <c r="V8" s="1">
        <v>277</v>
      </c>
      <c r="W8" s="1">
        <v>256</v>
      </c>
      <c r="X8" s="1">
        <f t="shared" si="4"/>
        <v>21</v>
      </c>
      <c r="Y8" s="3" t="s">
        <v>13</v>
      </c>
      <c r="Z8" s="1">
        <v>187</v>
      </c>
      <c r="AA8" s="1">
        <v>209</v>
      </c>
      <c r="AB8" s="1">
        <v>172</v>
      </c>
      <c r="AC8" s="1">
        <f t="shared" si="5"/>
        <v>37</v>
      </c>
      <c r="AD8" s="1">
        <v>188</v>
      </c>
      <c r="AE8" s="1">
        <v>154</v>
      </c>
      <c r="AF8" s="1">
        <f t="shared" si="6"/>
        <v>34</v>
      </c>
      <c r="AG8" s="3" t="s">
        <v>13</v>
      </c>
      <c r="AH8" s="1">
        <v>191</v>
      </c>
      <c r="AI8" s="1">
        <v>150</v>
      </c>
      <c r="AJ8" s="1">
        <v>120</v>
      </c>
      <c r="AK8" s="1">
        <f t="shared" si="7"/>
        <v>30</v>
      </c>
      <c r="AL8" s="1">
        <v>286</v>
      </c>
      <c r="AM8" s="1">
        <v>266</v>
      </c>
      <c r="AN8" s="1">
        <f t="shared" si="8"/>
        <v>20</v>
      </c>
      <c r="AO8" s="3" t="s">
        <v>13</v>
      </c>
      <c r="AP8" s="1">
        <v>193</v>
      </c>
      <c r="AQ8" s="1">
        <v>178</v>
      </c>
      <c r="AR8" s="1">
        <v>164</v>
      </c>
      <c r="AS8" s="1">
        <f t="shared" si="9"/>
        <v>14</v>
      </c>
      <c r="AT8" s="1">
        <v>256</v>
      </c>
      <c r="AU8" s="1">
        <v>250</v>
      </c>
      <c r="AV8" s="1">
        <f t="shared" si="10"/>
        <v>6</v>
      </c>
      <c r="AW8" s="3" t="s">
        <v>13</v>
      </c>
      <c r="AX8" s="1"/>
      <c r="AY8" s="1"/>
      <c r="AZ8" s="1"/>
      <c r="BA8" s="1"/>
      <c r="BB8" s="1"/>
      <c r="BC8" s="1"/>
      <c r="BD8" s="1"/>
      <c r="BE8" s="3"/>
      <c r="BF8" s="1"/>
      <c r="BG8" s="1"/>
      <c r="BH8" s="1"/>
      <c r="BI8" s="1"/>
      <c r="BJ8" s="1"/>
      <c r="BK8" s="1"/>
      <c r="BL8" s="1"/>
      <c r="BO8" s="1"/>
    </row>
    <row r="9" spans="1:67" ht="15.75" x14ac:dyDescent="0.25">
      <c r="A9" s="3" t="s">
        <v>14</v>
      </c>
      <c r="B9" s="1">
        <v>196</v>
      </c>
      <c r="C9" s="1">
        <v>194</v>
      </c>
      <c r="D9" s="1">
        <v>144</v>
      </c>
      <c r="E9" s="1">
        <f t="shared" si="1"/>
        <v>50</v>
      </c>
      <c r="F9" s="1">
        <v>198</v>
      </c>
      <c r="G9" s="1">
        <v>175</v>
      </c>
      <c r="H9" s="1">
        <f t="shared" si="0"/>
        <v>23</v>
      </c>
      <c r="I9" s="3" t="s">
        <v>14</v>
      </c>
      <c r="J9" s="1">
        <v>194</v>
      </c>
      <c r="K9" s="1">
        <v>184</v>
      </c>
      <c r="L9" s="1">
        <v>149</v>
      </c>
      <c r="M9" s="1">
        <f t="shared" si="2"/>
        <v>35</v>
      </c>
      <c r="N9" s="1">
        <v>222</v>
      </c>
      <c r="O9" s="1">
        <v>205</v>
      </c>
      <c r="P9" s="1">
        <f t="shared" si="11"/>
        <v>17</v>
      </c>
      <c r="Q9" s="3" t="s">
        <v>14</v>
      </c>
      <c r="R9" s="1">
        <v>190</v>
      </c>
      <c r="S9" s="1">
        <v>210</v>
      </c>
      <c r="T9" s="1">
        <v>174</v>
      </c>
      <c r="U9" s="1">
        <f t="shared" si="3"/>
        <v>36</v>
      </c>
      <c r="V9" s="1">
        <v>256</v>
      </c>
      <c r="W9" s="1">
        <v>235</v>
      </c>
      <c r="X9" s="1">
        <f t="shared" si="4"/>
        <v>21</v>
      </c>
      <c r="Y9" s="3" t="s">
        <v>14</v>
      </c>
      <c r="Z9" s="1">
        <v>188</v>
      </c>
      <c r="AA9" s="1">
        <v>209</v>
      </c>
      <c r="AB9" s="1">
        <v>173</v>
      </c>
      <c r="AC9" s="1">
        <f t="shared" si="5"/>
        <v>36</v>
      </c>
      <c r="AD9" s="1">
        <v>154</v>
      </c>
      <c r="AE9" s="1">
        <v>115</v>
      </c>
      <c r="AF9" s="1">
        <f t="shared" si="6"/>
        <v>39</v>
      </c>
      <c r="AG9" s="3" t="s">
        <v>14</v>
      </c>
      <c r="AH9" s="1">
        <v>187</v>
      </c>
      <c r="AI9" s="1">
        <v>150</v>
      </c>
      <c r="AJ9" s="1">
        <v>134</v>
      </c>
      <c r="AK9" s="1">
        <f t="shared" si="7"/>
        <v>16</v>
      </c>
      <c r="AL9" s="1">
        <v>266</v>
      </c>
      <c r="AM9" s="1">
        <v>238</v>
      </c>
      <c r="AN9" s="1">
        <f t="shared" si="8"/>
        <v>28</v>
      </c>
      <c r="AO9" s="3" t="s">
        <v>14</v>
      </c>
      <c r="AP9" s="1">
        <v>195</v>
      </c>
      <c r="AQ9" s="1">
        <v>178</v>
      </c>
      <c r="AR9" s="1">
        <v>152</v>
      </c>
      <c r="AS9" s="1">
        <f t="shared" si="9"/>
        <v>26</v>
      </c>
      <c r="AT9" s="1">
        <v>250</v>
      </c>
      <c r="AU9" s="1">
        <v>240</v>
      </c>
      <c r="AV9" s="1">
        <f t="shared" si="10"/>
        <v>10</v>
      </c>
      <c r="AW9" s="3" t="s">
        <v>14</v>
      </c>
      <c r="AX9" s="1"/>
      <c r="AY9" s="1"/>
      <c r="AZ9" s="1"/>
      <c r="BA9" s="1"/>
      <c r="BB9" s="1"/>
      <c r="BC9" s="1"/>
      <c r="BD9" s="1"/>
      <c r="BE9" s="3"/>
      <c r="BF9" s="1"/>
      <c r="BG9" s="1"/>
      <c r="BH9" s="1"/>
      <c r="BI9" s="1"/>
      <c r="BJ9" s="1"/>
      <c r="BK9" s="1"/>
      <c r="BL9" s="1"/>
      <c r="BO9" s="1"/>
    </row>
    <row r="10" spans="1:67" ht="15.75" x14ac:dyDescent="0.25">
      <c r="A10" s="3" t="s">
        <v>15</v>
      </c>
      <c r="B10" s="1">
        <v>196</v>
      </c>
      <c r="C10" s="1">
        <v>194</v>
      </c>
      <c r="D10" s="1">
        <v>144</v>
      </c>
      <c r="E10" s="1">
        <f t="shared" si="1"/>
        <v>50</v>
      </c>
      <c r="F10" s="1">
        <v>175</v>
      </c>
      <c r="G10" s="1">
        <v>146</v>
      </c>
      <c r="H10" s="1">
        <f t="shared" si="0"/>
        <v>29</v>
      </c>
      <c r="I10" s="3" t="s">
        <v>15</v>
      </c>
      <c r="J10" s="1">
        <v>196</v>
      </c>
      <c r="K10" s="1">
        <v>184</v>
      </c>
      <c r="L10" s="1">
        <v>146</v>
      </c>
      <c r="M10" s="1">
        <f t="shared" si="2"/>
        <v>38</v>
      </c>
      <c r="N10" s="1">
        <v>205</v>
      </c>
      <c r="O10" s="1">
        <v>175</v>
      </c>
      <c r="P10" s="1">
        <f t="shared" si="11"/>
        <v>30</v>
      </c>
      <c r="Q10" s="3" t="s">
        <v>15</v>
      </c>
      <c r="R10" s="1">
        <v>194</v>
      </c>
      <c r="S10" s="1">
        <v>210</v>
      </c>
      <c r="T10" s="1">
        <v>175</v>
      </c>
      <c r="U10" s="1">
        <f t="shared" si="3"/>
        <v>35</v>
      </c>
      <c r="V10" s="1">
        <v>235</v>
      </c>
      <c r="W10" s="1">
        <v>222</v>
      </c>
      <c r="X10" s="1">
        <f t="shared" si="4"/>
        <v>13</v>
      </c>
      <c r="Y10" s="3" t="s">
        <v>15</v>
      </c>
      <c r="Z10" s="1">
        <v>192</v>
      </c>
      <c r="AA10" s="1">
        <v>209</v>
      </c>
      <c r="AB10" s="1">
        <v>173</v>
      </c>
      <c r="AC10" s="1">
        <f t="shared" si="5"/>
        <v>36</v>
      </c>
      <c r="AD10" s="1">
        <v>333</v>
      </c>
      <c r="AE10" s="1">
        <v>321</v>
      </c>
      <c r="AF10" s="1">
        <f t="shared" si="6"/>
        <v>12</v>
      </c>
      <c r="AG10" s="3" t="s">
        <v>15</v>
      </c>
      <c r="AH10" s="1">
        <v>189</v>
      </c>
      <c r="AI10" s="1">
        <v>150</v>
      </c>
      <c r="AJ10" s="1">
        <v>120</v>
      </c>
      <c r="AK10" s="1">
        <f t="shared" si="7"/>
        <v>30</v>
      </c>
      <c r="AL10" s="1">
        <v>238</v>
      </c>
      <c r="AM10" s="1">
        <v>224</v>
      </c>
      <c r="AN10" s="1">
        <f t="shared" si="8"/>
        <v>14</v>
      </c>
      <c r="AO10" s="3" t="s">
        <v>15</v>
      </c>
      <c r="AP10" s="1">
        <v>195</v>
      </c>
      <c r="AQ10" s="1">
        <v>178</v>
      </c>
      <c r="AR10" s="1">
        <v>148</v>
      </c>
      <c r="AS10" s="1">
        <f t="shared" si="9"/>
        <v>30</v>
      </c>
      <c r="AT10" s="1">
        <v>240</v>
      </c>
      <c r="AU10" s="1">
        <v>232</v>
      </c>
      <c r="AV10" s="1">
        <f t="shared" si="10"/>
        <v>8</v>
      </c>
      <c r="AW10" s="3" t="s">
        <v>15</v>
      </c>
      <c r="AX10" s="1"/>
      <c r="AY10" s="1"/>
      <c r="AZ10" s="1"/>
      <c r="BA10" s="1"/>
      <c r="BB10" s="1"/>
      <c r="BC10" s="1"/>
      <c r="BD10" s="1"/>
      <c r="BE10" s="3"/>
      <c r="BF10" s="1"/>
      <c r="BG10" s="1"/>
      <c r="BH10" s="1"/>
      <c r="BI10" s="1"/>
      <c r="BJ10" s="1"/>
      <c r="BK10" s="1"/>
      <c r="BL10" s="1"/>
      <c r="BO10" s="1"/>
    </row>
    <row r="11" spans="1:67" ht="15.75" x14ac:dyDescent="0.25">
      <c r="A11" s="3" t="s">
        <v>16</v>
      </c>
      <c r="B11" s="1">
        <v>196</v>
      </c>
      <c r="C11" s="1">
        <v>194</v>
      </c>
      <c r="D11" s="1">
        <v>158</v>
      </c>
      <c r="E11" s="1">
        <f t="shared" si="1"/>
        <v>36</v>
      </c>
      <c r="F11" s="1">
        <v>331</v>
      </c>
      <c r="G11" s="1">
        <v>318</v>
      </c>
      <c r="H11" s="1">
        <f t="shared" si="0"/>
        <v>13</v>
      </c>
      <c r="I11" s="3" t="s">
        <v>16</v>
      </c>
      <c r="J11" s="1">
        <v>200</v>
      </c>
      <c r="K11" s="1">
        <v>184</v>
      </c>
      <c r="L11" s="1">
        <v>146</v>
      </c>
      <c r="M11" s="1">
        <f t="shared" si="2"/>
        <v>38</v>
      </c>
      <c r="N11" s="1">
        <v>318</v>
      </c>
      <c r="O11" s="1">
        <v>303</v>
      </c>
      <c r="P11" s="1">
        <f t="shared" si="11"/>
        <v>15</v>
      </c>
      <c r="Q11" s="3" t="s">
        <v>16</v>
      </c>
      <c r="R11" s="1">
        <v>196</v>
      </c>
      <c r="S11" s="1">
        <v>210</v>
      </c>
      <c r="T11" s="1">
        <v>175</v>
      </c>
      <c r="U11" s="1">
        <f t="shared" si="3"/>
        <v>35</v>
      </c>
      <c r="V11" s="1">
        <v>222</v>
      </c>
      <c r="W11" s="1">
        <v>192</v>
      </c>
      <c r="X11" s="1">
        <f t="shared" si="4"/>
        <v>30</v>
      </c>
      <c r="Y11" s="3" t="s">
        <v>16</v>
      </c>
      <c r="Z11" s="1">
        <v>191</v>
      </c>
      <c r="AA11" s="1">
        <v>209</v>
      </c>
      <c r="AB11" s="1">
        <v>173</v>
      </c>
      <c r="AC11" s="1">
        <f t="shared" si="5"/>
        <v>36</v>
      </c>
      <c r="AD11" s="1">
        <v>321</v>
      </c>
      <c r="AE11" s="1">
        <v>307</v>
      </c>
      <c r="AF11" s="1">
        <f t="shared" si="6"/>
        <v>14</v>
      </c>
      <c r="AG11" s="3" t="s">
        <v>16</v>
      </c>
      <c r="AH11" s="1">
        <v>189</v>
      </c>
      <c r="AI11" s="1">
        <v>150</v>
      </c>
      <c r="AJ11" s="1">
        <v>120</v>
      </c>
      <c r="AK11" s="1">
        <f t="shared" si="7"/>
        <v>30</v>
      </c>
      <c r="AL11" s="1">
        <v>224</v>
      </c>
      <c r="AM11" s="1">
        <v>204</v>
      </c>
      <c r="AN11" s="1">
        <f t="shared" si="8"/>
        <v>20</v>
      </c>
      <c r="AO11" s="3" t="s">
        <v>16</v>
      </c>
      <c r="AP11" s="1">
        <v>194</v>
      </c>
      <c r="AQ11" s="1">
        <v>178</v>
      </c>
      <c r="AR11" s="1">
        <v>160</v>
      </c>
      <c r="AS11" s="1">
        <f t="shared" si="9"/>
        <v>18</v>
      </c>
      <c r="AT11" s="1">
        <v>232</v>
      </c>
      <c r="AU11" s="1">
        <v>220</v>
      </c>
      <c r="AV11" s="1">
        <f t="shared" si="10"/>
        <v>12</v>
      </c>
      <c r="AW11" s="3" t="s">
        <v>16</v>
      </c>
      <c r="AX11" s="1"/>
      <c r="AY11" s="1"/>
      <c r="AZ11" s="1"/>
      <c r="BA11" s="1"/>
      <c r="BB11" s="1"/>
      <c r="BC11" s="1"/>
      <c r="BD11" s="1"/>
      <c r="BE11" s="3"/>
      <c r="BF11" s="1"/>
      <c r="BG11" s="1"/>
      <c r="BH11" s="1"/>
      <c r="BI11" s="1"/>
      <c r="BJ11" s="1"/>
      <c r="BK11" s="1"/>
      <c r="BL11" s="1"/>
      <c r="BO11" s="1"/>
    </row>
    <row r="12" spans="1:67" ht="15.75" x14ac:dyDescent="0.25">
      <c r="A12" s="3" t="s">
        <v>17</v>
      </c>
      <c r="B12" s="1">
        <v>196</v>
      </c>
      <c r="C12" s="1">
        <v>194</v>
      </c>
      <c r="D12" s="1">
        <v>158</v>
      </c>
      <c r="E12" s="1">
        <f t="shared" si="1"/>
        <v>36</v>
      </c>
      <c r="F12" s="1">
        <v>318</v>
      </c>
      <c r="G12" s="1">
        <v>298</v>
      </c>
      <c r="H12" s="1">
        <f t="shared" si="0"/>
        <v>20</v>
      </c>
      <c r="I12" s="3" t="s">
        <v>17</v>
      </c>
      <c r="J12" s="1">
        <v>204</v>
      </c>
      <c r="K12" s="1">
        <v>184</v>
      </c>
      <c r="L12" s="1">
        <v>154</v>
      </c>
      <c r="M12" s="1">
        <f t="shared" si="2"/>
        <v>30</v>
      </c>
      <c r="N12" s="1">
        <v>303</v>
      </c>
      <c r="O12" s="1">
        <v>291</v>
      </c>
      <c r="P12" s="1">
        <f t="shared" si="11"/>
        <v>12</v>
      </c>
      <c r="Q12" s="3" t="s">
        <v>17</v>
      </c>
      <c r="R12" s="1">
        <v>195</v>
      </c>
      <c r="S12" s="1">
        <v>210</v>
      </c>
      <c r="T12" s="1">
        <v>184</v>
      </c>
      <c r="U12" s="1">
        <f t="shared" si="3"/>
        <v>26</v>
      </c>
      <c r="V12" s="1">
        <v>192</v>
      </c>
      <c r="W12" s="1">
        <v>155</v>
      </c>
      <c r="X12" s="1">
        <f t="shared" si="4"/>
        <v>37</v>
      </c>
      <c r="Y12" s="3" t="s">
        <v>17</v>
      </c>
      <c r="Z12" s="1">
        <v>193</v>
      </c>
      <c r="AA12" s="1">
        <v>209</v>
      </c>
      <c r="AB12" s="1">
        <v>177</v>
      </c>
      <c r="AC12" s="1">
        <f t="shared" si="5"/>
        <v>32</v>
      </c>
      <c r="AD12" s="1">
        <v>230</v>
      </c>
      <c r="AE12" s="1">
        <v>212</v>
      </c>
      <c r="AF12" s="1">
        <f t="shared" si="6"/>
        <v>18</v>
      </c>
      <c r="AG12" s="3" t="s">
        <v>17</v>
      </c>
      <c r="AH12" s="1">
        <v>189</v>
      </c>
      <c r="AI12" s="1">
        <v>150</v>
      </c>
      <c r="AJ12" s="1">
        <v>120</v>
      </c>
      <c r="AK12" s="1">
        <f t="shared" si="7"/>
        <v>30</v>
      </c>
      <c r="AL12" s="1">
        <v>204</v>
      </c>
      <c r="AM12" s="1">
        <v>178</v>
      </c>
      <c r="AN12" s="1">
        <f t="shared" si="8"/>
        <v>26</v>
      </c>
      <c r="AO12" s="3" t="s">
        <v>17</v>
      </c>
      <c r="AP12" s="1">
        <v>194</v>
      </c>
      <c r="AQ12" s="1">
        <v>178</v>
      </c>
      <c r="AR12" s="1">
        <v>162</v>
      </c>
      <c r="AS12" s="1">
        <f t="shared" si="9"/>
        <v>16</v>
      </c>
      <c r="AT12" s="1">
        <v>220</v>
      </c>
      <c r="AU12" s="1">
        <v>200</v>
      </c>
      <c r="AV12" s="1">
        <f t="shared" si="10"/>
        <v>20</v>
      </c>
      <c r="AW12" s="3" t="s">
        <v>17</v>
      </c>
      <c r="AX12" s="1"/>
      <c r="AY12" s="1"/>
      <c r="AZ12" s="1"/>
      <c r="BA12" s="1"/>
      <c r="BB12" s="1"/>
      <c r="BC12" s="1"/>
      <c r="BD12" s="1"/>
      <c r="BE12" s="3"/>
      <c r="BF12" s="1"/>
      <c r="BG12" s="1"/>
      <c r="BH12" s="1"/>
      <c r="BI12" s="1"/>
      <c r="BJ12" s="1"/>
      <c r="BK12" s="1"/>
      <c r="BL12" s="1"/>
      <c r="BO12" s="1"/>
    </row>
    <row r="13" spans="1:67" ht="15.75" x14ac:dyDescent="0.25">
      <c r="A13" s="3" t="s">
        <v>18</v>
      </c>
      <c r="B13" s="1">
        <v>196</v>
      </c>
      <c r="C13" s="1">
        <v>194</v>
      </c>
      <c r="D13" s="1">
        <v>162</v>
      </c>
      <c r="E13" s="1">
        <f t="shared" si="1"/>
        <v>32</v>
      </c>
      <c r="F13" s="1">
        <v>298</v>
      </c>
      <c r="G13" s="1">
        <v>277</v>
      </c>
      <c r="H13" s="1">
        <f t="shared" si="0"/>
        <v>21</v>
      </c>
      <c r="I13" s="3" t="s">
        <v>18</v>
      </c>
      <c r="J13" s="1">
        <v>203</v>
      </c>
      <c r="K13" s="1">
        <v>184</v>
      </c>
      <c r="L13" s="1">
        <v>154</v>
      </c>
      <c r="M13" s="1">
        <f t="shared" si="2"/>
        <v>30</v>
      </c>
      <c r="N13" s="1">
        <v>291</v>
      </c>
      <c r="O13" s="1">
        <v>279</v>
      </c>
      <c r="P13" s="1">
        <f t="shared" si="11"/>
        <v>12</v>
      </c>
      <c r="Q13" s="3" t="s">
        <v>18</v>
      </c>
      <c r="R13" s="1">
        <v>195</v>
      </c>
      <c r="S13" s="1">
        <v>210</v>
      </c>
      <c r="T13" s="1">
        <v>184</v>
      </c>
      <c r="U13" s="1">
        <f t="shared" si="3"/>
        <v>26</v>
      </c>
      <c r="V13" s="1">
        <v>155</v>
      </c>
      <c r="W13" s="1">
        <v>117</v>
      </c>
      <c r="X13" s="1">
        <f t="shared" si="4"/>
        <v>38</v>
      </c>
      <c r="Y13" s="3" t="s">
        <v>18</v>
      </c>
      <c r="Z13" s="1">
        <v>194</v>
      </c>
      <c r="AA13" s="1">
        <v>209</v>
      </c>
      <c r="AB13" s="1">
        <v>177</v>
      </c>
      <c r="AC13" s="1">
        <f t="shared" si="5"/>
        <v>32</v>
      </c>
      <c r="AD13" s="1">
        <v>299</v>
      </c>
      <c r="AE13" s="1">
        <v>291</v>
      </c>
      <c r="AF13" s="1">
        <f t="shared" si="6"/>
        <v>8</v>
      </c>
      <c r="AG13" s="3" t="s">
        <v>18</v>
      </c>
      <c r="AH13" s="1">
        <v>187</v>
      </c>
      <c r="AI13" s="1">
        <v>150</v>
      </c>
      <c r="AJ13" s="1">
        <v>120</v>
      </c>
      <c r="AK13" s="1">
        <f t="shared" si="7"/>
        <v>30</v>
      </c>
      <c r="AL13" s="1">
        <v>178</v>
      </c>
      <c r="AM13" s="1">
        <v>156</v>
      </c>
      <c r="AN13" s="1">
        <f t="shared" si="8"/>
        <v>22</v>
      </c>
      <c r="AO13" s="3" t="s">
        <v>18</v>
      </c>
      <c r="AP13" s="1">
        <v>193</v>
      </c>
      <c r="AQ13" s="1">
        <v>178</v>
      </c>
      <c r="AR13" s="1">
        <v>164</v>
      </c>
      <c r="AS13" s="1">
        <f t="shared" si="9"/>
        <v>14</v>
      </c>
      <c r="AT13" s="1">
        <v>200</v>
      </c>
      <c r="AU13" s="1">
        <v>182</v>
      </c>
      <c r="AV13" s="1">
        <f t="shared" si="10"/>
        <v>18</v>
      </c>
      <c r="AW13" s="3" t="s">
        <v>18</v>
      </c>
      <c r="AX13" s="1"/>
      <c r="AY13" s="1"/>
      <c r="AZ13" s="1"/>
      <c r="BA13" s="1"/>
      <c r="BB13" s="1"/>
      <c r="BC13" s="1"/>
      <c r="BD13" s="1"/>
      <c r="BE13" s="3"/>
      <c r="BF13" s="1"/>
      <c r="BG13" s="1"/>
      <c r="BH13" s="1"/>
      <c r="BI13" s="1"/>
      <c r="BJ13" s="1"/>
      <c r="BK13" s="1"/>
      <c r="BL13" s="1"/>
      <c r="BO13" s="1"/>
    </row>
    <row r="14" spans="1:67" ht="15.75" x14ac:dyDescent="0.25">
      <c r="A14" s="3" t="s">
        <v>19</v>
      </c>
      <c r="B14" s="1">
        <v>196</v>
      </c>
      <c r="C14" s="1">
        <v>194</v>
      </c>
      <c r="D14" s="1">
        <v>161</v>
      </c>
      <c r="E14" s="1">
        <f t="shared" si="1"/>
        <v>33</v>
      </c>
      <c r="F14" s="1">
        <v>277</v>
      </c>
      <c r="G14" s="1">
        <v>234</v>
      </c>
      <c r="H14" s="1">
        <f t="shared" si="0"/>
        <v>43</v>
      </c>
      <c r="I14" s="3" t="s">
        <v>19</v>
      </c>
      <c r="J14" s="1">
        <v>202</v>
      </c>
      <c r="K14" s="1">
        <v>184</v>
      </c>
      <c r="L14" s="1">
        <v>156</v>
      </c>
      <c r="M14" s="1">
        <f t="shared" si="2"/>
        <v>28</v>
      </c>
      <c r="N14" s="1">
        <v>279</v>
      </c>
      <c r="O14" s="1">
        <v>265</v>
      </c>
      <c r="P14" s="1">
        <f t="shared" si="11"/>
        <v>14</v>
      </c>
      <c r="Q14" s="3" t="s">
        <v>19</v>
      </c>
      <c r="R14" s="1">
        <v>196</v>
      </c>
      <c r="S14" s="1">
        <v>210</v>
      </c>
      <c r="T14" s="1">
        <v>184</v>
      </c>
      <c r="U14" s="1">
        <f t="shared" si="3"/>
        <v>26</v>
      </c>
      <c r="V14" s="1">
        <v>312</v>
      </c>
      <c r="W14" s="1">
        <v>303</v>
      </c>
      <c r="X14" s="1">
        <f t="shared" si="4"/>
        <v>9</v>
      </c>
      <c r="Y14" s="3" t="s">
        <v>19</v>
      </c>
      <c r="Z14" s="1">
        <v>195</v>
      </c>
      <c r="AA14" s="1">
        <v>209</v>
      </c>
      <c r="AB14" s="1">
        <v>177</v>
      </c>
      <c r="AC14" s="1">
        <f t="shared" si="5"/>
        <v>32</v>
      </c>
      <c r="AD14" s="1">
        <v>291</v>
      </c>
      <c r="AE14" s="1">
        <v>278</v>
      </c>
      <c r="AF14" s="1">
        <f t="shared" si="6"/>
        <v>13</v>
      </c>
      <c r="AG14" s="3" t="s">
        <v>19</v>
      </c>
      <c r="AH14" s="1">
        <v>186</v>
      </c>
      <c r="AI14" s="1">
        <v>150</v>
      </c>
      <c r="AJ14" s="1">
        <v>124</v>
      </c>
      <c r="AK14" s="1">
        <f t="shared" si="7"/>
        <v>26</v>
      </c>
      <c r="AL14" s="1">
        <v>306</v>
      </c>
      <c r="AM14" s="1">
        <v>282</v>
      </c>
      <c r="AN14" s="1">
        <f t="shared" si="8"/>
        <v>24</v>
      </c>
      <c r="AO14" s="3" t="s">
        <v>19</v>
      </c>
      <c r="AP14" s="1">
        <v>192</v>
      </c>
      <c r="AQ14" s="1">
        <v>178</v>
      </c>
      <c r="AR14" s="1">
        <v>160</v>
      </c>
      <c r="AS14" s="1">
        <f t="shared" si="9"/>
        <v>18</v>
      </c>
      <c r="AT14" s="1">
        <v>182</v>
      </c>
      <c r="AU14" s="1">
        <v>168</v>
      </c>
      <c r="AV14" s="1">
        <f t="shared" si="10"/>
        <v>14</v>
      </c>
      <c r="AW14" s="3" t="s">
        <v>19</v>
      </c>
      <c r="AX14" s="1"/>
      <c r="AY14" s="1"/>
      <c r="AZ14" s="1"/>
      <c r="BA14" s="1"/>
      <c r="BB14" s="1"/>
      <c r="BC14" s="1"/>
      <c r="BD14" s="1"/>
      <c r="BE14" s="3"/>
      <c r="BF14" s="1"/>
      <c r="BG14" s="1"/>
      <c r="BH14" s="1"/>
      <c r="BI14" s="1"/>
      <c r="BJ14" s="1"/>
      <c r="BK14" s="1"/>
      <c r="BL14" s="1"/>
      <c r="BO14" s="1"/>
    </row>
    <row r="15" spans="1:67" ht="15.75" x14ac:dyDescent="0.25">
      <c r="A15" s="3" t="s">
        <v>20</v>
      </c>
      <c r="B15" s="1">
        <v>196</v>
      </c>
      <c r="C15" s="1">
        <v>194</v>
      </c>
      <c r="D15" s="1">
        <v>161</v>
      </c>
      <c r="E15" s="1">
        <f t="shared" si="1"/>
        <v>33</v>
      </c>
      <c r="F15" s="1">
        <v>234</v>
      </c>
      <c r="G15" s="1">
        <v>208</v>
      </c>
      <c r="H15" s="1">
        <f t="shared" si="0"/>
        <v>26</v>
      </c>
      <c r="I15" s="3" t="s">
        <v>20</v>
      </c>
      <c r="J15" s="1">
        <v>203</v>
      </c>
      <c r="K15" s="1">
        <v>184</v>
      </c>
      <c r="L15" s="1">
        <v>149</v>
      </c>
      <c r="M15" s="1">
        <f t="shared" si="2"/>
        <v>35</v>
      </c>
      <c r="N15" s="1">
        <v>265</v>
      </c>
      <c r="O15" s="1">
        <v>248</v>
      </c>
      <c r="P15" s="1">
        <f t="shared" si="11"/>
        <v>17</v>
      </c>
      <c r="Q15" s="3" t="s">
        <v>20</v>
      </c>
      <c r="R15" s="1">
        <v>194</v>
      </c>
      <c r="S15" s="1">
        <v>210</v>
      </c>
      <c r="T15" s="1">
        <v>185</v>
      </c>
      <c r="U15" s="1">
        <f t="shared" si="3"/>
        <v>25</v>
      </c>
      <c r="V15" s="1">
        <v>303</v>
      </c>
      <c r="W15" s="1">
        <v>292</v>
      </c>
      <c r="X15" s="1">
        <f t="shared" si="4"/>
        <v>11</v>
      </c>
      <c r="Y15" s="3" t="s">
        <v>20</v>
      </c>
      <c r="Z15" s="1">
        <v>196</v>
      </c>
      <c r="AA15" s="1">
        <v>209</v>
      </c>
      <c r="AB15" s="1">
        <v>177</v>
      </c>
      <c r="AC15" s="1">
        <f t="shared" si="5"/>
        <v>32</v>
      </c>
      <c r="AD15" s="1">
        <v>278</v>
      </c>
      <c r="AE15" s="1">
        <v>267</v>
      </c>
      <c r="AF15" s="1">
        <f t="shared" si="6"/>
        <v>11</v>
      </c>
      <c r="AG15" s="3" t="s">
        <v>20</v>
      </c>
      <c r="AH15" s="1">
        <v>184</v>
      </c>
      <c r="AI15" s="1">
        <v>150</v>
      </c>
      <c r="AJ15" s="1">
        <v>126</v>
      </c>
      <c r="AK15" s="1">
        <f t="shared" si="7"/>
        <v>24</v>
      </c>
      <c r="AL15" s="1">
        <v>282</v>
      </c>
      <c r="AM15" s="1">
        <v>262</v>
      </c>
      <c r="AN15" s="1">
        <f t="shared" si="8"/>
        <v>20</v>
      </c>
      <c r="AO15" s="3" t="s">
        <v>20</v>
      </c>
      <c r="AP15" s="1">
        <v>191</v>
      </c>
      <c r="AQ15" s="1">
        <v>178</v>
      </c>
      <c r="AR15" s="1">
        <v>162</v>
      </c>
      <c r="AS15" s="1">
        <f t="shared" si="9"/>
        <v>16</v>
      </c>
      <c r="AT15" s="1">
        <v>296</v>
      </c>
      <c r="AU15" s="1">
        <v>284</v>
      </c>
      <c r="AV15" s="1">
        <f t="shared" si="10"/>
        <v>12</v>
      </c>
      <c r="AW15" s="3" t="s">
        <v>20</v>
      </c>
      <c r="AX15" s="1"/>
      <c r="AY15" s="1"/>
      <c r="AZ15" s="1"/>
      <c r="BA15" s="1"/>
      <c r="BB15" s="1"/>
      <c r="BC15" s="1"/>
      <c r="BD15" s="1"/>
      <c r="BE15" s="3"/>
      <c r="BF15" s="1"/>
      <c r="BG15" s="1"/>
      <c r="BH15" s="1"/>
      <c r="BI15" s="1"/>
      <c r="BJ15" s="1"/>
      <c r="BK15" s="1"/>
      <c r="BL15" s="1"/>
      <c r="BO15" s="1"/>
    </row>
    <row r="16" spans="1:67" ht="15.75" x14ac:dyDescent="0.25">
      <c r="A16" s="3" t="s">
        <v>21</v>
      </c>
      <c r="B16" s="1">
        <v>199</v>
      </c>
      <c r="C16" s="1">
        <v>194</v>
      </c>
      <c r="D16" s="1">
        <v>159</v>
      </c>
      <c r="E16" s="1">
        <f t="shared" si="1"/>
        <v>35</v>
      </c>
      <c r="F16" s="1">
        <v>208</v>
      </c>
      <c r="G16" s="1">
        <v>182</v>
      </c>
      <c r="H16" s="1">
        <f t="shared" si="0"/>
        <v>26</v>
      </c>
      <c r="I16" s="3" t="s">
        <v>21</v>
      </c>
      <c r="J16" s="1">
        <v>203</v>
      </c>
      <c r="K16" s="1">
        <v>184</v>
      </c>
      <c r="L16" s="1">
        <v>162</v>
      </c>
      <c r="M16" s="1">
        <f t="shared" si="2"/>
        <v>22</v>
      </c>
      <c r="N16" s="1">
        <v>248</v>
      </c>
      <c r="O16" s="1">
        <v>235</v>
      </c>
      <c r="P16" s="1">
        <f t="shared" si="11"/>
        <v>13</v>
      </c>
      <c r="Q16" s="3" t="s">
        <v>21</v>
      </c>
      <c r="R16" s="1">
        <v>191</v>
      </c>
      <c r="S16" s="1">
        <v>210</v>
      </c>
      <c r="T16" s="1">
        <v>184</v>
      </c>
      <c r="U16" s="1">
        <f t="shared" si="3"/>
        <v>26</v>
      </c>
      <c r="V16" s="1">
        <v>292</v>
      </c>
      <c r="W16" s="1">
        <v>270</v>
      </c>
      <c r="X16" s="1">
        <f t="shared" si="4"/>
        <v>22</v>
      </c>
      <c r="Y16" s="3" t="s">
        <v>21</v>
      </c>
      <c r="Z16" s="1">
        <v>197</v>
      </c>
      <c r="AA16" s="1">
        <v>209</v>
      </c>
      <c r="AB16" s="1">
        <v>179</v>
      </c>
      <c r="AC16" s="1">
        <f t="shared" si="5"/>
        <v>30</v>
      </c>
      <c r="AD16" s="1">
        <v>267</v>
      </c>
      <c r="AE16" s="1">
        <v>255</v>
      </c>
      <c r="AF16" s="1">
        <f t="shared" si="6"/>
        <v>12</v>
      </c>
      <c r="AG16" s="3" t="s">
        <v>21</v>
      </c>
      <c r="AH16" s="1">
        <v>185</v>
      </c>
      <c r="AI16" s="1">
        <v>150</v>
      </c>
      <c r="AJ16" s="1">
        <v>120</v>
      </c>
      <c r="AK16" s="1">
        <f t="shared" si="7"/>
        <v>30</v>
      </c>
      <c r="AL16" s="1">
        <v>262</v>
      </c>
      <c r="AM16" s="1">
        <v>238</v>
      </c>
      <c r="AN16" s="1">
        <f t="shared" si="8"/>
        <v>24</v>
      </c>
      <c r="AO16" s="3" t="s">
        <v>21</v>
      </c>
      <c r="AP16" s="1">
        <v>193</v>
      </c>
      <c r="AQ16" s="1">
        <v>178</v>
      </c>
      <c r="AR16" s="1">
        <v>162</v>
      </c>
      <c r="AS16" s="1">
        <f t="shared" si="9"/>
        <v>16</v>
      </c>
      <c r="AT16" s="1">
        <v>284</v>
      </c>
      <c r="AU16" s="1">
        <v>268</v>
      </c>
      <c r="AV16" s="1">
        <f t="shared" si="10"/>
        <v>16</v>
      </c>
      <c r="AW16" s="3" t="s">
        <v>21</v>
      </c>
      <c r="AX16" s="1"/>
      <c r="AY16" s="1"/>
      <c r="AZ16" s="1"/>
      <c r="BA16" s="1"/>
      <c r="BB16" s="1"/>
      <c r="BC16" s="1"/>
      <c r="BD16" s="1"/>
      <c r="BE16" s="3"/>
      <c r="BF16" s="1"/>
      <c r="BG16" s="1"/>
      <c r="BH16" s="1"/>
      <c r="BI16" s="1"/>
      <c r="BJ16" s="1"/>
      <c r="BK16" s="1"/>
      <c r="BL16" s="1"/>
      <c r="BO16" s="1"/>
    </row>
    <row r="17" spans="1:67" ht="15.75" x14ac:dyDescent="0.25">
      <c r="A17" s="3" t="s">
        <v>22</v>
      </c>
      <c r="B17" s="1">
        <v>199</v>
      </c>
      <c r="C17" s="1">
        <v>194</v>
      </c>
      <c r="D17" s="1">
        <v>164</v>
      </c>
      <c r="E17" s="1">
        <f t="shared" si="1"/>
        <v>30</v>
      </c>
      <c r="F17" s="1">
        <v>305</v>
      </c>
      <c r="G17" s="1">
        <v>288</v>
      </c>
      <c r="H17" s="1">
        <f t="shared" si="0"/>
        <v>17</v>
      </c>
      <c r="I17" s="3" t="s">
        <v>22</v>
      </c>
      <c r="J17" s="1">
        <v>203</v>
      </c>
      <c r="K17" s="1">
        <v>184</v>
      </c>
      <c r="L17" s="1">
        <v>152</v>
      </c>
      <c r="M17" s="1">
        <f t="shared" si="2"/>
        <v>32</v>
      </c>
      <c r="N17" s="1">
        <v>235</v>
      </c>
      <c r="O17" s="1">
        <v>213</v>
      </c>
      <c r="P17" s="1">
        <f t="shared" si="11"/>
        <v>22</v>
      </c>
      <c r="Q17" s="3" t="s">
        <v>22</v>
      </c>
      <c r="R17" s="1">
        <v>190</v>
      </c>
      <c r="S17" s="1">
        <v>210</v>
      </c>
      <c r="T17" s="1">
        <v>176</v>
      </c>
      <c r="U17" s="1">
        <f t="shared" si="3"/>
        <v>34</v>
      </c>
      <c r="V17" s="1">
        <v>270</v>
      </c>
      <c r="W17" s="1">
        <v>256</v>
      </c>
      <c r="X17" s="1">
        <f t="shared" si="4"/>
        <v>14</v>
      </c>
      <c r="Y17" s="3" t="s">
        <v>22</v>
      </c>
      <c r="Z17" s="1">
        <v>198</v>
      </c>
      <c r="AA17" s="1">
        <v>209</v>
      </c>
      <c r="AB17" s="1">
        <v>179</v>
      </c>
      <c r="AC17" s="1">
        <f t="shared" si="5"/>
        <v>30</v>
      </c>
      <c r="AD17" s="1">
        <v>255</v>
      </c>
      <c r="AE17" s="1">
        <v>241</v>
      </c>
      <c r="AF17" s="1">
        <f t="shared" si="6"/>
        <v>14</v>
      </c>
      <c r="AG17" s="3" t="s">
        <v>22</v>
      </c>
      <c r="AH17" s="1">
        <v>183</v>
      </c>
      <c r="AI17" s="1">
        <v>150</v>
      </c>
      <c r="AJ17" s="1">
        <v>124</v>
      </c>
      <c r="AK17" s="1">
        <f t="shared" si="7"/>
        <v>26</v>
      </c>
      <c r="AL17" s="1">
        <v>238</v>
      </c>
      <c r="AM17" s="1">
        <v>210</v>
      </c>
      <c r="AN17" s="1">
        <f t="shared" si="8"/>
        <v>28</v>
      </c>
      <c r="AO17" s="3" t="s">
        <v>22</v>
      </c>
      <c r="AP17" s="1">
        <v>192</v>
      </c>
      <c r="AQ17" s="1">
        <v>178</v>
      </c>
      <c r="AR17" s="1">
        <v>148</v>
      </c>
      <c r="AS17" s="1">
        <f t="shared" si="9"/>
        <v>30</v>
      </c>
      <c r="AT17" s="1">
        <v>268</v>
      </c>
      <c r="AU17" s="1">
        <v>248</v>
      </c>
      <c r="AV17" s="1">
        <f t="shared" si="10"/>
        <v>20</v>
      </c>
      <c r="AW17" s="3" t="s">
        <v>22</v>
      </c>
      <c r="AX17" s="1"/>
      <c r="AY17" s="1"/>
      <c r="AZ17" s="1"/>
      <c r="BA17" s="1"/>
      <c r="BB17" s="1"/>
      <c r="BC17" s="1"/>
      <c r="BD17" s="1"/>
      <c r="BE17" s="3"/>
      <c r="BF17" s="1"/>
      <c r="BG17" s="1"/>
      <c r="BH17" s="1"/>
      <c r="BI17" s="1"/>
      <c r="BJ17" s="1"/>
      <c r="BK17" s="1"/>
      <c r="BL17" s="1"/>
      <c r="BO17" s="1"/>
    </row>
    <row r="18" spans="1:67" ht="15.75" x14ac:dyDescent="0.25">
      <c r="A18" s="3" t="s">
        <v>23</v>
      </c>
      <c r="B18" s="1">
        <v>200</v>
      </c>
      <c r="C18" s="1">
        <v>194</v>
      </c>
      <c r="D18" s="1">
        <v>157</v>
      </c>
      <c r="E18" s="1">
        <f t="shared" si="1"/>
        <v>37</v>
      </c>
      <c r="F18" s="1">
        <v>288</v>
      </c>
      <c r="G18" s="1">
        <v>271</v>
      </c>
      <c r="H18" s="1">
        <f t="shared" si="0"/>
        <v>17</v>
      </c>
      <c r="I18" s="3" t="s">
        <v>23</v>
      </c>
      <c r="J18" s="1">
        <v>204</v>
      </c>
      <c r="K18" s="1">
        <v>184</v>
      </c>
      <c r="L18" s="1">
        <v>150</v>
      </c>
      <c r="M18" s="1">
        <f t="shared" si="2"/>
        <v>34</v>
      </c>
      <c r="N18" s="1">
        <v>213</v>
      </c>
      <c r="O18" s="1">
        <v>191</v>
      </c>
      <c r="P18" s="1">
        <f t="shared" si="11"/>
        <v>22</v>
      </c>
      <c r="Q18" s="3" t="s">
        <v>23</v>
      </c>
      <c r="R18" s="1">
        <v>195</v>
      </c>
      <c r="S18" s="1">
        <v>210</v>
      </c>
      <c r="T18" s="1">
        <v>176</v>
      </c>
      <c r="U18" s="1">
        <f t="shared" si="3"/>
        <v>34</v>
      </c>
      <c r="V18" s="1">
        <v>256</v>
      </c>
      <c r="W18" s="1">
        <v>247</v>
      </c>
      <c r="X18" s="1">
        <f t="shared" si="4"/>
        <v>9</v>
      </c>
      <c r="Y18" s="3" t="s">
        <v>23</v>
      </c>
      <c r="Z18" s="1">
        <v>199</v>
      </c>
      <c r="AA18" s="1">
        <v>209</v>
      </c>
      <c r="AB18" s="1">
        <v>181</v>
      </c>
      <c r="AC18" s="1">
        <f t="shared" si="5"/>
        <v>28</v>
      </c>
      <c r="AD18" s="1">
        <v>241</v>
      </c>
      <c r="AE18" s="1">
        <v>223</v>
      </c>
      <c r="AF18" s="1">
        <f t="shared" si="6"/>
        <v>18</v>
      </c>
      <c r="AG18" s="3" t="s">
        <v>23</v>
      </c>
      <c r="AH18" s="1">
        <v>185</v>
      </c>
      <c r="AI18" s="1">
        <v>150</v>
      </c>
      <c r="AJ18" s="1">
        <v>124</v>
      </c>
      <c r="AK18" s="1">
        <f t="shared" si="7"/>
        <v>26</v>
      </c>
      <c r="AL18" s="1">
        <v>210</v>
      </c>
      <c r="AM18" s="1">
        <v>188</v>
      </c>
      <c r="AN18" s="1">
        <f t="shared" si="8"/>
        <v>22</v>
      </c>
      <c r="AO18" s="3" t="s">
        <v>23</v>
      </c>
      <c r="AP18" s="1">
        <v>189</v>
      </c>
      <c r="AQ18" s="1">
        <v>178</v>
      </c>
      <c r="AR18" s="1">
        <v>162</v>
      </c>
      <c r="AS18" s="1">
        <f t="shared" si="9"/>
        <v>16</v>
      </c>
      <c r="AT18" s="1">
        <v>248</v>
      </c>
      <c r="AU18" s="1">
        <v>230</v>
      </c>
      <c r="AV18" s="1">
        <f t="shared" si="10"/>
        <v>18</v>
      </c>
      <c r="AW18" s="3" t="s">
        <v>23</v>
      </c>
      <c r="AX18" s="1"/>
      <c r="AY18" s="1"/>
      <c r="AZ18" s="1"/>
      <c r="BA18" s="1"/>
      <c r="BB18" s="1"/>
      <c r="BC18" s="1"/>
      <c r="BD18" s="1"/>
      <c r="BE18" s="3"/>
      <c r="BF18" s="1"/>
      <c r="BG18" s="1"/>
      <c r="BH18" s="1"/>
      <c r="BI18" s="1"/>
      <c r="BJ18" s="1"/>
      <c r="BK18" s="1"/>
      <c r="BL18" s="1"/>
      <c r="BO18" s="1"/>
    </row>
    <row r="19" spans="1:67" ht="15.75" x14ac:dyDescent="0.25">
      <c r="A19" s="3" t="s">
        <v>24</v>
      </c>
      <c r="B19" s="1">
        <v>207</v>
      </c>
      <c r="C19" s="1">
        <v>194</v>
      </c>
      <c r="D19" s="1">
        <v>157</v>
      </c>
      <c r="E19" s="1">
        <f t="shared" si="1"/>
        <v>37</v>
      </c>
      <c r="F19" s="1">
        <v>271</v>
      </c>
      <c r="G19" s="1">
        <v>251</v>
      </c>
      <c r="H19" s="1">
        <f t="shared" si="0"/>
        <v>20</v>
      </c>
      <c r="I19" s="3" t="s">
        <v>24</v>
      </c>
      <c r="J19" s="1">
        <v>205</v>
      </c>
      <c r="K19" s="1">
        <v>184</v>
      </c>
      <c r="L19" s="1">
        <v>152</v>
      </c>
      <c r="M19" s="1">
        <f t="shared" si="2"/>
        <v>32</v>
      </c>
      <c r="N19" s="1">
        <v>318</v>
      </c>
      <c r="O19" s="1">
        <v>304</v>
      </c>
      <c r="P19" s="1">
        <f t="shared" si="11"/>
        <v>14</v>
      </c>
      <c r="Q19" s="3" t="s">
        <v>24</v>
      </c>
      <c r="R19" s="1">
        <v>198</v>
      </c>
      <c r="S19" s="1">
        <v>210</v>
      </c>
      <c r="T19" s="1">
        <v>180</v>
      </c>
      <c r="U19" s="1">
        <f t="shared" si="3"/>
        <v>30</v>
      </c>
      <c r="V19" s="1">
        <v>247</v>
      </c>
      <c r="W19" s="1">
        <v>238</v>
      </c>
      <c r="X19" s="1">
        <f t="shared" si="4"/>
        <v>9</v>
      </c>
      <c r="Y19" s="3" t="s">
        <v>24</v>
      </c>
      <c r="Z19" s="1">
        <v>198</v>
      </c>
      <c r="AA19" s="1">
        <v>209</v>
      </c>
      <c r="AB19" s="1">
        <v>182</v>
      </c>
      <c r="AC19" s="1">
        <f t="shared" si="5"/>
        <v>27</v>
      </c>
      <c r="AD19" s="1">
        <v>223</v>
      </c>
      <c r="AE19" s="1">
        <v>214</v>
      </c>
      <c r="AF19" s="1">
        <f t="shared" si="6"/>
        <v>9</v>
      </c>
      <c r="AG19" s="3" t="s">
        <v>24</v>
      </c>
      <c r="AH19" s="1">
        <v>186</v>
      </c>
      <c r="AI19" s="1">
        <v>150</v>
      </c>
      <c r="AJ19" s="1">
        <v>130</v>
      </c>
      <c r="AK19" s="1">
        <f t="shared" si="7"/>
        <v>20</v>
      </c>
      <c r="AL19" s="1">
        <v>188</v>
      </c>
      <c r="AM19" s="1">
        <v>168</v>
      </c>
      <c r="AN19" s="1">
        <f t="shared" si="8"/>
        <v>20</v>
      </c>
      <c r="AO19" s="3" t="s">
        <v>24</v>
      </c>
      <c r="AP19" s="1">
        <v>190</v>
      </c>
      <c r="AQ19" s="1">
        <v>178</v>
      </c>
      <c r="AR19" s="1">
        <v>162</v>
      </c>
      <c r="AS19" s="1">
        <f t="shared" si="9"/>
        <v>16</v>
      </c>
      <c r="AT19" s="1">
        <v>230</v>
      </c>
      <c r="AU19" s="1">
        <v>212</v>
      </c>
      <c r="AV19" s="1">
        <f t="shared" si="10"/>
        <v>18</v>
      </c>
      <c r="AW19" s="3" t="s">
        <v>24</v>
      </c>
      <c r="AX19" s="1"/>
      <c r="AY19" s="1"/>
      <c r="AZ19" s="1"/>
      <c r="BA19" s="1"/>
      <c r="BB19" s="1"/>
      <c r="BC19" s="1"/>
      <c r="BD19" s="1"/>
      <c r="BE19" s="3"/>
      <c r="BF19" s="1"/>
      <c r="BG19" s="1"/>
      <c r="BH19" s="1"/>
      <c r="BI19" s="1"/>
      <c r="BJ19" s="1"/>
      <c r="BK19" s="1"/>
      <c r="BL19" s="1"/>
      <c r="BO19" s="1"/>
    </row>
    <row r="20" spans="1:67" ht="15.75" x14ac:dyDescent="0.25">
      <c r="A20" s="3" t="s">
        <v>25</v>
      </c>
      <c r="B20" s="1">
        <v>205</v>
      </c>
      <c r="C20" s="1">
        <v>194</v>
      </c>
      <c r="D20" s="1">
        <v>157</v>
      </c>
      <c r="E20" s="1">
        <f t="shared" si="1"/>
        <v>37</v>
      </c>
      <c r="F20" s="1">
        <v>251</v>
      </c>
      <c r="G20" s="1">
        <v>231</v>
      </c>
      <c r="H20" s="1">
        <f t="shared" si="0"/>
        <v>20</v>
      </c>
      <c r="I20" s="3" t="s">
        <v>25</v>
      </c>
      <c r="J20" s="1">
        <v>211</v>
      </c>
      <c r="K20" s="1">
        <v>184</v>
      </c>
      <c r="L20" s="1">
        <v>152</v>
      </c>
      <c r="M20" s="1">
        <f t="shared" si="2"/>
        <v>32</v>
      </c>
      <c r="N20" s="1">
        <v>304</v>
      </c>
      <c r="O20" s="1">
        <v>291</v>
      </c>
      <c r="P20" s="1">
        <f t="shared" si="11"/>
        <v>13</v>
      </c>
      <c r="Q20" s="3" t="s">
        <v>25</v>
      </c>
      <c r="R20" s="1">
        <v>197</v>
      </c>
      <c r="S20" s="1">
        <v>210</v>
      </c>
      <c r="T20" s="1">
        <v>180</v>
      </c>
      <c r="U20" s="1">
        <f t="shared" si="3"/>
        <v>30</v>
      </c>
      <c r="V20" s="1">
        <v>256</v>
      </c>
      <c r="W20" s="1">
        <v>231</v>
      </c>
      <c r="X20" s="1">
        <f t="shared" si="4"/>
        <v>25</v>
      </c>
      <c r="Y20" s="3" t="s">
        <v>25</v>
      </c>
      <c r="Z20" s="1">
        <v>198</v>
      </c>
      <c r="AA20" s="1">
        <v>209</v>
      </c>
      <c r="AB20" s="1">
        <v>172</v>
      </c>
      <c r="AC20" s="1">
        <f t="shared" si="5"/>
        <v>37</v>
      </c>
      <c r="AD20" s="1">
        <v>214</v>
      </c>
      <c r="AE20" s="1">
        <v>198</v>
      </c>
      <c r="AF20" s="1">
        <f t="shared" si="6"/>
        <v>16</v>
      </c>
      <c r="AG20" s="3" t="s">
        <v>25</v>
      </c>
      <c r="AH20" s="1">
        <v>188</v>
      </c>
      <c r="AI20" s="1">
        <v>150</v>
      </c>
      <c r="AJ20" s="1">
        <v>120</v>
      </c>
      <c r="AK20" s="1">
        <f t="shared" si="7"/>
        <v>30</v>
      </c>
      <c r="AL20" s="1">
        <v>292</v>
      </c>
      <c r="AM20" s="1">
        <v>276</v>
      </c>
      <c r="AN20" s="1">
        <f t="shared" si="8"/>
        <v>16</v>
      </c>
      <c r="AO20" s="3" t="s">
        <v>25</v>
      </c>
      <c r="AP20" s="1">
        <v>190</v>
      </c>
      <c r="AQ20" s="1">
        <v>178</v>
      </c>
      <c r="AR20" s="1">
        <v>158</v>
      </c>
      <c r="AS20" s="1">
        <f t="shared" si="9"/>
        <v>20</v>
      </c>
      <c r="AT20" s="1">
        <v>212</v>
      </c>
      <c r="AU20" s="1">
        <v>196</v>
      </c>
      <c r="AV20" s="1">
        <f t="shared" si="10"/>
        <v>16</v>
      </c>
      <c r="AW20" s="3" t="s">
        <v>25</v>
      </c>
      <c r="AX20" s="1"/>
      <c r="AY20" s="1"/>
      <c r="AZ20" s="1"/>
      <c r="BA20" s="1"/>
      <c r="BB20" s="1"/>
      <c r="BC20" s="1"/>
      <c r="BD20" s="1"/>
      <c r="BE20" s="3"/>
      <c r="BF20" s="1"/>
      <c r="BG20" s="1"/>
      <c r="BH20" s="1"/>
      <c r="BI20" s="1"/>
      <c r="BJ20" s="1"/>
      <c r="BK20" s="1"/>
      <c r="BL20" s="1"/>
      <c r="BO20" s="1"/>
    </row>
    <row r="21" spans="1:67" ht="15.75" x14ac:dyDescent="0.25">
      <c r="A21" s="3" t="s">
        <v>26</v>
      </c>
      <c r="B21" s="1">
        <v>204</v>
      </c>
      <c r="C21" s="1">
        <v>194</v>
      </c>
      <c r="D21" s="1">
        <v>159</v>
      </c>
      <c r="E21" s="1">
        <f t="shared" si="1"/>
        <v>35</v>
      </c>
      <c r="F21" s="1">
        <v>231</v>
      </c>
      <c r="G21" s="1">
        <v>217</v>
      </c>
      <c r="H21" s="1">
        <f t="shared" si="0"/>
        <v>14</v>
      </c>
      <c r="I21" s="3" t="s">
        <v>26</v>
      </c>
      <c r="J21" s="1">
        <v>210</v>
      </c>
      <c r="K21" s="1">
        <v>184</v>
      </c>
      <c r="L21" s="1">
        <v>152</v>
      </c>
      <c r="M21" s="1">
        <f t="shared" si="2"/>
        <v>32</v>
      </c>
      <c r="N21" s="1">
        <v>291</v>
      </c>
      <c r="O21" s="1">
        <v>276</v>
      </c>
      <c r="P21" s="1">
        <f t="shared" si="11"/>
        <v>15</v>
      </c>
      <c r="Q21" s="3" t="s">
        <v>26</v>
      </c>
      <c r="R21" s="1">
        <v>195</v>
      </c>
      <c r="S21" s="1">
        <v>210</v>
      </c>
      <c r="T21" s="1">
        <v>183</v>
      </c>
      <c r="U21" s="1">
        <f t="shared" si="3"/>
        <v>27</v>
      </c>
      <c r="V21" s="1">
        <v>213</v>
      </c>
      <c r="W21" s="1">
        <v>203</v>
      </c>
      <c r="X21" s="1">
        <f t="shared" si="4"/>
        <v>10</v>
      </c>
      <c r="Y21" s="3" t="s">
        <v>26</v>
      </c>
      <c r="Z21" s="1">
        <v>199</v>
      </c>
      <c r="AA21" s="1">
        <v>209</v>
      </c>
      <c r="AB21" s="1">
        <v>177</v>
      </c>
      <c r="AC21" s="1">
        <f t="shared" si="5"/>
        <v>32</v>
      </c>
      <c r="AD21" s="1">
        <v>198</v>
      </c>
      <c r="AE21" s="1">
        <v>181</v>
      </c>
      <c r="AF21" s="1">
        <f t="shared" si="6"/>
        <v>17</v>
      </c>
      <c r="AG21" s="3" t="s">
        <v>26</v>
      </c>
      <c r="AH21" s="1">
        <v>189</v>
      </c>
      <c r="AI21" s="1">
        <v>150</v>
      </c>
      <c r="AJ21" s="1">
        <v>126</v>
      </c>
      <c r="AK21" s="1">
        <f t="shared" si="7"/>
        <v>24</v>
      </c>
      <c r="AL21" s="1">
        <v>276</v>
      </c>
      <c r="AM21" s="1">
        <v>258</v>
      </c>
      <c r="AN21" s="1">
        <f t="shared" si="8"/>
        <v>18</v>
      </c>
      <c r="AO21" s="3" t="s">
        <v>26</v>
      </c>
      <c r="AP21" s="1">
        <v>193</v>
      </c>
      <c r="AQ21" s="1">
        <v>178</v>
      </c>
      <c r="AR21" s="1">
        <v>148</v>
      </c>
      <c r="AS21" s="1">
        <f t="shared" si="9"/>
        <v>30</v>
      </c>
      <c r="AT21" s="1">
        <v>196</v>
      </c>
      <c r="AU21" s="1">
        <v>176</v>
      </c>
      <c r="AV21" s="1">
        <f t="shared" si="10"/>
        <v>20</v>
      </c>
      <c r="AW21" s="3" t="s">
        <v>26</v>
      </c>
      <c r="AX21" s="1"/>
      <c r="AY21" s="1"/>
      <c r="AZ21" s="1"/>
      <c r="BA21" s="1"/>
      <c r="BB21" s="1"/>
      <c r="BC21" s="1"/>
      <c r="BD21" s="1"/>
      <c r="BE21" s="3"/>
      <c r="BF21" s="1"/>
      <c r="BG21" s="1"/>
      <c r="BH21" s="1"/>
      <c r="BI21" s="1"/>
      <c r="BJ21" s="1"/>
      <c r="BK21" s="1"/>
      <c r="BL21" s="1"/>
      <c r="BO21" s="1"/>
    </row>
    <row r="22" spans="1:67" ht="15.75" x14ac:dyDescent="0.25">
      <c r="A22" s="3" t="s">
        <v>27</v>
      </c>
      <c r="B22" s="1">
        <v>206</v>
      </c>
      <c r="C22" s="1">
        <v>194</v>
      </c>
      <c r="D22" s="1">
        <v>157</v>
      </c>
      <c r="E22" s="1">
        <f t="shared" si="1"/>
        <v>37</v>
      </c>
      <c r="F22" s="1">
        <v>217</v>
      </c>
      <c r="G22" s="1">
        <v>202</v>
      </c>
      <c r="H22" s="1">
        <f t="shared" si="0"/>
        <v>15</v>
      </c>
      <c r="I22" s="3" t="s">
        <v>27</v>
      </c>
      <c r="J22" s="1">
        <v>209</v>
      </c>
      <c r="K22" s="1">
        <v>184</v>
      </c>
      <c r="L22" s="1">
        <v>155</v>
      </c>
      <c r="M22" s="1">
        <f t="shared" si="2"/>
        <v>29</v>
      </c>
      <c r="N22" s="1">
        <v>276</v>
      </c>
      <c r="O22" s="1">
        <v>260</v>
      </c>
      <c r="P22" s="1">
        <f t="shared" si="11"/>
        <v>16</v>
      </c>
      <c r="Q22" s="3" t="s">
        <v>27</v>
      </c>
      <c r="R22" s="1">
        <v>199</v>
      </c>
      <c r="S22" s="1">
        <v>210</v>
      </c>
      <c r="T22" s="1">
        <v>183</v>
      </c>
      <c r="U22" s="1">
        <f t="shared" si="3"/>
        <v>27</v>
      </c>
      <c r="V22" s="1">
        <v>203</v>
      </c>
      <c r="W22" s="1">
        <v>186</v>
      </c>
      <c r="X22" s="1">
        <f t="shared" si="4"/>
        <v>17</v>
      </c>
      <c r="Y22" s="3" t="s">
        <v>27</v>
      </c>
      <c r="Z22" s="1">
        <v>201</v>
      </c>
      <c r="AA22" s="1">
        <v>209</v>
      </c>
      <c r="AB22" s="1">
        <v>177</v>
      </c>
      <c r="AC22" s="1">
        <f t="shared" si="5"/>
        <v>32</v>
      </c>
      <c r="AD22" s="1">
        <v>333</v>
      </c>
      <c r="AE22" s="1">
        <v>325</v>
      </c>
      <c r="AF22" s="1">
        <f t="shared" si="6"/>
        <v>8</v>
      </c>
      <c r="AG22" s="3" t="s">
        <v>27</v>
      </c>
      <c r="AH22" s="1">
        <v>190</v>
      </c>
      <c r="AI22" s="1">
        <v>150</v>
      </c>
      <c r="AJ22" s="1">
        <v>122</v>
      </c>
      <c r="AK22" s="1">
        <f t="shared" si="7"/>
        <v>28</v>
      </c>
      <c r="AL22" s="1">
        <v>258</v>
      </c>
      <c r="AM22" s="1">
        <v>232</v>
      </c>
      <c r="AN22" s="1">
        <f t="shared" si="8"/>
        <v>26</v>
      </c>
      <c r="AO22" s="3" t="s">
        <v>27</v>
      </c>
      <c r="AP22" s="1">
        <v>196</v>
      </c>
      <c r="AQ22" s="1">
        <v>178</v>
      </c>
      <c r="AR22" s="1">
        <v>148</v>
      </c>
      <c r="AS22" s="1">
        <f t="shared" si="9"/>
        <v>30</v>
      </c>
      <c r="AT22" s="1">
        <v>176</v>
      </c>
      <c r="AU22" s="1">
        <v>154</v>
      </c>
      <c r="AV22" s="1">
        <f t="shared" si="10"/>
        <v>22</v>
      </c>
      <c r="AW22" s="3" t="s">
        <v>27</v>
      </c>
      <c r="AX22" s="1"/>
      <c r="AY22" s="1"/>
      <c r="AZ22" s="1"/>
      <c r="BA22" s="1"/>
      <c r="BB22" s="1"/>
      <c r="BC22" s="1"/>
      <c r="BD22" s="1"/>
      <c r="BE22" s="3"/>
      <c r="BF22" s="1"/>
      <c r="BG22" s="1"/>
      <c r="BH22" s="1"/>
      <c r="BI22" s="1"/>
      <c r="BJ22" s="1"/>
      <c r="BK22" s="1"/>
      <c r="BL22" s="1"/>
      <c r="BO22" s="1"/>
    </row>
    <row r="23" spans="1:67" ht="15.75" x14ac:dyDescent="0.25">
      <c r="A23" s="3" t="s">
        <v>28</v>
      </c>
      <c r="B23" s="1">
        <v>207</v>
      </c>
      <c r="C23" s="1">
        <v>194</v>
      </c>
      <c r="D23" s="1">
        <v>154</v>
      </c>
      <c r="E23" s="1">
        <f t="shared" si="1"/>
        <v>40</v>
      </c>
      <c r="F23" s="1">
        <v>202</v>
      </c>
      <c r="G23" s="1">
        <v>179</v>
      </c>
      <c r="H23" s="1">
        <f t="shared" si="0"/>
        <v>23</v>
      </c>
      <c r="I23" s="3" t="s">
        <v>28</v>
      </c>
      <c r="J23" s="1">
        <v>208</v>
      </c>
      <c r="K23" s="1">
        <v>184</v>
      </c>
      <c r="L23" s="1">
        <v>154</v>
      </c>
      <c r="M23" s="1">
        <f t="shared" si="2"/>
        <v>30</v>
      </c>
      <c r="N23" s="1">
        <v>260</v>
      </c>
      <c r="O23" s="1">
        <v>242</v>
      </c>
      <c r="P23" s="1">
        <f t="shared" si="11"/>
        <v>18</v>
      </c>
      <c r="Q23" s="3" t="s">
        <v>28</v>
      </c>
      <c r="R23" s="1">
        <v>197</v>
      </c>
      <c r="S23" s="1">
        <v>210</v>
      </c>
      <c r="T23" s="1">
        <v>188</v>
      </c>
      <c r="U23" s="1">
        <f t="shared" si="3"/>
        <v>22</v>
      </c>
      <c r="V23" s="1">
        <v>186</v>
      </c>
      <c r="W23" s="1">
        <v>170</v>
      </c>
      <c r="X23" s="1">
        <f t="shared" si="4"/>
        <v>16</v>
      </c>
      <c r="Y23" s="3" t="s">
        <v>28</v>
      </c>
      <c r="Z23" s="1">
        <v>208</v>
      </c>
      <c r="AA23" s="1">
        <v>209</v>
      </c>
      <c r="AB23" s="1">
        <v>197</v>
      </c>
      <c r="AC23" s="1">
        <f t="shared" si="5"/>
        <v>12</v>
      </c>
      <c r="AD23" s="1">
        <v>325</v>
      </c>
      <c r="AE23" s="1">
        <v>316</v>
      </c>
      <c r="AF23" s="1">
        <f t="shared" si="6"/>
        <v>9</v>
      </c>
      <c r="AG23" s="3" t="s">
        <v>28</v>
      </c>
      <c r="AH23" s="1">
        <v>193</v>
      </c>
      <c r="AI23" s="1">
        <v>150</v>
      </c>
      <c r="AJ23" s="1">
        <v>122</v>
      </c>
      <c r="AK23" s="1">
        <f t="shared" si="7"/>
        <v>28</v>
      </c>
      <c r="AL23" s="1">
        <v>232</v>
      </c>
      <c r="AM23" s="1">
        <v>216</v>
      </c>
      <c r="AN23" s="1">
        <f t="shared" si="8"/>
        <v>16</v>
      </c>
      <c r="AO23" s="3" t="s">
        <v>28</v>
      </c>
      <c r="AP23" s="1">
        <v>195</v>
      </c>
      <c r="AQ23" s="1">
        <v>178</v>
      </c>
      <c r="AR23" s="1">
        <v>148</v>
      </c>
      <c r="AS23" s="1">
        <f t="shared" si="9"/>
        <v>30</v>
      </c>
      <c r="AT23" s="1">
        <v>154</v>
      </c>
      <c r="AU23" s="1">
        <v>130</v>
      </c>
      <c r="AV23" s="1">
        <f t="shared" si="10"/>
        <v>24</v>
      </c>
      <c r="AW23" s="3" t="s">
        <v>28</v>
      </c>
      <c r="AX23" s="1"/>
      <c r="AY23" s="1"/>
      <c r="AZ23" s="1"/>
      <c r="BA23" s="1"/>
      <c r="BB23" s="1"/>
      <c r="BC23" s="1"/>
      <c r="BD23" s="1"/>
      <c r="BE23" s="3"/>
      <c r="BF23" s="1"/>
      <c r="BG23" s="1"/>
      <c r="BH23" s="1"/>
      <c r="BI23" s="1"/>
      <c r="BJ23" s="1"/>
      <c r="BK23" s="1"/>
      <c r="BL23" s="1"/>
      <c r="BO23" s="1"/>
    </row>
    <row r="24" spans="1:67" ht="15.75" x14ac:dyDescent="0.25">
      <c r="A24" s="3" t="s">
        <v>29</v>
      </c>
      <c r="B24" s="1">
        <v>205</v>
      </c>
      <c r="C24" s="1">
        <v>194</v>
      </c>
      <c r="D24" s="1">
        <v>153</v>
      </c>
      <c r="E24" s="1">
        <f t="shared" si="1"/>
        <v>41</v>
      </c>
      <c r="F24" s="1">
        <v>179</v>
      </c>
      <c r="G24" s="1">
        <v>155</v>
      </c>
      <c r="H24" s="1">
        <f t="shared" si="0"/>
        <v>24</v>
      </c>
      <c r="I24" s="3" t="s">
        <v>29</v>
      </c>
      <c r="J24" s="1">
        <v>210</v>
      </c>
      <c r="K24" s="1">
        <v>184</v>
      </c>
      <c r="L24" s="1">
        <v>161</v>
      </c>
      <c r="M24" s="1">
        <f t="shared" si="2"/>
        <v>23</v>
      </c>
      <c r="N24" s="1">
        <v>242</v>
      </c>
      <c r="O24" s="1">
        <v>223</v>
      </c>
      <c r="P24" s="1">
        <f t="shared" si="11"/>
        <v>19</v>
      </c>
      <c r="Q24" s="3" t="s">
        <v>29</v>
      </c>
      <c r="R24" s="1">
        <v>196</v>
      </c>
      <c r="S24" s="1">
        <v>210</v>
      </c>
      <c r="T24" s="1">
        <v>166</v>
      </c>
      <c r="U24" s="1">
        <f t="shared" si="3"/>
        <v>44</v>
      </c>
      <c r="V24" s="1">
        <v>304</v>
      </c>
      <c r="W24" s="1">
        <v>296</v>
      </c>
      <c r="X24" s="1">
        <f t="shared" si="4"/>
        <v>8</v>
      </c>
      <c r="Y24" s="3" t="s">
        <v>29</v>
      </c>
      <c r="Z24" s="1">
        <v>206</v>
      </c>
      <c r="AA24" s="1">
        <v>209</v>
      </c>
      <c r="AB24" s="1">
        <v>178</v>
      </c>
      <c r="AC24" s="1">
        <f t="shared" si="5"/>
        <v>31</v>
      </c>
      <c r="AD24" s="1">
        <v>316</v>
      </c>
      <c r="AE24" s="1">
        <v>305</v>
      </c>
      <c r="AF24" s="1">
        <f t="shared" si="6"/>
        <v>11</v>
      </c>
      <c r="AG24" s="3" t="s">
        <v>29</v>
      </c>
      <c r="AH24" s="1">
        <v>191</v>
      </c>
      <c r="AI24" s="1">
        <v>150</v>
      </c>
      <c r="AJ24" s="1">
        <v>120</v>
      </c>
      <c r="AK24" s="1">
        <f t="shared" si="7"/>
        <v>30</v>
      </c>
      <c r="AL24" s="1">
        <v>216</v>
      </c>
      <c r="AM24" s="1">
        <v>204</v>
      </c>
      <c r="AN24" s="1">
        <f t="shared" si="8"/>
        <v>12</v>
      </c>
      <c r="AO24" s="3" t="s">
        <v>29</v>
      </c>
      <c r="AP24" s="1">
        <v>197</v>
      </c>
      <c r="AQ24" s="1">
        <v>178</v>
      </c>
      <c r="AR24" s="1">
        <v>158</v>
      </c>
      <c r="AS24" s="1">
        <f t="shared" si="9"/>
        <v>20</v>
      </c>
      <c r="AT24" s="1">
        <v>244</v>
      </c>
      <c r="AU24" s="1">
        <v>228</v>
      </c>
      <c r="AV24" s="1">
        <f t="shared" si="10"/>
        <v>16</v>
      </c>
      <c r="AW24" s="3" t="s">
        <v>29</v>
      </c>
      <c r="AX24" s="1"/>
      <c r="AY24" s="1"/>
      <c r="AZ24" s="1"/>
      <c r="BA24" s="1"/>
      <c r="BB24" s="1"/>
      <c r="BC24" s="1"/>
      <c r="BD24" s="1"/>
      <c r="BE24" s="3"/>
      <c r="BF24" s="1"/>
      <c r="BG24" s="1"/>
      <c r="BH24" s="1"/>
      <c r="BI24" s="1"/>
      <c r="BJ24" s="1"/>
      <c r="BK24" s="1"/>
      <c r="BL24" s="1"/>
      <c r="BO24" s="1"/>
    </row>
    <row r="25" spans="1:67" ht="15.75" x14ac:dyDescent="0.25">
      <c r="A25" s="3" t="s">
        <v>30</v>
      </c>
      <c r="B25" s="1">
        <v>206</v>
      </c>
      <c r="C25" s="1">
        <v>194</v>
      </c>
      <c r="D25" s="1">
        <v>142</v>
      </c>
      <c r="E25" s="1">
        <f t="shared" si="1"/>
        <v>52</v>
      </c>
      <c r="F25" s="1">
        <v>326</v>
      </c>
      <c r="G25" s="1">
        <v>313</v>
      </c>
      <c r="H25" s="1">
        <f t="shared" si="0"/>
        <v>13</v>
      </c>
      <c r="I25" s="3" t="s">
        <v>30</v>
      </c>
      <c r="J25" s="1">
        <v>211</v>
      </c>
      <c r="K25" s="1">
        <v>184</v>
      </c>
      <c r="L25" s="1">
        <v>163</v>
      </c>
      <c r="M25" s="1">
        <f t="shared" si="2"/>
        <v>21</v>
      </c>
      <c r="N25" s="1">
        <v>223</v>
      </c>
      <c r="O25" s="1">
        <v>204</v>
      </c>
      <c r="P25" s="1">
        <f t="shared" si="11"/>
        <v>19</v>
      </c>
      <c r="Q25" s="3" t="s">
        <v>30</v>
      </c>
      <c r="R25" s="1">
        <v>199</v>
      </c>
      <c r="S25" s="1">
        <v>210</v>
      </c>
      <c r="T25" s="1">
        <v>172</v>
      </c>
      <c r="U25" s="1">
        <f t="shared" si="3"/>
        <v>38</v>
      </c>
      <c r="V25" s="1">
        <v>296</v>
      </c>
      <c r="W25" s="1">
        <v>287</v>
      </c>
      <c r="X25" s="1">
        <f t="shared" si="4"/>
        <v>9</v>
      </c>
      <c r="Y25" s="3" t="s">
        <v>30</v>
      </c>
      <c r="Z25" s="1">
        <v>207</v>
      </c>
      <c r="AA25" s="1">
        <v>209</v>
      </c>
      <c r="AB25" s="1">
        <v>181</v>
      </c>
      <c r="AC25" s="1">
        <f t="shared" si="5"/>
        <v>28</v>
      </c>
      <c r="AD25" s="1">
        <v>305</v>
      </c>
      <c r="AE25" s="1">
        <v>294</v>
      </c>
      <c r="AF25" s="1">
        <f t="shared" si="6"/>
        <v>11</v>
      </c>
      <c r="AG25" s="3" t="s">
        <v>30</v>
      </c>
      <c r="AH25" s="1">
        <v>192</v>
      </c>
      <c r="AI25" s="1">
        <v>150</v>
      </c>
      <c r="AJ25" s="1">
        <v>120</v>
      </c>
      <c r="AK25" s="1">
        <f t="shared" si="7"/>
        <v>30</v>
      </c>
      <c r="AL25" s="1">
        <v>204</v>
      </c>
      <c r="AM25" s="1">
        <v>190</v>
      </c>
      <c r="AN25" s="1">
        <f t="shared" si="8"/>
        <v>14</v>
      </c>
      <c r="AO25" s="3" t="s">
        <v>30</v>
      </c>
      <c r="AP25" s="1">
        <v>194</v>
      </c>
      <c r="AQ25" s="1">
        <v>178</v>
      </c>
      <c r="AR25" s="1">
        <v>160</v>
      </c>
      <c r="AS25" s="1">
        <f t="shared" si="9"/>
        <v>18</v>
      </c>
      <c r="AT25" s="1">
        <v>228</v>
      </c>
      <c r="AU25" s="1">
        <v>214</v>
      </c>
      <c r="AV25" s="1">
        <f t="shared" si="10"/>
        <v>14</v>
      </c>
      <c r="AW25" s="3" t="s">
        <v>30</v>
      </c>
      <c r="AX25" s="1"/>
      <c r="AY25" s="1"/>
      <c r="AZ25" s="1"/>
      <c r="BA25" s="1"/>
      <c r="BB25" s="1"/>
      <c r="BC25" s="1"/>
      <c r="BD25" s="1"/>
      <c r="BE25" s="3"/>
      <c r="BF25" s="1"/>
      <c r="BG25" s="1"/>
      <c r="BH25" s="1"/>
      <c r="BI25" s="1"/>
      <c r="BJ25" s="1"/>
      <c r="BK25" s="1"/>
      <c r="BL25" s="1"/>
      <c r="BO25" s="1"/>
    </row>
    <row r="26" spans="1:67" ht="15.75" x14ac:dyDescent="0.25">
      <c r="A26" s="3" t="s">
        <v>31</v>
      </c>
      <c r="B26" s="1">
        <v>205</v>
      </c>
      <c r="C26" s="1">
        <v>194</v>
      </c>
      <c r="D26" s="1">
        <v>146</v>
      </c>
      <c r="E26" s="1">
        <f t="shared" si="1"/>
        <v>48</v>
      </c>
      <c r="F26" s="1">
        <v>313</v>
      </c>
      <c r="G26" s="1">
        <v>301</v>
      </c>
      <c r="H26" s="1">
        <f t="shared" si="0"/>
        <v>12</v>
      </c>
      <c r="I26" s="3" t="s">
        <v>31</v>
      </c>
      <c r="J26" s="1">
        <v>212</v>
      </c>
      <c r="K26" s="1">
        <v>184</v>
      </c>
      <c r="L26" s="1">
        <v>162</v>
      </c>
      <c r="M26" s="1">
        <f t="shared" si="2"/>
        <v>22</v>
      </c>
      <c r="N26" s="1">
        <v>204</v>
      </c>
      <c r="O26" s="1">
        <v>185</v>
      </c>
      <c r="P26" s="1">
        <f t="shared" si="11"/>
        <v>19</v>
      </c>
      <c r="Q26" s="3" t="s">
        <v>31</v>
      </c>
      <c r="R26" s="1">
        <v>201</v>
      </c>
      <c r="S26" s="1">
        <v>210</v>
      </c>
      <c r="T26" s="1">
        <v>180</v>
      </c>
      <c r="U26" s="1">
        <f t="shared" si="3"/>
        <v>30</v>
      </c>
      <c r="V26" s="1">
        <v>287</v>
      </c>
      <c r="W26" s="1">
        <v>276</v>
      </c>
      <c r="X26" s="1">
        <f t="shared" si="4"/>
        <v>11</v>
      </c>
      <c r="Y26" s="3" t="s">
        <v>31</v>
      </c>
      <c r="Z26" s="1">
        <v>206</v>
      </c>
      <c r="AA26" s="1">
        <v>209</v>
      </c>
      <c r="AB26" s="1">
        <v>180</v>
      </c>
      <c r="AC26" s="1">
        <f t="shared" si="5"/>
        <v>29</v>
      </c>
      <c r="AD26" s="1">
        <v>294</v>
      </c>
      <c r="AE26" s="1">
        <v>275</v>
      </c>
      <c r="AF26" s="1">
        <f t="shared" si="6"/>
        <v>19</v>
      </c>
      <c r="AG26" s="3" t="s">
        <v>31</v>
      </c>
      <c r="AH26" s="1">
        <v>193</v>
      </c>
      <c r="AI26" s="1">
        <v>150</v>
      </c>
      <c r="AJ26" s="1">
        <v>134</v>
      </c>
      <c r="AK26" s="1">
        <f t="shared" si="7"/>
        <v>16</v>
      </c>
      <c r="AL26" s="1">
        <v>190</v>
      </c>
      <c r="AM26" s="1">
        <v>170</v>
      </c>
      <c r="AN26" s="1">
        <f t="shared" si="8"/>
        <v>20</v>
      </c>
      <c r="AO26" s="3" t="s">
        <v>31</v>
      </c>
      <c r="AP26" s="1">
        <v>194</v>
      </c>
      <c r="AQ26" s="1">
        <v>178</v>
      </c>
      <c r="AR26" s="1">
        <v>156</v>
      </c>
      <c r="AS26" s="1">
        <f t="shared" si="9"/>
        <v>22</v>
      </c>
      <c r="AT26" s="1">
        <v>214</v>
      </c>
      <c r="AU26" s="1">
        <v>200</v>
      </c>
      <c r="AV26" s="1">
        <f t="shared" si="10"/>
        <v>14</v>
      </c>
      <c r="AW26" s="3" t="s">
        <v>31</v>
      </c>
      <c r="AX26" s="1"/>
      <c r="AY26" s="1"/>
      <c r="AZ26" s="1"/>
      <c r="BA26" s="1"/>
      <c r="BB26" s="1"/>
      <c r="BC26" s="1"/>
      <c r="BD26" s="1"/>
      <c r="BE26" s="3"/>
      <c r="BF26" s="1"/>
      <c r="BG26" s="1"/>
      <c r="BH26" s="1"/>
      <c r="BI26" s="1"/>
      <c r="BJ26" s="1"/>
      <c r="BK26" s="1"/>
      <c r="BL26" s="1"/>
      <c r="BO26" s="1"/>
    </row>
    <row r="27" spans="1:67" ht="15.75" x14ac:dyDescent="0.25">
      <c r="A27" s="3" t="s">
        <v>32</v>
      </c>
      <c r="B27" s="1">
        <v>210</v>
      </c>
      <c r="C27" s="1">
        <v>194</v>
      </c>
      <c r="D27" s="1">
        <v>147</v>
      </c>
      <c r="E27" s="1">
        <f t="shared" si="1"/>
        <v>47</v>
      </c>
      <c r="F27" s="1">
        <v>301</v>
      </c>
      <c r="G27" s="1">
        <v>288</v>
      </c>
      <c r="H27" s="1">
        <f t="shared" si="0"/>
        <v>13</v>
      </c>
      <c r="I27" s="3" t="s">
        <v>32</v>
      </c>
      <c r="J27" s="1">
        <v>213</v>
      </c>
      <c r="K27" s="1">
        <v>184</v>
      </c>
      <c r="L27" s="1">
        <v>171</v>
      </c>
      <c r="M27" s="1">
        <f t="shared" si="2"/>
        <v>13</v>
      </c>
      <c r="N27" s="1">
        <v>185</v>
      </c>
      <c r="O27" s="1">
        <v>166</v>
      </c>
      <c r="P27" s="1">
        <f t="shared" si="11"/>
        <v>19</v>
      </c>
      <c r="Q27" s="3" t="s">
        <v>32</v>
      </c>
      <c r="R27" s="1">
        <v>208</v>
      </c>
      <c r="S27" s="1">
        <v>210</v>
      </c>
      <c r="T27" s="1">
        <v>180</v>
      </c>
      <c r="U27" s="1">
        <f t="shared" si="3"/>
        <v>30</v>
      </c>
      <c r="V27" s="1">
        <v>276</v>
      </c>
      <c r="W27" s="1">
        <v>264</v>
      </c>
      <c r="X27" s="1">
        <f t="shared" si="4"/>
        <v>12</v>
      </c>
      <c r="Y27" s="3" t="s">
        <v>32</v>
      </c>
      <c r="Z27" s="1">
        <v>206</v>
      </c>
      <c r="AA27" s="1">
        <v>209</v>
      </c>
      <c r="AB27" s="1">
        <v>162</v>
      </c>
      <c r="AC27" s="1">
        <f t="shared" si="5"/>
        <v>47</v>
      </c>
      <c r="AD27" s="1">
        <v>275</v>
      </c>
      <c r="AE27" s="1">
        <v>267</v>
      </c>
      <c r="AF27" s="1">
        <f t="shared" si="6"/>
        <v>8</v>
      </c>
      <c r="AG27" s="3" t="s">
        <v>32</v>
      </c>
      <c r="AH27" s="1">
        <v>193</v>
      </c>
      <c r="AI27" s="1">
        <v>150</v>
      </c>
      <c r="AJ27" s="1">
        <v>122</v>
      </c>
      <c r="AK27" s="1">
        <f t="shared" si="7"/>
        <v>28</v>
      </c>
      <c r="AL27" s="1">
        <v>274</v>
      </c>
      <c r="AM27" s="1">
        <v>260</v>
      </c>
      <c r="AN27" s="1">
        <f t="shared" si="8"/>
        <v>14</v>
      </c>
      <c r="AO27" s="3" t="s">
        <v>32</v>
      </c>
      <c r="AP27" s="1">
        <v>194</v>
      </c>
      <c r="AQ27" s="1">
        <v>178</v>
      </c>
      <c r="AR27" s="1">
        <v>152</v>
      </c>
      <c r="AS27" s="1">
        <f t="shared" si="9"/>
        <v>26</v>
      </c>
      <c r="AT27" s="1">
        <v>200</v>
      </c>
      <c r="AU27" s="1">
        <v>184</v>
      </c>
      <c r="AV27" s="1">
        <f t="shared" si="10"/>
        <v>16</v>
      </c>
      <c r="AW27" s="3" t="s">
        <v>32</v>
      </c>
      <c r="AX27" s="1"/>
      <c r="AY27" s="1"/>
      <c r="AZ27" s="1"/>
      <c r="BA27" s="1"/>
      <c r="BB27" s="1"/>
      <c r="BC27" s="1"/>
      <c r="BD27" s="1"/>
      <c r="BE27" s="3"/>
      <c r="BF27" s="1"/>
      <c r="BG27" s="1"/>
      <c r="BH27" s="1"/>
      <c r="BI27" s="1"/>
      <c r="BJ27" s="1"/>
      <c r="BK27" s="1"/>
      <c r="BL27" s="1"/>
      <c r="BO27" s="1"/>
    </row>
    <row r="28" spans="1:67" ht="15.75" x14ac:dyDescent="0.25">
      <c r="A28" s="3" t="s">
        <v>33</v>
      </c>
      <c r="B28" s="1">
        <v>208</v>
      </c>
      <c r="C28" s="1">
        <v>194</v>
      </c>
      <c r="D28" s="1">
        <v>169</v>
      </c>
      <c r="E28" s="1">
        <f t="shared" si="1"/>
        <v>25</v>
      </c>
      <c r="F28" s="1">
        <v>288</v>
      </c>
      <c r="G28" s="1">
        <v>268</v>
      </c>
      <c r="H28" s="1">
        <f t="shared" si="0"/>
        <v>20</v>
      </c>
      <c r="I28" s="3" t="s">
        <v>33</v>
      </c>
      <c r="J28" s="1">
        <v>214</v>
      </c>
      <c r="K28" s="1">
        <v>184</v>
      </c>
      <c r="L28" s="1">
        <v>172</v>
      </c>
      <c r="M28" s="1">
        <f t="shared" si="2"/>
        <v>12</v>
      </c>
      <c r="N28" s="1">
        <v>331</v>
      </c>
      <c r="O28" s="1">
        <v>312</v>
      </c>
      <c r="P28" s="1">
        <f t="shared" si="11"/>
        <v>19</v>
      </c>
      <c r="Q28" s="3" t="s">
        <v>33</v>
      </c>
      <c r="R28" s="1">
        <v>206</v>
      </c>
      <c r="S28" s="1">
        <v>210</v>
      </c>
      <c r="T28" s="1">
        <v>182</v>
      </c>
      <c r="U28" s="1">
        <f t="shared" si="3"/>
        <v>28</v>
      </c>
      <c r="V28" s="1">
        <v>264</v>
      </c>
      <c r="W28" s="1">
        <v>252</v>
      </c>
      <c r="X28" s="1">
        <f t="shared" si="4"/>
        <v>12</v>
      </c>
      <c r="Y28" s="3" t="s">
        <v>33</v>
      </c>
      <c r="Z28" s="1">
        <v>205</v>
      </c>
      <c r="AA28" s="1">
        <v>209</v>
      </c>
      <c r="AB28" s="1">
        <v>163</v>
      </c>
      <c r="AC28" s="1">
        <f t="shared" si="5"/>
        <v>46</v>
      </c>
      <c r="AD28" s="1">
        <v>267</v>
      </c>
      <c r="AE28" s="1">
        <v>259</v>
      </c>
      <c r="AF28" s="1">
        <f t="shared" si="6"/>
        <v>8</v>
      </c>
      <c r="AG28" s="3" t="s">
        <v>33</v>
      </c>
      <c r="AH28" s="1">
        <v>194</v>
      </c>
      <c r="AI28" s="1">
        <v>150</v>
      </c>
      <c r="AJ28" s="1">
        <v>140</v>
      </c>
      <c r="AK28" s="1">
        <f t="shared" si="7"/>
        <v>10</v>
      </c>
      <c r="AL28" s="1">
        <v>260</v>
      </c>
      <c r="AM28" s="1">
        <v>244</v>
      </c>
      <c r="AN28" s="1">
        <f t="shared" si="8"/>
        <v>16</v>
      </c>
      <c r="AO28" s="3" t="s">
        <v>33</v>
      </c>
      <c r="AP28" s="1">
        <v>196</v>
      </c>
      <c r="AQ28" s="1">
        <v>178</v>
      </c>
      <c r="AR28" s="1">
        <v>150</v>
      </c>
      <c r="AS28" s="1">
        <f t="shared" si="9"/>
        <v>28</v>
      </c>
      <c r="AT28" s="1">
        <v>302</v>
      </c>
      <c r="AU28" s="1">
        <v>288</v>
      </c>
      <c r="AV28" s="1">
        <f t="shared" si="10"/>
        <v>14</v>
      </c>
      <c r="AW28" s="3" t="s">
        <v>33</v>
      </c>
      <c r="AX28" s="1"/>
      <c r="AY28" s="1"/>
      <c r="AZ28" s="1"/>
      <c r="BA28" s="1"/>
      <c r="BB28" s="1"/>
      <c r="BC28" s="1"/>
      <c r="BD28" s="1"/>
      <c r="BE28" s="3"/>
      <c r="BF28" s="1"/>
      <c r="BG28" s="1"/>
      <c r="BH28" s="1"/>
      <c r="BI28" s="1"/>
      <c r="BJ28" s="1"/>
      <c r="BK28" s="1"/>
      <c r="BL28" s="1"/>
      <c r="BO28" s="1"/>
    </row>
    <row r="29" spans="1:67" ht="15.75" x14ac:dyDescent="0.25">
      <c r="A29" s="3" t="s">
        <v>34</v>
      </c>
      <c r="B29" s="1">
        <v>210</v>
      </c>
      <c r="C29" s="1">
        <v>194</v>
      </c>
      <c r="D29" s="1">
        <v>174</v>
      </c>
      <c r="E29" s="1">
        <f t="shared" si="1"/>
        <v>20</v>
      </c>
      <c r="F29" s="1">
        <v>268</v>
      </c>
      <c r="G29" s="1">
        <v>248</v>
      </c>
      <c r="H29" s="1">
        <f t="shared" si="0"/>
        <v>20</v>
      </c>
      <c r="I29" s="3" t="s">
        <v>34</v>
      </c>
      <c r="J29" s="1">
        <v>215</v>
      </c>
      <c r="K29" s="1">
        <v>184</v>
      </c>
      <c r="L29" s="1">
        <v>164</v>
      </c>
      <c r="M29" s="1">
        <f t="shared" si="2"/>
        <v>20</v>
      </c>
      <c r="N29" s="1">
        <v>312</v>
      </c>
      <c r="O29" s="1">
        <v>293</v>
      </c>
      <c r="P29" s="1">
        <f t="shared" si="11"/>
        <v>19</v>
      </c>
      <c r="Q29" s="3" t="s">
        <v>34</v>
      </c>
      <c r="R29" s="1">
        <v>206</v>
      </c>
      <c r="S29" s="1">
        <v>210</v>
      </c>
      <c r="T29" s="1">
        <v>182</v>
      </c>
      <c r="U29" s="1">
        <f t="shared" si="3"/>
        <v>28</v>
      </c>
      <c r="V29" s="1">
        <v>252</v>
      </c>
      <c r="W29" s="1">
        <v>240</v>
      </c>
      <c r="X29" s="1">
        <f t="shared" si="4"/>
        <v>12</v>
      </c>
      <c r="Y29" s="3" t="s">
        <v>34</v>
      </c>
      <c r="Z29" s="1">
        <v>206</v>
      </c>
      <c r="AA29" s="1">
        <v>209</v>
      </c>
      <c r="AB29" s="1">
        <v>164</v>
      </c>
      <c r="AC29" s="1">
        <f t="shared" si="5"/>
        <v>45</v>
      </c>
      <c r="AD29" s="1">
        <v>259</v>
      </c>
      <c r="AE29" s="1">
        <v>251</v>
      </c>
      <c r="AF29" s="1">
        <f t="shared" si="6"/>
        <v>8</v>
      </c>
      <c r="AG29" s="3" t="s">
        <v>34</v>
      </c>
      <c r="AH29" s="1">
        <v>195</v>
      </c>
      <c r="AI29" s="1">
        <v>150</v>
      </c>
      <c r="AJ29" s="1">
        <v>124</v>
      </c>
      <c r="AK29" s="1">
        <f t="shared" si="7"/>
        <v>26</v>
      </c>
      <c r="AL29" s="1">
        <v>244</v>
      </c>
      <c r="AM29" s="1">
        <v>228</v>
      </c>
      <c r="AN29" s="1">
        <f t="shared" si="8"/>
        <v>16</v>
      </c>
      <c r="AO29" s="3" t="s">
        <v>34</v>
      </c>
      <c r="AP29" s="1">
        <v>197</v>
      </c>
      <c r="AQ29" s="1">
        <v>178</v>
      </c>
      <c r="AR29" s="1">
        <v>158</v>
      </c>
      <c r="AS29" s="1">
        <f t="shared" si="9"/>
        <v>20</v>
      </c>
      <c r="AT29" s="1">
        <v>288</v>
      </c>
      <c r="AU29" s="1">
        <v>276</v>
      </c>
      <c r="AV29" s="1">
        <f t="shared" si="10"/>
        <v>12</v>
      </c>
      <c r="AW29" s="3" t="s">
        <v>34</v>
      </c>
      <c r="AX29" s="1"/>
      <c r="AY29" s="1"/>
      <c r="AZ29" s="1"/>
      <c r="BA29" s="1"/>
      <c r="BB29" s="1"/>
      <c r="BC29" s="1"/>
      <c r="BD29" s="1"/>
      <c r="BE29" s="3"/>
      <c r="BF29" s="1"/>
      <c r="BG29" s="1"/>
      <c r="BH29" s="1"/>
      <c r="BI29" s="1"/>
      <c r="BJ29" s="1"/>
      <c r="BK29" s="1"/>
      <c r="BL29" s="1"/>
      <c r="BO29" s="1"/>
    </row>
    <row r="30" spans="1:67" ht="15.75" x14ac:dyDescent="0.25">
      <c r="A30" s="3" t="s">
        <v>35</v>
      </c>
      <c r="B30" s="1">
        <v>212</v>
      </c>
      <c r="C30" s="1">
        <v>194</v>
      </c>
      <c r="D30" s="1">
        <v>174</v>
      </c>
      <c r="E30" s="1">
        <f t="shared" si="1"/>
        <v>20</v>
      </c>
      <c r="F30" s="1">
        <v>248</v>
      </c>
      <c r="G30" s="1">
        <v>224</v>
      </c>
      <c r="H30" s="1">
        <f t="shared" si="0"/>
        <v>24</v>
      </c>
      <c r="I30" s="3" t="s">
        <v>35</v>
      </c>
      <c r="J30" s="1">
        <v>216</v>
      </c>
      <c r="K30" s="1">
        <v>184</v>
      </c>
      <c r="L30" s="1">
        <v>164</v>
      </c>
      <c r="M30" s="1">
        <f t="shared" si="2"/>
        <v>20</v>
      </c>
      <c r="N30" s="1">
        <v>293</v>
      </c>
      <c r="O30" s="1">
        <v>281</v>
      </c>
      <c r="P30" s="1">
        <f t="shared" si="11"/>
        <v>12</v>
      </c>
      <c r="Q30" s="3" t="s">
        <v>35</v>
      </c>
      <c r="R30" s="1">
        <v>203</v>
      </c>
      <c r="S30" s="1">
        <v>210</v>
      </c>
      <c r="T30" s="1">
        <v>180</v>
      </c>
      <c r="U30" s="1">
        <f t="shared" si="3"/>
        <v>30</v>
      </c>
      <c r="V30" s="1">
        <v>240</v>
      </c>
      <c r="W30" s="1">
        <v>231</v>
      </c>
      <c r="X30" s="1">
        <f t="shared" si="4"/>
        <v>9</v>
      </c>
      <c r="Y30" s="3" t="s">
        <v>35</v>
      </c>
      <c r="Z30" s="1">
        <v>209</v>
      </c>
      <c r="AA30" s="1">
        <v>209</v>
      </c>
      <c r="AB30" s="1">
        <v>165</v>
      </c>
      <c r="AC30" s="1">
        <f t="shared" si="5"/>
        <v>44</v>
      </c>
      <c r="AD30" s="1">
        <v>251</v>
      </c>
      <c r="AE30" s="1">
        <v>243</v>
      </c>
      <c r="AF30" s="1">
        <f t="shared" si="6"/>
        <v>8</v>
      </c>
      <c r="AG30" s="3" t="s">
        <v>35</v>
      </c>
      <c r="AH30" s="1">
        <v>196</v>
      </c>
      <c r="AI30" s="1">
        <v>150</v>
      </c>
      <c r="AJ30" s="1">
        <v>132</v>
      </c>
      <c r="AK30" s="1">
        <f t="shared" si="7"/>
        <v>18</v>
      </c>
      <c r="AL30" s="1">
        <v>228</v>
      </c>
      <c r="AM30" s="1">
        <v>212</v>
      </c>
      <c r="AN30" s="1">
        <f t="shared" si="8"/>
        <v>16</v>
      </c>
      <c r="AO30" s="3" t="s">
        <v>35</v>
      </c>
      <c r="AP30" s="1">
        <v>198</v>
      </c>
      <c r="AQ30" s="1">
        <v>178</v>
      </c>
      <c r="AR30" s="1">
        <v>160</v>
      </c>
      <c r="AS30" s="1">
        <f t="shared" si="9"/>
        <v>18</v>
      </c>
      <c r="AT30" s="1">
        <v>276</v>
      </c>
      <c r="AU30" s="1">
        <v>264</v>
      </c>
      <c r="AV30" s="1">
        <f t="shared" si="10"/>
        <v>12</v>
      </c>
      <c r="AW30" s="3" t="s">
        <v>35</v>
      </c>
      <c r="AX30" s="1"/>
      <c r="AY30" s="1"/>
      <c r="AZ30" s="1"/>
      <c r="BA30" s="1"/>
      <c r="BB30" s="1"/>
      <c r="BC30" s="1"/>
      <c r="BD30" s="1"/>
      <c r="BE30" s="3"/>
      <c r="BF30" s="1"/>
      <c r="BG30" s="1"/>
      <c r="BH30" s="1"/>
      <c r="BI30" s="1"/>
      <c r="BJ30" s="1"/>
      <c r="BK30" s="1"/>
      <c r="BL30" s="1"/>
      <c r="BO30" s="1"/>
    </row>
    <row r="31" spans="1:67" ht="15.75" x14ac:dyDescent="0.25">
      <c r="A31" s="3" t="s">
        <v>36</v>
      </c>
      <c r="B31" s="1">
        <v>213</v>
      </c>
      <c r="C31" s="1">
        <v>194</v>
      </c>
      <c r="D31" s="1">
        <v>147</v>
      </c>
      <c r="E31" s="1">
        <f t="shared" si="1"/>
        <v>47</v>
      </c>
      <c r="F31" s="1">
        <v>224</v>
      </c>
      <c r="G31" s="1">
        <v>210</v>
      </c>
      <c r="H31" s="1">
        <f t="shared" si="0"/>
        <v>14</v>
      </c>
      <c r="I31" s="3" t="s">
        <v>36</v>
      </c>
      <c r="J31" s="1">
        <v>217</v>
      </c>
      <c r="K31" s="1">
        <v>184</v>
      </c>
      <c r="L31" s="1">
        <v>164</v>
      </c>
      <c r="M31" s="1">
        <f t="shared" si="2"/>
        <v>20</v>
      </c>
      <c r="N31" s="1">
        <v>281</v>
      </c>
      <c r="O31" s="1">
        <v>270</v>
      </c>
      <c r="P31" s="1">
        <f t="shared" si="11"/>
        <v>11</v>
      </c>
      <c r="Q31" s="3" t="s">
        <v>36</v>
      </c>
      <c r="R31" s="1">
        <v>204</v>
      </c>
      <c r="S31" s="1">
        <v>210</v>
      </c>
      <c r="T31" s="1">
        <v>167</v>
      </c>
      <c r="U31" s="1">
        <f t="shared" si="3"/>
        <v>43</v>
      </c>
      <c r="V31" s="1">
        <v>231</v>
      </c>
      <c r="W31" s="1">
        <v>223</v>
      </c>
      <c r="X31" s="1">
        <f t="shared" si="4"/>
        <v>8</v>
      </c>
      <c r="Y31" s="3" t="s">
        <v>36</v>
      </c>
      <c r="Z31" s="1">
        <v>210</v>
      </c>
      <c r="AA31" s="1">
        <v>209</v>
      </c>
      <c r="AB31" s="1">
        <v>189</v>
      </c>
      <c r="AC31" s="1">
        <f t="shared" si="5"/>
        <v>20</v>
      </c>
      <c r="AD31" s="1">
        <v>333</v>
      </c>
      <c r="AE31" s="1">
        <v>325</v>
      </c>
      <c r="AF31" s="1">
        <f t="shared" si="6"/>
        <v>8</v>
      </c>
      <c r="AG31" s="3" t="s">
        <v>36</v>
      </c>
      <c r="AH31" s="1">
        <v>195</v>
      </c>
      <c r="AI31" s="1">
        <v>150</v>
      </c>
      <c r="AJ31" s="1">
        <v>132</v>
      </c>
      <c r="AK31" s="1">
        <f t="shared" si="7"/>
        <v>18</v>
      </c>
      <c r="AL31" s="1">
        <v>212</v>
      </c>
      <c r="AM31" s="1">
        <v>194</v>
      </c>
      <c r="AN31" s="1">
        <f t="shared" si="8"/>
        <v>18</v>
      </c>
      <c r="AO31" s="3" t="s">
        <v>36</v>
      </c>
      <c r="AP31" s="1">
        <v>198</v>
      </c>
      <c r="AQ31" s="1">
        <v>178</v>
      </c>
      <c r="AR31" s="1">
        <v>160</v>
      </c>
      <c r="AS31" s="1">
        <f t="shared" si="9"/>
        <v>18</v>
      </c>
      <c r="AT31" s="1">
        <v>264</v>
      </c>
      <c r="AU31" s="1">
        <v>250</v>
      </c>
      <c r="AV31" s="1">
        <f t="shared" si="10"/>
        <v>14</v>
      </c>
      <c r="AW31" s="3" t="s">
        <v>36</v>
      </c>
      <c r="AX31" s="1"/>
      <c r="AY31" s="1"/>
      <c r="AZ31" s="1"/>
      <c r="BA31" s="1"/>
      <c r="BB31" s="1"/>
      <c r="BC31" s="1"/>
      <c r="BD31" s="1"/>
      <c r="BE31" s="3"/>
      <c r="BF31" s="1"/>
      <c r="BG31" s="1"/>
      <c r="BH31" s="1"/>
      <c r="BI31" s="1"/>
      <c r="BJ31" s="1"/>
      <c r="BK31" s="1"/>
      <c r="BL31" s="1"/>
      <c r="BO31" s="1"/>
    </row>
    <row r="32" spans="1:67" ht="15.75" x14ac:dyDescent="0.25">
      <c r="A32" s="3" t="s">
        <v>37</v>
      </c>
      <c r="B32" s="1">
        <v>211</v>
      </c>
      <c r="C32" s="1">
        <v>194</v>
      </c>
      <c r="D32" s="1">
        <v>146</v>
      </c>
      <c r="E32" s="1">
        <f t="shared" si="1"/>
        <v>48</v>
      </c>
      <c r="F32" s="1">
        <v>317</v>
      </c>
      <c r="G32" s="1">
        <v>303</v>
      </c>
      <c r="H32" s="1">
        <f t="shared" si="0"/>
        <v>14</v>
      </c>
      <c r="I32" s="3" t="s">
        <v>37</v>
      </c>
      <c r="J32" s="1">
        <v>215</v>
      </c>
      <c r="K32" s="1">
        <v>184</v>
      </c>
      <c r="L32" s="1">
        <v>150</v>
      </c>
      <c r="M32" s="1">
        <f t="shared" si="2"/>
        <v>34</v>
      </c>
      <c r="N32" s="1">
        <v>307</v>
      </c>
      <c r="O32" s="1">
        <v>295</v>
      </c>
      <c r="P32" s="1">
        <f t="shared" si="11"/>
        <v>12</v>
      </c>
      <c r="Q32" s="3" t="s">
        <v>37</v>
      </c>
      <c r="R32" s="1">
        <v>203</v>
      </c>
      <c r="S32" s="1">
        <v>210</v>
      </c>
      <c r="T32" s="1">
        <v>166</v>
      </c>
      <c r="U32" s="1">
        <f t="shared" si="3"/>
        <v>44</v>
      </c>
      <c r="V32" s="1">
        <v>327</v>
      </c>
      <c r="W32" s="1">
        <v>319</v>
      </c>
      <c r="X32" s="1">
        <f t="shared" si="4"/>
        <v>8</v>
      </c>
      <c r="Y32" s="3" t="s">
        <v>37</v>
      </c>
      <c r="Z32" s="1">
        <v>209</v>
      </c>
      <c r="AA32" s="1">
        <v>209</v>
      </c>
      <c r="AB32" s="1">
        <v>188</v>
      </c>
      <c r="AC32" s="1">
        <f t="shared" si="5"/>
        <v>21</v>
      </c>
      <c r="AD32" s="1">
        <v>325</v>
      </c>
      <c r="AE32" s="1">
        <v>317</v>
      </c>
      <c r="AF32" s="1">
        <f t="shared" si="6"/>
        <v>8</v>
      </c>
      <c r="AG32" s="3" t="s">
        <v>37</v>
      </c>
      <c r="AH32" s="1">
        <v>193</v>
      </c>
      <c r="AI32" s="1">
        <v>150</v>
      </c>
      <c r="AJ32" s="1">
        <v>136</v>
      </c>
      <c r="AK32" s="1">
        <f t="shared" si="7"/>
        <v>14</v>
      </c>
      <c r="AL32" s="1">
        <v>194</v>
      </c>
      <c r="AM32" s="1">
        <v>172</v>
      </c>
      <c r="AN32" s="1">
        <f t="shared" si="8"/>
        <v>22</v>
      </c>
      <c r="AO32" s="3" t="s">
        <v>37</v>
      </c>
      <c r="AP32" s="1">
        <v>197</v>
      </c>
      <c r="AQ32" s="1">
        <v>178</v>
      </c>
      <c r="AR32" s="1">
        <v>172</v>
      </c>
      <c r="AS32" s="1">
        <f t="shared" si="9"/>
        <v>6</v>
      </c>
      <c r="AT32" s="1">
        <v>250</v>
      </c>
      <c r="AU32" s="1">
        <v>236</v>
      </c>
      <c r="AV32" s="1">
        <f t="shared" si="10"/>
        <v>14</v>
      </c>
      <c r="AW32" s="3" t="s">
        <v>37</v>
      </c>
      <c r="AX32" s="1"/>
      <c r="AY32" s="1"/>
      <c r="AZ32" s="1"/>
      <c r="BA32" s="1"/>
      <c r="BB32" s="1"/>
      <c r="BC32" s="1"/>
      <c r="BD32" s="1"/>
      <c r="BE32" s="3"/>
      <c r="BF32" s="1"/>
      <c r="BG32" s="1"/>
      <c r="BH32" s="1"/>
      <c r="BI32" s="1"/>
      <c r="BJ32" s="1"/>
      <c r="BK32" s="1"/>
      <c r="BL32" s="1"/>
      <c r="BO32" s="1"/>
    </row>
    <row r="33" spans="1:67" ht="15.75" x14ac:dyDescent="0.25">
      <c r="A33" s="3" t="s">
        <v>38</v>
      </c>
      <c r="B33" s="1">
        <v>213</v>
      </c>
      <c r="C33" s="1">
        <v>194</v>
      </c>
      <c r="D33" s="1">
        <v>145</v>
      </c>
      <c r="E33" s="1">
        <f t="shared" si="1"/>
        <v>49</v>
      </c>
      <c r="F33" s="1">
        <v>303</v>
      </c>
      <c r="G33" s="1">
        <v>286</v>
      </c>
      <c r="H33" s="1">
        <f t="shared" si="0"/>
        <v>17</v>
      </c>
      <c r="I33" s="3" t="s">
        <v>38</v>
      </c>
      <c r="J33" s="1">
        <v>217</v>
      </c>
      <c r="K33" s="1">
        <v>184</v>
      </c>
      <c r="L33" s="1">
        <v>152</v>
      </c>
      <c r="M33" s="1">
        <f t="shared" si="2"/>
        <v>32</v>
      </c>
      <c r="N33" s="1">
        <v>295</v>
      </c>
      <c r="O33" s="1">
        <v>283</v>
      </c>
      <c r="P33" s="1">
        <f t="shared" si="11"/>
        <v>12</v>
      </c>
      <c r="Q33" s="3" t="s">
        <v>38</v>
      </c>
      <c r="R33" s="1">
        <v>200</v>
      </c>
      <c r="S33" s="1">
        <v>210</v>
      </c>
      <c r="T33" s="1">
        <v>166</v>
      </c>
      <c r="U33" s="1">
        <f t="shared" si="3"/>
        <v>44</v>
      </c>
      <c r="V33" s="1">
        <v>319</v>
      </c>
      <c r="W33" s="1">
        <v>311</v>
      </c>
      <c r="X33" s="1">
        <f t="shared" si="4"/>
        <v>8</v>
      </c>
      <c r="Y33" s="3" t="s">
        <v>38</v>
      </c>
      <c r="Z33" s="1">
        <v>207</v>
      </c>
      <c r="AA33" s="1">
        <v>209</v>
      </c>
      <c r="AB33" s="1">
        <v>187</v>
      </c>
      <c r="AC33" s="1">
        <f t="shared" si="5"/>
        <v>22</v>
      </c>
      <c r="AD33" s="1">
        <v>317</v>
      </c>
      <c r="AE33" s="1">
        <v>314</v>
      </c>
      <c r="AF33" s="1">
        <f t="shared" si="6"/>
        <v>3</v>
      </c>
      <c r="AG33" s="3" t="s">
        <v>38</v>
      </c>
      <c r="AH33" s="1">
        <v>194</v>
      </c>
      <c r="AI33" s="1">
        <v>150</v>
      </c>
      <c r="AJ33" s="1">
        <v>128</v>
      </c>
      <c r="AK33" s="1">
        <f t="shared" si="7"/>
        <v>22</v>
      </c>
      <c r="AL33" s="1">
        <v>172</v>
      </c>
      <c r="AM33" s="1">
        <v>154</v>
      </c>
      <c r="AN33" s="1">
        <f t="shared" si="8"/>
        <v>18</v>
      </c>
      <c r="AO33" s="3" t="s">
        <v>38</v>
      </c>
      <c r="AP33" s="1">
        <v>199</v>
      </c>
      <c r="AQ33" s="1">
        <v>178</v>
      </c>
      <c r="AR33" s="1">
        <v>150</v>
      </c>
      <c r="AS33" s="1">
        <f t="shared" si="9"/>
        <v>28</v>
      </c>
      <c r="AT33" s="1">
        <v>236</v>
      </c>
      <c r="AU33" s="1">
        <v>220</v>
      </c>
      <c r="AV33" s="1">
        <f t="shared" si="10"/>
        <v>16</v>
      </c>
      <c r="AW33" s="3" t="s">
        <v>38</v>
      </c>
      <c r="AX33" s="1"/>
      <c r="AY33" s="1"/>
      <c r="AZ33" s="1"/>
      <c r="BA33" s="1"/>
      <c r="BB33" s="1"/>
      <c r="BC33" s="1"/>
      <c r="BD33" s="1"/>
      <c r="BE33" s="3"/>
      <c r="BF33" s="1"/>
      <c r="BG33" s="1"/>
      <c r="BH33" s="1"/>
      <c r="BI33" s="1"/>
      <c r="BJ33" s="1"/>
      <c r="BK33" s="1"/>
      <c r="BL33" s="1"/>
      <c r="BO33" s="1"/>
    </row>
    <row r="34" spans="1:67" ht="15.75" x14ac:dyDescent="0.25">
      <c r="A34" s="3" t="s">
        <v>39</v>
      </c>
      <c r="B34" s="1">
        <v>213</v>
      </c>
      <c r="C34" s="1">
        <v>194</v>
      </c>
      <c r="D34" s="1">
        <v>155</v>
      </c>
      <c r="E34" s="1">
        <f t="shared" si="1"/>
        <v>39</v>
      </c>
      <c r="F34" s="1">
        <v>286</v>
      </c>
      <c r="G34" s="1">
        <v>270</v>
      </c>
      <c r="H34" s="1">
        <f t="shared" si="0"/>
        <v>16</v>
      </c>
      <c r="I34" s="3" t="s">
        <v>39</v>
      </c>
      <c r="J34" s="1">
        <v>217</v>
      </c>
      <c r="K34" s="1">
        <v>184</v>
      </c>
      <c r="L34" s="1">
        <v>151</v>
      </c>
      <c r="M34" s="1">
        <f t="shared" si="2"/>
        <v>33</v>
      </c>
      <c r="N34" s="1">
        <v>283</v>
      </c>
      <c r="O34" s="1">
        <v>271</v>
      </c>
      <c r="P34" s="1">
        <f t="shared" si="11"/>
        <v>12</v>
      </c>
      <c r="Q34" s="3" t="s">
        <v>39</v>
      </c>
      <c r="R34" s="1">
        <v>205</v>
      </c>
      <c r="S34" s="1">
        <v>210</v>
      </c>
      <c r="T34" s="1">
        <v>191</v>
      </c>
      <c r="U34" s="1">
        <f t="shared" si="3"/>
        <v>19</v>
      </c>
      <c r="V34" s="1">
        <v>311</v>
      </c>
      <c r="W34" s="1">
        <v>300</v>
      </c>
      <c r="X34" s="1">
        <f t="shared" si="4"/>
        <v>11</v>
      </c>
      <c r="Y34" s="3" t="s">
        <v>39</v>
      </c>
      <c r="Z34" s="1">
        <v>215</v>
      </c>
      <c r="AA34" s="1">
        <v>209</v>
      </c>
      <c r="AB34" s="1">
        <v>176</v>
      </c>
      <c r="AC34" s="1">
        <f t="shared" si="5"/>
        <v>33</v>
      </c>
      <c r="AD34" s="1">
        <v>314</v>
      </c>
      <c r="AE34" s="1">
        <v>310</v>
      </c>
      <c r="AF34" s="1">
        <f t="shared" si="6"/>
        <v>4</v>
      </c>
      <c r="AG34" s="3" t="s">
        <v>39</v>
      </c>
      <c r="AH34" s="1">
        <v>196</v>
      </c>
      <c r="AI34" s="1">
        <v>150</v>
      </c>
      <c r="AJ34" s="1">
        <v>136</v>
      </c>
      <c r="AK34" s="1">
        <f t="shared" si="7"/>
        <v>14</v>
      </c>
      <c r="AL34" s="1">
        <v>154</v>
      </c>
      <c r="AM34" s="1">
        <v>138</v>
      </c>
      <c r="AN34" s="1">
        <f t="shared" si="8"/>
        <v>16</v>
      </c>
      <c r="AO34" s="3" t="s">
        <v>39</v>
      </c>
      <c r="AP34" s="1">
        <v>198</v>
      </c>
      <c r="AQ34" s="1">
        <v>178</v>
      </c>
      <c r="AR34" s="1">
        <v>166</v>
      </c>
      <c r="AS34" s="1">
        <f t="shared" si="9"/>
        <v>12</v>
      </c>
      <c r="AT34" s="1">
        <v>220</v>
      </c>
      <c r="AU34" s="1">
        <v>204</v>
      </c>
      <c r="AV34" s="1">
        <f t="shared" si="10"/>
        <v>16</v>
      </c>
      <c r="AW34" s="3" t="s">
        <v>39</v>
      </c>
      <c r="AX34" s="1"/>
      <c r="AY34" s="1"/>
      <c r="AZ34" s="1"/>
      <c r="BA34" s="1"/>
      <c r="BB34" s="1"/>
      <c r="BC34" s="1"/>
      <c r="BD34" s="1"/>
      <c r="BE34" s="3"/>
      <c r="BF34" s="1"/>
      <c r="BG34" s="1"/>
      <c r="BH34" s="1"/>
      <c r="BI34" s="1"/>
      <c r="BJ34" s="1"/>
      <c r="BK34" s="1"/>
      <c r="BL34" s="1"/>
      <c r="BO34" s="1"/>
    </row>
    <row r="35" spans="1:67" ht="15.75" x14ac:dyDescent="0.25">
      <c r="A35" s="3" t="s">
        <v>40</v>
      </c>
      <c r="B35" s="1">
        <v>215</v>
      </c>
      <c r="C35" s="1">
        <v>194</v>
      </c>
      <c r="D35" s="1">
        <v>175</v>
      </c>
      <c r="E35" s="1">
        <f t="shared" si="1"/>
        <v>19</v>
      </c>
      <c r="F35" s="1">
        <v>270</v>
      </c>
      <c r="G35" s="1">
        <v>255</v>
      </c>
      <c r="H35" s="1">
        <f t="shared" si="0"/>
        <v>15</v>
      </c>
      <c r="I35" s="3" t="s">
        <v>40</v>
      </c>
      <c r="J35" s="1">
        <v>216</v>
      </c>
      <c r="K35" s="1">
        <v>184</v>
      </c>
      <c r="L35" s="1">
        <v>163</v>
      </c>
      <c r="M35" s="1">
        <f t="shared" si="2"/>
        <v>21</v>
      </c>
      <c r="N35" s="1">
        <v>271</v>
      </c>
      <c r="O35" s="1">
        <v>259</v>
      </c>
      <c r="P35" s="1">
        <f t="shared" si="11"/>
        <v>12</v>
      </c>
      <c r="Q35" s="3" t="s">
        <v>40</v>
      </c>
      <c r="R35" s="1">
        <v>204</v>
      </c>
      <c r="S35" s="1">
        <v>210</v>
      </c>
      <c r="T35" s="1">
        <v>191</v>
      </c>
      <c r="U35" s="1">
        <f t="shared" si="3"/>
        <v>19</v>
      </c>
      <c r="V35" s="1">
        <v>300</v>
      </c>
      <c r="W35" s="1">
        <v>292</v>
      </c>
      <c r="X35" s="1">
        <f t="shared" si="4"/>
        <v>8</v>
      </c>
      <c r="Y35" s="3" t="s">
        <v>40</v>
      </c>
      <c r="Z35" s="1">
        <v>214</v>
      </c>
      <c r="AA35" s="1">
        <v>209</v>
      </c>
      <c r="AB35" s="1">
        <v>175</v>
      </c>
      <c r="AC35" s="1">
        <f t="shared" si="5"/>
        <v>34</v>
      </c>
      <c r="AD35" s="1">
        <v>310</v>
      </c>
      <c r="AE35" s="1">
        <v>302</v>
      </c>
      <c r="AF35" s="1">
        <f t="shared" si="6"/>
        <v>8</v>
      </c>
      <c r="AG35" s="3" t="s">
        <v>40</v>
      </c>
      <c r="AH35" s="1">
        <v>198</v>
      </c>
      <c r="AI35" s="1">
        <v>150</v>
      </c>
      <c r="AJ35" s="1">
        <v>134</v>
      </c>
      <c r="AK35" s="1">
        <f t="shared" si="7"/>
        <v>16</v>
      </c>
      <c r="AL35" s="1">
        <v>312</v>
      </c>
      <c r="AM35" s="1">
        <v>302</v>
      </c>
      <c r="AN35" s="1">
        <f t="shared" si="8"/>
        <v>10</v>
      </c>
      <c r="AO35" s="3" t="s">
        <v>40</v>
      </c>
      <c r="AP35" s="1">
        <v>200</v>
      </c>
      <c r="AQ35" s="1">
        <v>178</v>
      </c>
      <c r="AR35" s="1">
        <v>164</v>
      </c>
      <c r="AS35" s="1">
        <f t="shared" si="9"/>
        <v>14</v>
      </c>
      <c r="AT35" s="1">
        <v>204</v>
      </c>
      <c r="AU35" s="1">
        <v>190</v>
      </c>
      <c r="AV35" s="1">
        <f t="shared" si="10"/>
        <v>14</v>
      </c>
      <c r="AW35" s="3" t="s">
        <v>40</v>
      </c>
      <c r="AX35" s="1"/>
      <c r="AY35" s="1"/>
      <c r="AZ35" s="1"/>
      <c r="BA35" s="1"/>
      <c r="BB35" s="1"/>
      <c r="BC35" s="1"/>
      <c r="BD35" s="1"/>
      <c r="BE35" s="3"/>
      <c r="BF35" s="1"/>
      <c r="BG35" s="1"/>
      <c r="BH35" s="1"/>
      <c r="BI35" s="1"/>
      <c r="BJ35" s="1"/>
      <c r="BK35" s="1"/>
      <c r="BL35" s="1"/>
      <c r="BO35" s="1"/>
    </row>
    <row r="36" spans="1:67" ht="15.75" x14ac:dyDescent="0.25">
      <c r="A36" s="3" t="s">
        <v>41</v>
      </c>
      <c r="B36" s="1">
        <v>214</v>
      </c>
      <c r="C36" s="1">
        <v>194</v>
      </c>
      <c r="D36" s="1">
        <v>175</v>
      </c>
      <c r="E36" s="1">
        <f t="shared" si="1"/>
        <v>19</v>
      </c>
      <c r="F36" s="1">
        <v>255</v>
      </c>
      <c r="G36" s="1">
        <v>234</v>
      </c>
      <c r="H36" s="1">
        <f t="shared" si="0"/>
        <v>21</v>
      </c>
      <c r="I36" s="3" t="s">
        <v>41</v>
      </c>
      <c r="J36" s="1">
        <v>217</v>
      </c>
      <c r="K36" s="1">
        <v>184</v>
      </c>
      <c r="L36" s="1">
        <v>163</v>
      </c>
      <c r="M36" s="1">
        <f t="shared" si="2"/>
        <v>21</v>
      </c>
      <c r="N36" s="1">
        <v>259</v>
      </c>
      <c r="O36" s="1">
        <v>248</v>
      </c>
      <c r="P36" s="1">
        <f t="shared" si="11"/>
        <v>11</v>
      </c>
      <c r="Q36" s="3" t="s">
        <v>41</v>
      </c>
      <c r="R36" s="1">
        <v>209</v>
      </c>
      <c r="S36" s="1">
        <v>210</v>
      </c>
      <c r="T36" s="1">
        <v>187</v>
      </c>
      <c r="U36" s="1">
        <f t="shared" si="3"/>
        <v>23</v>
      </c>
      <c r="V36" s="1">
        <v>292</v>
      </c>
      <c r="W36" s="1">
        <v>282</v>
      </c>
      <c r="X36" s="1">
        <f t="shared" si="4"/>
        <v>10</v>
      </c>
      <c r="Y36" s="3" t="s">
        <v>41</v>
      </c>
      <c r="Z36" s="1">
        <v>213</v>
      </c>
      <c r="AA36" s="1">
        <v>209</v>
      </c>
      <c r="AB36" s="1">
        <v>176</v>
      </c>
      <c r="AC36" s="1">
        <f t="shared" si="5"/>
        <v>33</v>
      </c>
      <c r="AD36" s="1">
        <v>302</v>
      </c>
      <c r="AE36" s="1">
        <v>293</v>
      </c>
      <c r="AF36" s="1">
        <f t="shared" si="6"/>
        <v>9</v>
      </c>
      <c r="AG36" s="3" t="s">
        <v>41</v>
      </c>
      <c r="AH36" s="1">
        <v>200</v>
      </c>
      <c r="AI36" s="1">
        <v>150</v>
      </c>
      <c r="AJ36" s="1">
        <v>120</v>
      </c>
      <c r="AK36" s="1">
        <f t="shared" si="7"/>
        <v>30</v>
      </c>
      <c r="AL36" s="1">
        <v>302</v>
      </c>
      <c r="AM36" s="1">
        <v>292</v>
      </c>
      <c r="AN36" s="1">
        <f t="shared" si="8"/>
        <v>10</v>
      </c>
      <c r="AO36" s="3" t="s">
        <v>41</v>
      </c>
      <c r="AP36" s="1">
        <v>202</v>
      </c>
      <c r="AQ36" s="1">
        <v>178</v>
      </c>
      <c r="AR36" s="1">
        <v>160</v>
      </c>
      <c r="AS36" s="1">
        <f t="shared" si="9"/>
        <v>18</v>
      </c>
      <c r="AT36" s="1">
        <v>306</v>
      </c>
      <c r="AU36" s="1">
        <v>290</v>
      </c>
      <c r="AV36" s="1">
        <f t="shared" si="10"/>
        <v>16</v>
      </c>
      <c r="AW36" s="3" t="s">
        <v>41</v>
      </c>
      <c r="AX36" s="1"/>
      <c r="AY36" s="1"/>
      <c r="AZ36" s="1"/>
      <c r="BA36" s="1"/>
      <c r="BB36" s="1"/>
      <c r="BC36" s="1"/>
      <c r="BD36" s="1"/>
      <c r="BE36" s="3"/>
      <c r="BF36" s="1"/>
      <c r="BG36" s="1"/>
      <c r="BH36" s="1"/>
      <c r="BI36" s="1"/>
      <c r="BJ36" s="1"/>
      <c r="BK36" s="1"/>
      <c r="BL36" s="1"/>
      <c r="BO36" s="1"/>
    </row>
    <row r="37" spans="1:67" ht="15.75" x14ac:dyDescent="0.25">
      <c r="A37" s="3" t="s">
        <v>42</v>
      </c>
      <c r="B37" s="1">
        <v>220</v>
      </c>
      <c r="C37" s="1">
        <v>194</v>
      </c>
      <c r="D37" s="1">
        <v>161</v>
      </c>
      <c r="E37" s="1">
        <f t="shared" si="1"/>
        <v>33</v>
      </c>
      <c r="F37" s="1">
        <v>234</v>
      </c>
      <c r="G37" s="1">
        <v>213</v>
      </c>
      <c r="H37" s="1">
        <f t="shared" si="0"/>
        <v>21</v>
      </c>
      <c r="I37" s="3" t="s">
        <v>42</v>
      </c>
      <c r="J37" s="1">
        <v>225</v>
      </c>
      <c r="K37" s="1">
        <v>184</v>
      </c>
      <c r="L37" s="1">
        <v>164</v>
      </c>
      <c r="M37" s="1">
        <f t="shared" si="2"/>
        <v>20</v>
      </c>
      <c r="N37" s="1">
        <v>248</v>
      </c>
      <c r="O37" s="1">
        <v>238</v>
      </c>
      <c r="P37" s="1">
        <f t="shared" si="11"/>
        <v>10</v>
      </c>
      <c r="Q37" s="3" t="s">
        <v>42</v>
      </c>
      <c r="R37" s="1">
        <v>213</v>
      </c>
      <c r="S37" s="1">
        <v>210</v>
      </c>
      <c r="T37" s="1">
        <v>186</v>
      </c>
      <c r="U37" s="1">
        <f t="shared" si="3"/>
        <v>24</v>
      </c>
      <c r="V37" s="1">
        <v>282</v>
      </c>
      <c r="W37" s="1">
        <v>275</v>
      </c>
      <c r="X37" s="1">
        <f t="shared" si="4"/>
        <v>7</v>
      </c>
      <c r="Y37" s="3" t="s">
        <v>42</v>
      </c>
      <c r="Z37" s="1">
        <v>217</v>
      </c>
      <c r="AA37" s="1">
        <v>209</v>
      </c>
      <c r="AB37" s="1">
        <v>171</v>
      </c>
      <c r="AC37" s="1">
        <f t="shared" si="5"/>
        <v>38</v>
      </c>
      <c r="AD37" s="1">
        <v>293</v>
      </c>
      <c r="AE37" s="1">
        <v>285</v>
      </c>
      <c r="AF37" s="1">
        <f t="shared" si="6"/>
        <v>8</v>
      </c>
      <c r="AG37" s="3" t="s">
        <v>42</v>
      </c>
      <c r="AH37" s="1">
        <v>197</v>
      </c>
      <c r="AI37" s="1">
        <v>150</v>
      </c>
      <c r="AJ37" s="1">
        <v>120</v>
      </c>
      <c r="AK37" s="1">
        <f t="shared" si="7"/>
        <v>30</v>
      </c>
      <c r="AL37" s="1">
        <v>292</v>
      </c>
      <c r="AM37" s="1">
        <v>272</v>
      </c>
      <c r="AN37" s="1">
        <f t="shared" si="8"/>
        <v>20</v>
      </c>
      <c r="AO37" s="3" t="s">
        <v>42</v>
      </c>
      <c r="AP37" s="1">
        <v>199</v>
      </c>
      <c r="AQ37" s="1">
        <v>178</v>
      </c>
      <c r="AR37" s="1">
        <v>162</v>
      </c>
      <c r="AS37" s="1">
        <f t="shared" si="9"/>
        <v>16</v>
      </c>
      <c r="AT37" s="1">
        <v>290</v>
      </c>
      <c r="AU37" s="1">
        <v>264</v>
      </c>
      <c r="AV37" s="1">
        <f t="shared" si="10"/>
        <v>26</v>
      </c>
      <c r="AW37" s="3" t="s">
        <v>42</v>
      </c>
      <c r="AX37" s="1"/>
      <c r="AY37" s="1"/>
      <c r="AZ37" s="1"/>
      <c r="BA37" s="1"/>
      <c r="BB37" s="1"/>
      <c r="BC37" s="1"/>
      <c r="BD37" s="1"/>
      <c r="BE37" s="3"/>
      <c r="BF37" s="1"/>
      <c r="BG37" s="1"/>
      <c r="BH37" s="1"/>
      <c r="BI37" s="1"/>
      <c r="BJ37" s="1"/>
      <c r="BK37" s="1"/>
      <c r="BL37" s="1"/>
      <c r="BO37" s="1"/>
    </row>
    <row r="38" spans="1:67" ht="15.75" x14ac:dyDescent="0.25">
      <c r="A38" s="3" t="s">
        <v>43</v>
      </c>
      <c r="B38" s="1">
        <v>220</v>
      </c>
      <c r="C38" s="1">
        <v>194</v>
      </c>
      <c r="D38" s="1">
        <v>161</v>
      </c>
      <c r="E38" s="1">
        <f t="shared" si="1"/>
        <v>33</v>
      </c>
      <c r="F38" s="1">
        <v>213</v>
      </c>
      <c r="G38" s="1">
        <v>187</v>
      </c>
      <c r="H38" s="1">
        <f t="shared" si="0"/>
        <v>26</v>
      </c>
      <c r="I38" s="3" t="s">
        <v>43</v>
      </c>
      <c r="J38" s="1">
        <v>224</v>
      </c>
      <c r="K38" s="1">
        <v>184</v>
      </c>
      <c r="L38" s="1">
        <v>152</v>
      </c>
      <c r="M38" s="1">
        <f t="shared" si="2"/>
        <v>32</v>
      </c>
      <c r="N38" s="1">
        <v>238</v>
      </c>
      <c r="O38" s="1">
        <v>224</v>
      </c>
      <c r="P38" s="1">
        <f t="shared" si="11"/>
        <v>14</v>
      </c>
      <c r="Q38" s="3" t="s">
        <v>43</v>
      </c>
      <c r="R38" s="1">
        <v>210</v>
      </c>
      <c r="S38" s="1">
        <v>210</v>
      </c>
      <c r="T38" s="1">
        <v>176</v>
      </c>
      <c r="U38" s="1">
        <f t="shared" si="3"/>
        <v>34</v>
      </c>
      <c r="V38" s="1">
        <v>269</v>
      </c>
      <c r="W38" s="1">
        <v>257</v>
      </c>
      <c r="X38" s="1">
        <f t="shared" si="4"/>
        <v>12</v>
      </c>
      <c r="Y38" s="3" t="s">
        <v>43</v>
      </c>
      <c r="Z38" s="1">
        <v>216</v>
      </c>
      <c r="AA38" s="1">
        <v>209</v>
      </c>
      <c r="AB38" s="1">
        <v>172</v>
      </c>
      <c r="AC38" s="1">
        <f t="shared" si="5"/>
        <v>37</v>
      </c>
      <c r="AD38" s="1">
        <v>285</v>
      </c>
      <c r="AE38" s="1">
        <v>278</v>
      </c>
      <c r="AF38" s="1">
        <f t="shared" si="6"/>
        <v>7</v>
      </c>
      <c r="AG38" s="3" t="s">
        <v>43</v>
      </c>
      <c r="AH38" s="1">
        <v>199</v>
      </c>
      <c r="AI38" s="1">
        <v>150</v>
      </c>
      <c r="AJ38" s="1">
        <v>120</v>
      </c>
      <c r="AK38" s="1">
        <f t="shared" si="7"/>
        <v>30</v>
      </c>
      <c r="AL38" s="1">
        <v>272</v>
      </c>
      <c r="AM38" s="1">
        <v>252</v>
      </c>
      <c r="AN38" s="1">
        <f t="shared" si="8"/>
        <v>20</v>
      </c>
      <c r="AO38" s="3" t="s">
        <v>43</v>
      </c>
      <c r="AP38" s="1">
        <v>203</v>
      </c>
      <c r="AQ38" s="1">
        <v>178</v>
      </c>
      <c r="AR38" s="1">
        <v>164</v>
      </c>
      <c r="AS38" s="1">
        <f t="shared" si="9"/>
        <v>14</v>
      </c>
      <c r="AT38" s="1">
        <v>264</v>
      </c>
      <c r="AU38" s="1">
        <v>248</v>
      </c>
      <c r="AV38" s="1">
        <f t="shared" si="10"/>
        <v>16</v>
      </c>
      <c r="AW38" s="3" t="s">
        <v>43</v>
      </c>
      <c r="AX38" s="1"/>
      <c r="AY38" s="1"/>
      <c r="AZ38" s="1"/>
      <c r="BA38" s="1"/>
      <c r="BB38" s="1"/>
      <c r="BC38" s="1"/>
      <c r="BD38" s="1"/>
      <c r="BE38" s="3"/>
      <c r="BF38" s="1"/>
      <c r="BG38" s="1"/>
      <c r="BH38" s="1"/>
      <c r="BI38" s="1"/>
      <c r="BJ38" s="1"/>
      <c r="BK38" s="1"/>
      <c r="BL38" s="1"/>
      <c r="BO38" s="1"/>
    </row>
    <row r="39" spans="1:67" ht="15.75" x14ac:dyDescent="0.25">
      <c r="A39" s="3" t="s">
        <v>44</v>
      </c>
      <c r="B39" s="1">
        <v>218</v>
      </c>
      <c r="C39" s="1">
        <v>194</v>
      </c>
      <c r="D39" s="1">
        <v>161</v>
      </c>
      <c r="E39" s="1">
        <f t="shared" si="1"/>
        <v>33</v>
      </c>
      <c r="F39" s="1">
        <v>187</v>
      </c>
      <c r="G39" s="1">
        <v>160</v>
      </c>
      <c r="H39" s="1">
        <f t="shared" si="0"/>
        <v>27</v>
      </c>
      <c r="I39" s="3" t="s">
        <v>44</v>
      </c>
      <c r="J39" s="1">
        <v>220</v>
      </c>
      <c r="K39" s="1">
        <v>184</v>
      </c>
      <c r="L39" s="1">
        <v>151</v>
      </c>
      <c r="M39" s="1">
        <f t="shared" si="2"/>
        <v>33</v>
      </c>
      <c r="N39" s="1">
        <v>224</v>
      </c>
      <c r="O39" s="1">
        <v>209</v>
      </c>
      <c r="P39" s="1">
        <f t="shared" si="11"/>
        <v>15</v>
      </c>
      <c r="Q39" s="3" t="s">
        <v>44</v>
      </c>
      <c r="R39" s="1">
        <v>210</v>
      </c>
      <c r="S39" s="1">
        <v>210</v>
      </c>
      <c r="T39" s="1">
        <v>175</v>
      </c>
      <c r="U39" s="1">
        <f t="shared" si="3"/>
        <v>35</v>
      </c>
      <c r="V39" s="1">
        <v>257</v>
      </c>
      <c r="W39" s="1">
        <v>245</v>
      </c>
      <c r="X39" s="1">
        <f t="shared" si="4"/>
        <v>12</v>
      </c>
      <c r="Y39" s="3" t="s">
        <v>44</v>
      </c>
      <c r="Z39" s="1">
        <v>222</v>
      </c>
      <c r="AA39" s="1">
        <v>209</v>
      </c>
      <c r="AB39" s="1">
        <v>184</v>
      </c>
      <c r="AC39" s="1">
        <f t="shared" si="5"/>
        <v>25</v>
      </c>
      <c r="AD39" s="1">
        <v>278</v>
      </c>
      <c r="AE39" s="1">
        <v>270</v>
      </c>
      <c r="AF39" s="1">
        <f t="shared" si="6"/>
        <v>8</v>
      </c>
      <c r="AG39" s="3" t="s">
        <v>44</v>
      </c>
      <c r="AH39" s="1">
        <v>199</v>
      </c>
      <c r="AI39" s="1">
        <v>150</v>
      </c>
      <c r="AJ39" s="1">
        <v>124</v>
      </c>
      <c r="AK39" s="1">
        <f t="shared" si="7"/>
        <v>26</v>
      </c>
      <c r="AL39" s="1">
        <v>252</v>
      </c>
      <c r="AM39" s="1">
        <v>232</v>
      </c>
      <c r="AN39" s="1">
        <f t="shared" si="8"/>
        <v>20</v>
      </c>
      <c r="AO39" s="3" t="s">
        <v>44</v>
      </c>
      <c r="AP39" s="1">
        <v>204</v>
      </c>
      <c r="AQ39" s="1">
        <v>178</v>
      </c>
      <c r="AR39" s="1">
        <v>160</v>
      </c>
      <c r="AS39" s="1">
        <f t="shared" si="9"/>
        <v>18</v>
      </c>
      <c r="AT39" s="1">
        <v>248</v>
      </c>
      <c r="AU39" s="1">
        <v>234</v>
      </c>
      <c r="AV39" s="1">
        <f t="shared" si="10"/>
        <v>14</v>
      </c>
      <c r="AW39" s="3" t="s">
        <v>44</v>
      </c>
      <c r="AX39" s="1"/>
      <c r="AY39" s="1"/>
      <c r="AZ39" s="1"/>
      <c r="BA39" s="1"/>
      <c r="BB39" s="1"/>
      <c r="BC39" s="1"/>
      <c r="BD39" s="1"/>
      <c r="BE39" s="3"/>
      <c r="BF39" s="1"/>
      <c r="BG39" s="1"/>
      <c r="BH39" s="1"/>
      <c r="BI39" s="1"/>
      <c r="BJ39" s="1"/>
      <c r="BK39" s="1"/>
      <c r="BL39" s="1"/>
      <c r="BO39" s="1"/>
    </row>
    <row r="40" spans="1:67" ht="15.75" x14ac:dyDescent="0.25">
      <c r="A40" s="3" t="s">
        <v>45</v>
      </c>
      <c r="B40" s="1">
        <v>217</v>
      </c>
      <c r="C40" s="1">
        <v>194</v>
      </c>
      <c r="D40" s="1">
        <v>162</v>
      </c>
      <c r="E40" s="1">
        <f t="shared" si="1"/>
        <v>32</v>
      </c>
      <c r="F40" s="1">
        <v>315</v>
      </c>
      <c r="G40" s="1">
        <v>305</v>
      </c>
      <c r="H40" s="1">
        <f t="shared" si="0"/>
        <v>10</v>
      </c>
      <c r="I40" s="3" t="s">
        <v>45</v>
      </c>
      <c r="J40" s="1">
        <v>222</v>
      </c>
      <c r="K40" s="1">
        <v>184</v>
      </c>
      <c r="L40" s="1">
        <v>152</v>
      </c>
      <c r="M40" s="1">
        <f t="shared" si="2"/>
        <v>32</v>
      </c>
      <c r="N40" s="1">
        <v>319</v>
      </c>
      <c r="O40" s="1">
        <v>309</v>
      </c>
      <c r="P40" s="1">
        <f t="shared" si="11"/>
        <v>10</v>
      </c>
      <c r="Q40" s="3" t="s">
        <v>45</v>
      </c>
      <c r="R40" s="1">
        <v>210</v>
      </c>
      <c r="S40" s="1">
        <v>210</v>
      </c>
      <c r="T40" s="1">
        <v>176</v>
      </c>
      <c r="U40" s="1">
        <f t="shared" si="3"/>
        <v>34</v>
      </c>
      <c r="V40" s="1">
        <v>245</v>
      </c>
      <c r="W40" s="1">
        <v>233</v>
      </c>
      <c r="X40" s="1">
        <f t="shared" si="4"/>
        <v>12</v>
      </c>
      <c r="Y40" s="3" t="s">
        <v>45</v>
      </c>
      <c r="Z40" s="1">
        <v>220</v>
      </c>
      <c r="AA40" s="1">
        <v>209</v>
      </c>
      <c r="AB40" s="1">
        <v>185</v>
      </c>
      <c r="AC40" s="1">
        <f t="shared" si="5"/>
        <v>24</v>
      </c>
      <c r="AD40" s="1">
        <v>270</v>
      </c>
      <c r="AE40" s="1">
        <v>262</v>
      </c>
      <c r="AF40" s="1">
        <f t="shared" si="6"/>
        <v>8</v>
      </c>
      <c r="AG40" s="3" t="s">
        <v>45</v>
      </c>
      <c r="AH40" s="1">
        <v>198</v>
      </c>
      <c r="AI40" s="1">
        <v>150</v>
      </c>
      <c r="AJ40" s="1">
        <v>126</v>
      </c>
      <c r="AK40" s="1">
        <f t="shared" si="7"/>
        <v>24</v>
      </c>
      <c r="AL40" s="1">
        <v>232</v>
      </c>
      <c r="AM40" s="1">
        <v>220</v>
      </c>
      <c r="AN40" s="1">
        <f t="shared" si="8"/>
        <v>12</v>
      </c>
      <c r="AO40" s="3" t="s">
        <v>45</v>
      </c>
      <c r="AP40" s="1">
        <v>200</v>
      </c>
      <c r="AQ40" s="1">
        <v>178</v>
      </c>
      <c r="AR40" s="1">
        <v>162</v>
      </c>
      <c r="AS40" s="1">
        <f t="shared" si="9"/>
        <v>16</v>
      </c>
      <c r="AT40" s="1">
        <v>234</v>
      </c>
      <c r="AU40" s="1">
        <v>220</v>
      </c>
      <c r="AV40" s="1">
        <f t="shared" si="10"/>
        <v>14</v>
      </c>
      <c r="AW40" s="3" t="s">
        <v>45</v>
      </c>
      <c r="AX40" s="1"/>
      <c r="AY40" s="1"/>
      <c r="AZ40" s="1"/>
      <c r="BA40" s="1"/>
      <c r="BB40" s="1"/>
      <c r="BC40" s="1"/>
      <c r="BD40" s="1"/>
      <c r="BE40" s="3"/>
      <c r="BF40" s="1"/>
      <c r="BG40" s="1"/>
      <c r="BH40" s="1"/>
      <c r="BI40" s="1"/>
      <c r="BJ40" s="1"/>
      <c r="BK40" s="1"/>
      <c r="BL40" s="1"/>
      <c r="BO40" s="1"/>
    </row>
    <row r="41" spans="1:67" ht="15.75" x14ac:dyDescent="0.25">
      <c r="A41" s="3" t="s">
        <v>46</v>
      </c>
      <c r="B41" s="1">
        <v>218</v>
      </c>
      <c r="C41" s="1">
        <v>194</v>
      </c>
      <c r="D41" s="1">
        <v>161</v>
      </c>
      <c r="E41" s="1">
        <f t="shared" si="1"/>
        <v>33</v>
      </c>
      <c r="F41" s="1">
        <v>305</v>
      </c>
      <c r="G41" s="1">
        <v>295</v>
      </c>
      <c r="H41" s="1">
        <f t="shared" si="0"/>
        <v>10</v>
      </c>
      <c r="I41" s="3" t="s">
        <v>46</v>
      </c>
      <c r="J41" s="1">
        <v>220</v>
      </c>
      <c r="K41" s="1">
        <v>184</v>
      </c>
      <c r="L41" s="1">
        <v>163</v>
      </c>
      <c r="M41" s="1">
        <f t="shared" si="2"/>
        <v>21</v>
      </c>
      <c r="N41" s="1">
        <v>309</v>
      </c>
      <c r="O41" s="1">
        <v>299</v>
      </c>
      <c r="P41" s="1">
        <f t="shared" si="11"/>
        <v>10</v>
      </c>
      <c r="Q41" s="3" t="s">
        <v>46</v>
      </c>
      <c r="R41" s="1">
        <v>212</v>
      </c>
      <c r="S41" s="1">
        <v>210</v>
      </c>
      <c r="T41" s="1">
        <v>175</v>
      </c>
      <c r="U41" s="1">
        <f t="shared" si="3"/>
        <v>35</v>
      </c>
      <c r="V41" s="1">
        <v>233</v>
      </c>
      <c r="W41" s="1">
        <v>221</v>
      </c>
      <c r="X41" s="1">
        <f t="shared" si="4"/>
        <v>12</v>
      </c>
      <c r="Y41" s="3" t="s">
        <v>46</v>
      </c>
      <c r="Z41" s="1">
        <v>221</v>
      </c>
      <c r="AA41" s="1">
        <v>209</v>
      </c>
      <c r="AB41" s="1">
        <v>184</v>
      </c>
      <c r="AC41" s="1">
        <f t="shared" si="5"/>
        <v>25</v>
      </c>
      <c r="AD41" s="1">
        <v>262</v>
      </c>
      <c r="AE41" s="1">
        <v>252</v>
      </c>
      <c r="AF41" s="1">
        <f t="shared" si="6"/>
        <v>10</v>
      </c>
      <c r="AG41" s="3" t="s">
        <v>46</v>
      </c>
      <c r="AH41" s="1">
        <v>201</v>
      </c>
      <c r="AI41" s="1">
        <v>150</v>
      </c>
      <c r="AJ41" s="1">
        <v>120</v>
      </c>
      <c r="AK41" s="1">
        <f t="shared" si="7"/>
        <v>30</v>
      </c>
      <c r="AL41" s="1">
        <v>220</v>
      </c>
      <c r="AM41" s="1">
        <v>192</v>
      </c>
      <c r="AN41" s="1">
        <f t="shared" si="8"/>
        <v>28</v>
      </c>
      <c r="AO41" s="3" t="s">
        <v>46</v>
      </c>
      <c r="AP41" s="1">
        <v>205</v>
      </c>
      <c r="AQ41" s="1">
        <v>178</v>
      </c>
      <c r="AR41" s="1">
        <v>162</v>
      </c>
      <c r="AS41" s="1">
        <f t="shared" si="9"/>
        <v>16</v>
      </c>
      <c r="AT41" s="1">
        <v>220</v>
      </c>
      <c r="AU41" s="1">
        <v>204</v>
      </c>
      <c r="AV41" s="1">
        <f t="shared" si="10"/>
        <v>16</v>
      </c>
      <c r="AW41" s="3" t="s">
        <v>46</v>
      </c>
      <c r="AX41" s="1"/>
      <c r="AY41" s="1"/>
      <c r="AZ41" s="1"/>
      <c r="BA41" s="1"/>
      <c r="BB41" s="1"/>
      <c r="BC41" s="1"/>
      <c r="BD41" s="1"/>
      <c r="BE41" s="3"/>
      <c r="BF41" s="1"/>
      <c r="BG41" s="1"/>
      <c r="BH41" s="1"/>
      <c r="BI41" s="1"/>
      <c r="BJ41" s="1"/>
      <c r="BK41" s="1"/>
      <c r="BL41" s="1"/>
      <c r="BO41" s="1"/>
    </row>
    <row r="42" spans="1:67" ht="15.75" x14ac:dyDescent="0.25">
      <c r="A42" s="3" t="s">
        <v>47</v>
      </c>
      <c r="B42" s="1">
        <v>218</v>
      </c>
      <c r="C42" s="1">
        <v>194</v>
      </c>
      <c r="D42" s="1">
        <v>162</v>
      </c>
      <c r="E42" s="1">
        <f t="shared" si="1"/>
        <v>32</v>
      </c>
      <c r="F42" s="1">
        <v>295</v>
      </c>
      <c r="G42" s="1">
        <v>285</v>
      </c>
      <c r="H42" s="1">
        <f t="shared" si="0"/>
        <v>10</v>
      </c>
      <c r="I42" s="3" t="s">
        <v>47</v>
      </c>
      <c r="J42" s="1">
        <v>220</v>
      </c>
      <c r="K42" s="1">
        <v>184</v>
      </c>
      <c r="L42" s="1">
        <v>162</v>
      </c>
      <c r="M42" s="1">
        <f t="shared" si="2"/>
        <v>22</v>
      </c>
      <c r="N42" s="1">
        <v>299</v>
      </c>
      <c r="O42" s="1">
        <v>290</v>
      </c>
      <c r="P42" s="1">
        <f t="shared" si="11"/>
        <v>9</v>
      </c>
      <c r="Q42" s="3" t="s">
        <v>47</v>
      </c>
      <c r="R42" s="1">
        <v>213</v>
      </c>
      <c r="S42" s="1">
        <v>210</v>
      </c>
      <c r="T42" s="1">
        <v>183</v>
      </c>
      <c r="U42" s="1">
        <f t="shared" si="3"/>
        <v>27</v>
      </c>
      <c r="V42" s="1">
        <v>221</v>
      </c>
      <c r="W42" s="1">
        <v>210</v>
      </c>
      <c r="X42" s="1">
        <f t="shared" si="4"/>
        <v>11</v>
      </c>
      <c r="Y42" s="3" t="s">
        <v>47</v>
      </c>
      <c r="Z42" s="1">
        <v>222</v>
      </c>
      <c r="AA42" s="1">
        <v>209</v>
      </c>
      <c r="AB42" s="1">
        <v>183</v>
      </c>
      <c r="AC42" s="1">
        <f t="shared" si="5"/>
        <v>26</v>
      </c>
      <c r="AD42" s="1">
        <v>252</v>
      </c>
      <c r="AE42" s="1">
        <v>242</v>
      </c>
      <c r="AF42" s="1">
        <f t="shared" si="6"/>
        <v>10</v>
      </c>
      <c r="AG42" s="3" t="s">
        <v>47</v>
      </c>
      <c r="AH42" s="1">
        <v>200</v>
      </c>
      <c r="AI42" s="1">
        <v>150</v>
      </c>
      <c r="AJ42" s="1">
        <v>124</v>
      </c>
      <c r="AK42" s="1">
        <f t="shared" si="7"/>
        <v>26</v>
      </c>
      <c r="AL42" s="1">
        <v>192</v>
      </c>
      <c r="AM42" s="1">
        <v>168</v>
      </c>
      <c r="AN42" s="1">
        <f t="shared" si="8"/>
        <v>24</v>
      </c>
      <c r="AO42" s="3" t="s">
        <v>47</v>
      </c>
      <c r="AP42" s="1">
        <v>205</v>
      </c>
      <c r="AQ42" s="1">
        <v>178</v>
      </c>
      <c r="AR42" s="1">
        <v>148</v>
      </c>
      <c r="AS42" s="1">
        <f t="shared" si="9"/>
        <v>30</v>
      </c>
      <c r="AT42" s="1">
        <v>204</v>
      </c>
      <c r="AU42" s="1">
        <v>194</v>
      </c>
      <c r="AV42" s="1">
        <f t="shared" si="10"/>
        <v>10</v>
      </c>
      <c r="AW42" s="3" t="s">
        <v>47</v>
      </c>
      <c r="AX42" s="1"/>
      <c r="AY42" s="1"/>
      <c r="AZ42" s="1"/>
      <c r="BA42" s="1"/>
      <c r="BB42" s="1"/>
      <c r="BC42" s="1"/>
      <c r="BD42" s="1"/>
      <c r="BE42" s="3"/>
      <c r="BF42" s="1"/>
      <c r="BG42" s="1"/>
      <c r="BH42" s="1"/>
      <c r="BI42" s="1"/>
      <c r="BJ42" s="1"/>
      <c r="BK42" s="1"/>
      <c r="BL42" s="1"/>
      <c r="BO42" s="1"/>
    </row>
    <row r="43" spans="1:67" ht="15.75" x14ac:dyDescent="0.25">
      <c r="A43" s="3" t="s">
        <v>48</v>
      </c>
      <c r="B43" s="1">
        <v>218</v>
      </c>
      <c r="C43" s="1">
        <v>194</v>
      </c>
      <c r="D43" s="1">
        <v>166</v>
      </c>
      <c r="E43" s="1">
        <f t="shared" si="1"/>
        <v>28</v>
      </c>
      <c r="F43" s="1">
        <v>286</v>
      </c>
      <c r="G43" s="1">
        <v>275</v>
      </c>
      <c r="H43" s="1">
        <f t="shared" si="0"/>
        <v>11</v>
      </c>
      <c r="I43" s="3" t="s">
        <v>48</v>
      </c>
      <c r="J43" s="1">
        <v>220</v>
      </c>
      <c r="K43" s="1">
        <v>184</v>
      </c>
      <c r="L43" s="1">
        <v>163</v>
      </c>
      <c r="M43" s="1">
        <f t="shared" si="2"/>
        <v>21</v>
      </c>
      <c r="N43" s="1">
        <v>327</v>
      </c>
      <c r="O43" s="1">
        <v>314</v>
      </c>
      <c r="P43" s="1">
        <f t="shared" si="11"/>
        <v>13</v>
      </c>
      <c r="Q43" s="3" t="s">
        <v>48</v>
      </c>
      <c r="R43" s="1">
        <v>212</v>
      </c>
      <c r="S43" s="1">
        <v>210</v>
      </c>
      <c r="T43" s="1">
        <v>182</v>
      </c>
      <c r="U43" s="1">
        <f t="shared" si="3"/>
        <v>28</v>
      </c>
      <c r="V43" s="1">
        <v>210</v>
      </c>
      <c r="W43" s="1">
        <v>199</v>
      </c>
      <c r="X43" s="1">
        <f t="shared" si="4"/>
        <v>11</v>
      </c>
      <c r="Y43" s="3" t="s">
        <v>48</v>
      </c>
      <c r="Z43" s="1">
        <v>221</v>
      </c>
      <c r="AA43" s="1">
        <v>209</v>
      </c>
      <c r="AB43" s="1">
        <v>183</v>
      </c>
      <c r="AC43" s="1">
        <f t="shared" si="5"/>
        <v>26</v>
      </c>
      <c r="AD43" s="1">
        <v>325</v>
      </c>
      <c r="AE43" s="1">
        <v>316</v>
      </c>
      <c r="AF43" s="1">
        <f t="shared" si="6"/>
        <v>9</v>
      </c>
      <c r="AG43" s="3" t="s">
        <v>48</v>
      </c>
      <c r="AH43" s="1">
        <v>199</v>
      </c>
      <c r="AI43" s="1">
        <v>150</v>
      </c>
      <c r="AJ43" s="1">
        <v>124</v>
      </c>
      <c r="AK43" s="1">
        <f t="shared" si="7"/>
        <v>26</v>
      </c>
      <c r="AL43" s="1">
        <v>168</v>
      </c>
      <c r="AM43" s="1">
        <v>150</v>
      </c>
      <c r="AN43" s="1">
        <f t="shared" si="8"/>
        <v>18</v>
      </c>
      <c r="AO43" s="3" t="s">
        <v>48</v>
      </c>
      <c r="AP43" s="1">
        <v>206</v>
      </c>
      <c r="AQ43" s="1">
        <v>178</v>
      </c>
      <c r="AR43" s="1">
        <v>162</v>
      </c>
      <c r="AS43" s="1">
        <f t="shared" si="9"/>
        <v>16</v>
      </c>
      <c r="AT43" s="1">
        <v>194</v>
      </c>
      <c r="AU43" s="1">
        <v>174</v>
      </c>
      <c r="AV43" s="1">
        <f t="shared" si="10"/>
        <v>20</v>
      </c>
      <c r="AW43" s="3" t="s">
        <v>48</v>
      </c>
      <c r="AX43" s="1"/>
      <c r="AY43" s="1"/>
      <c r="AZ43" s="1"/>
      <c r="BA43" s="1"/>
      <c r="BB43" s="1"/>
      <c r="BC43" s="1"/>
      <c r="BD43" s="1"/>
      <c r="BE43" s="3"/>
      <c r="BF43" s="1"/>
      <c r="BG43" s="1"/>
      <c r="BH43" s="1"/>
      <c r="BI43" s="1"/>
      <c r="BJ43" s="1"/>
      <c r="BK43" s="1"/>
      <c r="BL43" s="1"/>
      <c r="BO43" s="1"/>
    </row>
    <row r="44" spans="1:67" ht="15.75" x14ac:dyDescent="0.25">
      <c r="A44" s="3" t="s">
        <v>49</v>
      </c>
      <c r="B44" s="1">
        <v>216</v>
      </c>
      <c r="C44" s="1">
        <v>194</v>
      </c>
      <c r="D44" s="1">
        <v>166</v>
      </c>
      <c r="E44" s="1">
        <f t="shared" si="1"/>
        <v>28</v>
      </c>
      <c r="F44" s="1">
        <v>262</v>
      </c>
      <c r="G44" s="1">
        <v>253</v>
      </c>
      <c r="H44" s="1">
        <f t="shared" si="0"/>
        <v>9</v>
      </c>
      <c r="I44" s="3" t="s">
        <v>49</v>
      </c>
      <c r="J44" s="1">
        <v>222</v>
      </c>
      <c r="K44" s="1">
        <v>184</v>
      </c>
      <c r="L44" s="1">
        <v>143</v>
      </c>
      <c r="M44" s="1">
        <f t="shared" si="2"/>
        <v>41</v>
      </c>
      <c r="N44" s="1">
        <v>314</v>
      </c>
      <c r="O44" s="1">
        <v>301</v>
      </c>
      <c r="P44" s="1">
        <f t="shared" si="11"/>
        <v>13</v>
      </c>
      <c r="Q44" s="3" t="s">
        <v>49</v>
      </c>
      <c r="R44" s="1">
        <v>213</v>
      </c>
      <c r="S44" s="1">
        <v>210</v>
      </c>
      <c r="T44" s="1">
        <v>184</v>
      </c>
      <c r="U44" s="1">
        <f t="shared" si="3"/>
        <v>26</v>
      </c>
      <c r="V44" s="1">
        <v>314</v>
      </c>
      <c r="W44" s="1">
        <v>306</v>
      </c>
      <c r="X44" s="1">
        <f t="shared" si="4"/>
        <v>8</v>
      </c>
      <c r="Y44" s="3" t="s">
        <v>49</v>
      </c>
      <c r="Z44" s="1">
        <v>222</v>
      </c>
      <c r="AA44" s="1">
        <v>209</v>
      </c>
      <c r="AB44" s="1">
        <v>187</v>
      </c>
      <c r="AC44" s="1">
        <f t="shared" si="5"/>
        <v>22</v>
      </c>
      <c r="AD44" s="1">
        <v>316</v>
      </c>
      <c r="AE44" s="1">
        <v>306</v>
      </c>
      <c r="AF44" s="1">
        <f t="shared" si="6"/>
        <v>10</v>
      </c>
      <c r="AG44" s="3" t="s">
        <v>49</v>
      </c>
      <c r="AH44" s="1">
        <v>200</v>
      </c>
      <c r="AI44" s="1">
        <v>150</v>
      </c>
      <c r="AJ44" s="1">
        <v>130</v>
      </c>
      <c r="AK44" s="1">
        <f t="shared" si="7"/>
        <v>20</v>
      </c>
      <c r="AL44" s="1">
        <v>150</v>
      </c>
      <c r="AM44" s="1">
        <v>132</v>
      </c>
      <c r="AN44" s="1">
        <f t="shared" si="8"/>
        <v>18</v>
      </c>
      <c r="AO44" s="3" t="s">
        <v>49</v>
      </c>
      <c r="AP44" s="1">
        <v>205</v>
      </c>
      <c r="AQ44" s="1">
        <v>178</v>
      </c>
      <c r="AR44" s="1">
        <v>162</v>
      </c>
      <c r="AS44" s="1">
        <f t="shared" si="9"/>
        <v>16</v>
      </c>
      <c r="AT44" s="1">
        <v>174</v>
      </c>
      <c r="AU44" s="1">
        <v>156</v>
      </c>
      <c r="AV44" s="1">
        <f t="shared" si="10"/>
        <v>18</v>
      </c>
      <c r="AW44" s="3" t="s">
        <v>49</v>
      </c>
      <c r="AX44" s="1"/>
      <c r="AY44" s="1"/>
      <c r="AZ44" s="1"/>
      <c r="BA44" s="1"/>
      <c r="BB44" s="1"/>
      <c r="BC44" s="1"/>
      <c r="BD44" s="1"/>
      <c r="BE44" s="3"/>
      <c r="BF44" s="1"/>
      <c r="BG44" s="1"/>
      <c r="BH44" s="1"/>
      <c r="BI44" s="1"/>
      <c r="BJ44" s="1"/>
      <c r="BK44" s="1"/>
      <c r="BL44" s="1"/>
      <c r="BO44" s="1"/>
    </row>
    <row r="45" spans="1:67" ht="15.75" x14ac:dyDescent="0.25">
      <c r="A45" s="3" t="s">
        <v>50</v>
      </c>
      <c r="B45" s="1">
        <v>220</v>
      </c>
      <c r="C45" s="1">
        <v>194</v>
      </c>
      <c r="D45" s="1">
        <v>166</v>
      </c>
      <c r="E45" s="1">
        <f t="shared" si="1"/>
        <v>28</v>
      </c>
      <c r="F45" s="1">
        <v>262</v>
      </c>
      <c r="G45" s="1">
        <v>238</v>
      </c>
      <c r="H45" s="1">
        <f t="shared" si="0"/>
        <v>24</v>
      </c>
      <c r="I45" s="3" t="s">
        <v>50</v>
      </c>
      <c r="J45" s="1">
        <v>222</v>
      </c>
      <c r="K45" s="1">
        <v>184</v>
      </c>
      <c r="L45" s="1">
        <v>143</v>
      </c>
      <c r="M45" s="1">
        <f t="shared" si="2"/>
        <v>41</v>
      </c>
      <c r="N45" s="1">
        <v>301</v>
      </c>
      <c r="O45" s="1">
        <v>288</v>
      </c>
      <c r="P45" s="1">
        <f t="shared" si="11"/>
        <v>13</v>
      </c>
      <c r="Q45" s="3" t="s">
        <v>50</v>
      </c>
      <c r="R45" s="1">
        <v>218</v>
      </c>
      <c r="S45" s="1">
        <v>210</v>
      </c>
      <c r="T45" s="1">
        <v>184</v>
      </c>
      <c r="U45" s="1">
        <f t="shared" si="3"/>
        <v>26</v>
      </c>
      <c r="V45" s="1">
        <v>306</v>
      </c>
      <c r="W45" s="1">
        <v>298</v>
      </c>
      <c r="X45" s="1">
        <f t="shared" si="4"/>
        <v>8</v>
      </c>
      <c r="Y45" s="3" t="s">
        <v>50</v>
      </c>
      <c r="Z45" s="1">
        <v>221</v>
      </c>
      <c r="AA45" s="1">
        <v>209</v>
      </c>
      <c r="AB45" s="1">
        <v>186</v>
      </c>
      <c r="AC45" s="1">
        <f t="shared" si="5"/>
        <v>23</v>
      </c>
      <c r="AD45" s="1">
        <v>306</v>
      </c>
      <c r="AE45" s="1">
        <v>297</v>
      </c>
      <c r="AF45" s="1">
        <f t="shared" si="6"/>
        <v>9</v>
      </c>
      <c r="AG45" s="3" t="s">
        <v>50</v>
      </c>
      <c r="AH45" s="1">
        <v>202</v>
      </c>
      <c r="AI45" s="1">
        <v>150</v>
      </c>
      <c r="AJ45" s="1">
        <v>120</v>
      </c>
      <c r="AK45" s="1">
        <f t="shared" si="7"/>
        <v>30</v>
      </c>
      <c r="AL45" s="1">
        <v>312</v>
      </c>
      <c r="AM45" s="1">
        <v>296</v>
      </c>
      <c r="AN45" s="1">
        <f t="shared" si="8"/>
        <v>16</v>
      </c>
      <c r="AO45" s="3" t="s">
        <v>50</v>
      </c>
      <c r="AP45" s="1">
        <v>212</v>
      </c>
      <c r="AQ45" s="1">
        <v>178</v>
      </c>
      <c r="AR45" s="1">
        <v>158</v>
      </c>
      <c r="AS45" s="1">
        <f t="shared" si="9"/>
        <v>20</v>
      </c>
      <c r="AT45" s="1">
        <v>296</v>
      </c>
      <c r="AU45" s="1">
        <v>288</v>
      </c>
      <c r="AV45" s="1">
        <f t="shared" si="10"/>
        <v>8</v>
      </c>
      <c r="AW45" s="3" t="s">
        <v>50</v>
      </c>
      <c r="AX45" s="1"/>
      <c r="AY45" s="1"/>
      <c r="AZ45" s="1"/>
      <c r="BA45" s="1"/>
      <c r="BB45" s="1"/>
      <c r="BC45" s="1"/>
      <c r="BD45" s="1"/>
      <c r="BE45" s="3"/>
      <c r="BF45" s="1"/>
      <c r="BG45" s="1"/>
      <c r="BH45" s="1"/>
      <c r="BI45" s="1"/>
      <c r="BJ45" s="1"/>
      <c r="BK45" s="1"/>
      <c r="BL45" s="1"/>
      <c r="BO45" s="1"/>
    </row>
    <row r="46" spans="1:67" ht="15.75" x14ac:dyDescent="0.25">
      <c r="A46" s="3" t="s">
        <v>51</v>
      </c>
      <c r="B46" s="1">
        <v>218</v>
      </c>
      <c r="C46" s="1">
        <v>194</v>
      </c>
      <c r="D46" s="1">
        <v>156</v>
      </c>
      <c r="E46" s="1">
        <f t="shared" si="1"/>
        <v>38</v>
      </c>
      <c r="F46" s="1">
        <v>324</v>
      </c>
      <c r="G46" s="1">
        <v>308</v>
      </c>
      <c r="H46" s="1">
        <f t="shared" si="0"/>
        <v>16</v>
      </c>
      <c r="I46" s="3" t="s">
        <v>51</v>
      </c>
      <c r="J46" s="1">
        <v>221</v>
      </c>
      <c r="K46" s="1">
        <v>184</v>
      </c>
      <c r="L46" s="1">
        <v>143</v>
      </c>
      <c r="M46" s="1">
        <f t="shared" si="2"/>
        <v>41</v>
      </c>
      <c r="N46" s="1">
        <v>288</v>
      </c>
      <c r="O46" s="1">
        <v>270</v>
      </c>
      <c r="P46" s="1">
        <f t="shared" si="11"/>
        <v>18</v>
      </c>
      <c r="Q46" s="3" t="s">
        <v>51</v>
      </c>
      <c r="R46" s="1">
        <v>217</v>
      </c>
      <c r="S46" s="1">
        <v>210</v>
      </c>
      <c r="T46" s="1">
        <v>176</v>
      </c>
      <c r="U46" s="1">
        <f t="shared" si="3"/>
        <v>34</v>
      </c>
      <c r="V46" s="1">
        <v>298</v>
      </c>
      <c r="W46" s="1">
        <v>290</v>
      </c>
      <c r="X46" s="1">
        <f t="shared" si="4"/>
        <v>8</v>
      </c>
      <c r="Y46" s="3" t="s">
        <v>51</v>
      </c>
      <c r="Z46" s="1">
        <v>223</v>
      </c>
      <c r="AA46" s="1">
        <v>209</v>
      </c>
      <c r="AB46" s="1">
        <v>175</v>
      </c>
      <c r="AC46" s="1">
        <f t="shared" si="5"/>
        <v>34</v>
      </c>
      <c r="AD46" s="1">
        <v>335</v>
      </c>
      <c r="AE46" s="1">
        <v>326</v>
      </c>
      <c r="AF46" s="1">
        <f t="shared" si="6"/>
        <v>9</v>
      </c>
      <c r="AG46" s="3" t="s">
        <v>51</v>
      </c>
      <c r="AH46" s="1">
        <v>199</v>
      </c>
      <c r="AI46" s="1">
        <v>150</v>
      </c>
      <c r="AJ46" s="1">
        <v>126</v>
      </c>
      <c r="AK46" s="1">
        <f t="shared" si="7"/>
        <v>24</v>
      </c>
      <c r="AL46" s="1">
        <v>296</v>
      </c>
      <c r="AM46" s="1">
        <v>288</v>
      </c>
      <c r="AN46" s="1">
        <f t="shared" si="8"/>
        <v>8</v>
      </c>
      <c r="AO46" s="3" t="s">
        <v>51</v>
      </c>
      <c r="AP46" s="1">
        <v>210</v>
      </c>
      <c r="AQ46" s="1">
        <v>178</v>
      </c>
      <c r="AR46" s="1">
        <v>148</v>
      </c>
      <c r="AS46" s="1">
        <f t="shared" si="9"/>
        <v>30</v>
      </c>
      <c r="AT46" s="1">
        <v>288</v>
      </c>
      <c r="AU46" s="1">
        <v>278</v>
      </c>
      <c r="AV46" s="1">
        <f t="shared" si="10"/>
        <v>10</v>
      </c>
      <c r="AW46" s="3" t="s">
        <v>51</v>
      </c>
      <c r="AX46" s="1"/>
      <c r="AY46" s="1"/>
      <c r="AZ46" s="1"/>
      <c r="BA46" s="1"/>
      <c r="BB46" s="1"/>
      <c r="BC46" s="1"/>
      <c r="BD46" s="1"/>
      <c r="BE46" s="3"/>
      <c r="BF46" s="1"/>
      <c r="BG46" s="1"/>
      <c r="BH46" s="1"/>
      <c r="BI46" s="1"/>
      <c r="BJ46" s="1"/>
      <c r="BK46" s="1"/>
      <c r="BL46" s="1"/>
      <c r="BO46" s="1"/>
    </row>
    <row r="47" spans="1:67" ht="15.75" x14ac:dyDescent="0.25">
      <c r="A47" s="3" t="s">
        <v>52</v>
      </c>
      <c r="B47" s="1">
        <v>220</v>
      </c>
      <c r="C47" s="1">
        <v>194</v>
      </c>
      <c r="D47" s="1">
        <v>155</v>
      </c>
      <c r="E47" s="1">
        <f t="shared" si="1"/>
        <v>39</v>
      </c>
      <c r="F47" s="1">
        <v>308</v>
      </c>
      <c r="G47" s="1">
        <v>292</v>
      </c>
      <c r="H47" s="1">
        <f t="shared" si="0"/>
        <v>16</v>
      </c>
      <c r="I47" s="3" t="s">
        <v>52</v>
      </c>
      <c r="J47" s="1">
        <v>222</v>
      </c>
      <c r="K47" s="1">
        <v>184</v>
      </c>
      <c r="L47" s="1">
        <v>143</v>
      </c>
      <c r="M47" s="1">
        <f t="shared" si="2"/>
        <v>41</v>
      </c>
      <c r="N47" s="1">
        <v>270</v>
      </c>
      <c r="O47" s="1">
        <v>252</v>
      </c>
      <c r="P47" s="1">
        <f t="shared" si="11"/>
        <v>18</v>
      </c>
      <c r="Q47" s="3" t="s">
        <v>52</v>
      </c>
      <c r="R47" s="1">
        <v>221</v>
      </c>
      <c r="S47" s="1">
        <v>210</v>
      </c>
      <c r="T47" s="1">
        <v>175</v>
      </c>
      <c r="U47" s="1">
        <f t="shared" si="3"/>
        <v>35</v>
      </c>
      <c r="V47" s="1">
        <v>340</v>
      </c>
      <c r="W47" s="1">
        <v>331</v>
      </c>
      <c r="X47" s="1">
        <f t="shared" si="4"/>
        <v>9</v>
      </c>
      <c r="Y47" s="3" t="s">
        <v>52</v>
      </c>
      <c r="Z47" s="1">
        <v>225</v>
      </c>
      <c r="AA47" s="1">
        <v>209</v>
      </c>
      <c r="AB47" s="1">
        <v>175</v>
      </c>
      <c r="AC47" s="1">
        <f t="shared" si="5"/>
        <v>34</v>
      </c>
      <c r="AD47" s="1">
        <v>326</v>
      </c>
      <c r="AE47" s="1">
        <v>317</v>
      </c>
      <c r="AF47" s="1">
        <f t="shared" si="6"/>
        <v>9</v>
      </c>
      <c r="AG47" s="3" t="s">
        <v>52</v>
      </c>
      <c r="AH47" s="1">
        <v>203</v>
      </c>
      <c r="AI47" s="1">
        <v>150</v>
      </c>
      <c r="AJ47" s="1">
        <v>122</v>
      </c>
      <c r="AK47" s="1">
        <f t="shared" si="7"/>
        <v>28</v>
      </c>
      <c r="AL47" s="1">
        <v>288</v>
      </c>
      <c r="AM47" s="1">
        <v>276</v>
      </c>
      <c r="AN47" s="1">
        <f t="shared" si="8"/>
        <v>12</v>
      </c>
      <c r="AO47" s="3" t="s">
        <v>52</v>
      </c>
      <c r="AP47" s="1">
        <v>215</v>
      </c>
      <c r="AQ47" s="1">
        <v>178</v>
      </c>
      <c r="AR47" s="1">
        <v>148</v>
      </c>
      <c r="AS47" s="1">
        <f t="shared" si="9"/>
        <v>30</v>
      </c>
      <c r="AT47" s="1">
        <v>278</v>
      </c>
      <c r="AU47" s="1">
        <v>266</v>
      </c>
      <c r="AV47" s="1">
        <f t="shared" si="10"/>
        <v>12</v>
      </c>
      <c r="AW47" s="3" t="s">
        <v>52</v>
      </c>
      <c r="AX47" s="1"/>
      <c r="AY47" s="1"/>
      <c r="AZ47" s="1"/>
      <c r="BA47" s="1"/>
      <c r="BB47" s="1"/>
      <c r="BC47" s="1"/>
      <c r="BD47" s="1"/>
      <c r="BE47" s="3"/>
      <c r="BF47" s="1"/>
      <c r="BG47" s="1"/>
      <c r="BH47" s="1"/>
      <c r="BI47" s="1"/>
      <c r="BJ47" s="1"/>
      <c r="BK47" s="1"/>
      <c r="BL47" s="1"/>
      <c r="BO47" s="1"/>
    </row>
    <row r="48" spans="1:67" ht="15.75" x14ac:dyDescent="0.25">
      <c r="A48" s="3" t="s">
        <v>53</v>
      </c>
      <c r="B48" s="1">
        <v>220</v>
      </c>
      <c r="C48" s="1">
        <v>194</v>
      </c>
      <c r="D48" s="1">
        <v>156</v>
      </c>
      <c r="E48" s="1">
        <f t="shared" si="1"/>
        <v>38</v>
      </c>
      <c r="F48" s="1">
        <v>292</v>
      </c>
      <c r="G48" s="1">
        <v>285</v>
      </c>
      <c r="H48" s="1">
        <f t="shared" si="0"/>
        <v>7</v>
      </c>
      <c r="I48" s="3" t="s">
        <v>53</v>
      </c>
      <c r="J48" s="1">
        <v>222</v>
      </c>
      <c r="K48" s="1">
        <v>184</v>
      </c>
      <c r="L48" s="1">
        <v>151</v>
      </c>
      <c r="M48" s="1">
        <f t="shared" si="2"/>
        <v>33</v>
      </c>
      <c r="N48" s="1">
        <v>252</v>
      </c>
      <c r="O48" s="1">
        <v>234</v>
      </c>
      <c r="P48" s="1">
        <f t="shared" si="11"/>
        <v>18</v>
      </c>
      <c r="Q48" s="3" t="s">
        <v>53</v>
      </c>
      <c r="R48" s="1">
        <v>220</v>
      </c>
      <c r="S48" s="1">
        <v>210</v>
      </c>
      <c r="T48" s="1">
        <v>174</v>
      </c>
      <c r="U48" s="1">
        <f t="shared" si="3"/>
        <v>36</v>
      </c>
      <c r="V48" s="1">
        <v>331</v>
      </c>
      <c r="W48" s="1">
        <v>321</v>
      </c>
      <c r="X48" s="1">
        <f t="shared" si="4"/>
        <v>10</v>
      </c>
      <c r="Y48" s="3" t="s">
        <v>53</v>
      </c>
      <c r="Z48" s="1">
        <v>223</v>
      </c>
      <c r="AA48" s="1">
        <v>209</v>
      </c>
      <c r="AB48" s="1">
        <v>175</v>
      </c>
      <c r="AC48" s="1">
        <f t="shared" si="5"/>
        <v>34</v>
      </c>
      <c r="AD48" s="1">
        <v>308</v>
      </c>
      <c r="AE48" s="1">
        <v>300</v>
      </c>
      <c r="AF48" s="1">
        <f t="shared" si="6"/>
        <v>8</v>
      </c>
      <c r="AG48" s="3" t="s">
        <v>53</v>
      </c>
      <c r="AH48" s="1">
        <v>205</v>
      </c>
      <c r="AI48" s="1">
        <v>150</v>
      </c>
      <c r="AJ48" s="1">
        <v>122</v>
      </c>
      <c r="AK48" s="1">
        <f t="shared" si="7"/>
        <v>28</v>
      </c>
      <c r="AL48" s="1">
        <v>276</v>
      </c>
      <c r="AM48" s="1">
        <v>264</v>
      </c>
      <c r="AN48" s="1">
        <f t="shared" si="8"/>
        <v>12</v>
      </c>
      <c r="AO48" s="3" t="s">
        <v>53</v>
      </c>
      <c r="AP48" s="1">
        <v>211</v>
      </c>
      <c r="AQ48" s="1">
        <v>178</v>
      </c>
      <c r="AR48" s="1">
        <v>148</v>
      </c>
      <c r="AS48" s="1">
        <f t="shared" si="9"/>
        <v>30</v>
      </c>
      <c r="AT48" s="1">
        <v>266</v>
      </c>
      <c r="AU48" s="1">
        <v>254</v>
      </c>
      <c r="AV48" s="1">
        <f t="shared" si="10"/>
        <v>12</v>
      </c>
      <c r="AW48" s="3" t="s">
        <v>53</v>
      </c>
      <c r="AX48" s="1"/>
      <c r="AY48" s="1"/>
      <c r="AZ48" s="1"/>
      <c r="BA48" s="1"/>
      <c r="BB48" s="1"/>
      <c r="BC48" s="1"/>
      <c r="BD48" s="1"/>
      <c r="BE48" s="3"/>
      <c r="BF48" s="1"/>
      <c r="BG48" s="1"/>
      <c r="BH48" s="1"/>
      <c r="BI48" s="1"/>
      <c r="BJ48" s="1"/>
      <c r="BK48" s="1"/>
      <c r="BL48" s="1"/>
      <c r="BO48" s="1"/>
    </row>
    <row r="49" spans="1:67" ht="15.75" x14ac:dyDescent="0.25">
      <c r="A49" s="3" t="s">
        <v>54</v>
      </c>
      <c r="B49" s="1">
        <v>226</v>
      </c>
      <c r="C49" s="1">
        <v>194</v>
      </c>
      <c r="D49" s="1">
        <v>155</v>
      </c>
      <c r="E49" s="1">
        <f t="shared" si="1"/>
        <v>39</v>
      </c>
      <c r="F49" s="1">
        <v>310</v>
      </c>
      <c r="G49" s="1">
        <v>286</v>
      </c>
      <c r="H49" s="1">
        <f t="shared" si="0"/>
        <v>24</v>
      </c>
      <c r="I49" s="3" t="s">
        <v>54</v>
      </c>
      <c r="J49" s="1">
        <v>228</v>
      </c>
      <c r="K49" s="1">
        <v>184</v>
      </c>
      <c r="L49" s="1">
        <v>151</v>
      </c>
      <c r="M49" s="1">
        <f t="shared" si="2"/>
        <v>33</v>
      </c>
      <c r="N49" s="1">
        <v>234</v>
      </c>
      <c r="O49" s="1">
        <v>216</v>
      </c>
      <c r="P49" s="1">
        <f t="shared" si="11"/>
        <v>18</v>
      </c>
      <c r="Q49" s="3" t="s">
        <v>54</v>
      </c>
      <c r="R49" s="1">
        <v>219</v>
      </c>
      <c r="S49" s="1">
        <v>210</v>
      </c>
      <c r="T49" s="1">
        <v>191</v>
      </c>
      <c r="U49" s="1">
        <f t="shared" si="3"/>
        <v>19</v>
      </c>
      <c r="V49" s="1">
        <v>321</v>
      </c>
      <c r="W49" s="1">
        <v>312</v>
      </c>
      <c r="X49" s="1">
        <f t="shared" si="4"/>
        <v>9</v>
      </c>
      <c r="Y49" s="3" t="s">
        <v>54</v>
      </c>
      <c r="Z49" s="1">
        <v>221</v>
      </c>
      <c r="AA49" s="1">
        <v>209</v>
      </c>
      <c r="AB49" s="1">
        <v>175</v>
      </c>
      <c r="AC49" s="1">
        <f t="shared" si="5"/>
        <v>34</v>
      </c>
      <c r="AD49" s="1">
        <v>300</v>
      </c>
      <c r="AE49" s="1">
        <v>292</v>
      </c>
      <c r="AF49" s="1">
        <f t="shared" si="6"/>
        <v>8</v>
      </c>
      <c r="AG49" s="3" t="s">
        <v>54</v>
      </c>
      <c r="AH49" s="1">
        <v>206</v>
      </c>
      <c r="AI49" s="1">
        <v>150</v>
      </c>
      <c r="AJ49" s="1">
        <v>120</v>
      </c>
      <c r="AK49" s="1">
        <f t="shared" si="7"/>
        <v>30</v>
      </c>
      <c r="AL49" s="1">
        <v>264</v>
      </c>
      <c r="AM49" s="1">
        <v>254</v>
      </c>
      <c r="AN49" s="1">
        <f t="shared" si="8"/>
        <v>10</v>
      </c>
      <c r="AO49" s="3" t="s">
        <v>54</v>
      </c>
      <c r="AP49" s="1">
        <v>213</v>
      </c>
      <c r="AQ49" s="1">
        <v>178</v>
      </c>
      <c r="AR49" s="1">
        <v>158</v>
      </c>
      <c r="AS49" s="1">
        <f t="shared" si="9"/>
        <v>20</v>
      </c>
      <c r="AT49" s="1">
        <v>254</v>
      </c>
      <c r="AU49" s="1">
        <v>242</v>
      </c>
      <c r="AV49" s="1">
        <f t="shared" si="10"/>
        <v>12</v>
      </c>
      <c r="AW49" s="3" t="s">
        <v>54</v>
      </c>
      <c r="AX49" s="1"/>
      <c r="AY49" s="1"/>
      <c r="AZ49" s="1"/>
      <c r="BA49" s="1"/>
      <c r="BB49" s="1"/>
      <c r="BC49" s="1"/>
      <c r="BD49" s="1"/>
      <c r="BE49" s="3"/>
      <c r="BF49" s="1"/>
      <c r="BG49" s="1"/>
      <c r="BH49" s="1"/>
      <c r="BI49" s="1"/>
      <c r="BJ49" s="1"/>
      <c r="BK49" s="1"/>
      <c r="BL49" s="1"/>
      <c r="BO49" s="1"/>
    </row>
    <row r="50" spans="1:67" ht="15.75" x14ac:dyDescent="0.25">
      <c r="A50" s="3" t="s">
        <v>55</v>
      </c>
      <c r="B50" s="1">
        <v>225</v>
      </c>
      <c r="C50" s="1">
        <v>194</v>
      </c>
      <c r="D50" s="1">
        <v>155</v>
      </c>
      <c r="E50" s="1">
        <f t="shared" si="1"/>
        <v>39</v>
      </c>
      <c r="F50" s="1">
        <v>286</v>
      </c>
      <c r="G50" s="1">
        <v>262</v>
      </c>
      <c r="H50" s="1">
        <f t="shared" si="0"/>
        <v>24</v>
      </c>
      <c r="I50" s="3" t="s">
        <v>55</v>
      </c>
      <c r="J50" s="1">
        <v>229</v>
      </c>
      <c r="K50" s="1">
        <v>184</v>
      </c>
      <c r="L50" s="1">
        <v>151</v>
      </c>
      <c r="M50" s="1">
        <f t="shared" si="2"/>
        <v>33</v>
      </c>
      <c r="N50" s="1">
        <v>216</v>
      </c>
      <c r="O50" s="1">
        <v>203</v>
      </c>
      <c r="P50" s="1">
        <f t="shared" si="11"/>
        <v>13</v>
      </c>
      <c r="Q50" s="3" t="s">
        <v>55</v>
      </c>
      <c r="R50" s="1">
        <v>220</v>
      </c>
      <c r="S50" s="1">
        <v>210</v>
      </c>
      <c r="T50" s="1">
        <v>190</v>
      </c>
      <c r="U50" s="1">
        <f t="shared" si="3"/>
        <v>20</v>
      </c>
      <c r="V50" s="1">
        <v>312</v>
      </c>
      <c r="W50" s="1">
        <v>303</v>
      </c>
      <c r="X50" s="1">
        <f t="shared" si="4"/>
        <v>9</v>
      </c>
      <c r="Y50" s="3" t="s">
        <v>55</v>
      </c>
      <c r="Z50" s="1">
        <v>225</v>
      </c>
      <c r="AA50" s="1">
        <v>209</v>
      </c>
      <c r="AB50" s="1">
        <v>185</v>
      </c>
      <c r="AC50" s="1">
        <f t="shared" si="5"/>
        <v>24</v>
      </c>
      <c r="AD50" s="1">
        <v>292</v>
      </c>
      <c r="AE50" s="1">
        <v>284</v>
      </c>
      <c r="AF50" s="1">
        <f t="shared" si="6"/>
        <v>8</v>
      </c>
      <c r="AG50" s="3" t="s">
        <v>55</v>
      </c>
      <c r="AH50" s="1">
        <v>201</v>
      </c>
      <c r="AI50" s="1">
        <v>150</v>
      </c>
      <c r="AJ50" s="1">
        <v>120</v>
      </c>
      <c r="AK50" s="1">
        <f t="shared" si="7"/>
        <v>30</v>
      </c>
      <c r="AL50" s="1">
        <v>254</v>
      </c>
      <c r="AM50" s="1">
        <v>232</v>
      </c>
      <c r="AN50" s="1">
        <f t="shared" si="8"/>
        <v>22</v>
      </c>
      <c r="AO50" s="3" t="s">
        <v>55</v>
      </c>
      <c r="AP50" s="1">
        <v>214</v>
      </c>
      <c r="AQ50" s="1">
        <v>178</v>
      </c>
      <c r="AR50" s="1">
        <v>160</v>
      </c>
      <c r="AS50" s="1">
        <f t="shared" si="9"/>
        <v>18</v>
      </c>
      <c r="AT50" s="1">
        <v>242</v>
      </c>
      <c r="AU50" s="1">
        <v>230</v>
      </c>
      <c r="AV50" s="1">
        <f t="shared" si="10"/>
        <v>12</v>
      </c>
      <c r="AW50" s="3" t="s">
        <v>55</v>
      </c>
      <c r="AX50" s="1"/>
      <c r="AY50" s="1"/>
      <c r="AZ50" s="1"/>
      <c r="BA50" s="1"/>
      <c r="BB50" s="1"/>
      <c r="BC50" s="1"/>
      <c r="BD50" s="1"/>
      <c r="BE50" s="3"/>
      <c r="BF50" s="1"/>
      <c r="BG50" s="1"/>
      <c r="BH50" s="1"/>
      <c r="BI50" s="1"/>
      <c r="BJ50" s="1"/>
      <c r="BK50" s="1"/>
      <c r="BL50" s="1"/>
      <c r="BO50" s="1"/>
    </row>
    <row r="51" spans="1:67" ht="15.75" x14ac:dyDescent="0.25">
      <c r="A51" s="3" t="s">
        <v>56</v>
      </c>
      <c r="B51" s="1">
        <v>219</v>
      </c>
      <c r="C51" s="1">
        <v>194</v>
      </c>
      <c r="D51" s="1">
        <v>156</v>
      </c>
      <c r="E51" s="1">
        <f t="shared" si="1"/>
        <v>38</v>
      </c>
      <c r="F51" s="1">
        <v>262</v>
      </c>
      <c r="G51" s="1">
        <v>238</v>
      </c>
      <c r="H51" s="1">
        <f t="shared" si="0"/>
        <v>24</v>
      </c>
      <c r="I51" s="3" t="s">
        <v>56</v>
      </c>
      <c r="J51" s="1">
        <v>231</v>
      </c>
      <c r="K51" s="1">
        <v>184</v>
      </c>
      <c r="L51" s="1">
        <v>150</v>
      </c>
      <c r="M51" s="1">
        <f t="shared" si="2"/>
        <v>34</v>
      </c>
      <c r="N51" s="1">
        <v>203</v>
      </c>
      <c r="O51" s="1">
        <v>190</v>
      </c>
      <c r="P51" s="1">
        <f t="shared" si="11"/>
        <v>13</v>
      </c>
      <c r="Q51" s="3" t="s">
        <v>56</v>
      </c>
      <c r="R51" s="1">
        <v>219</v>
      </c>
      <c r="S51" s="1">
        <v>210</v>
      </c>
      <c r="T51" s="1">
        <v>191</v>
      </c>
      <c r="U51" s="1">
        <f t="shared" si="3"/>
        <v>19</v>
      </c>
      <c r="V51" s="1">
        <v>303</v>
      </c>
      <c r="W51" s="1">
        <v>294</v>
      </c>
      <c r="X51" s="1">
        <f t="shared" si="4"/>
        <v>9</v>
      </c>
      <c r="Y51" s="3" t="s">
        <v>56</v>
      </c>
      <c r="Z51" s="1">
        <v>228</v>
      </c>
      <c r="AA51" s="1">
        <v>209</v>
      </c>
      <c r="AB51" s="1">
        <v>185</v>
      </c>
      <c r="AC51" s="1">
        <f t="shared" si="5"/>
        <v>24</v>
      </c>
      <c r="AD51" s="1">
        <v>284</v>
      </c>
      <c r="AE51" s="1">
        <v>276</v>
      </c>
      <c r="AF51" s="1">
        <f t="shared" si="6"/>
        <v>8</v>
      </c>
      <c r="AG51" s="3" t="s">
        <v>56</v>
      </c>
      <c r="AH51" s="1">
        <v>204</v>
      </c>
      <c r="AI51" s="1">
        <v>150</v>
      </c>
      <c r="AJ51" s="1">
        <v>134</v>
      </c>
      <c r="AK51" s="1">
        <f t="shared" si="7"/>
        <v>16</v>
      </c>
      <c r="AL51" s="1">
        <v>232</v>
      </c>
      <c r="AM51" s="1">
        <v>220</v>
      </c>
      <c r="AN51" s="1">
        <f t="shared" si="8"/>
        <v>12</v>
      </c>
      <c r="AO51" s="3" t="s">
        <v>56</v>
      </c>
      <c r="AP51" s="1">
        <v>215</v>
      </c>
      <c r="AQ51" s="1">
        <v>178</v>
      </c>
      <c r="AR51" s="1">
        <v>156</v>
      </c>
      <c r="AS51" s="1">
        <f t="shared" si="9"/>
        <v>22</v>
      </c>
      <c r="AT51" s="1">
        <v>230</v>
      </c>
      <c r="AU51" s="1">
        <v>214</v>
      </c>
      <c r="AV51" s="1">
        <f t="shared" si="10"/>
        <v>16</v>
      </c>
      <c r="AW51" s="3" t="s">
        <v>56</v>
      </c>
      <c r="AX51" s="1"/>
      <c r="AY51" s="1"/>
      <c r="AZ51" s="1"/>
      <c r="BA51" s="1"/>
      <c r="BB51" s="1"/>
      <c r="BC51" s="1"/>
      <c r="BD51" s="1"/>
      <c r="BE51" s="3"/>
      <c r="BF51" s="1"/>
      <c r="BG51" s="1"/>
      <c r="BH51" s="1"/>
      <c r="BI51" s="1"/>
      <c r="BJ51" s="1"/>
      <c r="BK51" s="1"/>
      <c r="BL51" s="1"/>
      <c r="BO51" s="1"/>
    </row>
    <row r="52" spans="1:67" ht="15.75" x14ac:dyDescent="0.25">
      <c r="A52" s="3" t="s">
        <v>57</v>
      </c>
      <c r="B52" s="1">
        <v>218</v>
      </c>
      <c r="C52" s="1">
        <v>194</v>
      </c>
      <c r="D52" s="1">
        <v>156</v>
      </c>
      <c r="E52" s="1">
        <f t="shared" si="1"/>
        <v>38</v>
      </c>
      <c r="F52" s="1">
        <v>324</v>
      </c>
      <c r="G52" s="1">
        <v>308</v>
      </c>
      <c r="H52" s="1">
        <f t="shared" si="0"/>
        <v>16</v>
      </c>
      <c r="I52" s="3" t="s">
        <v>57</v>
      </c>
      <c r="J52" s="1">
        <v>230</v>
      </c>
      <c r="K52" s="1">
        <v>184</v>
      </c>
      <c r="L52" s="1">
        <v>151</v>
      </c>
      <c r="M52" s="1">
        <f t="shared" si="2"/>
        <v>33</v>
      </c>
      <c r="N52" s="1">
        <v>315</v>
      </c>
      <c r="O52" s="1">
        <v>306</v>
      </c>
      <c r="P52" s="1">
        <f t="shared" si="11"/>
        <v>9</v>
      </c>
      <c r="Q52" s="3" t="s">
        <v>57</v>
      </c>
      <c r="R52" s="1">
        <v>219</v>
      </c>
      <c r="S52" s="1">
        <v>210</v>
      </c>
      <c r="T52" s="1">
        <v>179</v>
      </c>
      <c r="U52" s="1">
        <f t="shared" si="3"/>
        <v>31</v>
      </c>
      <c r="V52" s="1">
        <v>294</v>
      </c>
      <c r="W52" s="1">
        <v>285</v>
      </c>
      <c r="X52" s="1">
        <f t="shared" si="4"/>
        <v>9</v>
      </c>
      <c r="Y52" s="3" t="s">
        <v>57</v>
      </c>
      <c r="Z52" s="1">
        <v>230</v>
      </c>
      <c r="AA52" s="1">
        <v>209</v>
      </c>
      <c r="AB52" s="1">
        <v>173</v>
      </c>
      <c r="AC52" s="1">
        <f t="shared" si="5"/>
        <v>36</v>
      </c>
      <c r="AD52" s="1">
        <v>276</v>
      </c>
      <c r="AE52" s="1">
        <v>268</v>
      </c>
      <c r="AF52" s="1">
        <f t="shared" si="6"/>
        <v>8</v>
      </c>
      <c r="AG52" s="3" t="s">
        <v>57</v>
      </c>
      <c r="AH52" s="1">
        <v>204</v>
      </c>
      <c r="AI52" s="1">
        <v>150</v>
      </c>
      <c r="AJ52" s="1">
        <v>122</v>
      </c>
      <c r="AK52" s="1">
        <f t="shared" si="7"/>
        <v>28</v>
      </c>
      <c r="AL52" s="1">
        <v>220</v>
      </c>
      <c r="AM52" s="1">
        <v>208</v>
      </c>
      <c r="AN52" s="1">
        <f t="shared" si="8"/>
        <v>12</v>
      </c>
      <c r="AO52" s="3" t="s">
        <v>57</v>
      </c>
      <c r="AP52" s="1">
        <v>215</v>
      </c>
      <c r="AQ52" s="1">
        <v>178</v>
      </c>
      <c r="AR52" s="1">
        <v>152</v>
      </c>
      <c r="AS52" s="1">
        <f t="shared" si="9"/>
        <v>26</v>
      </c>
      <c r="AT52" s="1">
        <v>214</v>
      </c>
      <c r="AU52" s="1">
        <v>194</v>
      </c>
      <c r="AV52" s="1">
        <f t="shared" si="10"/>
        <v>20</v>
      </c>
      <c r="AW52" s="3" t="s">
        <v>57</v>
      </c>
      <c r="AX52" s="1"/>
      <c r="AY52" s="1"/>
      <c r="AZ52" s="1"/>
      <c r="BA52" s="1"/>
      <c r="BB52" s="1"/>
      <c r="BC52" s="1"/>
      <c r="BD52" s="1"/>
      <c r="BE52" s="3"/>
      <c r="BF52" s="1"/>
      <c r="BG52" s="1"/>
      <c r="BH52" s="1"/>
      <c r="BI52" s="1"/>
      <c r="BJ52" s="1"/>
      <c r="BK52" s="1"/>
      <c r="BL52" s="1"/>
      <c r="BO52" s="1"/>
    </row>
    <row r="53" spans="1:67" ht="15.75" x14ac:dyDescent="0.25">
      <c r="A53" s="3" t="s">
        <v>58</v>
      </c>
      <c r="B53" s="1">
        <v>219</v>
      </c>
      <c r="C53" s="1">
        <v>194</v>
      </c>
      <c r="D53" s="1">
        <v>161</v>
      </c>
      <c r="E53" s="1">
        <f t="shared" si="1"/>
        <v>33</v>
      </c>
      <c r="F53" s="1">
        <v>308</v>
      </c>
      <c r="G53" s="1">
        <v>292</v>
      </c>
      <c r="H53" s="1">
        <f t="shared" si="0"/>
        <v>16</v>
      </c>
      <c r="I53" s="3" t="s">
        <v>58</v>
      </c>
      <c r="J53" s="1">
        <v>231</v>
      </c>
      <c r="K53" s="1">
        <v>184</v>
      </c>
      <c r="L53" s="1">
        <v>151</v>
      </c>
      <c r="M53" s="1">
        <f t="shared" si="2"/>
        <v>33</v>
      </c>
      <c r="N53" s="1">
        <v>306</v>
      </c>
      <c r="O53" s="1">
        <v>287</v>
      </c>
      <c r="P53" s="1">
        <f t="shared" si="11"/>
        <v>19</v>
      </c>
      <c r="Q53" s="3" t="s">
        <v>58</v>
      </c>
      <c r="R53" s="1">
        <v>219</v>
      </c>
      <c r="S53" s="1">
        <v>210</v>
      </c>
      <c r="T53" s="1">
        <v>179</v>
      </c>
      <c r="U53" s="1">
        <f t="shared" si="3"/>
        <v>31</v>
      </c>
      <c r="V53" s="1">
        <v>285</v>
      </c>
      <c r="W53" s="1">
        <v>276</v>
      </c>
      <c r="X53" s="1">
        <f t="shared" si="4"/>
        <v>9</v>
      </c>
      <c r="Y53" s="3" t="s">
        <v>58</v>
      </c>
      <c r="Z53" s="1">
        <v>228</v>
      </c>
      <c r="AA53" s="1">
        <v>209</v>
      </c>
      <c r="AB53" s="1">
        <v>173</v>
      </c>
      <c r="AC53" s="1">
        <f t="shared" si="5"/>
        <v>36</v>
      </c>
      <c r="AD53" s="1">
        <v>268</v>
      </c>
      <c r="AE53" s="1">
        <v>260</v>
      </c>
      <c r="AF53" s="1">
        <f t="shared" si="6"/>
        <v>8</v>
      </c>
      <c r="AG53" s="3" t="s">
        <v>58</v>
      </c>
      <c r="AH53" s="1">
        <v>208</v>
      </c>
      <c r="AI53" s="1">
        <v>150</v>
      </c>
      <c r="AJ53" s="1">
        <v>140</v>
      </c>
      <c r="AK53" s="1">
        <f t="shared" si="7"/>
        <v>10</v>
      </c>
      <c r="AL53" s="1">
        <v>208</v>
      </c>
      <c r="AM53" s="1">
        <v>200</v>
      </c>
      <c r="AN53" s="1">
        <f t="shared" si="8"/>
        <v>8</v>
      </c>
      <c r="AO53" s="3" t="s">
        <v>58</v>
      </c>
      <c r="AP53" s="1">
        <v>215</v>
      </c>
      <c r="AQ53" s="1">
        <v>178</v>
      </c>
      <c r="AR53" s="1">
        <v>150</v>
      </c>
      <c r="AS53" s="1">
        <f t="shared" si="9"/>
        <v>28</v>
      </c>
      <c r="AT53" s="1">
        <v>194</v>
      </c>
      <c r="AU53" s="1">
        <v>174</v>
      </c>
      <c r="AV53" s="1">
        <f t="shared" si="10"/>
        <v>20</v>
      </c>
      <c r="AW53" s="3" t="s">
        <v>58</v>
      </c>
      <c r="AX53" s="1"/>
      <c r="AY53" s="1"/>
      <c r="AZ53" s="1"/>
      <c r="BA53" s="1"/>
      <c r="BB53" s="1"/>
      <c r="BC53" s="1"/>
      <c r="BD53" s="1"/>
      <c r="BE53" s="3"/>
      <c r="BF53" s="1"/>
      <c r="BG53" s="1"/>
      <c r="BH53" s="1"/>
      <c r="BI53" s="1"/>
      <c r="BJ53" s="1"/>
      <c r="BK53" s="1"/>
      <c r="BL53" s="1"/>
      <c r="BO53" s="1"/>
    </row>
    <row r="54" spans="1:67" ht="15.75" x14ac:dyDescent="0.25">
      <c r="A54" s="3" t="s">
        <v>59</v>
      </c>
      <c r="B54" s="1">
        <v>218</v>
      </c>
      <c r="C54" s="1">
        <v>194</v>
      </c>
      <c r="D54" s="1">
        <v>156</v>
      </c>
      <c r="E54" s="1">
        <f t="shared" si="1"/>
        <v>38</v>
      </c>
      <c r="F54" s="1">
        <v>292</v>
      </c>
      <c r="G54" s="1">
        <v>276</v>
      </c>
      <c r="H54" s="1">
        <f t="shared" si="0"/>
        <v>16</v>
      </c>
      <c r="I54" s="3" t="s">
        <v>59</v>
      </c>
      <c r="J54" s="1">
        <v>230</v>
      </c>
      <c r="K54" s="1">
        <v>184</v>
      </c>
      <c r="L54" s="1">
        <v>150</v>
      </c>
      <c r="M54" s="1">
        <f t="shared" si="2"/>
        <v>34</v>
      </c>
      <c r="N54" s="1">
        <v>287</v>
      </c>
      <c r="O54" s="1">
        <v>268</v>
      </c>
      <c r="P54" s="1">
        <f t="shared" si="11"/>
        <v>19</v>
      </c>
      <c r="Q54" s="3" t="s">
        <v>59</v>
      </c>
      <c r="R54" s="1">
        <v>218</v>
      </c>
      <c r="S54" s="1">
        <v>210</v>
      </c>
      <c r="T54" s="1">
        <v>179</v>
      </c>
      <c r="U54" s="1">
        <f t="shared" si="3"/>
        <v>31</v>
      </c>
      <c r="V54" s="1">
        <v>276</v>
      </c>
      <c r="W54" s="1">
        <v>267</v>
      </c>
      <c r="X54" s="1">
        <f t="shared" si="4"/>
        <v>9</v>
      </c>
      <c r="Y54" s="3" t="s">
        <v>59</v>
      </c>
      <c r="Z54" s="1">
        <v>231</v>
      </c>
      <c r="AA54" s="1">
        <v>209</v>
      </c>
      <c r="AB54" s="1">
        <v>182</v>
      </c>
      <c r="AC54" s="1">
        <f t="shared" si="5"/>
        <v>27</v>
      </c>
      <c r="AD54" s="1">
        <v>260</v>
      </c>
      <c r="AE54" s="1">
        <v>253</v>
      </c>
      <c r="AF54" s="1">
        <f t="shared" si="6"/>
        <v>7</v>
      </c>
      <c r="AG54" s="3" t="s">
        <v>59</v>
      </c>
      <c r="AH54" s="1">
        <v>210</v>
      </c>
      <c r="AI54" s="1">
        <v>150</v>
      </c>
      <c r="AJ54" s="1">
        <v>124</v>
      </c>
      <c r="AK54" s="1">
        <f t="shared" si="7"/>
        <v>26</v>
      </c>
      <c r="AL54" s="1">
        <v>200</v>
      </c>
      <c r="AM54" s="1">
        <v>188</v>
      </c>
      <c r="AN54" s="1">
        <f t="shared" si="8"/>
        <v>12</v>
      </c>
      <c r="AO54" s="3" t="s">
        <v>59</v>
      </c>
      <c r="AP54" s="1">
        <v>217</v>
      </c>
      <c r="AQ54" s="1">
        <v>178</v>
      </c>
      <c r="AR54" s="1">
        <v>158</v>
      </c>
      <c r="AS54" s="1">
        <f t="shared" si="9"/>
        <v>20</v>
      </c>
      <c r="AT54" s="1">
        <v>174</v>
      </c>
      <c r="AU54" s="1">
        <v>148</v>
      </c>
      <c r="AV54" s="1">
        <f t="shared" si="10"/>
        <v>26</v>
      </c>
      <c r="AW54" s="3" t="s">
        <v>59</v>
      </c>
      <c r="AX54" s="1"/>
      <c r="AY54" s="1"/>
      <c r="AZ54" s="1"/>
      <c r="BA54" s="1"/>
      <c r="BB54" s="1"/>
      <c r="BC54" s="1"/>
      <c r="BD54" s="1"/>
      <c r="BE54" s="3"/>
      <c r="BF54" s="1"/>
      <c r="BG54" s="1"/>
      <c r="BH54" s="1"/>
      <c r="BI54" s="1"/>
      <c r="BJ54" s="1"/>
      <c r="BK54" s="1"/>
      <c r="BL54" s="1"/>
      <c r="BO54" s="1"/>
    </row>
    <row r="55" spans="1:67" ht="15.75" x14ac:dyDescent="0.25">
      <c r="A55" s="3" t="s">
        <v>60</v>
      </c>
      <c r="B55" s="1">
        <v>215</v>
      </c>
      <c r="C55" s="1">
        <v>194</v>
      </c>
      <c r="D55" s="1">
        <v>161</v>
      </c>
      <c r="E55" s="1">
        <f t="shared" si="1"/>
        <v>33</v>
      </c>
      <c r="F55" s="1">
        <v>276</v>
      </c>
      <c r="G55" s="1">
        <v>260</v>
      </c>
      <c r="H55" s="1">
        <f t="shared" si="0"/>
        <v>16</v>
      </c>
      <c r="I55" s="3" t="s">
        <v>60</v>
      </c>
      <c r="J55" s="1">
        <v>229</v>
      </c>
      <c r="K55" s="1">
        <v>184</v>
      </c>
      <c r="L55" s="1">
        <v>148</v>
      </c>
      <c r="M55" s="1">
        <f t="shared" si="2"/>
        <v>36</v>
      </c>
      <c r="N55" s="1">
        <v>268</v>
      </c>
      <c r="O55" s="1">
        <v>249</v>
      </c>
      <c r="P55" s="1">
        <f t="shared" si="11"/>
        <v>19</v>
      </c>
      <c r="Q55" s="3" t="s">
        <v>60</v>
      </c>
      <c r="R55" s="1">
        <v>220</v>
      </c>
      <c r="S55" s="1">
        <v>210</v>
      </c>
      <c r="T55" s="1">
        <v>175</v>
      </c>
      <c r="U55" s="1">
        <f t="shared" si="3"/>
        <v>35</v>
      </c>
      <c r="V55" s="1">
        <v>267</v>
      </c>
      <c r="W55" s="1">
        <v>257</v>
      </c>
      <c r="X55" s="1">
        <f t="shared" si="4"/>
        <v>10</v>
      </c>
      <c r="Y55" s="3" t="s">
        <v>60</v>
      </c>
      <c r="Z55" s="1">
        <v>230</v>
      </c>
      <c r="AA55" s="1">
        <v>209</v>
      </c>
      <c r="AB55" s="1">
        <v>183</v>
      </c>
      <c r="AC55" s="1">
        <f t="shared" si="5"/>
        <v>26</v>
      </c>
      <c r="AD55" s="1">
        <v>253</v>
      </c>
      <c r="AE55" s="1">
        <v>241</v>
      </c>
      <c r="AF55" s="1">
        <f t="shared" si="6"/>
        <v>12</v>
      </c>
      <c r="AG55" s="3" t="s">
        <v>60</v>
      </c>
      <c r="AH55" s="1">
        <v>213</v>
      </c>
      <c r="AI55" s="1">
        <v>150</v>
      </c>
      <c r="AJ55" s="1">
        <v>132</v>
      </c>
      <c r="AK55" s="1">
        <f t="shared" si="7"/>
        <v>18</v>
      </c>
      <c r="AL55" s="1">
        <v>188</v>
      </c>
      <c r="AM55" s="1">
        <v>170</v>
      </c>
      <c r="AN55" s="1">
        <f t="shared" si="8"/>
        <v>18</v>
      </c>
      <c r="AO55" s="3" t="s">
        <v>60</v>
      </c>
      <c r="AP55" s="1">
        <v>220</v>
      </c>
      <c r="AQ55" s="1">
        <v>178</v>
      </c>
      <c r="AR55" s="1">
        <v>160</v>
      </c>
      <c r="AS55" s="1">
        <f t="shared" si="9"/>
        <v>18</v>
      </c>
      <c r="AT55" s="1">
        <v>276</v>
      </c>
      <c r="AU55" s="1">
        <v>258</v>
      </c>
      <c r="AV55" s="1">
        <f t="shared" si="10"/>
        <v>18</v>
      </c>
      <c r="AW55" s="3" t="s">
        <v>60</v>
      </c>
      <c r="AX55" s="1"/>
      <c r="AY55" s="1"/>
      <c r="AZ55" s="1"/>
      <c r="BA55" s="1"/>
      <c r="BB55" s="1"/>
      <c r="BC55" s="1"/>
      <c r="BD55" s="1"/>
      <c r="BE55" s="3"/>
      <c r="BF55" s="1"/>
      <c r="BG55" s="1"/>
      <c r="BH55" s="1"/>
      <c r="BI55" s="1"/>
      <c r="BJ55" s="1"/>
      <c r="BK55" s="1"/>
      <c r="BL55" s="1"/>
      <c r="BO55" s="1"/>
    </row>
    <row r="56" spans="1:67" ht="15.75" x14ac:dyDescent="0.25">
      <c r="A56" s="3" t="s">
        <v>61</v>
      </c>
      <c r="B56" s="1">
        <v>216</v>
      </c>
      <c r="C56" s="1">
        <v>194</v>
      </c>
      <c r="D56" s="1">
        <v>163</v>
      </c>
      <c r="E56" s="1">
        <f t="shared" si="1"/>
        <v>31</v>
      </c>
      <c r="F56" s="1">
        <v>260</v>
      </c>
      <c r="G56" s="1">
        <v>239</v>
      </c>
      <c r="H56" s="1">
        <f t="shared" si="0"/>
        <v>21</v>
      </c>
      <c r="I56" s="3" t="s">
        <v>61</v>
      </c>
      <c r="J56" s="1">
        <v>228</v>
      </c>
      <c r="K56" s="1">
        <v>184</v>
      </c>
      <c r="L56" s="1">
        <v>152</v>
      </c>
      <c r="M56" s="1">
        <f t="shared" si="2"/>
        <v>32</v>
      </c>
      <c r="N56" s="1">
        <v>249</v>
      </c>
      <c r="O56" s="1">
        <v>230</v>
      </c>
      <c r="P56" s="1">
        <f t="shared" si="11"/>
        <v>19</v>
      </c>
      <c r="Q56" s="3" t="s">
        <v>61</v>
      </c>
      <c r="R56" s="1">
        <v>218</v>
      </c>
      <c r="S56" s="1">
        <v>210</v>
      </c>
      <c r="T56" s="1">
        <v>175</v>
      </c>
      <c r="U56" s="1">
        <f t="shared" si="3"/>
        <v>35</v>
      </c>
      <c r="V56" s="1">
        <v>257</v>
      </c>
      <c r="W56" s="1">
        <v>245</v>
      </c>
      <c r="X56" s="1">
        <f t="shared" si="4"/>
        <v>12</v>
      </c>
      <c r="Y56" s="3" t="s">
        <v>61</v>
      </c>
      <c r="Z56" s="1">
        <v>229</v>
      </c>
      <c r="AA56" s="1">
        <v>209</v>
      </c>
      <c r="AB56" s="1">
        <v>180</v>
      </c>
      <c r="AC56" s="1">
        <f t="shared" si="5"/>
        <v>29</v>
      </c>
      <c r="AD56" s="1">
        <v>241</v>
      </c>
      <c r="AE56" s="1">
        <v>229</v>
      </c>
      <c r="AF56" s="1">
        <f t="shared" si="6"/>
        <v>12</v>
      </c>
      <c r="AG56" s="3" t="s">
        <v>61</v>
      </c>
      <c r="AH56" s="1">
        <v>214</v>
      </c>
      <c r="AI56" s="1">
        <v>150</v>
      </c>
      <c r="AJ56" s="1">
        <v>132</v>
      </c>
      <c r="AK56" s="1">
        <f t="shared" si="7"/>
        <v>18</v>
      </c>
      <c r="AL56" s="1">
        <v>170</v>
      </c>
      <c r="AM56" s="1">
        <v>156</v>
      </c>
      <c r="AN56" s="1">
        <f t="shared" si="8"/>
        <v>14</v>
      </c>
      <c r="AO56" s="3" t="s">
        <v>61</v>
      </c>
      <c r="AP56" s="1">
        <v>223</v>
      </c>
      <c r="AQ56" s="1">
        <v>178</v>
      </c>
      <c r="AR56" s="1">
        <v>160</v>
      </c>
      <c r="AS56" s="1">
        <f t="shared" si="9"/>
        <v>18</v>
      </c>
      <c r="AT56" s="1">
        <v>258</v>
      </c>
      <c r="AU56" s="1">
        <v>238</v>
      </c>
      <c r="AV56" s="1">
        <f t="shared" si="10"/>
        <v>20</v>
      </c>
      <c r="AW56" s="3" t="s">
        <v>61</v>
      </c>
      <c r="AX56" s="1"/>
      <c r="AY56" s="1"/>
      <c r="AZ56" s="1"/>
      <c r="BA56" s="1"/>
      <c r="BB56" s="1"/>
      <c r="BC56" s="1"/>
      <c r="BD56" s="1"/>
      <c r="BE56" s="3"/>
      <c r="BF56" s="1"/>
      <c r="BG56" s="1"/>
      <c r="BH56" s="1"/>
      <c r="BI56" s="1"/>
      <c r="BJ56" s="1"/>
      <c r="BK56" s="1"/>
      <c r="BL56" s="1"/>
      <c r="BO56" s="1"/>
    </row>
    <row r="57" spans="1:67" ht="15.75" x14ac:dyDescent="0.25">
      <c r="A57" s="3" t="s">
        <v>62</v>
      </c>
      <c r="B57" s="1">
        <v>215</v>
      </c>
      <c r="C57" s="1">
        <v>194</v>
      </c>
      <c r="D57" s="1">
        <v>164</v>
      </c>
      <c r="E57" s="1">
        <f t="shared" si="1"/>
        <v>30</v>
      </c>
      <c r="F57" s="1">
        <v>239</v>
      </c>
      <c r="G57" s="1">
        <v>217</v>
      </c>
      <c r="H57" s="1">
        <f t="shared" si="0"/>
        <v>22</v>
      </c>
      <c r="I57" s="3" t="s">
        <v>62</v>
      </c>
      <c r="J57" s="1">
        <v>228</v>
      </c>
      <c r="K57" s="1">
        <v>184</v>
      </c>
      <c r="L57" s="1">
        <v>154</v>
      </c>
      <c r="M57" s="1">
        <f t="shared" si="2"/>
        <v>30</v>
      </c>
      <c r="N57" s="1">
        <v>209</v>
      </c>
      <c r="O57" s="1">
        <v>189</v>
      </c>
      <c r="P57" s="1">
        <f t="shared" si="11"/>
        <v>20</v>
      </c>
      <c r="Q57" s="3" t="s">
        <v>62</v>
      </c>
      <c r="R57" s="1">
        <v>220</v>
      </c>
      <c r="S57" s="1">
        <v>210</v>
      </c>
      <c r="T57" s="1">
        <v>165</v>
      </c>
      <c r="U57" s="1">
        <f t="shared" si="3"/>
        <v>45</v>
      </c>
      <c r="V57" s="1">
        <v>245</v>
      </c>
      <c r="W57" s="1">
        <v>233</v>
      </c>
      <c r="X57" s="1">
        <f t="shared" si="4"/>
        <v>12</v>
      </c>
      <c r="Y57" s="3" t="s">
        <v>62</v>
      </c>
      <c r="Z57" s="1">
        <v>232</v>
      </c>
      <c r="AA57" s="1">
        <v>209</v>
      </c>
      <c r="AB57" s="1">
        <v>179</v>
      </c>
      <c r="AC57" s="1">
        <f t="shared" si="5"/>
        <v>30</v>
      </c>
      <c r="AD57" s="1">
        <v>229</v>
      </c>
      <c r="AE57" s="1">
        <v>217</v>
      </c>
      <c r="AF57" s="1">
        <f t="shared" si="6"/>
        <v>12</v>
      </c>
      <c r="AG57" s="3" t="s">
        <v>62</v>
      </c>
      <c r="AH57" s="1">
        <v>216</v>
      </c>
      <c r="AI57" s="1">
        <v>150</v>
      </c>
      <c r="AJ57" s="1">
        <v>136</v>
      </c>
      <c r="AK57" s="1">
        <f t="shared" si="7"/>
        <v>14</v>
      </c>
      <c r="AL57" s="1">
        <v>238</v>
      </c>
      <c r="AM57" s="1">
        <v>224</v>
      </c>
      <c r="AN57" s="1">
        <f t="shared" si="8"/>
        <v>14</v>
      </c>
      <c r="AO57" s="3" t="s">
        <v>62</v>
      </c>
      <c r="AP57" s="1">
        <v>226</v>
      </c>
      <c r="AQ57" s="1">
        <v>178</v>
      </c>
      <c r="AR57" s="1">
        <v>172</v>
      </c>
      <c r="AS57" s="1">
        <f t="shared" si="9"/>
        <v>6</v>
      </c>
      <c r="AT57" s="1">
        <v>238</v>
      </c>
      <c r="AU57" s="1">
        <v>218</v>
      </c>
      <c r="AV57" s="1">
        <f t="shared" si="10"/>
        <v>20</v>
      </c>
      <c r="AW57" s="3" t="s">
        <v>62</v>
      </c>
      <c r="AX57" s="1"/>
      <c r="AY57" s="1"/>
      <c r="AZ57" s="1"/>
      <c r="BA57" s="1"/>
      <c r="BB57" s="1"/>
      <c r="BC57" s="1"/>
      <c r="BD57" s="1"/>
      <c r="BE57" s="3"/>
      <c r="BF57" s="1"/>
      <c r="BG57" s="1"/>
      <c r="BH57" s="1"/>
      <c r="BI57" s="1"/>
      <c r="BJ57" s="1"/>
      <c r="BK57" s="1"/>
      <c r="BL57" s="1"/>
    </row>
    <row r="58" spans="1:67" ht="15.75" x14ac:dyDescent="0.25">
      <c r="A58" s="3" t="s">
        <v>63</v>
      </c>
      <c r="B58" s="1">
        <v>214</v>
      </c>
      <c r="C58" s="1">
        <v>194</v>
      </c>
      <c r="D58" s="1">
        <v>165</v>
      </c>
      <c r="E58" s="1">
        <f>C58-D58</f>
        <v>29</v>
      </c>
      <c r="F58" s="1">
        <v>217</v>
      </c>
      <c r="G58" s="1">
        <v>198</v>
      </c>
      <c r="H58" s="1">
        <f t="shared" si="0"/>
        <v>19</v>
      </c>
      <c r="I58" s="3" t="s">
        <v>63</v>
      </c>
      <c r="J58" s="1">
        <v>227</v>
      </c>
      <c r="K58" s="1">
        <v>184</v>
      </c>
      <c r="L58" s="1">
        <v>153</v>
      </c>
      <c r="M58" s="1">
        <f t="shared" si="2"/>
        <v>31</v>
      </c>
      <c r="N58" s="1">
        <v>324</v>
      </c>
      <c r="O58" s="1">
        <v>305</v>
      </c>
      <c r="P58" s="1">
        <f t="shared" si="11"/>
        <v>19</v>
      </c>
      <c r="Q58" s="3" t="s">
        <v>63</v>
      </c>
      <c r="R58" s="1">
        <v>224</v>
      </c>
      <c r="S58" s="1">
        <v>210</v>
      </c>
      <c r="T58" s="1">
        <v>165</v>
      </c>
      <c r="U58" s="1">
        <f t="shared" si="3"/>
        <v>45</v>
      </c>
      <c r="V58" s="1">
        <v>233</v>
      </c>
      <c r="W58" s="1">
        <v>215</v>
      </c>
      <c r="X58" s="1">
        <f t="shared" si="4"/>
        <v>18</v>
      </c>
      <c r="Y58" s="3" t="s">
        <v>63</v>
      </c>
      <c r="Z58" s="1">
        <v>228</v>
      </c>
      <c r="AA58" s="1">
        <v>209</v>
      </c>
      <c r="AB58" s="1">
        <v>179</v>
      </c>
      <c r="AC58" s="1">
        <f t="shared" si="5"/>
        <v>30</v>
      </c>
      <c r="AD58" s="1">
        <v>217</v>
      </c>
      <c r="AE58" s="1">
        <v>205</v>
      </c>
      <c r="AF58" s="1">
        <f t="shared" si="6"/>
        <v>12</v>
      </c>
      <c r="AG58" s="3" t="s">
        <v>63</v>
      </c>
      <c r="AH58" s="1">
        <v>216</v>
      </c>
      <c r="AI58" s="1">
        <v>150</v>
      </c>
      <c r="AJ58" s="1">
        <v>128</v>
      </c>
      <c r="AK58" s="1">
        <f t="shared" si="7"/>
        <v>22</v>
      </c>
      <c r="AL58" s="1">
        <v>224</v>
      </c>
      <c r="AM58" s="1">
        <v>200</v>
      </c>
      <c r="AN58" s="1">
        <f t="shared" si="8"/>
        <v>24</v>
      </c>
      <c r="AO58" s="3" t="s">
        <v>63</v>
      </c>
      <c r="AP58" s="1">
        <v>226</v>
      </c>
      <c r="AQ58" s="1">
        <v>178</v>
      </c>
      <c r="AR58" s="1">
        <v>150</v>
      </c>
      <c r="AS58" s="1">
        <f t="shared" si="9"/>
        <v>28</v>
      </c>
      <c r="AT58" s="1">
        <v>218</v>
      </c>
      <c r="AU58" s="1">
        <v>200</v>
      </c>
      <c r="AV58" s="1">
        <f t="shared" si="10"/>
        <v>18</v>
      </c>
      <c r="AW58" s="3" t="s">
        <v>63</v>
      </c>
      <c r="AX58" s="1"/>
      <c r="AY58" s="1"/>
      <c r="AZ58" s="1"/>
      <c r="BA58" s="1"/>
      <c r="BB58" s="1"/>
      <c r="BC58" s="1"/>
      <c r="BD58" s="1"/>
      <c r="BE58" s="3"/>
      <c r="BF58" s="1"/>
      <c r="BG58" s="1"/>
      <c r="BH58" s="1"/>
      <c r="BI58" s="1"/>
      <c r="BJ58" s="1"/>
      <c r="BK58" s="1"/>
      <c r="BL58" s="1"/>
    </row>
    <row r="64" spans="1:67" ht="15.75" x14ac:dyDescent="0.25">
      <c r="A64" s="1"/>
      <c r="B64" s="3" t="s">
        <v>75</v>
      </c>
      <c r="C64" s="3" t="s">
        <v>1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3" t="s">
        <v>75</v>
      </c>
      <c r="U64" s="3" t="s">
        <v>4</v>
      </c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3" t="s">
        <v>75</v>
      </c>
      <c r="AM64" s="3" t="s">
        <v>7</v>
      </c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</row>
    <row r="65" spans="1:50" ht="15.75" x14ac:dyDescent="0.25">
      <c r="A65" s="1"/>
      <c r="B65" s="4" t="s">
        <v>0</v>
      </c>
      <c r="C65" s="4" t="s">
        <v>64</v>
      </c>
      <c r="D65" s="4" t="s">
        <v>65</v>
      </c>
      <c r="E65" s="4" t="s">
        <v>66</v>
      </c>
      <c r="F65" s="4" t="s">
        <v>67</v>
      </c>
      <c r="G65" s="4" t="s">
        <v>68</v>
      </c>
      <c r="H65" s="4"/>
      <c r="I65" s="4"/>
      <c r="J65" s="4" t="s">
        <v>85</v>
      </c>
      <c r="K65" s="5" t="s">
        <v>71</v>
      </c>
      <c r="L65" s="5" t="s">
        <v>72</v>
      </c>
      <c r="M65" s="5" t="s">
        <v>73</v>
      </c>
      <c r="R65" s="1"/>
      <c r="S65" s="1"/>
      <c r="T65" s="4" t="s">
        <v>0</v>
      </c>
      <c r="U65" s="4" t="s">
        <v>64</v>
      </c>
      <c r="V65" s="4" t="s">
        <v>65</v>
      </c>
      <c r="W65" s="4" t="s">
        <v>66</v>
      </c>
      <c r="X65" s="4" t="s">
        <v>67</v>
      </c>
      <c r="Y65" s="4" t="s">
        <v>68</v>
      </c>
      <c r="Z65" s="4"/>
      <c r="AA65" s="4"/>
      <c r="AB65" s="4"/>
      <c r="AC65" s="5" t="s">
        <v>71</v>
      </c>
      <c r="AD65" s="5" t="s">
        <v>72</v>
      </c>
      <c r="AE65" s="5" t="s">
        <v>73</v>
      </c>
      <c r="AF65" s="1"/>
      <c r="AJ65" s="1"/>
      <c r="AK65" s="1"/>
      <c r="AL65" s="4" t="s">
        <v>0</v>
      </c>
      <c r="AM65" s="4" t="s">
        <v>64</v>
      </c>
      <c r="AN65" s="4" t="s">
        <v>65</v>
      </c>
      <c r="AO65" s="4" t="s">
        <v>66</v>
      </c>
      <c r="AP65" s="4" t="s">
        <v>67</v>
      </c>
      <c r="AQ65" s="4" t="s">
        <v>68</v>
      </c>
      <c r="AR65" s="4" t="s">
        <v>69</v>
      </c>
      <c r="AS65" s="4" t="s">
        <v>70</v>
      </c>
      <c r="AT65" s="4"/>
      <c r="AU65" s="5" t="s">
        <v>71</v>
      </c>
      <c r="AV65" s="5" t="s">
        <v>72</v>
      </c>
      <c r="AW65" s="5" t="s">
        <v>73</v>
      </c>
      <c r="AX65" s="1"/>
    </row>
    <row r="66" spans="1:50" ht="15.75" x14ac:dyDescent="0.25">
      <c r="A66" s="3" t="s">
        <v>8</v>
      </c>
      <c r="B66" s="8">
        <v>198</v>
      </c>
      <c r="C66" s="1">
        <v>199</v>
      </c>
      <c r="D66" s="1">
        <v>200</v>
      </c>
      <c r="E66" s="1">
        <v>192</v>
      </c>
      <c r="F66" s="1">
        <v>195</v>
      </c>
      <c r="G66" s="1">
        <v>200</v>
      </c>
      <c r="H66" s="1"/>
      <c r="I66" s="1"/>
      <c r="J66" s="12">
        <f>_xlfn.STDEV.P(B66:G66,B66:G66)</f>
        <v>2.9249881291307069</v>
      </c>
      <c r="K66" s="9">
        <f>AVERAGE(B66:G66)</f>
        <v>197.33333333333334</v>
      </c>
      <c r="L66" s="9">
        <f>STDEV(B66:G66)/SQRT(COUNT(B66:G66))</f>
        <v>1.308094458023239</v>
      </c>
      <c r="M66" s="15">
        <v>6</v>
      </c>
      <c r="R66" s="1"/>
      <c r="S66" s="1" t="s">
        <v>8</v>
      </c>
      <c r="T66" s="1">
        <v>15</v>
      </c>
      <c r="U66" s="1">
        <v>20</v>
      </c>
      <c r="V66" s="1">
        <v>24</v>
      </c>
      <c r="W66" s="1">
        <v>26</v>
      </c>
      <c r="X66" s="1">
        <v>16</v>
      </c>
      <c r="Y66" s="1">
        <v>12</v>
      </c>
      <c r="Z66" s="1"/>
      <c r="AA66" s="1"/>
      <c r="AB66" s="1"/>
      <c r="AC66" s="14">
        <f>AVERAGE(T66:Y66)</f>
        <v>18.833333333333332</v>
      </c>
      <c r="AD66" s="14">
        <f>STDEV(T66:Y66)/SQRT(COUNT(T66:Y66))</f>
        <v>2.2273551829717499</v>
      </c>
      <c r="AE66" s="15">
        <v>6</v>
      </c>
      <c r="AF66" s="1"/>
      <c r="AJ66" s="1"/>
      <c r="AK66" s="1" t="s">
        <v>8</v>
      </c>
      <c r="AL66" s="1">
        <v>15</v>
      </c>
      <c r="AM66" s="1">
        <v>15</v>
      </c>
      <c r="AN66" s="1">
        <v>16</v>
      </c>
      <c r="AO66" s="1">
        <v>10</v>
      </c>
      <c r="AP66" s="1">
        <v>18</v>
      </c>
      <c r="AQ66" s="1">
        <v>17</v>
      </c>
      <c r="AR66" s="1">
        <v>14</v>
      </c>
      <c r="AS66" s="1">
        <v>15</v>
      </c>
      <c r="AT66" s="1"/>
      <c r="AU66" s="13">
        <f>AVERAGE(AL66:AQ66)</f>
        <v>15.166666666666666</v>
      </c>
      <c r="AV66" s="13">
        <f>STDEV(AL66:AQ66)/SQRT(COUNT(AL66:AQ66))</f>
        <v>1.1377365443917331</v>
      </c>
      <c r="AW66" s="16">
        <v>6</v>
      </c>
      <c r="AX66" s="1"/>
    </row>
    <row r="67" spans="1:50" ht="15.75" x14ac:dyDescent="0.25">
      <c r="A67" s="3" t="s">
        <v>9</v>
      </c>
      <c r="B67" s="8">
        <v>196</v>
      </c>
      <c r="C67" s="1">
        <v>200</v>
      </c>
      <c r="D67" s="1">
        <v>196</v>
      </c>
      <c r="E67" s="1">
        <v>195</v>
      </c>
      <c r="F67" s="1">
        <v>194</v>
      </c>
      <c r="G67" s="1">
        <v>199</v>
      </c>
      <c r="H67" s="1"/>
      <c r="I67" s="1"/>
      <c r="J67" s="12">
        <f t="shared" ref="J67:J121" si="12">_xlfn.STDEV.P(B67:G67,B67:G67)</f>
        <v>2.1343747458109492</v>
      </c>
      <c r="K67" s="9">
        <f t="shared" ref="K67:K121" si="13">AVERAGE(B67:G67)</f>
        <v>196.66666666666666</v>
      </c>
      <c r="L67" s="9">
        <f t="shared" ref="L67:L121" si="14">STDEV(B67:G67)/SQRT(COUNT(B67:G67))</f>
        <v>0.95452140421842369</v>
      </c>
      <c r="M67" s="15">
        <v>6</v>
      </c>
      <c r="R67" s="1"/>
      <c r="S67" s="1" t="s">
        <v>9</v>
      </c>
      <c r="T67" s="1">
        <v>14</v>
      </c>
      <c r="U67" s="1">
        <v>20</v>
      </c>
      <c r="V67" s="1">
        <v>23</v>
      </c>
      <c r="W67" s="1">
        <v>31</v>
      </c>
      <c r="X67" s="1">
        <v>26</v>
      </c>
      <c r="Y67" s="1">
        <v>20</v>
      </c>
      <c r="Z67" s="1"/>
      <c r="AA67" s="1"/>
      <c r="AB67" s="1"/>
      <c r="AC67" s="14">
        <f t="shared" ref="AC67:AC121" si="15">AVERAGE(T67:Y67)</f>
        <v>22.333333333333332</v>
      </c>
      <c r="AD67" s="14">
        <f t="shared" ref="AD67:AD121" si="16">STDEV(T67:Y67)/SQRT(COUNT(T67:Y67))</f>
        <v>2.3758039574940626</v>
      </c>
      <c r="AE67" s="15">
        <v>6</v>
      </c>
      <c r="AF67" s="1"/>
      <c r="AJ67" s="1"/>
      <c r="AK67" s="1" t="s">
        <v>9</v>
      </c>
      <c r="AL67" s="1">
        <v>11</v>
      </c>
      <c r="AM67" s="1">
        <v>29</v>
      </c>
      <c r="AN67" s="1">
        <v>6</v>
      </c>
      <c r="AO67" s="1">
        <v>13</v>
      </c>
      <c r="AP67" s="1">
        <v>14</v>
      </c>
      <c r="AQ67" s="1">
        <v>12</v>
      </c>
      <c r="AR67" s="1">
        <v>20</v>
      </c>
      <c r="AS67" s="1">
        <v>12</v>
      </c>
      <c r="AT67" s="1"/>
      <c r="AU67" s="13">
        <f t="shared" ref="AU67:AU121" si="17">AVERAGE(AL67:AQ67)</f>
        <v>14.166666666666666</v>
      </c>
      <c r="AV67" s="13">
        <f t="shared" ref="AV67:AV121" si="18">STDEV(AL67:AQ67)/SQRT(COUNT(AL67:AQ67))</f>
        <v>3.1771755451099084</v>
      </c>
      <c r="AW67" s="16">
        <v>6</v>
      </c>
      <c r="AX67" s="1"/>
    </row>
    <row r="68" spans="1:50" ht="15.75" x14ac:dyDescent="0.25">
      <c r="A68" s="3" t="s">
        <v>10</v>
      </c>
      <c r="B68" s="8">
        <v>195</v>
      </c>
      <c r="C68" s="1">
        <v>202</v>
      </c>
      <c r="D68" s="1">
        <v>189</v>
      </c>
      <c r="E68" s="1">
        <v>191</v>
      </c>
      <c r="F68" s="1">
        <v>193</v>
      </c>
      <c r="G68" s="1">
        <v>198</v>
      </c>
      <c r="H68" s="1"/>
      <c r="I68" s="1"/>
      <c r="J68" s="12">
        <f t="shared" si="12"/>
        <v>4.3461349368017652</v>
      </c>
      <c r="K68" s="9">
        <f t="shared" si="13"/>
        <v>194.66666666666666</v>
      </c>
      <c r="L68" s="9">
        <f t="shared" si="14"/>
        <v>1.9436506316151003</v>
      </c>
      <c r="M68" s="15">
        <v>6</v>
      </c>
      <c r="R68" s="1"/>
      <c r="S68" s="1" t="s">
        <v>10</v>
      </c>
      <c r="T68" s="1">
        <v>35</v>
      </c>
      <c r="U68" s="1">
        <v>29</v>
      </c>
      <c r="V68" s="1">
        <v>13</v>
      </c>
      <c r="W68" s="1">
        <v>32</v>
      </c>
      <c r="X68" s="1">
        <v>30</v>
      </c>
      <c r="Y68" s="1">
        <v>30</v>
      </c>
      <c r="Z68" s="1"/>
      <c r="AA68" s="1"/>
      <c r="AB68" s="1"/>
      <c r="AC68" s="14">
        <f t="shared" si="15"/>
        <v>28.166666666666668</v>
      </c>
      <c r="AD68" s="14">
        <f t="shared" si="16"/>
        <v>3.1561227972167218</v>
      </c>
      <c r="AE68" s="15">
        <v>6</v>
      </c>
      <c r="AF68" s="1"/>
      <c r="AJ68" s="1"/>
      <c r="AK68" s="1" t="s">
        <v>10</v>
      </c>
      <c r="AL68" s="1">
        <v>27</v>
      </c>
      <c r="AM68" s="1">
        <v>10</v>
      </c>
      <c r="AN68" s="1">
        <v>12</v>
      </c>
      <c r="AO68" s="1">
        <v>22</v>
      </c>
      <c r="AP68" s="1">
        <v>14</v>
      </c>
      <c r="AQ68" s="1">
        <v>10</v>
      </c>
      <c r="AR68" s="1">
        <v>16</v>
      </c>
      <c r="AS68" s="1">
        <v>18</v>
      </c>
      <c r="AT68" s="1"/>
      <c r="AU68" s="13">
        <f t="shared" si="17"/>
        <v>15.833333333333334</v>
      </c>
      <c r="AV68" s="13">
        <f t="shared" si="18"/>
        <v>2.8800077160390463</v>
      </c>
      <c r="AW68" s="16">
        <v>6</v>
      </c>
      <c r="AX68" s="1"/>
    </row>
    <row r="69" spans="1:50" ht="15.75" x14ac:dyDescent="0.25">
      <c r="A69" s="3" t="s">
        <v>11</v>
      </c>
      <c r="B69" s="8">
        <v>190</v>
      </c>
      <c r="C69" s="1">
        <v>200</v>
      </c>
      <c r="D69" s="1">
        <v>187</v>
      </c>
      <c r="E69" s="1">
        <v>189</v>
      </c>
      <c r="F69" s="1">
        <v>193</v>
      </c>
      <c r="G69" s="1">
        <v>198</v>
      </c>
      <c r="H69" s="1"/>
      <c r="I69" s="1"/>
      <c r="J69" s="12">
        <f t="shared" si="12"/>
        <v>4.7404875511092968</v>
      </c>
      <c r="K69" s="9">
        <f t="shared" si="13"/>
        <v>192.83333333333334</v>
      </c>
      <c r="L69" s="9">
        <f t="shared" si="14"/>
        <v>2.1200104821543793</v>
      </c>
      <c r="M69" s="15">
        <v>6</v>
      </c>
      <c r="R69" s="1"/>
      <c r="S69" s="1" t="s">
        <v>11</v>
      </c>
      <c r="T69" s="1">
        <v>35</v>
      </c>
      <c r="U69" s="1">
        <v>29</v>
      </c>
      <c r="V69" s="1">
        <v>13</v>
      </c>
      <c r="W69" s="1">
        <v>35</v>
      </c>
      <c r="X69" s="1">
        <v>30</v>
      </c>
      <c r="Y69" s="1">
        <v>30</v>
      </c>
      <c r="Z69" s="1"/>
      <c r="AA69" s="1"/>
      <c r="AB69" s="1"/>
      <c r="AC69" s="14">
        <f t="shared" si="15"/>
        <v>28.666666666666668</v>
      </c>
      <c r="AD69" s="14">
        <f t="shared" si="16"/>
        <v>3.3132729706104462</v>
      </c>
      <c r="AE69" s="15">
        <v>6</v>
      </c>
      <c r="AF69" s="1"/>
      <c r="AJ69" s="1"/>
      <c r="AK69" s="1" t="s">
        <v>11</v>
      </c>
      <c r="AL69" s="1">
        <v>20</v>
      </c>
      <c r="AM69" s="1">
        <v>13</v>
      </c>
      <c r="AN69" s="1">
        <v>12</v>
      </c>
      <c r="AO69" s="1">
        <v>24</v>
      </c>
      <c r="AP69" s="1">
        <v>16</v>
      </c>
      <c r="AQ69" s="1">
        <v>8</v>
      </c>
      <c r="AR69" s="1">
        <v>20</v>
      </c>
      <c r="AS69" s="1">
        <v>8</v>
      </c>
      <c r="AT69" s="1"/>
      <c r="AU69" s="13">
        <f t="shared" si="17"/>
        <v>15.5</v>
      </c>
      <c r="AV69" s="13">
        <f t="shared" si="18"/>
        <v>2.3629078131263044</v>
      </c>
      <c r="AW69" s="16">
        <v>6</v>
      </c>
      <c r="AX69" s="1"/>
    </row>
    <row r="70" spans="1:50" ht="15.75" x14ac:dyDescent="0.25">
      <c r="A70" s="3" t="s">
        <v>12</v>
      </c>
      <c r="B70" s="8">
        <v>192</v>
      </c>
      <c r="C70" s="1">
        <v>199</v>
      </c>
      <c r="D70" s="1">
        <v>186</v>
      </c>
      <c r="E70" s="1">
        <v>189</v>
      </c>
      <c r="F70" s="1">
        <v>190</v>
      </c>
      <c r="G70" s="1">
        <v>197</v>
      </c>
      <c r="H70" s="1"/>
      <c r="I70" s="1"/>
      <c r="J70" s="12">
        <f t="shared" si="12"/>
        <v>4.5246239868327418</v>
      </c>
      <c r="K70" s="9">
        <f t="shared" si="13"/>
        <v>192.16666666666666</v>
      </c>
      <c r="L70" s="9">
        <f t="shared" si="14"/>
        <v>2.0234733614368254</v>
      </c>
      <c r="M70" s="15">
        <v>6</v>
      </c>
      <c r="R70" s="1"/>
      <c r="S70" s="1" t="s">
        <v>12</v>
      </c>
      <c r="T70" s="1">
        <v>42</v>
      </c>
      <c r="U70" s="1">
        <v>33</v>
      </c>
      <c r="V70" s="1">
        <v>38</v>
      </c>
      <c r="W70" s="1">
        <v>35</v>
      </c>
      <c r="X70" s="1">
        <v>20</v>
      </c>
      <c r="Y70" s="1">
        <v>20</v>
      </c>
      <c r="Z70" s="1"/>
      <c r="AA70" s="1"/>
      <c r="AB70" s="1"/>
      <c r="AC70" s="14">
        <f t="shared" si="15"/>
        <v>31.333333333333332</v>
      </c>
      <c r="AD70" s="14">
        <f t="shared" si="16"/>
        <v>3.7918040268159654</v>
      </c>
      <c r="AE70" s="15">
        <v>6</v>
      </c>
      <c r="AF70" s="1"/>
      <c r="AJ70" s="1"/>
      <c r="AK70" s="1" t="s">
        <v>12</v>
      </c>
      <c r="AL70" s="1">
        <v>20</v>
      </c>
      <c r="AM70" s="1">
        <v>12</v>
      </c>
      <c r="AN70" s="1">
        <v>14</v>
      </c>
      <c r="AO70" s="1">
        <v>14</v>
      </c>
      <c r="AP70" s="1">
        <v>16</v>
      </c>
      <c r="AQ70" s="1">
        <v>10</v>
      </c>
      <c r="AR70" s="1">
        <v>14</v>
      </c>
      <c r="AS70" s="1">
        <v>14</v>
      </c>
      <c r="AT70" s="1"/>
      <c r="AU70" s="13">
        <f t="shared" si="17"/>
        <v>14.333333333333334</v>
      </c>
      <c r="AV70" s="13">
        <f t="shared" si="18"/>
        <v>1.4063348739819317</v>
      </c>
      <c r="AW70" s="16">
        <v>6</v>
      </c>
      <c r="AX70" s="1"/>
    </row>
    <row r="71" spans="1:50" ht="15.75" x14ac:dyDescent="0.25">
      <c r="A71" s="3" t="s">
        <v>13</v>
      </c>
      <c r="B71" s="8">
        <v>195</v>
      </c>
      <c r="C71" s="1">
        <v>195</v>
      </c>
      <c r="D71" s="1">
        <v>186</v>
      </c>
      <c r="E71" s="1">
        <v>187</v>
      </c>
      <c r="F71" s="1">
        <v>191</v>
      </c>
      <c r="G71" s="1">
        <v>193</v>
      </c>
      <c r="H71" s="1"/>
      <c r="I71" s="1"/>
      <c r="J71" s="12">
        <f t="shared" si="12"/>
        <v>3.5784850922639815</v>
      </c>
      <c r="K71" s="9">
        <f t="shared" si="13"/>
        <v>191.16666666666666</v>
      </c>
      <c r="L71" s="9">
        <f t="shared" si="14"/>
        <v>1.600347184554374</v>
      </c>
      <c r="M71" s="15">
        <v>6</v>
      </c>
      <c r="R71" s="1"/>
      <c r="S71" s="1" t="s">
        <v>13</v>
      </c>
      <c r="T71" s="1">
        <v>44</v>
      </c>
      <c r="U71" s="1">
        <v>40</v>
      </c>
      <c r="V71" s="1">
        <v>36</v>
      </c>
      <c r="W71" s="1">
        <v>37</v>
      </c>
      <c r="X71" s="1">
        <v>30</v>
      </c>
      <c r="Y71" s="1">
        <v>14</v>
      </c>
      <c r="Z71" s="1"/>
      <c r="AA71" s="1"/>
      <c r="AB71" s="1"/>
      <c r="AC71" s="14">
        <f t="shared" si="15"/>
        <v>33.5</v>
      </c>
      <c r="AD71" s="14">
        <f t="shared" si="16"/>
        <v>4.3339743115682321</v>
      </c>
      <c r="AE71" s="15">
        <v>6</v>
      </c>
      <c r="AF71" s="1"/>
      <c r="AJ71" s="1"/>
      <c r="AK71" s="1" t="s">
        <v>13</v>
      </c>
      <c r="AL71" s="1">
        <v>34</v>
      </c>
      <c r="AM71" s="1">
        <v>29</v>
      </c>
      <c r="AN71" s="1">
        <v>21</v>
      </c>
      <c r="AO71" s="1">
        <v>56</v>
      </c>
      <c r="AP71" s="1">
        <v>20</v>
      </c>
      <c r="AQ71" s="1">
        <v>6</v>
      </c>
      <c r="AR71" s="1">
        <v>18</v>
      </c>
      <c r="AS71" s="1">
        <v>10</v>
      </c>
      <c r="AT71" s="1"/>
      <c r="AU71" s="13">
        <f t="shared" si="17"/>
        <v>27.666666666666668</v>
      </c>
      <c r="AV71" s="13">
        <f t="shared" si="18"/>
        <v>6.8734594233504014</v>
      </c>
      <c r="AW71" s="16">
        <v>6</v>
      </c>
      <c r="AX71" s="1"/>
    </row>
    <row r="72" spans="1:50" ht="15.75" x14ac:dyDescent="0.25">
      <c r="A72" s="3" t="s">
        <v>14</v>
      </c>
      <c r="B72" s="8">
        <v>196</v>
      </c>
      <c r="C72" s="1">
        <v>194</v>
      </c>
      <c r="D72" s="1">
        <v>190</v>
      </c>
      <c r="E72" s="1">
        <v>188</v>
      </c>
      <c r="F72" s="1">
        <v>187</v>
      </c>
      <c r="G72" s="1">
        <v>195</v>
      </c>
      <c r="H72" s="1"/>
      <c r="I72" s="1"/>
      <c r="J72" s="12">
        <f t="shared" si="12"/>
        <v>3.496029493900505</v>
      </c>
      <c r="K72" s="9">
        <f t="shared" si="13"/>
        <v>191.66666666666666</v>
      </c>
      <c r="L72" s="9">
        <f t="shared" si="14"/>
        <v>1.5634719199411433</v>
      </c>
      <c r="M72" s="15">
        <v>6</v>
      </c>
      <c r="R72" s="1"/>
      <c r="S72" s="1" t="s">
        <v>14</v>
      </c>
      <c r="T72" s="1">
        <v>50</v>
      </c>
      <c r="U72" s="1">
        <v>35</v>
      </c>
      <c r="V72" s="1">
        <v>36</v>
      </c>
      <c r="W72" s="1">
        <v>36</v>
      </c>
      <c r="X72" s="1">
        <v>16</v>
      </c>
      <c r="Y72" s="1">
        <v>26</v>
      </c>
      <c r="Z72" s="1"/>
      <c r="AA72" s="1"/>
      <c r="AB72" s="1"/>
      <c r="AC72" s="14">
        <f t="shared" si="15"/>
        <v>33.166666666666664</v>
      </c>
      <c r="AD72" s="14">
        <f t="shared" si="16"/>
        <v>4.6505674683610136</v>
      </c>
      <c r="AE72" s="15">
        <v>6</v>
      </c>
      <c r="AF72" s="1"/>
      <c r="AJ72" s="1"/>
      <c r="AK72" s="1" t="s">
        <v>14</v>
      </c>
      <c r="AL72" s="1">
        <v>23</v>
      </c>
      <c r="AM72" s="1">
        <v>17</v>
      </c>
      <c r="AN72" s="1">
        <v>21</v>
      </c>
      <c r="AO72" s="1">
        <v>58</v>
      </c>
      <c r="AP72" s="1">
        <v>28</v>
      </c>
      <c r="AQ72" s="1">
        <v>10</v>
      </c>
      <c r="AR72" s="1">
        <v>18</v>
      </c>
      <c r="AS72" s="1">
        <v>18</v>
      </c>
      <c r="AT72" s="1"/>
      <c r="AU72" s="13">
        <f t="shared" si="17"/>
        <v>26.166666666666668</v>
      </c>
      <c r="AV72" s="13">
        <f t="shared" si="18"/>
        <v>6.8284535421849197</v>
      </c>
      <c r="AW72" s="16">
        <v>6</v>
      </c>
      <c r="AX72" s="1"/>
    </row>
    <row r="73" spans="1:50" ht="15.75" x14ac:dyDescent="0.25">
      <c r="A73" s="3" t="s">
        <v>15</v>
      </c>
      <c r="B73" s="8">
        <v>196</v>
      </c>
      <c r="C73" s="1">
        <v>196</v>
      </c>
      <c r="D73" s="1">
        <v>194</v>
      </c>
      <c r="E73" s="1">
        <v>192</v>
      </c>
      <c r="F73" s="1">
        <v>189</v>
      </c>
      <c r="G73" s="1">
        <v>195</v>
      </c>
      <c r="H73" s="1"/>
      <c r="I73" s="1"/>
      <c r="J73" s="12">
        <f t="shared" si="12"/>
        <v>2.4944382578492941</v>
      </c>
      <c r="K73" s="9">
        <f t="shared" si="13"/>
        <v>193.66666666666666</v>
      </c>
      <c r="L73" s="9">
        <f t="shared" si="14"/>
        <v>1.1155467020454342</v>
      </c>
      <c r="M73" s="15">
        <v>6</v>
      </c>
      <c r="R73" s="1"/>
      <c r="S73" s="1" t="s">
        <v>15</v>
      </c>
      <c r="T73" s="1">
        <v>50</v>
      </c>
      <c r="U73" s="1">
        <v>38</v>
      </c>
      <c r="V73" s="1">
        <v>35</v>
      </c>
      <c r="W73" s="1">
        <v>36</v>
      </c>
      <c r="X73" s="1">
        <v>30</v>
      </c>
      <c r="Y73" s="1">
        <v>30</v>
      </c>
      <c r="Z73" s="1"/>
      <c r="AA73" s="1"/>
      <c r="AB73" s="1"/>
      <c r="AC73" s="14">
        <f t="shared" si="15"/>
        <v>36.5</v>
      </c>
      <c r="AD73" s="14">
        <f t="shared" si="16"/>
        <v>3.0083217912982647</v>
      </c>
      <c r="AE73" s="15">
        <v>6</v>
      </c>
      <c r="AF73" s="1"/>
      <c r="AJ73" s="1"/>
      <c r="AK73" s="1" t="s">
        <v>15</v>
      </c>
      <c r="AL73" s="1">
        <v>29</v>
      </c>
      <c r="AM73" s="1">
        <v>30</v>
      </c>
      <c r="AN73" s="1">
        <v>13</v>
      </c>
      <c r="AO73" s="1">
        <v>12</v>
      </c>
      <c r="AP73" s="1">
        <v>14</v>
      </c>
      <c r="AQ73" s="1">
        <v>8</v>
      </c>
      <c r="AR73" s="1">
        <v>32</v>
      </c>
      <c r="AS73" s="1">
        <v>18</v>
      </c>
      <c r="AT73" s="1"/>
      <c r="AU73" s="13">
        <f t="shared" si="17"/>
        <v>17.666666666666668</v>
      </c>
      <c r="AV73" s="13">
        <f t="shared" si="18"/>
        <v>3.8355066303046734</v>
      </c>
      <c r="AW73" s="16">
        <v>6</v>
      </c>
      <c r="AX73" s="1"/>
    </row>
    <row r="74" spans="1:50" ht="15.75" x14ac:dyDescent="0.25">
      <c r="A74" s="3" t="s">
        <v>16</v>
      </c>
      <c r="B74" s="8">
        <v>196</v>
      </c>
      <c r="C74" s="1">
        <v>200</v>
      </c>
      <c r="D74" s="1">
        <v>196</v>
      </c>
      <c r="E74" s="1">
        <v>191</v>
      </c>
      <c r="F74" s="1">
        <v>189</v>
      </c>
      <c r="G74" s="1">
        <v>194</v>
      </c>
      <c r="H74" s="1"/>
      <c r="I74" s="1"/>
      <c r="J74" s="12">
        <f t="shared" si="12"/>
        <v>3.5901098714230022</v>
      </c>
      <c r="K74" s="9">
        <f t="shared" si="13"/>
        <v>194.33333333333334</v>
      </c>
      <c r="L74" s="9">
        <f t="shared" si="14"/>
        <v>1.6055459438389725</v>
      </c>
      <c r="M74" s="15">
        <v>6</v>
      </c>
      <c r="R74" s="1"/>
      <c r="S74" s="1" t="s">
        <v>16</v>
      </c>
      <c r="T74" s="1">
        <v>36</v>
      </c>
      <c r="U74" s="1">
        <v>38</v>
      </c>
      <c r="V74" s="1">
        <v>35</v>
      </c>
      <c r="W74" s="1">
        <v>36</v>
      </c>
      <c r="X74" s="1">
        <v>30</v>
      </c>
      <c r="Y74" s="1">
        <v>18</v>
      </c>
      <c r="Z74" s="1"/>
      <c r="AA74" s="1"/>
      <c r="AB74" s="1"/>
      <c r="AC74" s="14">
        <f t="shared" si="15"/>
        <v>32.166666666666664</v>
      </c>
      <c r="AD74" s="14">
        <f t="shared" si="16"/>
        <v>3.037725757499806</v>
      </c>
      <c r="AE74" s="15">
        <v>6</v>
      </c>
      <c r="AF74" s="1"/>
      <c r="AJ74" s="1"/>
      <c r="AK74" s="1" t="s">
        <v>16</v>
      </c>
      <c r="AL74" s="1">
        <v>13</v>
      </c>
      <c r="AM74" s="1">
        <v>15</v>
      </c>
      <c r="AN74" s="1">
        <v>30</v>
      </c>
      <c r="AO74" s="1">
        <v>14</v>
      </c>
      <c r="AP74" s="1">
        <v>20</v>
      </c>
      <c r="AQ74" s="1">
        <v>12</v>
      </c>
      <c r="AR74" s="1">
        <v>30</v>
      </c>
      <c r="AS74" s="1">
        <v>14</v>
      </c>
      <c r="AT74" s="1"/>
      <c r="AU74" s="13">
        <f t="shared" si="17"/>
        <v>17.333333333333332</v>
      </c>
      <c r="AV74" s="13">
        <f t="shared" si="18"/>
        <v>2.7768887466211374</v>
      </c>
      <c r="AW74" s="16">
        <v>6</v>
      </c>
      <c r="AX74" s="1"/>
    </row>
    <row r="75" spans="1:50" ht="15.75" x14ac:dyDescent="0.25">
      <c r="A75" s="3" t="s">
        <v>17</v>
      </c>
      <c r="B75" s="8">
        <v>196</v>
      </c>
      <c r="C75" s="1">
        <v>204</v>
      </c>
      <c r="D75" s="1">
        <v>195</v>
      </c>
      <c r="E75" s="1">
        <v>193</v>
      </c>
      <c r="F75" s="1">
        <v>189</v>
      </c>
      <c r="G75" s="1">
        <v>194</v>
      </c>
      <c r="H75" s="1"/>
      <c r="I75" s="1"/>
      <c r="J75" s="12">
        <f t="shared" si="12"/>
        <v>4.5246239868327418</v>
      </c>
      <c r="K75" s="9">
        <f t="shared" si="13"/>
        <v>195.16666666666666</v>
      </c>
      <c r="L75" s="9">
        <f t="shared" si="14"/>
        <v>2.0234733614368254</v>
      </c>
      <c r="M75" s="15">
        <v>6</v>
      </c>
      <c r="R75" s="1"/>
      <c r="S75" s="1" t="s">
        <v>17</v>
      </c>
      <c r="T75" s="1">
        <v>36</v>
      </c>
      <c r="U75" s="1">
        <v>30</v>
      </c>
      <c r="V75" s="1">
        <v>26</v>
      </c>
      <c r="W75" s="1">
        <v>32</v>
      </c>
      <c r="X75" s="1">
        <v>30</v>
      </c>
      <c r="Y75" s="1">
        <v>16</v>
      </c>
      <c r="Z75" s="1"/>
      <c r="AA75" s="1"/>
      <c r="AB75" s="1"/>
      <c r="AC75" s="14">
        <f t="shared" si="15"/>
        <v>28.333333333333332</v>
      </c>
      <c r="AD75" s="14">
        <f t="shared" si="16"/>
        <v>2.800793538346666</v>
      </c>
      <c r="AE75" s="15">
        <v>6</v>
      </c>
      <c r="AF75" s="1"/>
      <c r="AJ75" s="1"/>
      <c r="AK75" s="1" t="s">
        <v>17</v>
      </c>
      <c r="AL75" s="1">
        <v>20</v>
      </c>
      <c r="AM75" s="1">
        <v>12</v>
      </c>
      <c r="AN75" s="1">
        <v>37</v>
      </c>
      <c r="AO75" s="1">
        <v>18</v>
      </c>
      <c r="AP75" s="1">
        <v>26</v>
      </c>
      <c r="AQ75" s="1">
        <v>20</v>
      </c>
      <c r="AR75" s="1">
        <v>22</v>
      </c>
      <c r="AS75" s="1">
        <v>20</v>
      </c>
      <c r="AT75" s="1"/>
      <c r="AU75" s="13">
        <f t="shared" si="17"/>
        <v>22.166666666666668</v>
      </c>
      <c r="AV75" s="13">
        <f t="shared" si="18"/>
        <v>3.4872784676752038</v>
      </c>
      <c r="AW75" s="16">
        <v>6</v>
      </c>
      <c r="AX75" s="1"/>
    </row>
    <row r="76" spans="1:50" ht="15.75" x14ac:dyDescent="0.25">
      <c r="A76" s="3" t="s">
        <v>18</v>
      </c>
      <c r="B76" s="8">
        <v>196</v>
      </c>
      <c r="C76" s="1">
        <v>203</v>
      </c>
      <c r="D76" s="1">
        <v>195</v>
      </c>
      <c r="E76" s="1">
        <v>194</v>
      </c>
      <c r="F76" s="1">
        <v>187</v>
      </c>
      <c r="G76" s="1">
        <v>193</v>
      </c>
      <c r="H76" s="1"/>
      <c r="I76" s="1"/>
      <c r="J76" s="12">
        <f t="shared" si="12"/>
        <v>4.714045207910317</v>
      </c>
      <c r="K76" s="9">
        <f t="shared" si="13"/>
        <v>194.66666666666666</v>
      </c>
      <c r="L76" s="9">
        <f t="shared" si="14"/>
        <v>2.1081851067789197</v>
      </c>
      <c r="M76" s="15">
        <v>6</v>
      </c>
      <c r="R76" s="1"/>
      <c r="S76" s="1" t="s">
        <v>18</v>
      </c>
      <c r="T76" s="1">
        <v>32</v>
      </c>
      <c r="U76" s="1">
        <v>30</v>
      </c>
      <c r="V76" s="1">
        <v>26</v>
      </c>
      <c r="W76" s="1">
        <v>32</v>
      </c>
      <c r="X76" s="1">
        <v>30</v>
      </c>
      <c r="Y76" s="1">
        <v>14</v>
      </c>
      <c r="Z76" s="1"/>
      <c r="AA76" s="1"/>
      <c r="AB76" s="1"/>
      <c r="AC76" s="14">
        <f t="shared" si="15"/>
        <v>27.333333333333332</v>
      </c>
      <c r="AD76" s="14">
        <f t="shared" si="16"/>
        <v>2.8126697479638634</v>
      </c>
      <c r="AE76" s="15">
        <v>6</v>
      </c>
      <c r="AF76" s="1"/>
      <c r="AJ76" s="1"/>
      <c r="AK76" s="1" t="s">
        <v>18</v>
      </c>
      <c r="AL76" s="1">
        <v>21</v>
      </c>
      <c r="AM76" s="1">
        <v>12</v>
      </c>
      <c r="AN76" s="1">
        <v>38</v>
      </c>
      <c r="AO76" s="1">
        <v>8</v>
      </c>
      <c r="AP76" s="1">
        <v>22</v>
      </c>
      <c r="AQ76" s="1">
        <v>18</v>
      </c>
      <c r="AR76" s="1">
        <v>16</v>
      </c>
      <c r="AS76" s="1">
        <v>16</v>
      </c>
      <c r="AT76" s="1"/>
      <c r="AU76" s="13">
        <f t="shared" si="17"/>
        <v>19.833333333333332</v>
      </c>
      <c r="AV76" s="13">
        <f t="shared" si="18"/>
        <v>4.245913067619</v>
      </c>
      <c r="AW76" s="16">
        <v>6</v>
      </c>
      <c r="AX76" s="1"/>
    </row>
    <row r="77" spans="1:50" ht="15.75" x14ac:dyDescent="0.25">
      <c r="A77" s="3" t="s">
        <v>19</v>
      </c>
      <c r="B77" s="8">
        <v>196</v>
      </c>
      <c r="C77" s="1">
        <v>202</v>
      </c>
      <c r="D77" s="1">
        <v>196</v>
      </c>
      <c r="E77" s="1">
        <v>195</v>
      </c>
      <c r="F77" s="1">
        <v>186</v>
      </c>
      <c r="G77" s="1">
        <v>192</v>
      </c>
      <c r="H77" s="1"/>
      <c r="I77" s="1"/>
      <c r="J77" s="12">
        <f t="shared" si="12"/>
        <v>4.8218253804964775</v>
      </c>
      <c r="K77" s="9">
        <f t="shared" si="13"/>
        <v>194.5</v>
      </c>
      <c r="L77" s="9">
        <f t="shared" si="14"/>
        <v>2.1563858652847827</v>
      </c>
      <c r="M77" s="15">
        <v>6</v>
      </c>
      <c r="R77" s="1"/>
      <c r="S77" s="1" t="s">
        <v>19</v>
      </c>
      <c r="T77" s="1">
        <v>33</v>
      </c>
      <c r="U77" s="1">
        <v>28</v>
      </c>
      <c r="V77" s="1">
        <v>26</v>
      </c>
      <c r="W77" s="1">
        <v>32</v>
      </c>
      <c r="X77" s="1">
        <v>26</v>
      </c>
      <c r="Y77" s="1">
        <v>18</v>
      </c>
      <c r="Z77" s="1"/>
      <c r="AA77" s="1"/>
      <c r="AB77" s="1"/>
      <c r="AC77" s="14">
        <f t="shared" si="15"/>
        <v>27.166666666666668</v>
      </c>
      <c r="AD77" s="14">
        <f t="shared" si="16"/>
        <v>2.1972204663569306</v>
      </c>
      <c r="AE77" s="15">
        <v>6</v>
      </c>
      <c r="AF77" s="1"/>
      <c r="AJ77" s="1"/>
      <c r="AK77" s="1" t="s">
        <v>19</v>
      </c>
      <c r="AL77" s="1">
        <v>43</v>
      </c>
      <c r="AM77" s="1">
        <v>14</v>
      </c>
      <c r="AN77" s="1">
        <v>9</v>
      </c>
      <c r="AO77" s="1">
        <v>13</v>
      </c>
      <c r="AP77" s="1">
        <v>24</v>
      </c>
      <c r="AQ77" s="1">
        <v>14</v>
      </c>
      <c r="AR77" s="1">
        <v>26</v>
      </c>
      <c r="AS77" s="1">
        <v>18</v>
      </c>
      <c r="AT77" s="1"/>
      <c r="AU77" s="13">
        <f t="shared" si="17"/>
        <v>19.5</v>
      </c>
      <c r="AV77" s="13">
        <f t="shared" si="18"/>
        <v>5.1169652464457229</v>
      </c>
      <c r="AW77" s="16">
        <v>6</v>
      </c>
      <c r="AX77" s="1"/>
    </row>
    <row r="78" spans="1:50" ht="15.75" x14ac:dyDescent="0.25">
      <c r="A78" s="3" t="s">
        <v>20</v>
      </c>
      <c r="B78" s="8">
        <v>196</v>
      </c>
      <c r="C78" s="1">
        <v>203</v>
      </c>
      <c r="D78" s="1">
        <v>194</v>
      </c>
      <c r="E78" s="1">
        <v>196</v>
      </c>
      <c r="F78" s="1">
        <v>184</v>
      </c>
      <c r="G78" s="1">
        <v>191</v>
      </c>
      <c r="H78" s="1"/>
      <c r="I78" s="1"/>
      <c r="J78" s="12">
        <f t="shared" si="12"/>
        <v>5.7445626465380286</v>
      </c>
      <c r="K78" s="9">
        <f t="shared" si="13"/>
        <v>194</v>
      </c>
      <c r="L78" s="9">
        <f t="shared" si="14"/>
        <v>2.5690465157330262</v>
      </c>
      <c r="M78" s="15">
        <v>6</v>
      </c>
      <c r="R78" s="1"/>
      <c r="S78" s="1" t="s">
        <v>20</v>
      </c>
      <c r="T78" s="1">
        <v>33</v>
      </c>
      <c r="U78" s="1">
        <v>35</v>
      </c>
      <c r="V78" s="1">
        <v>25</v>
      </c>
      <c r="W78" s="1">
        <v>32</v>
      </c>
      <c r="X78" s="1">
        <v>24</v>
      </c>
      <c r="Y78" s="1">
        <v>16</v>
      </c>
      <c r="Z78" s="1"/>
      <c r="AA78" s="1"/>
      <c r="AB78" s="1"/>
      <c r="AC78" s="14">
        <f t="shared" si="15"/>
        <v>27.5</v>
      </c>
      <c r="AD78" s="14">
        <f t="shared" si="16"/>
        <v>2.9297326385411577</v>
      </c>
      <c r="AE78" s="15">
        <v>6</v>
      </c>
      <c r="AF78" s="1"/>
      <c r="AJ78" s="1"/>
      <c r="AK78" s="1" t="s">
        <v>20</v>
      </c>
      <c r="AL78" s="1">
        <v>26</v>
      </c>
      <c r="AM78" s="1">
        <v>17</v>
      </c>
      <c r="AN78" s="1">
        <v>11</v>
      </c>
      <c r="AO78" s="1">
        <v>11</v>
      </c>
      <c r="AP78" s="1">
        <v>20</v>
      </c>
      <c r="AQ78" s="1">
        <v>12</v>
      </c>
      <c r="AR78" s="1">
        <v>20</v>
      </c>
      <c r="AS78" s="1">
        <v>16</v>
      </c>
      <c r="AT78" s="1"/>
      <c r="AU78" s="13">
        <f t="shared" si="17"/>
        <v>16.166666666666668</v>
      </c>
      <c r="AV78" s="13">
        <f t="shared" si="18"/>
        <v>2.4686928615047363</v>
      </c>
      <c r="AW78" s="16">
        <v>6</v>
      </c>
      <c r="AX78" s="1"/>
    </row>
    <row r="79" spans="1:50" ht="15.75" x14ac:dyDescent="0.25">
      <c r="A79" s="3" t="s">
        <v>21</v>
      </c>
      <c r="B79" s="8">
        <v>199</v>
      </c>
      <c r="C79" s="1">
        <v>203</v>
      </c>
      <c r="D79" s="1">
        <v>191</v>
      </c>
      <c r="E79" s="1">
        <v>197</v>
      </c>
      <c r="F79" s="1">
        <v>185</v>
      </c>
      <c r="G79" s="1">
        <v>193</v>
      </c>
      <c r="H79" s="1"/>
      <c r="I79" s="1"/>
      <c r="J79" s="12">
        <f t="shared" si="12"/>
        <v>5.8214163988576608</v>
      </c>
      <c r="K79" s="9">
        <f t="shared" si="13"/>
        <v>194.66666666666666</v>
      </c>
      <c r="L79" s="9">
        <f t="shared" si="14"/>
        <v>2.6034165586355518</v>
      </c>
      <c r="M79" s="15">
        <v>6</v>
      </c>
      <c r="R79" s="1"/>
      <c r="S79" s="1" t="s">
        <v>21</v>
      </c>
      <c r="T79" s="1">
        <v>35</v>
      </c>
      <c r="U79" s="1">
        <v>22</v>
      </c>
      <c r="V79" s="1">
        <v>26</v>
      </c>
      <c r="W79" s="1">
        <v>30</v>
      </c>
      <c r="X79" s="1">
        <v>30</v>
      </c>
      <c r="Y79" s="1">
        <v>16</v>
      </c>
      <c r="Z79" s="1"/>
      <c r="AA79" s="1"/>
      <c r="AB79" s="1"/>
      <c r="AC79" s="14">
        <f t="shared" si="15"/>
        <v>26.5</v>
      </c>
      <c r="AD79" s="14">
        <f t="shared" si="16"/>
        <v>2.7537852736430515</v>
      </c>
      <c r="AE79" s="15">
        <v>6</v>
      </c>
      <c r="AF79" s="1"/>
      <c r="AJ79" s="1"/>
      <c r="AK79" s="1" t="s">
        <v>21</v>
      </c>
      <c r="AL79" s="1">
        <v>26</v>
      </c>
      <c r="AM79" s="1">
        <v>13</v>
      </c>
      <c r="AN79" s="1">
        <v>22</v>
      </c>
      <c r="AO79" s="1">
        <v>12</v>
      </c>
      <c r="AP79" s="1">
        <v>24</v>
      </c>
      <c r="AQ79" s="1">
        <v>16</v>
      </c>
      <c r="AR79" s="1">
        <v>26</v>
      </c>
      <c r="AS79" s="1">
        <v>22</v>
      </c>
      <c r="AT79" s="1"/>
      <c r="AU79" s="13">
        <f t="shared" si="17"/>
        <v>18.833333333333332</v>
      </c>
      <c r="AV79" s="13">
        <f t="shared" si="18"/>
        <v>2.4278476979506869</v>
      </c>
      <c r="AW79" s="16">
        <v>6</v>
      </c>
      <c r="AX79" s="1"/>
    </row>
    <row r="80" spans="1:50" ht="15.75" x14ac:dyDescent="0.25">
      <c r="A80" s="3" t="s">
        <v>22</v>
      </c>
      <c r="B80" s="8">
        <v>199</v>
      </c>
      <c r="C80" s="1">
        <v>203</v>
      </c>
      <c r="D80" s="1">
        <v>190</v>
      </c>
      <c r="E80" s="1">
        <v>198</v>
      </c>
      <c r="F80" s="1">
        <v>183</v>
      </c>
      <c r="G80" s="1">
        <v>192</v>
      </c>
      <c r="H80" s="1"/>
      <c r="I80" s="1"/>
      <c r="J80" s="12">
        <f t="shared" si="12"/>
        <v>6.6185765505549261</v>
      </c>
      <c r="K80" s="9">
        <f t="shared" si="13"/>
        <v>194.16666666666666</v>
      </c>
      <c r="L80" s="9">
        <f t="shared" si="14"/>
        <v>2.9599174162653785</v>
      </c>
      <c r="M80" s="15">
        <v>6</v>
      </c>
      <c r="R80" s="1"/>
      <c r="S80" s="1" t="s">
        <v>22</v>
      </c>
      <c r="T80" s="1">
        <v>30</v>
      </c>
      <c r="U80" s="1">
        <v>32</v>
      </c>
      <c r="V80" s="1">
        <v>34</v>
      </c>
      <c r="W80" s="1">
        <v>30</v>
      </c>
      <c r="X80" s="1">
        <v>26</v>
      </c>
      <c r="Y80" s="1">
        <v>30</v>
      </c>
      <c r="Z80" s="1"/>
      <c r="AA80" s="1"/>
      <c r="AB80" s="1"/>
      <c r="AC80" s="14">
        <f t="shared" si="15"/>
        <v>30.333333333333332</v>
      </c>
      <c r="AD80" s="14">
        <f t="shared" si="16"/>
        <v>1.0852547064066471</v>
      </c>
      <c r="AE80" s="15">
        <v>6</v>
      </c>
      <c r="AF80" s="1"/>
      <c r="AJ80" s="1"/>
      <c r="AK80" s="1" t="s">
        <v>22</v>
      </c>
      <c r="AL80" s="1">
        <v>17</v>
      </c>
      <c r="AM80" s="1">
        <v>22</v>
      </c>
      <c r="AN80" s="1">
        <v>14</v>
      </c>
      <c r="AO80" s="1">
        <v>14</v>
      </c>
      <c r="AP80" s="1">
        <v>28</v>
      </c>
      <c r="AQ80" s="1">
        <v>20</v>
      </c>
      <c r="AR80" s="1">
        <v>22</v>
      </c>
      <c r="AS80" s="1">
        <v>18</v>
      </c>
      <c r="AT80" s="1"/>
      <c r="AU80" s="13">
        <f t="shared" si="17"/>
        <v>19.166666666666668</v>
      </c>
      <c r="AV80" s="13">
        <f t="shared" si="18"/>
        <v>2.1972204663569341</v>
      </c>
      <c r="AW80" s="16">
        <v>6</v>
      </c>
      <c r="AX80" s="1"/>
    </row>
    <row r="81" spans="1:50" ht="15.75" x14ac:dyDescent="0.25">
      <c r="A81" s="3" t="s">
        <v>23</v>
      </c>
      <c r="B81" s="8">
        <v>200</v>
      </c>
      <c r="C81" s="1">
        <v>204</v>
      </c>
      <c r="D81" s="1">
        <v>195</v>
      </c>
      <c r="E81" s="1">
        <v>199</v>
      </c>
      <c r="F81" s="1">
        <v>185</v>
      </c>
      <c r="G81" s="1">
        <v>189</v>
      </c>
      <c r="H81" s="1"/>
      <c r="I81" s="1"/>
      <c r="J81" s="12">
        <f t="shared" si="12"/>
        <v>6.5489609014628334</v>
      </c>
      <c r="K81" s="9">
        <f t="shared" si="13"/>
        <v>195.33333333333334</v>
      </c>
      <c r="L81" s="9">
        <f t="shared" si="14"/>
        <v>2.9287843515318399</v>
      </c>
      <c r="M81" s="15">
        <v>6</v>
      </c>
      <c r="R81" s="1"/>
      <c r="S81" s="1" t="s">
        <v>23</v>
      </c>
      <c r="T81" s="1">
        <v>37</v>
      </c>
      <c r="U81" s="1">
        <v>34</v>
      </c>
      <c r="V81" s="1">
        <v>34</v>
      </c>
      <c r="W81" s="1">
        <v>28</v>
      </c>
      <c r="X81" s="1">
        <v>26</v>
      </c>
      <c r="Y81" s="1">
        <v>16</v>
      </c>
      <c r="Z81" s="1"/>
      <c r="AA81" s="1"/>
      <c r="AB81" s="1"/>
      <c r="AC81" s="14">
        <f t="shared" si="15"/>
        <v>29.166666666666668</v>
      </c>
      <c r="AD81" s="14">
        <f t="shared" si="16"/>
        <v>3.1242776943016932</v>
      </c>
      <c r="AE81" s="15">
        <v>6</v>
      </c>
      <c r="AF81" s="1"/>
      <c r="AJ81" s="1"/>
      <c r="AK81" s="1" t="s">
        <v>23</v>
      </c>
      <c r="AL81" s="1">
        <v>17</v>
      </c>
      <c r="AM81" s="1">
        <v>22</v>
      </c>
      <c r="AN81" s="1">
        <v>9</v>
      </c>
      <c r="AO81" s="1">
        <v>18</v>
      </c>
      <c r="AP81" s="1">
        <v>22</v>
      </c>
      <c r="AQ81" s="1">
        <v>18</v>
      </c>
      <c r="AR81" s="1">
        <v>22</v>
      </c>
      <c r="AS81" s="1">
        <v>24</v>
      </c>
      <c r="AT81" s="1"/>
      <c r="AU81" s="13">
        <f t="shared" si="17"/>
        <v>17.666666666666668</v>
      </c>
      <c r="AV81" s="13">
        <f t="shared" si="18"/>
        <v>1.9436506316150997</v>
      </c>
      <c r="AW81" s="16">
        <v>6</v>
      </c>
      <c r="AX81" s="1"/>
    </row>
    <row r="82" spans="1:50" ht="15.75" x14ac:dyDescent="0.25">
      <c r="A82" s="3" t="s">
        <v>24</v>
      </c>
      <c r="B82" s="8">
        <v>207</v>
      </c>
      <c r="C82" s="1">
        <v>205</v>
      </c>
      <c r="D82" s="1">
        <v>198</v>
      </c>
      <c r="E82" s="1">
        <v>198</v>
      </c>
      <c r="F82" s="1">
        <v>186</v>
      </c>
      <c r="G82" s="1">
        <v>190</v>
      </c>
      <c r="H82" s="1"/>
      <c r="I82" s="1"/>
      <c r="J82" s="12">
        <f t="shared" si="12"/>
        <v>7.4758871640019349</v>
      </c>
      <c r="K82" s="9">
        <f t="shared" si="13"/>
        <v>197.33333333333334</v>
      </c>
      <c r="L82" s="9">
        <f t="shared" si="14"/>
        <v>3.3433183781652898</v>
      </c>
      <c r="M82" s="15">
        <v>6</v>
      </c>
      <c r="R82" s="1"/>
      <c r="S82" s="1" t="s">
        <v>24</v>
      </c>
      <c r="T82" s="1">
        <v>37</v>
      </c>
      <c r="U82" s="1">
        <v>32</v>
      </c>
      <c r="V82" s="1">
        <v>30</v>
      </c>
      <c r="W82" s="1">
        <v>27</v>
      </c>
      <c r="X82" s="1">
        <v>20</v>
      </c>
      <c r="Y82" s="1">
        <v>16</v>
      </c>
      <c r="Z82" s="1"/>
      <c r="AA82" s="1"/>
      <c r="AB82" s="1"/>
      <c r="AC82" s="14">
        <f t="shared" si="15"/>
        <v>27</v>
      </c>
      <c r="AD82" s="14">
        <f t="shared" si="16"/>
        <v>3.1832897030168859</v>
      </c>
      <c r="AE82" s="15">
        <v>6</v>
      </c>
      <c r="AF82" s="1"/>
      <c r="AJ82" s="1"/>
      <c r="AK82" s="1" t="s">
        <v>24</v>
      </c>
      <c r="AL82" s="1">
        <v>20</v>
      </c>
      <c r="AM82" s="1">
        <v>14</v>
      </c>
      <c r="AN82" s="1">
        <v>9</v>
      </c>
      <c r="AO82" s="1">
        <v>9</v>
      </c>
      <c r="AP82" s="1">
        <v>20</v>
      </c>
      <c r="AQ82" s="1">
        <v>18</v>
      </c>
      <c r="AR82" s="1">
        <v>16</v>
      </c>
      <c r="AS82" s="1">
        <v>16</v>
      </c>
      <c r="AT82" s="1"/>
      <c r="AU82" s="13">
        <f t="shared" si="17"/>
        <v>15</v>
      </c>
      <c r="AV82" s="13">
        <f t="shared" si="18"/>
        <v>2.0976176963403033</v>
      </c>
      <c r="AW82" s="16">
        <v>6</v>
      </c>
      <c r="AX82" s="1"/>
    </row>
    <row r="83" spans="1:50" ht="15.75" x14ac:dyDescent="0.25">
      <c r="A83" s="3" t="s">
        <v>25</v>
      </c>
      <c r="B83" s="8">
        <v>205</v>
      </c>
      <c r="C83" s="1">
        <v>211</v>
      </c>
      <c r="D83" s="1">
        <v>197</v>
      </c>
      <c r="E83" s="1">
        <v>198</v>
      </c>
      <c r="F83" s="1">
        <v>188</v>
      </c>
      <c r="G83" s="1">
        <v>190</v>
      </c>
      <c r="H83" s="1"/>
      <c r="I83" s="1"/>
      <c r="J83" s="12">
        <f t="shared" si="12"/>
        <v>7.9878379775478399</v>
      </c>
      <c r="K83" s="9">
        <f t="shared" si="13"/>
        <v>198.16666666666666</v>
      </c>
      <c r="L83" s="9">
        <f t="shared" si="14"/>
        <v>3.5722697422102816</v>
      </c>
      <c r="M83" s="15">
        <v>6</v>
      </c>
      <c r="R83" s="1"/>
      <c r="S83" s="1" t="s">
        <v>25</v>
      </c>
      <c r="T83" s="1">
        <v>37</v>
      </c>
      <c r="U83" s="1">
        <v>32</v>
      </c>
      <c r="V83" s="1">
        <v>30</v>
      </c>
      <c r="W83" s="1">
        <v>37</v>
      </c>
      <c r="X83" s="1">
        <v>30</v>
      </c>
      <c r="Y83" s="1">
        <v>20</v>
      </c>
      <c r="Z83" s="1"/>
      <c r="AA83" s="1"/>
      <c r="AB83" s="1"/>
      <c r="AC83" s="14">
        <f t="shared" si="15"/>
        <v>31</v>
      </c>
      <c r="AD83" s="14">
        <f t="shared" si="16"/>
        <v>2.5560386016907755</v>
      </c>
      <c r="AE83" s="15">
        <v>6</v>
      </c>
      <c r="AF83" s="1"/>
      <c r="AJ83" s="1"/>
      <c r="AK83" s="1" t="s">
        <v>25</v>
      </c>
      <c r="AL83" s="1">
        <v>20</v>
      </c>
      <c r="AM83" s="1">
        <v>13</v>
      </c>
      <c r="AN83" s="1">
        <v>25</v>
      </c>
      <c r="AO83" s="1">
        <v>16</v>
      </c>
      <c r="AP83" s="1">
        <v>16</v>
      </c>
      <c r="AQ83" s="1">
        <v>16</v>
      </c>
      <c r="AR83" s="1">
        <v>18</v>
      </c>
      <c r="AS83" s="1">
        <v>18</v>
      </c>
      <c r="AT83" s="1"/>
      <c r="AU83" s="13">
        <f t="shared" si="17"/>
        <v>17.666666666666668</v>
      </c>
      <c r="AV83" s="13">
        <f t="shared" si="18"/>
        <v>1.7256238807393041</v>
      </c>
      <c r="AW83" s="16">
        <v>6</v>
      </c>
      <c r="AX83" s="1"/>
    </row>
    <row r="84" spans="1:50" ht="15.75" x14ac:dyDescent="0.25">
      <c r="A84" s="3" t="s">
        <v>26</v>
      </c>
      <c r="B84" s="8">
        <v>204</v>
      </c>
      <c r="C84" s="1">
        <v>210</v>
      </c>
      <c r="D84" s="1">
        <v>195</v>
      </c>
      <c r="E84" s="1">
        <v>199</v>
      </c>
      <c r="F84" s="1">
        <v>189</v>
      </c>
      <c r="G84" s="1">
        <v>193</v>
      </c>
      <c r="H84" s="1"/>
      <c r="I84" s="1"/>
      <c r="J84" s="12">
        <f t="shared" si="12"/>
        <v>7.0158550599497298</v>
      </c>
      <c r="K84" s="9">
        <f t="shared" si="13"/>
        <v>198.33333333333334</v>
      </c>
      <c r="L84" s="9">
        <f t="shared" si="14"/>
        <v>3.137585766866692</v>
      </c>
      <c r="M84" s="15">
        <v>6</v>
      </c>
      <c r="R84" s="1"/>
      <c r="S84" s="1" t="s">
        <v>26</v>
      </c>
      <c r="T84" s="1">
        <v>35</v>
      </c>
      <c r="U84" s="1">
        <v>32</v>
      </c>
      <c r="V84" s="1">
        <v>27</v>
      </c>
      <c r="W84" s="1">
        <v>32</v>
      </c>
      <c r="X84" s="1">
        <v>24</v>
      </c>
      <c r="Y84" s="1">
        <v>30</v>
      </c>
      <c r="Z84" s="1"/>
      <c r="AA84" s="1"/>
      <c r="AB84" s="1"/>
      <c r="AC84" s="14">
        <f t="shared" si="15"/>
        <v>30</v>
      </c>
      <c r="AD84" s="14">
        <f t="shared" si="16"/>
        <v>1.61245154965971</v>
      </c>
      <c r="AE84" s="15">
        <v>6</v>
      </c>
      <c r="AF84" s="1"/>
      <c r="AJ84" s="1"/>
      <c r="AK84" s="1" t="s">
        <v>26</v>
      </c>
      <c r="AL84" s="1">
        <v>14</v>
      </c>
      <c r="AM84" s="1">
        <v>15</v>
      </c>
      <c r="AN84" s="1">
        <v>10</v>
      </c>
      <c r="AO84" s="1">
        <v>17</v>
      </c>
      <c r="AP84" s="1">
        <v>18</v>
      </c>
      <c r="AQ84" s="1">
        <v>20</v>
      </c>
      <c r="AR84" s="1">
        <v>24</v>
      </c>
      <c r="AS84" s="1">
        <v>14</v>
      </c>
      <c r="AT84" s="1"/>
      <c r="AU84" s="13">
        <f t="shared" si="17"/>
        <v>15.666666666666666</v>
      </c>
      <c r="AV84" s="13">
        <f t="shared" si="18"/>
        <v>1.4298407059684803</v>
      </c>
      <c r="AW84" s="16">
        <v>6</v>
      </c>
      <c r="AX84" s="1"/>
    </row>
    <row r="85" spans="1:50" ht="15.75" x14ac:dyDescent="0.25">
      <c r="A85" s="3" t="s">
        <v>27</v>
      </c>
      <c r="B85" s="8">
        <v>206</v>
      </c>
      <c r="C85" s="1">
        <v>209</v>
      </c>
      <c r="D85" s="1">
        <v>199</v>
      </c>
      <c r="E85" s="1">
        <v>201</v>
      </c>
      <c r="F85" s="1">
        <v>190</v>
      </c>
      <c r="G85" s="1">
        <v>196</v>
      </c>
      <c r="H85" s="1"/>
      <c r="I85" s="1"/>
      <c r="J85" s="12">
        <f t="shared" si="12"/>
        <v>6.2561081263744862</v>
      </c>
      <c r="K85" s="9">
        <f t="shared" si="13"/>
        <v>200.16666666666666</v>
      </c>
      <c r="L85" s="9">
        <f t="shared" si="14"/>
        <v>2.7978166090324397</v>
      </c>
      <c r="M85" s="15">
        <v>6</v>
      </c>
      <c r="R85" s="1"/>
      <c r="S85" s="1" t="s">
        <v>27</v>
      </c>
      <c r="T85" s="1">
        <v>37</v>
      </c>
      <c r="U85" s="1">
        <v>29</v>
      </c>
      <c r="V85" s="1">
        <v>27</v>
      </c>
      <c r="W85" s="1">
        <v>32</v>
      </c>
      <c r="X85" s="1">
        <v>28</v>
      </c>
      <c r="Y85" s="1">
        <v>30</v>
      </c>
      <c r="Z85" s="1"/>
      <c r="AA85" s="1"/>
      <c r="AB85" s="1"/>
      <c r="AC85" s="14">
        <f t="shared" si="15"/>
        <v>30.5</v>
      </c>
      <c r="AD85" s="14">
        <f t="shared" si="16"/>
        <v>1.4776106839534335</v>
      </c>
      <c r="AE85" s="15">
        <v>6</v>
      </c>
      <c r="AF85" s="1"/>
      <c r="AJ85" s="1"/>
      <c r="AK85" s="1" t="s">
        <v>27</v>
      </c>
      <c r="AL85" s="1">
        <v>15</v>
      </c>
      <c r="AM85" s="1">
        <v>16</v>
      </c>
      <c r="AN85" s="1">
        <v>17</v>
      </c>
      <c r="AO85" s="1">
        <v>8</v>
      </c>
      <c r="AP85" s="1">
        <v>26</v>
      </c>
      <c r="AQ85" s="1">
        <v>22</v>
      </c>
      <c r="AR85" s="1">
        <v>22</v>
      </c>
      <c r="AS85" s="1">
        <v>16</v>
      </c>
      <c r="AT85" s="1"/>
      <c r="AU85" s="13">
        <f t="shared" si="17"/>
        <v>17.333333333333332</v>
      </c>
      <c r="AV85" s="13">
        <f t="shared" si="18"/>
        <v>2.5254262566501078</v>
      </c>
      <c r="AW85" s="16">
        <v>6</v>
      </c>
      <c r="AX85" s="1"/>
    </row>
    <row r="86" spans="1:50" ht="15.75" x14ac:dyDescent="0.25">
      <c r="A86" s="3" t="s">
        <v>28</v>
      </c>
      <c r="B86" s="8">
        <v>207</v>
      </c>
      <c r="C86" s="1">
        <v>208</v>
      </c>
      <c r="D86" s="1">
        <v>197</v>
      </c>
      <c r="E86" s="1">
        <v>208</v>
      </c>
      <c r="F86" s="1">
        <v>193</v>
      </c>
      <c r="G86" s="1">
        <v>195</v>
      </c>
      <c r="H86" s="1"/>
      <c r="I86" s="1"/>
      <c r="J86" s="12">
        <f t="shared" si="12"/>
        <v>6.4463598686045716</v>
      </c>
      <c r="K86" s="9">
        <f t="shared" si="13"/>
        <v>201.33333333333334</v>
      </c>
      <c r="L86" s="9">
        <f t="shared" si="14"/>
        <v>2.8828997747252871</v>
      </c>
      <c r="M86" s="15">
        <v>6</v>
      </c>
      <c r="R86" s="1"/>
      <c r="S86" s="1" t="s">
        <v>28</v>
      </c>
      <c r="T86" s="1">
        <v>40</v>
      </c>
      <c r="U86" s="1">
        <v>30</v>
      </c>
      <c r="V86" s="1">
        <v>22</v>
      </c>
      <c r="W86" s="1">
        <v>12</v>
      </c>
      <c r="X86" s="1">
        <v>28</v>
      </c>
      <c r="Y86" s="1">
        <v>30</v>
      </c>
      <c r="Z86" s="1"/>
      <c r="AA86" s="1"/>
      <c r="AB86" s="1"/>
      <c r="AC86" s="14">
        <f t="shared" si="15"/>
        <v>27</v>
      </c>
      <c r="AD86" s="14">
        <f t="shared" si="16"/>
        <v>3.8209946349085602</v>
      </c>
      <c r="AE86" s="15">
        <v>6</v>
      </c>
      <c r="AF86" s="1"/>
      <c r="AJ86" s="1"/>
      <c r="AK86" s="1" t="s">
        <v>28</v>
      </c>
      <c r="AL86" s="1">
        <v>23</v>
      </c>
      <c r="AM86" s="1">
        <v>18</v>
      </c>
      <c r="AN86" s="1">
        <v>16</v>
      </c>
      <c r="AO86" s="1">
        <v>9</v>
      </c>
      <c r="AP86" s="1">
        <v>16</v>
      </c>
      <c r="AQ86" s="1">
        <v>24</v>
      </c>
      <c r="AR86" s="1">
        <v>32</v>
      </c>
      <c r="AS86" s="1">
        <v>16</v>
      </c>
      <c r="AT86" s="1"/>
      <c r="AU86" s="13">
        <f t="shared" si="17"/>
        <v>17.666666666666668</v>
      </c>
      <c r="AV86" s="13">
        <f t="shared" si="18"/>
        <v>2.2310934040908679</v>
      </c>
      <c r="AW86" s="16">
        <v>6</v>
      </c>
      <c r="AX86" s="1"/>
    </row>
    <row r="87" spans="1:50" ht="15.75" x14ac:dyDescent="0.25">
      <c r="A87" s="3" t="s">
        <v>29</v>
      </c>
      <c r="B87" s="8">
        <v>205</v>
      </c>
      <c r="C87" s="1">
        <v>210</v>
      </c>
      <c r="D87" s="1">
        <v>196</v>
      </c>
      <c r="E87" s="1">
        <v>206</v>
      </c>
      <c r="F87" s="1">
        <v>191</v>
      </c>
      <c r="G87" s="1">
        <v>197</v>
      </c>
      <c r="H87" s="1"/>
      <c r="I87" s="1"/>
      <c r="J87" s="12">
        <f t="shared" si="12"/>
        <v>6.6185765505549261</v>
      </c>
      <c r="K87" s="9">
        <f t="shared" si="13"/>
        <v>200.83333333333334</v>
      </c>
      <c r="L87" s="9">
        <f t="shared" si="14"/>
        <v>2.9599174162653785</v>
      </c>
      <c r="M87" s="15">
        <v>6</v>
      </c>
      <c r="R87" s="1"/>
      <c r="S87" s="1" t="s">
        <v>29</v>
      </c>
      <c r="T87" s="1">
        <v>41</v>
      </c>
      <c r="U87" s="1">
        <v>23</v>
      </c>
      <c r="V87" s="1">
        <v>44</v>
      </c>
      <c r="W87" s="1">
        <v>31</v>
      </c>
      <c r="X87" s="1">
        <v>30</v>
      </c>
      <c r="Y87" s="1">
        <v>20</v>
      </c>
      <c r="Z87" s="1"/>
      <c r="AA87" s="1"/>
      <c r="AB87" s="1"/>
      <c r="AC87" s="14">
        <f t="shared" si="15"/>
        <v>31.5</v>
      </c>
      <c r="AD87" s="14">
        <f t="shared" si="16"/>
        <v>3.888015775002291</v>
      </c>
      <c r="AE87" s="15">
        <v>6</v>
      </c>
      <c r="AF87" s="1"/>
      <c r="AJ87" s="1"/>
      <c r="AK87" s="1" t="s">
        <v>29</v>
      </c>
      <c r="AL87" s="1">
        <v>24</v>
      </c>
      <c r="AM87" s="1">
        <v>19</v>
      </c>
      <c r="AN87" s="1">
        <v>8</v>
      </c>
      <c r="AO87" s="1">
        <v>11</v>
      </c>
      <c r="AP87" s="1">
        <v>12</v>
      </c>
      <c r="AQ87" s="1">
        <v>16</v>
      </c>
      <c r="AR87" s="1">
        <v>20</v>
      </c>
      <c r="AS87" s="1">
        <v>16</v>
      </c>
      <c r="AT87" s="1"/>
      <c r="AU87" s="13">
        <f t="shared" si="17"/>
        <v>15</v>
      </c>
      <c r="AV87" s="13">
        <f t="shared" si="18"/>
        <v>2.3944379994757297</v>
      </c>
      <c r="AW87" s="16">
        <v>6</v>
      </c>
      <c r="AX87" s="1"/>
    </row>
    <row r="88" spans="1:50" ht="15.75" x14ac:dyDescent="0.25">
      <c r="A88" s="3" t="s">
        <v>30</v>
      </c>
      <c r="B88" s="8">
        <v>206</v>
      </c>
      <c r="C88" s="1">
        <v>211</v>
      </c>
      <c r="D88" s="1">
        <v>199</v>
      </c>
      <c r="E88" s="1">
        <v>207</v>
      </c>
      <c r="F88" s="1">
        <v>192</v>
      </c>
      <c r="G88" s="1">
        <v>194</v>
      </c>
      <c r="H88" s="1"/>
      <c r="I88" s="1"/>
      <c r="J88" s="12">
        <f t="shared" si="12"/>
        <v>6.9940450861190957</v>
      </c>
      <c r="K88" s="9">
        <f t="shared" si="13"/>
        <v>201.5</v>
      </c>
      <c r="L88" s="9">
        <f t="shared" si="14"/>
        <v>3.1278320500521342</v>
      </c>
      <c r="M88" s="15">
        <v>6</v>
      </c>
      <c r="R88" s="1"/>
      <c r="S88" s="1" t="s">
        <v>30</v>
      </c>
      <c r="T88" s="1">
        <v>52</v>
      </c>
      <c r="U88" s="1">
        <v>21</v>
      </c>
      <c r="V88" s="1">
        <v>38</v>
      </c>
      <c r="W88" s="1">
        <v>28</v>
      </c>
      <c r="X88" s="1">
        <v>30</v>
      </c>
      <c r="Y88" s="1">
        <v>18</v>
      </c>
      <c r="Z88" s="1"/>
      <c r="AA88" s="1"/>
      <c r="AB88" s="1"/>
      <c r="AC88" s="14">
        <f t="shared" si="15"/>
        <v>31.166666666666668</v>
      </c>
      <c r="AD88" s="14">
        <f t="shared" si="16"/>
        <v>5.0623885447264687</v>
      </c>
      <c r="AE88" s="15">
        <v>6</v>
      </c>
      <c r="AF88" s="1"/>
      <c r="AJ88" s="1"/>
      <c r="AK88" s="1" t="s">
        <v>30</v>
      </c>
      <c r="AL88" s="1">
        <v>13</v>
      </c>
      <c r="AM88" s="1">
        <v>19</v>
      </c>
      <c r="AN88" s="1">
        <v>9</v>
      </c>
      <c r="AO88" s="1">
        <v>11</v>
      </c>
      <c r="AP88" s="1">
        <v>14</v>
      </c>
      <c r="AQ88" s="1">
        <v>14</v>
      </c>
      <c r="AR88" s="1">
        <v>16</v>
      </c>
      <c r="AS88" s="1">
        <v>14</v>
      </c>
      <c r="AT88" s="1"/>
      <c r="AU88" s="13">
        <f t="shared" si="17"/>
        <v>13.333333333333334</v>
      </c>
      <c r="AV88" s="13">
        <f t="shared" si="18"/>
        <v>1.3824294235551806</v>
      </c>
      <c r="AW88" s="16">
        <v>6</v>
      </c>
      <c r="AX88" s="1"/>
    </row>
    <row r="89" spans="1:50" ht="15.75" x14ac:dyDescent="0.25">
      <c r="A89" s="3" t="s">
        <v>31</v>
      </c>
      <c r="B89" s="8">
        <v>205</v>
      </c>
      <c r="C89" s="1">
        <v>212</v>
      </c>
      <c r="D89" s="1">
        <v>201</v>
      </c>
      <c r="E89" s="1">
        <v>206</v>
      </c>
      <c r="F89" s="1">
        <v>193</v>
      </c>
      <c r="G89" s="1">
        <v>194</v>
      </c>
      <c r="H89" s="1"/>
      <c r="I89" s="1"/>
      <c r="J89" s="12">
        <f t="shared" si="12"/>
        <v>6.7185481235821243</v>
      </c>
      <c r="K89" s="9">
        <f t="shared" si="13"/>
        <v>201.83333333333334</v>
      </c>
      <c r="L89" s="9">
        <f t="shared" si="14"/>
        <v>3.0046260628866581</v>
      </c>
      <c r="M89" s="15">
        <v>6</v>
      </c>
      <c r="R89" s="1"/>
      <c r="S89" s="1" t="s">
        <v>31</v>
      </c>
      <c r="T89" s="1">
        <v>48</v>
      </c>
      <c r="U89" s="1">
        <v>22</v>
      </c>
      <c r="V89" s="1">
        <v>30</v>
      </c>
      <c r="W89" s="1">
        <v>29</v>
      </c>
      <c r="X89" s="1">
        <v>16</v>
      </c>
      <c r="Y89" s="1">
        <v>22</v>
      </c>
      <c r="Z89" s="1"/>
      <c r="AA89" s="1"/>
      <c r="AB89" s="1"/>
      <c r="AC89" s="14">
        <f t="shared" si="15"/>
        <v>27.833333333333332</v>
      </c>
      <c r="AD89" s="14">
        <f t="shared" si="16"/>
        <v>4.5491146879853925</v>
      </c>
      <c r="AE89" s="15">
        <v>6</v>
      </c>
      <c r="AF89" s="1"/>
      <c r="AJ89" s="1"/>
      <c r="AK89" s="1" t="s">
        <v>31</v>
      </c>
      <c r="AL89" s="1">
        <v>12</v>
      </c>
      <c r="AM89" s="1">
        <v>19</v>
      </c>
      <c r="AN89" s="1">
        <v>11</v>
      </c>
      <c r="AO89" s="1">
        <v>19</v>
      </c>
      <c r="AP89" s="1">
        <v>20</v>
      </c>
      <c r="AQ89" s="1">
        <v>14</v>
      </c>
      <c r="AR89" s="1">
        <v>16</v>
      </c>
      <c r="AS89" s="1">
        <v>16</v>
      </c>
      <c r="AT89" s="1"/>
      <c r="AU89" s="13">
        <f t="shared" si="17"/>
        <v>15.833333333333334</v>
      </c>
      <c r="AV89" s="13">
        <f t="shared" si="18"/>
        <v>1.6210421887717099</v>
      </c>
      <c r="AW89" s="16">
        <v>6</v>
      </c>
      <c r="AX89" s="1"/>
    </row>
    <row r="90" spans="1:50" ht="15.75" x14ac:dyDescent="0.25">
      <c r="A90" s="3" t="s">
        <v>32</v>
      </c>
      <c r="B90" s="8">
        <v>210</v>
      </c>
      <c r="C90" s="1">
        <v>213</v>
      </c>
      <c r="D90" s="1">
        <v>208</v>
      </c>
      <c r="E90" s="1">
        <v>206</v>
      </c>
      <c r="F90" s="1">
        <v>193</v>
      </c>
      <c r="G90" s="1">
        <v>194</v>
      </c>
      <c r="H90" s="1"/>
      <c r="I90" s="1"/>
      <c r="J90" s="12">
        <f t="shared" si="12"/>
        <v>7.7244201508376449</v>
      </c>
      <c r="K90" s="9">
        <f t="shared" si="13"/>
        <v>204</v>
      </c>
      <c r="L90" s="9">
        <f t="shared" si="14"/>
        <v>3.454465708808431</v>
      </c>
      <c r="M90" s="15">
        <v>6</v>
      </c>
      <c r="R90" s="1"/>
      <c r="S90" s="1" t="s">
        <v>32</v>
      </c>
      <c r="T90" s="1">
        <v>47</v>
      </c>
      <c r="U90" s="1">
        <v>13</v>
      </c>
      <c r="V90" s="1">
        <v>30</v>
      </c>
      <c r="W90" s="1">
        <v>47</v>
      </c>
      <c r="X90" s="1">
        <v>28</v>
      </c>
      <c r="Y90" s="1">
        <v>26</v>
      </c>
      <c r="Z90" s="1"/>
      <c r="AA90" s="1"/>
      <c r="AB90" s="1"/>
      <c r="AC90" s="14">
        <f t="shared" si="15"/>
        <v>31.833333333333332</v>
      </c>
      <c r="AD90" s="14">
        <f t="shared" si="16"/>
        <v>5.375355285415508</v>
      </c>
      <c r="AE90" s="15">
        <v>6</v>
      </c>
      <c r="AF90" s="1"/>
      <c r="AJ90" s="1"/>
      <c r="AK90" s="1" t="s">
        <v>32</v>
      </c>
      <c r="AL90" s="1">
        <v>13</v>
      </c>
      <c r="AM90" s="1">
        <v>19</v>
      </c>
      <c r="AN90" s="1">
        <v>12</v>
      </c>
      <c r="AO90" s="1">
        <v>8</v>
      </c>
      <c r="AP90" s="1">
        <v>14</v>
      </c>
      <c r="AQ90" s="1">
        <v>16</v>
      </c>
      <c r="AR90" s="1">
        <v>20</v>
      </c>
      <c r="AS90" s="1">
        <v>12</v>
      </c>
      <c r="AT90" s="1"/>
      <c r="AU90" s="13">
        <f t="shared" si="17"/>
        <v>13.666666666666666</v>
      </c>
      <c r="AV90" s="13">
        <f t="shared" si="18"/>
        <v>1.5202339001321832</v>
      </c>
      <c r="AW90" s="16">
        <v>6</v>
      </c>
      <c r="AX90" s="1"/>
    </row>
    <row r="91" spans="1:50" ht="15.75" x14ac:dyDescent="0.25">
      <c r="A91" s="3" t="s">
        <v>33</v>
      </c>
      <c r="B91" s="8">
        <v>208</v>
      </c>
      <c r="C91" s="1">
        <v>214</v>
      </c>
      <c r="D91" s="1">
        <v>206</v>
      </c>
      <c r="E91" s="1">
        <v>205</v>
      </c>
      <c r="F91" s="1">
        <v>194</v>
      </c>
      <c r="G91" s="1">
        <v>196</v>
      </c>
      <c r="H91" s="1"/>
      <c r="I91" s="1"/>
      <c r="J91" s="12">
        <f t="shared" si="12"/>
        <v>6.8900088695314627</v>
      </c>
      <c r="K91" s="9">
        <f t="shared" si="13"/>
        <v>203.83333333333334</v>
      </c>
      <c r="L91" s="9">
        <f t="shared" si="14"/>
        <v>3.081305639569766</v>
      </c>
      <c r="M91" s="15">
        <v>6</v>
      </c>
      <c r="R91" s="1"/>
      <c r="S91" s="1" t="s">
        <v>33</v>
      </c>
      <c r="T91" s="1">
        <v>25</v>
      </c>
      <c r="U91" s="1">
        <v>12</v>
      </c>
      <c r="V91" s="1">
        <v>28</v>
      </c>
      <c r="W91" s="1">
        <v>46</v>
      </c>
      <c r="X91" s="1">
        <v>10</v>
      </c>
      <c r="Y91" s="1">
        <v>28</v>
      </c>
      <c r="Z91" s="1"/>
      <c r="AA91" s="1"/>
      <c r="AB91" s="1"/>
      <c r="AC91" s="14">
        <f t="shared" si="15"/>
        <v>24.833333333333332</v>
      </c>
      <c r="AD91" s="14">
        <f t="shared" si="16"/>
        <v>5.3317706043844186</v>
      </c>
      <c r="AE91" s="15">
        <v>6</v>
      </c>
      <c r="AF91" s="1"/>
      <c r="AJ91" s="1"/>
      <c r="AK91" s="1" t="s">
        <v>33</v>
      </c>
      <c r="AL91" s="1">
        <v>20</v>
      </c>
      <c r="AM91" s="1">
        <v>19</v>
      </c>
      <c r="AN91" s="1">
        <v>12</v>
      </c>
      <c r="AO91" s="1">
        <v>8</v>
      </c>
      <c r="AP91" s="1">
        <v>16</v>
      </c>
      <c r="AQ91" s="1">
        <v>14</v>
      </c>
      <c r="AR91" s="1">
        <v>18</v>
      </c>
      <c r="AS91" s="1">
        <v>14</v>
      </c>
      <c r="AT91" s="1"/>
      <c r="AU91" s="13">
        <f t="shared" si="17"/>
        <v>14.833333333333334</v>
      </c>
      <c r="AV91" s="13">
        <f t="shared" si="18"/>
        <v>1.8333333333333328</v>
      </c>
      <c r="AW91" s="16">
        <v>6</v>
      </c>
      <c r="AX91" s="1"/>
    </row>
    <row r="92" spans="1:50" ht="15.75" x14ac:dyDescent="0.25">
      <c r="A92" s="3" t="s">
        <v>34</v>
      </c>
      <c r="B92" s="8">
        <v>210</v>
      </c>
      <c r="C92" s="1">
        <v>215</v>
      </c>
      <c r="D92" s="1">
        <v>206</v>
      </c>
      <c r="E92" s="1">
        <v>206</v>
      </c>
      <c r="F92" s="1">
        <v>195</v>
      </c>
      <c r="G92" s="1">
        <v>197</v>
      </c>
      <c r="H92" s="1"/>
      <c r="I92" s="1"/>
      <c r="J92" s="12">
        <f t="shared" si="12"/>
        <v>6.9621995247351416</v>
      </c>
      <c r="K92" s="9">
        <f t="shared" si="13"/>
        <v>204.83333333333334</v>
      </c>
      <c r="L92" s="9">
        <f t="shared" si="14"/>
        <v>3.1135902820449011</v>
      </c>
      <c r="M92" s="15">
        <v>6</v>
      </c>
      <c r="R92" s="1"/>
      <c r="S92" s="1" t="s">
        <v>34</v>
      </c>
      <c r="T92" s="1">
        <v>20</v>
      </c>
      <c r="U92" s="1">
        <v>20</v>
      </c>
      <c r="V92" s="1">
        <v>28</v>
      </c>
      <c r="W92" s="1">
        <v>45</v>
      </c>
      <c r="X92" s="1">
        <v>26</v>
      </c>
      <c r="Y92" s="1">
        <v>20</v>
      </c>
      <c r="Z92" s="1"/>
      <c r="AA92" s="1"/>
      <c r="AB92" s="1"/>
      <c r="AC92" s="14">
        <f t="shared" si="15"/>
        <v>26.5</v>
      </c>
      <c r="AD92" s="14">
        <f t="shared" si="16"/>
        <v>3.9644251369734134</v>
      </c>
      <c r="AE92" s="15">
        <v>6</v>
      </c>
      <c r="AF92" s="1"/>
      <c r="AJ92" s="1"/>
      <c r="AK92" s="1" t="s">
        <v>34</v>
      </c>
      <c r="AL92" s="1">
        <v>20</v>
      </c>
      <c r="AM92" s="1">
        <v>19</v>
      </c>
      <c r="AN92" s="1">
        <v>12</v>
      </c>
      <c r="AO92" s="1">
        <v>8</v>
      </c>
      <c r="AP92" s="1">
        <v>16</v>
      </c>
      <c r="AQ92" s="1">
        <v>12</v>
      </c>
      <c r="AR92" s="1">
        <v>10</v>
      </c>
      <c r="AS92" s="1">
        <v>10</v>
      </c>
      <c r="AT92" s="1"/>
      <c r="AU92" s="13">
        <f t="shared" si="17"/>
        <v>14.5</v>
      </c>
      <c r="AV92" s="13">
        <f t="shared" si="18"/>
        <v>1.8929694486000914</v>
      </c>
      <c r="AW92" s="16">
        <v>6</v>
      </c>
      <c r="AX92" s="1"/>
    </row>
    <row r="93" spans="1:50" ht="15.75" x14ac:dyDescent="0.25">
      <c r="A93" s="3" t="s">
        <v>35</v>
      </c>
      <c r="B93" s="8">
        <v>212</v>
      </c>
      <c r="C93" s="1">
        <v>216</v>
      </c>
      <c r="D93" s="1">
        <v>203</v>
      </c>
      <c r="E93" s="1">
        <v>209</v>
      </c>
      <c r="F93" s="1">
        <v>196</v>
      </c>
      <c r="G93" s="1">
        <v>198</v>
      </c>
      <c r="H93" s="1"/>
      <c r="I93" s="1"/>
      <c r="J93" s="12">
        <f t="shared" si="12"/>
        <v>7.2724747430904753</v>
      </c>
      <c r="K93" s="9">
        <f t="shared" si="13"/>
        <v>205.66666666666666</v>
      </c>
      <c r="L93" s="9">
        <f t="shared" si="14"/>
        <v>3.2523495780401248</v>
      </c>
      <c r="M93" s="15">
        <v>6</v>
      </c>
      <c r="R93" s="1"/>
      <c r="S93" s="1" t="s">
        <v>35</v>
      </c>
      <c r="T93" s="1">
        <v>20</v>
      </c>
      <c r="U93" s="1">
        <v>20</v>
      </c>
      <c r="V93" s="1">
        <v>30</v>
      </c>
      <c r="W93" s="1">
        <v>44</v>
      </c>
      <c r="X93" s="1">
        <v>18</v>
      </c>
      <c r="Y93" s="1">
        <v>18</v>
      </c>
      <c r="Z93" s="1"/>
      <c r="AA93" s="1"/>
      <c r="AB93" s="1"/>
      <c r="AC93" s="14">
        <f t="shared" si="15"/>
        <v>25</v>
      </c>
      <c r="AD93" s="14">
        <f t="shared" si="16"/>
        <v>4.219004621945798</v>
      </c>
      <c r="AE93" s="15">
        <v>6</v>
      </c>
      <c r="AF93" s="1"/>
      <c r="AJ93" s="1"/>
      <c r="AK93" s="1" t="s">
        <v>35</v>
      </c>
      <c r="AL93" s="1">
        <v>24</v>
      </c>
      <c r="AM93" s="1">
        <v>12</v>
      </c>
      <c r="AN93" s="1">
        <v>9</v>
      </c>
      <c r="AO93" s="1">
        <v>8</v>
      </c>
      <c r="AP93" s="1">
        <v>16</v>
      </c>
      <c r="AQ93" s="1">
        <v>12</v>
      </c>
      <c r="AR93" s="1">
        <v>14</v>
      </c>
      <c r="AS93" s="1">
        <v>16</v>
      </c>
      <c r="AT93" s="1"/>
      <c r="AU93" s="13">
        <f t="shared" si="17"/>
        <v>13.5</v>
      </c>
      <c r="AV93" s="13">
        <f t="shared" si="18"/>
        <v>2.3909551787239067</v>
      </c>
      <c r="AW93" s="16">
        <v>6</v>
      </c>
      <c r="AX93" s="1"/>
    </row>
    <row r="94" spans="1:50" ht="15.75" x14ac:dyDescent="0.25">
      <c r="A94" s="3" t="s">
        <v>36</v>
      </c>
      <c r="B94" s="8">
        <v>213</v>
      </c>
      <c r="C94" s="1">
        <v>217</v>
      </c>
      <c r="D94" s="1">
        <v>204</v>
      </c>
      <c r="E94" s="1">
        <v>210</v>
      </c>
      <c r="F94" s="1">
        <v>195</v>
      </c>
      <c r="G94" s="1">
        <v>198</v>
      </c>
      <c r="H94" s="1"/>
      <c r="I94" s="1"/>
      <c r="J94" s="12">
        <f t="shared" si="12"/>
        <v>7.9039371342529181</v>
      </c>
      <c r="K94" s="9">
        <f t="shared" si="13"/>
        <v>206.16666666666666</v>
      </c>
      <c r="L94" s="9">
        <f t="shared" si="14"/>
        <v>3.5347481444148814</v>
      </c>
      <c r="M94" s="15">
        <v>6</v>
      </c>
      <c r="R94" s="1"/>
      <c r="S94" s="1" t="s">
        <v>36</v>
      </c>
      <c r="T94" s="1">
        <v>47</v>
      </c>
      <c r="U94" s="1">
        <v>20</v>
      </c>
      <c r="V94" s="1">
        <v>43</v>
      </c>
      <c r="W94" s="1">
        <v>20</v>
      </c>
      <c r="X94" s="1">
        <v>18</v>
      </c>
      <c r="Y94" s="1">
        <v>18</v>
      </c>
      <c r="Z94" s="1"/>
      <c r="AA94" s="1"/>
      <c r="AB94" s="1"/>
      <c r="AC94" s="14">
        <f t="shared" si="15"/>
        <v>27.666666666666668</v>
      </c>
      <c r="AD94" s="14">
        <f t="shared" si="16"/>
        <v>5.5176484524156155</v>
      </c>
      <c r="AE94" s="15">
        <v>6</v>
      </c>
      <c r="AF94" s="1"/>
      <c r="AJ94" s="1"/>
      <c r="AK94" s="1" t="s">
        <v>36</v>
      </c>
      <c r="AL94" s="1">
        <v>14</v>
      </c>
      <c r="AM94" s="1">
        <v>11</v>
      </c>
      <c r="AN94" s="1">
        <v>8</v>
      </c>
      <c r="AO94" s="1">
        <v>8</v>
      </c>
      <c r="AP94" s="1">
        <v>18</v>
      </c>
      <c r="AQ94" s="1">
        <v>14</v>
      </c>
      <c r="AR94" s="1">
        <v>16</v>
      </c>
      <c r="AS94" s="1">
        <v>8</v>
      </c>
      <c r="AT94" s="1"/>
      <c r="AU94" s="13">
        <f t="shared" si="17"/>
        <v>12.166666666666666</v>
      </c>
      <c r="AV94" s="13">
        <f t="shared" si="18"/>
        <v>1.6003471845543744</v>
      </c>
      <c r="AW94" s="16">
        <v>6</v>
      </c>
      <c r="AX94" s="1"/>
    </row>
    <row r="95" spans="1:50" ht="15.75" x14ac:dyDescent="0.25">
      <c r="A95" s="3" t="s">
        <v>37</v>
      </c>
      <c r="B95" s="8">
        <v>211</v>
      </c>
      <c r="C95" s="1">
        <v>215</v>
      </c>
      <c r="D95" s="1">
        <v>203</v>
      </c>
      <c r="E95" s="1">
        <v>209</v>
      </c>
      <c r="F95" s="1">
        <v>193</v>
      </c>
      <c r="G95" s="1">
        <v>197</v>
      </c>
      <c r="H95" s="1"/>
      <c r="I95" s="1"/>
      <c r="J95" s="12">
        <f t="shared" si="12"/>
        <v>7.7817450199525</v>
      </c>
      <c r="K95" s="9">
        <f t="shared" si="13"/>
        <v>204.66666666666666</v>
      </c>
      <c r="L95" s="9">
        <f t="shared" si="14"/>
        <v>3.4801021696368504</v>
      </c>
      <c r="M95" s="15">
        <v>6</v>
      </c>
      <c r="R95" s="1"/>
      <c r="S95" s="1" t="s">
        <v>37</v>
      </c>
      <c r="T95" s="1">
        <v>48</v>
      </c>
      <c r="U95" s="1">
        <v>34</v>
      </c>
      <c r="V95" s="1">
        <v>44</v>
      </c>
      <c r="W95" s="1">
        <v>21</v>
      </c>
      <c r="X95" s="1">
        <v>14</v>
      </c>
      <c r="Y95" s="1">
        <v>6</v>
      </c>
      <c r="Z95" s="1"/>
      <c r="AA95" s="1"/>
      <c r="AB95" s="1"/>
      <c r="AC95" s="14">
        <f t="shared" si="15"/>
        <v>27.833333333333332</v>
      </c>
      <c r="AD95" s="14">
        <f t="shared" si="16"/>
        <v>6.8819409406875272</v>
      </c>
      <c r="AE95" s="15">
        <v>6</v>
      </c>
      <c r="AF95" s="1"/>
      <c r="AJ95" s="1"/>
      <c r="AK95" s="1" t="s">
        <v>37</v>
      </c>
      <c r="AL95" s="1">
        <v>14</v>
      </c>
      <c r="AM95" s="1">
        <v>12</v>
      </c>
      <c r="AN95" s="1">
        <v>8</v>
      </c>
      <c r="AO95" s="1">
        <v>8</v>
      </c>
      <c r="AP95" s="1">
        <v>22</v>
      </c>
      <c r="AQ95" s="1">
        <v>14</v>
      </c>
      <c r="AR95" s="1">
        <v>20</v>
      </c>
      <c r="AS95" s="1">
        <v>20</v>
      </c>
      <c r="AT95" s="1"/>
      <c r="AU95" s="13">
        <f t="shared" si="17"/>
        <v>13</v>
      </c>
      <c r="AV95" s="13">
        <f t="shared" si="18"/>
        <v>2.1134489978863145</v>
      </c>
      <c r="AW95" s="16">
        <v>6</v>
      </c>
      <c r="AX95" s="1"/>
    </row>
    <row r="96" spans="1:50" ht="15.75" x14ac:dyDescent="0.25">
      <c r="A96" s="3" t="s">
        <v>38</v>
      </c>
      <c r="B96" s="8">
        <v>213</v>
      </c>
      <c r="C96" s="1">
        <v>217</v>
      </c>
      <c r="D96" s="1">
        <v>200</v>
      </c>
      <c r="E96" s="1">
        <v>207</v>
      </c>
      <c r="F96" s="1">
        <v>194</v>
      </c>
      <c r="G96" s="1">
        <v>199</v>
      </c>
      <c r="H96" s="1"/>
      <c r="I96" s="1"/>
      <c r="J96" s="12">
        <f t="shared" si="12"/>
        <v>8.1034971874288129</v>
      </c>
      <c r="K96" s="9">
        <f t="shared" si="13"/>
        <v>205</v>
      </c>
      <c r="L96" s="9">
        <f t="shared" si="14"/>
        <v>3.6239941133138363</v>
      </c>
      <c r="M96" s="15">
        <v>6</v>
      </c>
      <c r="R96" s="1"/>
      <c r="S96" s="1" t="s">
        <v>38</v>
      </c>
      <c r="T96" s="1">
        <v>49</v>
      </c>
      <c r="U96" s="1">
        <v>32</v>
      </c>
      <c r="V96" s="1">
        <v>44</v>
      </c>
      <c r="W96" s="1">
        <v>22</v>
      </c>
      <c r="X96" s="1">
        <v>22</v>
      </c>
      <c r="Y96" s="1">
        <v>28</v>
      </c>
      <c r="Z96" s="1"/>
      <c r="AA96" s="1"/>
      <c r="AB96" s="1"/>
      <c r="AC96" s="14">
        <f t="shared" si="15"/>
        <v>32.833333333333336</v>
      </c>
      <c r="AD96" s="14">
        <f t="shared" si="16"/>
        <v>4.6362101380809344</v>
      </c>
      <c r="AE96" s="15">
        <v>6</v>
      </c>
      <c r="AF96" s="1"/>
      <c r="AJ96" s="1"/>
      <c r="AK96" s="1" t="s">
        <v>38</v>
      </c>
      <c r="AL96" s="1">
        <v>17</v>
      </c>
      <c r="AM96" s="1">
        <v>12</v>
      </c>
      <c r="AN96" s="1">
        <v>8</v>
      </c>
      <c r="AO96" s="1">
        <v>3</v>
      </c>
      <c r="AP96" s="1">
        <v>18</v>
      </c>
      <c r="AQ96" s="1">
        <v>16</v>
      </c>
      <c r="AR96" s="1">
        <v>24</v>
      </c>
      <c r="AS96" s="1">
        <v>20</v>
      </c>
      <c r="AT96" s="1"/>
      <c r="AU96" s="13">
        <f t="shared" si="17"/>
        <v>12.333333333333334</v>
      </c>
      <c r="AV96" s="13">
        <f t="shared" si="18"/>
        <v>2.4037008503093267</v>
      </c>
      <c r="AW96" s="16">
        <v>6</v>
      </c>
      <c r="AX96" s="1"/>
    </row>
    <row r="97" spans="1:50" ht="15.75" x14ac:dyDescent="0.25">
      <c r="A97" s="3" t="s">
        <v>39</v>
      </c>
      <c r="B97" s="8">
        <v>213</v>
      </c>
      <c r="C97" s="1">
        <v>217</v>
      </c>
      <c r="D97" s="1">
        <v>205</v>
      </c>
      <c r="E97" s="1">
        <v>215</v>
      </c>
      <c r="F97" s="1">
        <v>196</v>
      </c>
      <c r="G97" s="1">
        <v>198</v>
      </c>
      <c r="H97" s="1"/>
      <c r="I97" s="1"/>
      <c r="J97" s="12">
        <f t="shared" si="12"/>
        <v>8.2192186706253025</v>
      </c>
      <c r="K97" s="9">
        <f t="shared" si="13"/>
        <v>207.33333333333334</v>
      </c>
      <c r="L97" s="9">
        <f t="shared" si="14"/>
        <v>3.6757463338907264</v>
      </c>
      <c r="M97" s="15">
        <v>6</v>
      </c>
      <c r="R97" s="1"/>
      <c r="S97" s="1" t="s">
        <v>39</v>
      </c>
      <c r="T97" s="1">
        <v>39</v>
      </c>
      <c r="U97" s="1">
        <v>33</v>
      </c>
      <c r="V97" s="1">
        <v>19</v>
      </c>
      <c r="W97" s="1">
        <v>33</v>
      </c>
      <c r="X97" s="1">
        <v>14</v>
      </c>
      <c r="Y97" s="1">
        <v>12</v>
      </c>
      <c r="Z97" s="1"/>
      <c r="AA97" s="1"/>
      <c r="AB97" s="1"/>
      <c r="AC97" s="14">
        <f t="shared" si="15"/>
        <v>25</v>
      </c>
      <c r="AD97" s="14">
        <f t="shared" si="16"/>
        <v>4.6547466812563139</v>
      </c>
      <c r="AE97" s="15">
        <v>6</v>
      </c>
      <c r="AF97" s="1"/>
      <c r="AJ97" s="1"/>
      <c r="AK97" s="1" t="s">
        <v>39</v>
      </c>
      <c r="AL97" s="1">
        <v>16</v>
      </c>
      <c r="AM97" s="1">
        <v>12</v>
      </c>
      <c r="AN97" s="1">
        <v>11</v>
      </c>
      <c r="AO97" s="1">
        <v>4</v>
      </c>
      <c r="AP97" s="1">
        <v>16</v>
      </c>
      <c r="AQ97" s="1">
        <v>16</v>
      </c>
      <c r="AR97" s="1">
        <v>26</v>
      </c>
      <c r="AS97" s="1">
        <v>14</v>
      </c>
      <c r="AT97" s="1"/>
      <c r="AU97" s="13">
        <f t="shared" si="17"/>
        <v>12.5</v>
      </c>
      <c r="AV97" s="13">
        <f t="shared" si="18"/>
        <v>1.9278658321228339</v>
      </c>
      <c r="AW97" s="16">
        <v>6</v>
      </c>
      <c r="AX97" s="1"/>
    </row>
    <row r="98" spans="1:50" ht="15.75" x14ac:dyDescent="0.25">
      <c r="A98" s="3" t="s">
        <v>40</v>
      </c>
      <c r="B98" s="8">
        <v>215</v>
      </c>
      <c r="C98" s="1">
        <v>216</v>
      </c>
      <c r="D98" s="1">
        <v>204</v>
      </c>
      <c r="E98" s="1">
        <v>214</v>
      </c>
      <c r="F98" s="1">
        <v>198</v>
      </c>
      <c r="G98" s="1">
        <v>200</v>
      </c>
      <c r="H98" s="1"/>
      <c r="I98" s="1"/>
      <c r="J98" s="12">
        <f t="shared" si="12"/>
        <v>7.4030774381709374</v>
      </c>
      <c r="K98" s="9">
        <f t="shared" si="13"/>
        <v>207.83333333333334</v>
      </c>
      <c r="L98" s="9">
        <f t="shared" si="14"/>
        <v>3.3107568788890425</v>
      </c>
      <c r="M98" s="15">
        <v>6</v>
      </c>
      <c r="R98" s="1"/>
      <c r="S98" s="1" t="s">
        <v>40</v>
      </c>
      <c r="T98" s="1">
        <v>19</v>
      </c>
      <c r="U98" s="1">
        <v>21</v>
      </c>
      <c r="V98" s="1">
        <v>19</v>
      </c>
      <c r="W98" s="1">
        <v>34</v>
      </c>
      <c r="X98" s="1">
        <v>16</v>
      </c>
      <c r="Y98" s="1">
        <v>14</v>
      </c>
      <c r="Z98" s="1"/>
      <c r="AA98" s="1"/>
      <c r="AB98" s="1"/>
      <c r="AC98" s="14">
        <f t="shared" si="15"/>
        <v>20.5</v>
      </c>
      <c r="AD98" s="14">
        <f t="shared" si="16"/>
        <v>2.8838631497813254</v>
      </c>
      <c r="AE98" s="15">
        <v>6</v>
      </c>
      <c r="AF98" s="1"/>
      <c r="AJ98" s="1"/>
      <c r="AK98" s="1" t="s">
        <v>40</v>
      </c>
      <c r="AL98" s="1">
        <v>15</v>
      </c>
      <c r="AM98" s="1">
        <v>12</v>
      </c>
      <c r="AN98" s="1">
        <v>8</v>
      </c>
      <c r="AO98" s="1">
        <v>8</v>
      </c>
      <c r="AP98" s="1">
        <v>10</v>
      </c>
      <c r="AQ98" s="1">
        <v>14</v>
      </c>
      <c r="AR98" s="1">
        <v>28</v>
      </c>
      <c r="AS98" s="1">
        <v>10</v>
      </c>
      <c r="AT98" s="1"/>
      <c r="AU98" s="13">
        <f t="shared" si="17"/>
        <v>11.166666666666666</v>
      </c>
      <c r="AV98" s="13">
        <f t="shared" si="18"/>
        <v>1.2224747213928171</v>
      </c>
      <c r="AW98" s="16">
        <v>6</v>
      </c>
      <c r="AX98" s="1"/>
    </row>
    <row r="99" spans="1:50" ht="15.75" x14ac:dyDescent="0.25">
      <c r="A99" s="3" t="s">
        <v>41</v>
      </c>
      <c r="B99" s="8">
        <v>214</v>
      </c>
      <c r="C99" s="1">
        <v>217</v>
      </c>
      <c r="D99" s="1">
        <v>209</v>
      </c>
      <c r="E99" s="1">
        <v>213</v>
      </c>
      <c r="F99" s="1">
        <v>200</v>
      </c>
      <c r="G99" s="1">
        <v>202</v>
      </c>
      <c r="H99" s="1"/>
      <c r="I99" s="1"/>
      <c r="J99" s="12">
        <f t="shared" si="12"/>
        <v>6.2561081263744862</v>
      </c>
      <c r="K99" s="9">
        <f t="shared" si="13"/>
        <v>209.16666666666666</v>
      </c>
      <c r="L99" s="9">
        <f t="shared" si="14"/>
        <v>2.7978166090324397</v>
      </c>
      <c r="M99" s="15">
        <v>6</v>
      </c>
      <c r="R99" s="1"/>
      <c r="S99" s="1" t="s">
        <v>41</v>
      </c>
      <c r="T99" s="1">
        <v>19</v>
      </c>
      <c r="U99" s="1">
        <v>21</v>
      </c>
      <c r="V99" s="1">
        <v>23</v>
      </c>
      <c r="W99" s="1">
        <v>33</v>
      </c>
      <c r="X99" s="1">
        <v>30</v>
      </c>
      <c r="Y99" s="1">
        <v>18</v>
      </c>
      <c r="Z99" s="1"/>
      <c r="AA99" s="1"/>
      <c r="AB99" s="1"/>
      <c r="AC99" s="14">
        <f t="shared" si="15"/>
        <v>24</v>
      </c>
      <c r="AD99" s="14">
        <f t="shared" si="16"/>
        <v>2.5033311140691454</v>
      </c>
      <c r="AE99" s="15">
        <v>6</v>
      </c>
      <c r="AF99" s="1"/>
      <c r="AJ99" s="1"/>
      <c r="AK99" s="1" t="s">
        <v>41</v>
      </c>
      <c r="AL99" s="1">
        <v>21</v>
      </c>
      <c r="AM99" s="1">
        <v>11</v>
      </c>
      <c r="AN99" s="1">
        <v>10</v>
      </c>
      <c r="AO99" s="1">
        <v>9</v>
      </c>
      <c r="AP99" s="1">
        <v>10</v>
      </c>
      <c r="AQ99" s="1">
        <v>16</v>
      </c>
      <c r="AR99" s="1">
        <v>18</v>
      </c>
      <c r="AS99" s="1">
        <v>12</v>
      </c>
      <c r="AT99" s="1"/>
      <c r="AU99" s="13">
        <f t="shared" si="17"/>
        <v>12.833333333333334</v>
      </c>
      <c r="AV99" s="13">
        <f t="shared" si="18"/>
        <v>1.9220937657784667</v>
      </c>
      <c r="AW99" s="16">
        <v>6</v>
      </c>
      <c r="AX99" s="1"/>
    </row>
    <row r="100" spans="1:50" ht="15.75" x14ac:dyDescent="0.25">
      <c r="A100" s="3" t="s">
        <v>42</v>
      </c>
      <c r="B100" s="8">
        <v>220</v>
      </c>
      <c r="C100" s="1">
        <v>225</v>
      </c>
      <c r="D100" s="1">
        <v>213</v>
      </c>
      <c r="E100" s="1">
        <v>217</v>
      </c>
      <c r="F100" s="1">
        <v>197</v>
      </c>
      <c r="G100" s="1">
        <v>199</v>
      </c>
      <c r="H100" s="1"/>
      <c r="I100" s="1"/>
      <c r="J100" s="12">
        <f t="shared" si="12"/>
        <v>10.430990152212567</v>
      </c>
      <c r="K100" s="9">
        <f t="shared" si="13"/>
        <v>211.83333333333334</v>
      </c>
      <c r="L100" s="9">
        <f t="shared" si="14"/>
        <v>4.6648806105956355</v>
      </c>
      <c r="M100" s="15">
        <v>6</v>
      </c>
      <c r="R100" s="1"/>
      <c r="S100" s="1" t="s">
        <v>42</v>
      </c>
      <c r="T100" s="1">
        <v>33</v>
      </c>
      <c r="U100" s="1">
        <v>20</v>
      </c>
      <c r="V100" s="1">
        <v>24</v>
      </c>
      <c r="W100" s="1">
        <v>38</v>
      </c>
      <c r="X100" s="1">
        <v>30</v>
      </c>
      <c r="Y100" s="1">
        <v>16</v>
      </c>
      <c r="Z100" s="1"/>
      <c r="AA100" s="1"/>
      <c r="AB100" s="1"/>
      <c r="AC100" s="14">
        <f t="shared" si="15"/>
        <v>26.833333333333332</v>
      </c>
      <c r="AD100" s="14">
        <f t="shared" si="16"/>
        <v>3.3903457706323166</v>
      </c>
      <c r="AE100" s="15">
        <v>6</v>
      </c>
      <c r="AF100" s="1"/>
      <c r="AJ100" s="1"/>
      <c r="AK100" s="1" t="s">
        <v>42</v>
      </c>
      <c r="AL100" s="1">
        <v>21</v>
      </c>
      <c r="AM100" s="1">
        <v>10</v>
      </c>
      <c r="AN100" s="1">
        <v>7</v>
      </c>
      <c r="AO100" s="1">
        <v>8</v>
      </c>
      <c r="AP100" s="1">
        <v>20</v>
      </c>
      <c r="AQ100" s="1">
        <v>26</v>
      </c>
      <c r="AR100" s="1">
        <v>14</v>
      </c>
      <c r="AS100" s="1">
        <v>12</v>
      </c>
      <c r="AT100" s="1"/>
      <c r="AU100" s="13">
        <f t="shared" si="17"/>
        <v>15.333333333333334</v>
      </c>
      <c r="AV100" s="13">
        <f t="shared" si="18"/>
        <v>3.2625824808645749</v>
      </c>
      <c r="AW100" s="16">
        <v>6</v>
      </c>
      <c r="AX100" s="1"/>
    </row>
    <row r="101" spans="1:50" ht="15.75" x14ac:dyDescent="0.25">
      <c r="A101" s="3" t="s">
        <v>43</v>
      </c>
      <c r="B101" s="8">
        <v>220</v>
      </c>
      <c r="C101" s="1">
        <v>224</v>
      </c>
      <c r="D101" s="1">
        <v>210</v>
      </c>
      <c r="E101" s="1">
        <v>216</v>
      </c>
      <c r="F101" s="1">
        <v>199</v>
      </c>
      <c r="G101" s="1">
        <v>203</v>
      </c>
      <c r="H101" s="1"/>
      <c r="I101" s="1"/>
      <c r="J101" s="12">
        <f t="shared" si="12"/>
        <v>8.925618559330589</v>
      </c>
      <c r="K101" s="9">
        <f t="shared" si="13"/>
        <v>212</v>
      </c>
      <c r="L101" s="9">
        <f t="shared" si="14"/>
        <v>3.9916579679793878</v>
      </c>
      <c r="M101" s="15">
        <v>6</v>
      </c>
      <c r="R101" s="1"/>
      <c r="S101" s="1" t="s">
        <v>43</v>
      </c>
      <c r="T101" s="1">
        <v>33</v>
      </c>
      <c r="U101" s="1">
        <v>32</v>
      </c>
      <c r="V101" s="1">
        <v>34</v>
      </c>
      <c r="W101" s="1">
        <v>37</v>
      </c>
      <c r="X101" s="1">
        <v>30</v>
      </c>
      <c r="Y101" s="1">
        <v>14</v>
      </c>
      <c r="Z101" s="1"/>
      <c r="AA101" s="1"/>
      <c r="AB101" s="1"/>
      <c r="AC101" s="14">
        <f t="shared" si="15"/>
        <v>30</v>
      </c>
      <c r="AD101" s="14">
        <f t="shared" si="16"/>
        <v>3.3366650016645867</v>
      </c>
      <c r="AE101" s="15">
        <v>6</v>
      </c>
      <c r="AF101" s="1"/>
      <c r="AJ101" s="1"/>
      <c r="AK101" s="1" t="s">
        <v>43</v>
      </c>
      <c r="AL101" s="1">
        <v>26</v>
      </c>
      <c r="AM101" s="1">
        <v>14</v>
      </c>
      <c r="AN101" s="1">
        <v>12</v>
      </c>
      <c r="AO101" s="1">
        <v>7</v>
      </c>
      <c r="AP101" s="1">
        <v>20</v>
      </c>
      <c r="AQ101" s="1">
        <v>16</v>
      </c>
      <c r="AR101" s="1">
        <v>18</v>
      </c>
      <c r="AS101" s="1">
        <v>14</v>
      </c>
      <c r="AT101" s="1"/>
      <c r="AU101" s="13">
        <f t="shared" si="17"/>
        <v>15.833333333333334</v>
      </c>
      <c r="AV101" s="13">
        <f t="shared" si="18"/>
        <v>2.6884526735238947</v>
      </c>
      <c r="AW101" s="16">
        <v>6</v>
      </c>
      <c r="AX101" s="1"/>
    </row>
    <row r="102" spans="1:50" ht="15.75" x14ac:dyDescent="0.25">
      <c r="A102" s="3" t="s">
        <v>44</v>
      </c>
      <c r="B102" s="8">
        <v>218</v>
      </c>
      <c r="C102" s="1">
        <v>220</v>
      </c>
      <c r="D102" s="1">
        <v>210</v>
      </c>
      <c r="E102" s="1">
        <v>222</v>
      </c>
      <c r="F102" s="1">
        <v>199</v>
      </c>
      <c r="G102" s="1">
        <v>204</v>
      </c>
      <c r="H102" s="1"/>
      <c r="I102" s="1"/>
      <c r="J102" s="12">
        <f t="shared" si="12"/>
        <v>8.5326171574468024</v>
      </c>
      <c r="K102" s="9">
        <f t="shared" si="13"/>
        <v>212.16666666666666</v>
      </c>
      <c r="L102" s="9">
        <f t="shared" si="14"/>
        <v>3.8159023980064157</v>
      </c>
      <c r="M102" s="15">
        <v>6</v>
      </c>
      <c r="R102" s="1"/>
      <c r="S102" s="1" t="s">
        <v>44</v>
      </c>
      <c r="T102" s="1">
        <v>33</v>
      </c>
      <c r="U102" s="1">
        <v>33</v>
      </c>
      <c r="V102" s="1">
        <v>35</v>
      </c>
      <c r="W102" s="1">
        <v>25</v>
      </c>
      <c r="X102" s="1">
        <v>26</v>
      </c>
      <c r="Y102" s="1">
        <v>18</v>
      </c>
      <c r="Z102" s="1"/>
      <c r="AA102" s="1"/>
      <c r="AB102" s="1"/>
      <c r="AC102" s="14">
        <f t="shared" si="15"/>
        <v>28.333333333333332</v>
      </c>
      <c r="AD102" s="14">
        <f t="shared" si="16"/>
        <v>2.6541372316525824</v>
      </c>
      <c r="AE102" s="15">
        <v>6</v>
      </c>
      <c r="AF102" s="1"/>
      <c r="AJ102" s="1"/>
      <c r="AK102" s="1" t="s">
        <v>44</v>
      </c>
      <c r="AL102" s="1">
        <v>27</v>
      </c>
      <c r="AM102" s="1">
        <v>15</v>
      </c>
      <c r="AN102" s="1">
        <v>12</v>
      </c>
      <c r="AO102" s="1">
        <v>8</v>
      </c>
      <c r="AP102" s="1">
        <v>20</v>
      </c>
      <c r="AQ102" s="1">
        <v>14</v>
      </c>
      <c r="AR102" s="1">
        <v>16</v>
      </c>
      <c r="AS102" s="1">
        <v>12</v>
      </c>
      <c r="AT102" s="1"/>
      <c r="AU102" s="13">
        <f t="shared" si="17"/>
        <v>16</v>
      </c>
      <c r="AV102" s="13">
        <f t="shared" si="18"/>
        <v>2.7202941017470885</v>
      </c>
      <c r="AW102" s="16">
        <v>6</v>
      </c>
      <c r="AX102" s="1"/>
    </row>
    <row r="103" spans="1:50" ht="15.75" x14ac:dyDescent="0.25">
      <c r="A103" s="3" t="s">
        <v>45</v>
      </c>
      <c r="B103" s="8">
        <v>217</v>
      </c>
      <c r="C103" s="1">
        <v>222</v>
      </c>
      <c r="D103" s="1">
        <v>210</v>
      </c>
      <c r="E103" s="1">
        <v>220</v>
      </c>
      <c r="F103" s="1">
        <v>198</v>
      </c>
      <c r="G103" s="1">
        <v>200</v>
      </c>
      <c r="H103" s="1"/>
      <c r="I103" s="1"/>
      <c r="J103" s="12">
        <f t="shared" si="12"/>
        <v>9.3882314036717727</v>
      </c>
      <c r="K103" s="9">
        <f t="shared" si="13"/>
        <v>211.16666666666666</v>
      </c>
      <c r="L103" s="9">
        <f t="shared" si="14"/>
        <v>4.1985447214216709</v>
      </c>
      <c r="M103" s="15">
        <v>6</v>
      </c>
      <c r="R103" s="1"/>
      <c r="S103" s="1" t="s">
        <v>45</v>
      </c>
      <c r="T103" s="1">
        <v>32</v>
      </c>
      <c r="U103" s="1">
        <v>32</v>
      </c>
      <c r="V103" s="1">
        <v>34</v>
      </c>
      <c r="W103" s="1">
        <v>24</v>
      </c>
      <c r="X103" s="1">
        <v>24</v>
      </c>
      <c r="Y103" s="1">
        <v>16</v>
      </c>
      <c r="Z103" s="1"/>
      <c r="AA103" s="1"/>
      <c r="AB103" s="1"/>
      <c r="AC103" s="14">
        <f t="shared" si="15"/>
        <v>27</v>
      </c>
      <c r="AD103" s="14">
        <f t="shared" si="16"/>
        <v>2.8166173565703478</v>
      </c>
      <c r="AE103" s="15">
        <v>6</v>
      </c>
      <c r="AF103" s="1"/>
      <c r="AJ103" s="1"/>
      <c r="AK103" s="1" t="s">
        <v>45</v>
      </c>
      <c r="AL103" s="1">
        <v>10</v>
      </c>
      <c r="AM103" s="1">
        <v>10</v>
      </c>
      <c r="AN103" s="1">
        <v>12</v>
      </c>
      <c r="AO103" s="1">
        <v>8</v>
      </c>
      <c r="AP103" s="1">
        <v>12</v>
      </c>
      <c r="AQ103" s="1">
        <v>14</v>
      </c>
      <c r="AR103" s="1">
        <v>14</v>
      </c>
      <c r="AS103" s="1">
        <v>16</v>
      </c>
      <c r="AT103" s="1"/>
      <c r="AU103" s="13">
        <f t="shared" si="17"/>
        <v>11</v>
      </c>
      <c r="AV103" s="13">
        <f t="shared" si="18"/>
        <v>0.85634883857767541</v>
      </c>
      <c r="AW103" s="16">
        <v>6</v>
      </c>
      <c r="AX103" s="1"/>
    </row>
    <row r="104" spans="1:50" ht="15.75" x14ac:dyDescent="0.25">
      <c r="A104" s="3" t="s">
        <v>46</v>
      </c>
      <c r="B104" s="8">
        <v>218</v>
      </c>
      <c r="C104" s="1">
        <v>220</v>
      </c>
      <c r="D104" s="1">
        <v>212</v>
      </c>
      <c r="E104" s="1">
        <v>221</v>
      </c>
      <c r="F104" s="1">
        <v>201</v>
      </c>
      <c r="G104" s="1">
        <v>205</v>
      </c>
      <c r="H104" s="1"/>
      <c r="I104" s="1"/>
      <c r="J104" s="12">
        <f t="shared" si="12"/>
        <v>7.6029964853046961</v>
      </c>
      <c r="K104" s="9">
        <f t="shared" si="13"/>
        <v>212.83333333333334</v>
      </c>
      <c r="L104" s="9">
        <f t="shared" si="14"/>
        <v>3.4001633947666563</v>
      </c>
      <c r="M104" s="15">
        <v>6</v>
      </c>
      <c r="R104" s="1"/>
      <c r="S104" s="1" t="s">
        <v>46</v>
      </c>
      <c r="T104" s="1">
        <v>33</v>
      </c>
      <c r="U104" s="1">
        <v>21</v>
      </c>
      <c r="V104" s="1">
        <v>35</v>
      </c>
      <c r="W104" s="1">
        <v>25</v>
      </c>
      <c r="X104" s="1">
        <v>30</v>
      </c>
      <c r="Y104" s="1">
        <v>16</v>
      </c>
      <c r="Z104" s="1"/>
      <c r="AA104" s="1"/>
      <c r="AB104" s="1"/>
      <c r="AC104" s="14">
        <f t="shared" si="15"/>
        <v>26.666666666666668</v>
      </c>
      <c r="AD104" s="14">
        <f t="shared" si="16"/>
        <v>2.9962940072325628</v>
      </c>
      <c r="AE104" s="15">
        <v>6</v>
      </c>
      <c r="AF104" s="1"/>
      <c r="AJ104" s="1"/>
      <c r="AK104" s="1" t="s">
        <v>46</v>
      </c>
      <c r="AL104" s="1">
        <v>10</v>
      </c>
      <c r="AM104" s="1">
        <v>10</v>
      </c>
      <c r="AN104" s="1">
        <v>12</v>
      </c>
      <c r="AO104" s="1">
        <v>10</v>
      </c>
      <c r="AP104" s="1">
        <v>28</v>
      </c>
      <c r="AQ104" s="1">
        <v>16</v>
      </c>
      <c r="AR104" s="1">
        <v>14</v>
      </c>
      <c r="AS104" s="1">
        <v>16</v>
      </c>
      <c r="AT104" s="1"/>
      <c r="AU104" s="13">
        <f t="shared" si="17"/>
        <v>14.333333333333334</v>
      </c>
      <c r="AV104" s="13">
        <f t="shared" si="18"/>
        <v>2.894439112812321</v>
      </c>
      <c r="AW104" s="16">
        <v>6</v>
      </c>
      <c r="AX104" s="1"/>
    </row>
    <row r="105" spans="1:50" ht="15.75" x14ac:dyDescent="0.25">
      <c r="A105" s="3" t="s">
        <v>47</v>
      </c>
      <c r="B105" s="8">
        <v>218</v>
      </c>
      <c r="C105" s="1">
        <v>220</v>
      </c>
      <c r="D105" s="1">
        <v>213</v>
      </c>
      <c r="E105" s="1">
        <v>222</v>
      </c>
      <c r="F105" s="1">
        <v>200</v>
      </c>
      <c r="G105" s="1">
        <v>205</v>
      </c>
      <c r="H105" s="1"/>
      <c r="I105" s="1"/>
      <c r="J105" s="12">
        <f t="shared" si="12"/>
        <v>8.0415587212098796</v>
      </c>
      <c r="K105" s="9">
        <f t="shared" si="13"/>
        <v>213</v>
      </c>
      <c r="L105" s="9">
        <f t="shared" si="14"/>
        <v>3.5962943891363146</v>
      </c>
      <c r="M105" s="15">
        <v>6</v>
      </c>
      <c r="R105" s="1"/>
      <c r="S105" s="1" t="s">
        <v>47</v>
      </c>
      <c r="T105" s="1">
        <v>32</v>
      </c>
      <c r="U105" s="1">
        <v>22</v>
      </c>
      <c r="V105" s="1">
        <v>27</v>
      </c>
      <c r="W105" s="1">
        <v>26</v>
      </c>
      <c r="X105" s="1">
        <v>26</v>
      </c>
      <c r="Y105" s="1">
        <v>30</v>
      </c>
      <c r="Z105" s="1"/>
      <c r="AA105" s="1"/>
      <c r="AB105" s="1"/>
      <c r="AC105" s="14">
        <f t="shared" si="15"/>
        <v>27.166666666666668</v>
      </c>
      <c r="AD105" s="14">
        <f t="shared" si="16"/>
        <v>1.4240006242195851</v>
      </c>
      <c r="AE105" s="15">
        <v>6</v>
      </c>
      <c r="AF105" s="1"/>
      <c r="AJ105" s="1"/>
      <c r="AK105" s="1" t="s">
        <v>47</v>
      </c>
      <c r="AL105" s="1">
        <v>10</v>
      </c>
      <c r="AM105" s="1">
        <v>9</v>
      </c>
      <c r="AN105" s="1">
        <v>11</v>
      </c>
      <c r="AO105" s="1">
        <v>10</v>
      </c>
      <c r="AP105" s="1">
        <v>24</v>
      </c>
      <c r="AQ105" s="1">
        <v>10</v>
      </c>
      <c r="AR105" s="1">
        <v>16</v>
      </c>
      <c r="AS105" s="1">
        <v>14</v>
      </c>
      <c r="AT105" s="1"/>
      <c r="AU105" s="13">
        <f t="shared" si="17"/>
        <v>12.333333333333334</v>
      </c>
      <c r="AV105" s="13">
        <f t="shared" si="18"/>
        <v>2.3475755815545352</v>
      </c>
      <c r="AW105" s="16">
        <v>6</v>
      </c>
      <c r="AX105" s="1"/>
    </row>
    <row r="106" spans="1:50" ht="15.75" x14ac:dyDescent="0.25">
      <c r="A106" s="3" t="s">
        <v>48</v>
      </c>
      <c r="B106" s="8">
        <v>218</v>
      </c>
      <c r="C106" s="1">
        <v>220</v>
      </c>
      <c r="D106" s="1">
        <v>212</v>
      </c>
      <c r="E106" s="1">
        <v>221</v>
      </c>
      <c r="F106" s="1">
        <v>199</v>
      </c>
      <c r="G106" s="1">
        <v>206</v>
      </c>
      <c r="H106" s="1"/>
      <c r="I106" s="1"/>
      <c r="J106" s="12">
        <f t="shared" si="12"/>
        <v>7.993052538854533</v>
      </c>
      <c r="K106" s="9">
        <f t="shared" si="13"/>
        <v>212.66666666666666</v>
      </c>
      <c r="L106" s="9">
        <f t="shared" si="14"/>
        <v>3.5746017649212032</v>
      </c>
      <c r="M106" s="15">
        <v>6</v>
      </c>
      <c r="R106" s="1"/>
      <c r="S106" s="1" t="s">
        <v>48</v>
      </c>
      <c r="T106" s="1">
        <v>28</v>
      </c>
      <c r="U106" s="1">
        <v>21</v>
      </c>
      <c r="V106" s="1">
        <v>28</v>
      </c>
      <c r="W106" s="1">
        <v>26</v>
      </c>
      <c r="X106" s="1">
        <v>26</v>
      </c>
      <c r="Y106" s="1">
        <v>16</v>
      </c>
      <c r="Z106" s="1"/>
      <c r="AA106" s="1"/>
      <c r="AB106" s="1"/>
      <c r="AC106" s="14">
        <f t="shared" si="15"/>
        <v>24.166666666666668</v>
      </c>
      <c r="AD106" s="14">
        <f t="shared" si="16"/>
        <v>1.9393584277051825</v>
      </c>
      <c r="AE106" s="15">
        <v>6</v>
      </c>
      <c r="AF106" s="1"/>
      <c r="AJ106" s="1"/>
      <c r="AK106" s="1" t="s">
        <v>48</v>
      </c>
      <c r="AL106" s="1">
        <v>11</v>
      </c>
      <c r="AM106" s="1">
        <v>13</v>
      </c>
      <c r="AN106" s="1">
        <v>11</v>
      </c>
      <c r="AO106" s="1">
        <v>9</v>
      </c>
      <c r="AP106" s="1">
        <v>18</v>
      </c>
      <c r="AQ106" s="1">
        <v>20</v>
      </c>
      <c r="AR106" s="1">
        <v>20</v>
      </c>
      <c r="AS106" s="1">
        <v>18</v>
      </c>
      <c r="AT106" s="1"/>
      <c r="AU106" s="13">
        <f t="shared" si="17"/>
        <v>13.666666666666666</v>
      </c>
      <c r="AV106" s="13">
        <f t="shared" si="18"/>
        <v>1.7826322609494576</v>
      </c>
      <c r="AW106" s="16">
        <v>6</v>
      </c>
      <c r="AX106" s="1"/>
    </row>
    <row r="107" spans="1:50" ht="15.75" x14ac:dyDescent="0.25">
      <c r="A107" s="3" t="s">
        <v>49</v>
      </c>
      <c r="B107" s="8">
        <v>216</v>
      </c>
      <c r="C107" s="1">
        <v>222</v>
      </c>
      <c r="D107" s="1">
        <v>213</v>
      </c>
      <c r="E107" s="1">
        <v>222</v>
      </c>
      <c r="F107" s="1">
        <v>200</v>
      </c>
      <c r="G107" s="1">
        <v>205</v>
      </c>
      <c r="H107" s="1"/>
      <c r="I107" s="1"/>
      <c r="J107" s="12">
        <f t="shared" si="12"/>
        <v>8.2056890833941143</v>
      </c>
      <c r="K107" s="9">
        <f t="shared" si="13"/>
        <v>213</v>
      </c>
      <c r="L107" s="9">
        <f t="shared" si="14"/>
        <v>3.6696957185394363</v>
      </c>
      <c r="M107" s="15">
        <v>6</v>
      </c>
      <c r="R107" s="1"/>
      <c r="S107" s="1" t="s">
        <v>49</v>
      </c>
      <c r="T107" s="1">
        <v>28</v>
      </c>
      <c r="U107" s="1">
        <v>41</v>
      </c>
      <c r="V107" s="1">
        <v>26</v>
      </c>
      <c r="W107" s="1">
        <v>22</v>
      </c>
      <c r="X107" s="1">
        <v>20</v>
      </c>
      <c r="Y107" s="1">
        <v>16</v>
      </c>
      <c r="Z107" s="1"/>
      <c r="AA107" s="1"/>
      <c r="AB107" s="1"/>
      <c r="AC107" s="14">
        <f t="shared" si="15"/>
        <v>25.5</v>
      </c>
      <c r="AD107" s="14">
        <f t="shared" si="16"/>
        <v>3.5566838487557484</v>
      </c>
      <c r="AE107" s="15">
        <v>6</v>
      </c>
      <c r="AF107" s="1"/>
      <c r="AJ107" s="1"/>
      <c r="AK107" s="1" t="s">
        <v>49</v>
      </c>
      <c r="AL107" s="1">
        <v>9</v>
      </c>
      <c r="AM107" s="1">
        <v>13</v>
      </c>
      <c r="AN107" s="1">
        <v>8</v>
      </c>
      <c r="AO107" s="1">
        <v>10</v>
      </c>
      <c r="AP107" s="1">
        <v>18</v>
      </c>
      <c r="AQ107" s="1">
        <v>18</v>
      </c>
      <c r="AR107" s="1">
        <v>12</v>
      </c>
      <c r="AS107" s="1">
        <v>14</v>
      </c>
      <c r="AT107" s="1"/>
      <c r="AU107" s="13">
        <f t="shared" si="17"/>
        <v>12.666666666666666</v>
      </c>
      <c r="AV107" s="13">
        <f t="shared" si="18"/>
        <v>1.819645875194158</v>
      </c>
      <c r="AW107" s="16">
        <v>6</v>
      </c>
      <c r="AX107" s="1"/>
    </row>
    <row r="108" spans="1:50" ht="15.75" x14ac:dyDescent="0.25">
      <c r="A108" s="3" t="s">
        <v>50</v>
      </c>
      <c r="B108" s="8">
        <v>220</v>
      </c>
      <c r="C108" s="1">
        <v>222</v>
      </c>
      <c r="D108" s="1">
        <v>218</v>
      </c>
      <c r="E108" s="1">
        <v>221</v>
      </c>
      <c r="F108" s="1">
        <v>202</v>
      </c>
      <c r="G108" s="1">
        <v>212</v>
      </c>
      <c r="H108" s="1"/>
      <c r="I108" s="1"/>
      <c r="J108" s="12">
        <f t="shared" si="12"/>
        <v>6.986097305044896</v>
      </c>
      <c r="K108" s="9">
        <f t="shared" si="13"/>
        <v>215.83333333333334</v>
      </c>
      <c r="L108" s="9">
        <f t="shared" si="14"/>
        <v>3.1242776943016946</v>
      </c>
      <c r="M108" s="15">
        <v>6</v>
      </c>
      <c r="R108" s="1"/>
      <c r="S108" s="1" t="s">
        <v>50</v>
      </c>
      <c r="T108" s="1">
        <v>28</v>
      </c>
      <c r="U108" s="1">
        <v>41</v>
      </c>
      <c r="V108" s="1">
        <v>26</v>
      </c>
      <c r="W108" s="1">
        <v>23</v>
      </c>
      <c r="X108" s="1">
        <v>30</v>
      </c>
      <c r="Y108" s="1">
        <v>20</v>
      </c>
      <c r="Z108" s="1"/>
      <c r="AA108" s="1"/>
      <c r="AB108" s="1"/>
      <c r="AC108" s="14">
        <f t="shared" si="15"/>
        <v>28</v>
      </c>
      <c r="AD108" s="14">
        <f t="shared" si="16"/>
        <v>2.9776948578836397</v>
      </c>
      <c r="AE108" s="15">
        <v>6</v>
      </c>
      <c r="AF108" s="1"/>
      <c r="AJ108" s="1"/>
      <c r="AK108" s="1" t="s">
        <v>50</v>
      </c>
      <c r="AL108" s="1">
        <v>24</v>
      </c>
      <c r="AM108" s="1">
        <v>13</v>
      </c>
      <c r="AN108" s="1">
        <v>8</v>
      </c>
      <c r="AO108" s="1">
        <v>9</v>
      </c>
      <c r="AP108" s="1">
        <v>16</v>
      </c>
      <c r="AQ108" s="1">
        <v>8</v>
      </c>
      <c r="AR108" s="1">
        <v>22</v>
      </c>
      <c r="AS108" s="1">
        <v>20</v>
      </c>
      <c r="AT108" s="1"/>
      <c r="AU108" s="13">
        <f t="shared" si="17"/>
        <v>13</v>
      </c>
      <c r="AV108" s="13">
        <f t="shared" si="18"/>
        <v>2.5560386016907755</v>
      </c>
      <c r="AW108" s="16">
        <v>6</v>
      </c>
      <c r="AX108" s="1"/>
    </row>
    <row r="109" spans="1:50" ht="15.75" x14ac:dyDescent="0.25">
      <c r="A109" s="3" t="s">
        <v>51</v>
      </c>
      <c r="B109" s="8">
        <v>218</v>
      </c>
      <c r="C109" s="1">
        <v>221</v>
      </c>
      <c r="D109" s="1">
        <v>217</v>
      </c>
      <c r="E109" s="1">
        <v>223</v>
      </c>
      <c r="F109" s="1">
        <v>199</v>
      </c>
      <c r="G109" s="1">
        <v>210</v>
      </c>
      <c r="H109" s="1"/>
      <c r="I109" s="1"/>
      <c r="J109" s="12">
        <f t="shared" si="12"/>
        <v>8.096638534327413</v>
      </c>
      <c r="K109" s="9">
        <f t="shared" si="13"/>
        <v>214.66666666666666</v>
      </c>
      <c r="L109" s="9">
        <f t="shared" si="14"/>
        <v>3.6209268304000726</v>
      </c>
      <c r="M109" s="15">
        <v>6</v>
      </c>
      <c r="R109" s="1"/>
      <c r="S109" s="1" t="s">
        <v>51</v>
      </c>
      <c r="T109" s="1">
        <v>38</v>
      </c>
      <c r="U109" s="1">
        <v>41</v>
      </c>
      <c r="V109" s="1">
        <v>34</v>
      </c>
      <c r="W109" s="1">
        <v>34</v>
      </c>
      <c r="X109" s="1">
        <v>24</v>
      </c>
      <c r="Y109" s="1">
        <v>30</v>
      </c>
      <c r="Z109" s="1"/>
      <c r="AA109" s="1"/>
      <c r="AB109" s="1"/>
      <c r="AC109" s="14">
        <f t="shared" si="15"/>
        <v>33.5</v>
      </c>
      <c r="AD109" s="14">
        <f t="shared" si="16"/>
        <v>2.4460853078609781</v>
      </c>
      <c r="AE109" s="15">
        <v>6</v>
      </c>
      <c r="AF109" s="1"/>
      <c r="AJ109" s="1"/>
      <c r="AK109" s="1" t="s">
        <v>51</v>
      </c>
      <c r="AL109" s="1">
        <v>16</v>
      </c>
      <c r="AM109" s="1">
        <v>18</v>
      </c>
      <c r="AN109" s="1">
        <v>8</v>
      </c>
      <c r="AO109" s="1">
        <v>9</v>
      </c>
      <c r="AP109" s="1">
        <v>8</v>
      </c>
      <c r="AQ109" s="1">
        <v>10</v>
      </c>
      <c r="AR109" s="1">
        <v>20</v>
      </c>
      <c r="AS109" s="1">
        <v>10</v>
      </c>
      <c r="AT109" s="1"/>
      <c r="AU109" s="13">
        <f t="shared" si="17"/>
        <v>11.5</v>
      </c>
      <c r="AV109" s="13">
        <f t="shared" si="18"/>
        <v>1.7841898254763517</v>
      </c>
      <c r="AW109" s="16">
        <v>6</v>
      </c>
      <c r="AX109" s="1"/>
    </row>
    <row r="110" spans="1:50" ht="15.75" x14ac:dyDescent="0.25">
      <c r="A110" s="3" t="s">
        <v>52</v>
      </c>
      <c r="B110" s="8">
        <v>220</v>
      </c>
      <c r="C110" s="1">
        <v>222</v>
      </c>
      <c r="D110" s="1">
        <v>221</v>
      </c>
      <c r="E110" s="1">
        <v>225</v>
      </c>
      <c r="F110" s="1">
        <v>203</v>
      </c>
      <c r="G110" s="1">
        <v>215</v>
      </c>
      <c r="H110" s="1"/>
      <c r="I110" s="1"/>
      <c r="J110" s="12">
        <f t="shared" si="12"/>
        <v>7.2033942616581044</v>
      </c>
      <c r="K110" s="9">
        <f t="shared" si="13"/>
        <v>217.66666666666666</v>
      </c>
      <c r="L110" s="9">
        <f t="shared" si="14"/>
        <v>3.2214558475598856</v>
      </c>
      <c r="M110" s="15">
        <v>6</v>
      </c>
      <c r="R110" s="1"/>
      <c r="S110" s="1" t="s">
        <v>52</v>
      </c>
      <c r="T110" s="1">
        <v>39</v>
      </c>
      <c r="U110" s="1">
        <v>41</v>
      </c>
      <c r="V110" s="1">
        <v>35</v>
      </c>
      <c r="W110" s="1">
        <v>34</v>
      </c>
      <c r="X110" s="1">
        <v>28</v>
      </c>
      <c r="Y110" s="1">
        <v>30</v>
      </c>
      <c r="Z110" s="1"/>
      <c r="AA110" s="1"/>
      <c r="AB110" s="1"/>
      <c r="AC110" s="14">
        <f t="shared" si="15"/>
        <v>34.5</v>
      </c>
      <c r="AD110" s="14">
        <f t="shared" si="16"/>
        <v>2.0453198608856598</v>
      </c>
      <c r="AE110" s="15">
        <v>6</v>
      </c>
      <c r="AF110" s="1"/>
      <c r="AJ110" s="1"/>
      <c r="AK110" s="1" t="s">
        <v>52</v>
      </c>
      <c r="AL110" s="1">
        <v>16</v>
      </c>
      <c r="AM110" s="1">
        <v>18</v>
      </c>
      <c r="AN110" s="1">
        <v>9</v>
      </c>
      <c r="AO110" s="1">
        <v>9</v>
      </c>
      <c r="AP110" s="1">
        <v>12</v>
      </c>
      <c r="AQ110" s="1">
        <v>12</v>
      </c>
      <c r="AR110" s="1">
        <v>16</v>
      </c>
      <c r="AS110" s="1">
        <v>10</v>
      </c>
      <c r="AT110" s="1"/>
      <c r="AU110" s="13">
        <f t="shared" si="17"/>
        <v>12.666666666666666</v>
      </c>
      <c r="AV110" s="13">
        <f t="shared" si="18"/>
        <v>1.4981470036162827</v>
      </c>
      <c r="AW110" s="16">
        <v>6</v>
      </c>
      <c r="AX110" s="1"/>
    </row>
    <row r="111" spans="1:50" ht="15.75" x14ac:dyDescent="0.25">
      <c r="A111" s="3" t="s">
        <v>53</v>
      </c>
      <c r="B111" s="8">
        <v>220</v>
      </c>
      <c r="C111" s="1">
        <v>222</v>
      </c>
      <c r="D111" s="1">
        <v>220</v>
      </c>
      <c r="E111" s="1">
        <v>223</v>
      </c>
      <c r="F111" s="1">
        <v>205</v>
      </c>
      <c r="G111" s="1">
        <v>211</v>
      </c>
      <c r="H111" s="1"/>
      <c r="I111" s="1"/>
      <c r="J111" s="12">
        <f t="shared" si="12"/>
        <v>6.5680201650793437</v>
      </c>
      <c r="K111" s="9">
        <f t="shared" si="13"/>
        <v>216.83333333333334</v>
      </c>
      <c r="L111" s="9">
        <f t="shared" si="14"/>
        <v>2.9373079133413609</v>
      </c>
      <c r="M111" s="15">
        <v>6</v>
      </c>
      <c r="R111" s="1"/>
      <c r="S111" s="1" t="s">
        <v>53</v>
      </c>
      <c r="T111" s="1">
        <v>38</v>
      </c>
      <c r="U111" s="1">
        <v>33</v>
      </c>
      <c r="V111" s="1">
        <v>36</v>
      </c>
      <c r="W111" s="1">
        <v>34</v>
      </c>
      <c r="X111" s="1">
        <v>28</v>
      </c>
      <c r="Y111" s="1">
        <v>30</v>
      </c>
      <c r="Z111" s="1"/>
      <c r="AA111" s="1"/>
      <c r="AB111" s="1"/>
      <c r="AC111" s="14">
        <f t="shared" si="15"/>
        <v>33.166666666666664</v>
      </c>
      <c r="AD111" s="14">
        <f t="shared" si="16"/>
        <v>1.514742369000232</v>
      </c>
      <c r="AE111" s="15">
        <v>6</v>
      </c>
      <c r="AF111" s="1"/>
      <c r="AJ111" s="1"/>
      <c r="AK111" s="1" t="s">
        <v>53</v>
      </c>
      <c r="AL111" s="1">
        <v>7</v>
      </c>
      <c r="AM111" s="1">
        <v>18</v>
      </c>
      <c r="AN111" s="1">
        <v>10</v>
      </c>
      <c r="AO111" s="1">
        <v>8</v>
      </c>
      <c r="AP111" s="1">
        <v>12</v>
      </c>
      <c r="AQ111" s="1">
        <v>12</v>
      </c>
      <c r="AR111" s="1">
        <v>22</v>
      </c>
      <c r="AS111" s="1">
        <v>14</v>
      </c>
      <c r="AT111" s="1"/>
      <c r="AU111" s="13">
        <f t="shared" si="17"/>
        <v>11.166666666666666</v>
      </c>
      <c r="AV111" s="13">
        <f t="shared" si="18"/>
        <v>1.6003471845543744</v>
      </c>
      <c r="AW111" s="16">
        <v>6</v>
      </c>
      <c r="AX111" s="1"/>
    </row>
    <row r="112" spans="1:50" ht="15.75" x14ac:dyDescent="0.25">
      <c r="A112" s="3" t="s">
        <v>54</v>
      </c>
      <c r="B112" s="8">
        <v>226</v>
      </c>
      <c r="C112" s="1">
        <v>228</v>
      </c>
      <c r="D112" s="1">
        <v>219</v>
      </c>
      <c r="E112" s="1">
        <v>221</v>
      </c>
      <c r="F112" s="1">
        <v>206</v>
      </c>
      <c r="G112" s="1">
        <v>213</v>
      </c>
      <c r="H112" s="1"/>
      <c r="I112" s="1"/>
      <c r="J112" s="12">
        <f t="shared" si="12"/>
        <v>7.5148002117303294</v>
      </c>
      <c r="K112" s="9">
        <f t="shared" si="13"/>
        <v>218.83333333333334</v>
      </c>
      <c r="L112" s="9">
        <f t="shared" si="14"/>
        <v>3.3607208221517668</v>
      </c>
      <c r="M112" s="15">
        <v>6</v>
      </c>
      <c r="R112" s="1"/>
      <c r="S112" s="1" t="s">
        <v>54</v>
      </c>
      <c r="T112" s="1">
        <v>39</v>
      </c>
      <c r="U112" s="1">
        <v>33</v>
      </c>
      <c r="V112" s="1">
        <v>19</v>
      </c>
      <c r="W112" s="1">
        <v>34</v>
      </c>
      <c r="X112" s="1">
        <v>30</v>
      </c>
      <c r="Y112" s="1">
        <v>20</v>
      </c>
      <c r="Z112" s="1"/>
      <c r="AA112" s="1"/>
      <c r="AB112" s="1"/>
      <c r="AC112" s="14">
        <f t="shared" si="15"/>
        <v>29.166666666666668</v>
      </c>
      <c r="AD112" s="14">
        <f t="shared" si="16"/>
        <v>3.2804132530995394</v>
      </c>
      <c r="AE112" s="15">
        <v>6</v>
      </c>
      <c r="AF112" s="1"/>
      <c r="AJ112" s="1"/>
      <c r="AK112" s="1" t="s">
        <v>54</v>
      </c>
      <c r="AL112" s="1">
        <v>24</v>
      </c>
      <c r="AM112" s="1">
        <v>18</v>
      </c>
      <c r="AN112" s="1">
        <v>9</v>
      </c>
      <c r="AO112" s="1">
        <v>8</v>
      </c>
      <c r="AP112" s="1">
        <v>10</v>
      </c>
      <c r="AQ112" s="1">
        <v>12</v>
      </c>
      <c r="AR112" s="1">
        <v>22</v>
      </c>
      <c r="AS112" s="1">
        <v>12</v>
      </c>
      <c r="AT112" s="1"/>
      <c r="AU112" s="13">
        <f t="shared" si="17"/>
        <v>13.5</v>
      </c>
      <c r="AV112" s="13">
        <f t="shared" si="18"/>
        <v>2.5527762664727729</v>
      </c>
      <c r="AW112" s="16">
        <v>6</v>
      </c>
      <c r="AX112" s="1"/>
    </row>
    <row r="113" spans="1:50" ht="15.75" x14ac:dyDescent="0.25">
      <c r="A113" s="3" t="s">
        <v>55</v>
      </c>
      <c r="B113" s="8">
        <v>225</v>
      </c>
      <c r="C113" s="1">
        <v>229</v>
      </c>
      <c r="D113" s="1">
        <v>220</v>
      </c>
      <c r="E113" s="1">
        <v>225</v>
      </c>
      <c r="F113" s="1">
        <v>201</v>
      </c>
      <c r="G113" s="1">
        <v>214</v>
      </c>
      <c r="H113" s="1"/>
      <c r="I113" s="1"/>
      <c r="J113" s="12">
        <f t="shared" si="12"/>
        <v>9.3273790530888157</v>
      </c>
      <c r="K113" s="9">
        <f t="shared" si="13"/>
        <v>219</v>
      </c>
      <c r="L113" s="9">
        <f t="shared" si="14"/>
        <v>4.1713307229228427</v>
      </c>
      <c r="M113" s="15">
        <v>6</v>
      </c>
      <c r="R113" s="1"/>
      <c r="S113" s="1" t="s">
        <v>55</v>
      </c>
      <c r="T113" s="1">
        <v>39</v>
      </c>
      <c r="U113" s="1">
        <v>33</v>
      </c>
      <c r="V113" s="1">
        <v>20</v>
      </c>
      <c r="W113" s="1">
        <v>24</v>
      </c>
      <c r="X113" s="1">
        <v>30</v>
      </c>
      <c r="Y113" s="1">
        <v>18</v>
      </c>
      <c r="Z113" s="1"/>
      <c r="AA113" s="1"/>
      <c r="AB113" s="1"/>
      <c r="AC113" s="14">
        <f t="shared" si="15"/>
        <v>27.333333333333332</v>
      </c>
      <c r="AD113" s="14">
        <f t="shared" si="16"/>
        <v>3.3031971044899975</v>
      </c>
      <c r="AE113" s="15">
        <v>6</v>
      </c>
      <c r="AF113" s="1"/>
      <c r="AJ113" s="1"/>
      <c r="AK113" s="1" t="s">
        <v>55</v>
      </c>
      <c r="AL113" s="1">
        <v>24</v>
      </c>
      <c r="AM113" s="1">
        <v>13</v>
      </c>
      <c r="AN113" s="1">
        <v>9</v>
      </c>
      <c r="AO113" s="1">
        <v>8</v>
      </c>
      <c r="AP113" s="1">
        <v>22</v>
      </c>
      <c r="AQ113" s="1">
        <v>12</v>
      </c>
      <c r="AR113" s="1">
        <v>20</v>
      </c>
      <c r="AS113" s="1">
        <v>14</v>
      </c>
      <c r="AT113" s="1"/>
      <c r="AU113" s="13">
        <f t="shared" si="17"/>
        <v>14.666666666666666</v>
      </c>
      <c r="AV113" s="13">
        <f t="shared" si="18"/>
        <v>2.7527763762750106</v>
      </c>
      <c r="AW113" s="16">
        <v>6</v>
      </c>
      <c r="AX113" s="1"/>
    </row>
    <row r="114" spans="1:50" ht="15.75" x14ac:dyDescent="0.25">
      <c r="A114" s="3" t="s">
        <v>56</v>
      </c>
      <c r="B114" s="8">
        <v>219</v>
      </c>
      <c r="C114" s="1">
        <v>231</v>
      </c>
      <c r="D114" s="1">
        <v>219</v>
      </c>
      <c r="E114" s="1">
        <v>228</v>
      </c>
      <c r="F114" s="1">
        <v>204</v>
      </c>
      <c r="G114" s="1">
        <v>215</v>
      </c>
      <c r="H114" s="1"/>
      <c r="I114" s="1"/>
      <c r="J114" s="12">
        <f t="shared" si="12"/>
        <v>8.8065632090819381</v>
      </c>
      <c r="K114" s="9">
        <f t="shared" si="13"/>
        <v>219.33333333333334</v>
      </c>
      <c r="L114" s="9">
        <f t="shared" si="14"/>
        <v>3.9384147967311813</v>
      </c>
      <c r="M114" s="15">
        <v>6</v>
      </c>
      <c r="R114" s="1"/>
      <c r="S114" s="1" t="s">
        <v>56</v>
      </c>
      <c r="T114" s="1">
        <v>38</v>
      </c>
      <c r="U114" s="1">
        <v>34</v>
      </c>
      <c r="V114" s="1">
        <v>19</v>
      </c>
      <c r="W114" s="1">
        <v>24</v>
      </c>
      <c r="X114" s="1">
        <v>16</v>
      </c>
      <c r="Y114" s="1">
        <v>22</v>
      </c>
      <c r="Z114" s="1"/>
      <c r="AA114" s="1"/>
      <c r="AB114" s="1"/>
      <c r="AC114" s="14">
        <f t="shared" si="15"/>
        <v>25.5</v>
      </c>
      <c r="AD114" s="14">
        <f t="shared" si="16"/>
        <v>3.5378901433858378</v>
      </c>
      <c r="AE114" s="15">
        <v>6</v>
      </c>
      <c r="AF114" s="1"/>
      <c r="AJ114" s="1"/>
      <c r="AK114" s="1" t="s">
        <v>56</v>
      </c>
      <c r="AL114" s="1">
        <v>24</v>
      </c>
      <c r="AM114" s="1">
        <v>13</v>
      </c>
      <c r="AN114" s="1">
        <v>9</v>
      </c>
      <c r="AO114" s="1">
        <v>8</v>
      </c>
      <c r="AP114" s="1">
        <v>12</v>
      </c>
      <c r="AQ114" s="1">
        <v>16</v>
      </c>
      <c r="AR114" s="1">
        <v>22</v>
      </c>
      <c r="AS114" s="1">
        <v>14</v>
      </c>
      <c r="AT114" s="1"/>
      <c r="AU114" s="13">
        <f t="shared" si="17"/>
        <v>13.666666666666666</v>
      </c>
      <c r="AV114" s="13">
        <f t="shared" si="18"/>
        <v>2.3758039574940613</v>
      </c>
      <c r="AW114" s="16">
        <v>6</v>
      </c>
      <c r="AX114" s="1"/>
    </row>
    <row r="115" spans="1:50" ht="15.75" x14ac:dyDescent="0.25">
      <c r="A115" s="3" t="s">
        <v>57</v>
      </c>
      <c r="B115" s="8">
        <v>218</v>
      </c>
      <c r="C115" s="1">
        <v>230</v>
      </c>
      <c r="D115" s="1">
        <v>219</v>
      </c>
      <c r="E115" s="1">
        <v>230</v>
      </c>
      <c r="F115" s="1">
        <v>204</v>
      </c>
      <c r="G115" s="1">
        <v>215</v>
      </c>
      <c r="H115" s="1"/>
      <c r="I115" s="1"/>
      <c r="J115" s="12">
        <f t="shared" si="12"/>
        <v>8.9752746785575059</v>
      </c>
      <c r="K115" s="9">
        <f t="shared" si="13"/>
        <v>219.33333333333334</v>
      </c>
      <c r="L115" s="9">
        <f t="shared" si="14"/>
        <v>4.0138648595974322</v>
      </c>
      <c r="M115" s="15">
        <v>6</v>
      </c>
      <c r="R115" s="1"/>
      <c r="S115" s="1" t="s">
        <v>57</v>
      </c>
      <c r="T115" s="1">
        <v>38</v>
      </c>
      <c r="U115" s="1">
        <v>33</v>
      </c>
      <c r="V115" s="1">
        <v>31</v>
      </c>
      <c r="W115" s="1">
        <v>36</v>
      </c>
      <c r="X115" s="1">
        <v>28</v>
      </c>
      <c r="Y115" s="1">
        <v>26</v>
      </c>
      <c r="Z115" s="1"/>
      <c r="AA115" s="1"/>
      <c r="AB115" s="1"/>
      <c r="AC115" s="14">
        <f t="shared" si="15"/>
        <v>32</v>
      </c>
      <c r="AD115" s="14">
        <f t="shared" si="16"/>
        <v>1.8797162906495579</v>
      </c>
      <c r="AE115" s="15">
        <v>6</v>
      </c>
      <c r="AF115" s="1"/>
      <c r="AJ115" s="1"/>
      <c r="AK115" s="1" t="s">
        <v>57</v>
      </c>
      <c r="AL115" s="1">
        <v>16</v>
      </c>
      <c r="AM115" s="1">
        <v>9</v>
      </c>
      <c r="AN115" s="1">
        <v>9</v>
      </c>
      <c r="AO115" s="1">
        <v>8</v>
      </c>
      <c r="AP115" s="1">
        <v>12</v>
      </c>
      <c r="AQ115" s="1">
        <v>20</v>
      </c>
      <c r="AR115" s="1">
        <v>16</v>
      </c>
      <c r="AS115" s="1">
        <v>12</v>
      </c>
      <c r="AT115" s="1"/>
      <c r="AU115" s="13">
        <f t="shared" si="17"/>
        <v>12.333333333333334</v>
      </c>
      <c r="AV115" s="13">
        <f t="shared" si="18"/>
        <v>1.9436506316151008</v>
      </c>
      <c r="AW115" s="16">
        <v>6</v>
      </c>
      <c r="AX115" s="1"/>
    </row>
    <row r="116" spans="1:50" ht="15.75" x14ac:dyDescent="0.25">
      <c r="A116" s="3" t="s">
        <v>58</v>
      </c>
      <c r="B116" s="8">
        <v>219</v>
      </c>
      <c r="C116" s="1">
        <v>231</v>
      </c>
      <c r="D116" s="1">
        <v>219</v>
      </c>
      <c r="E116" s="1">
        <v>228</v>
      </c>
      <c r="F116" s="1">
        <v>208</v>
      </c>
      <c r="G116" s="1">
        <v>215</v>
      </c>
      <c r="H116" s="1"/>
      <c r="I116" s="1"/>
      <c r="J116" s="12">
        <f t="shared" si="12"/>
        <v>7.7028133388608957</v>
      </c>
      <c r="K116" s="9">
        <f t="shared" si="13"/>
        <v>220</v>
      </c>
      <c r="L116" s="9">
        <f t="shared" si="14"/>
        <v>3.4448028487370168</v>
      </c>
      <c r="M116" s="15">
        <v>6</v>
      </c>
      <c r="R116" s="1"/>
      <c r="S116" s="1" t="s">
        <v>58</v>
      </c>
      <c r="T116" s="1">
        <v>33</v>
      </c>
      <c r="U116" s="1">
        <v>33</v>
      </c>
      <c r="V116" s="1">
        <v>31</v>
      </c>
      <c r="W116" s="1">
        <v>36</v>
      </c>
      <c r="X116" s="1">
        <v>10</v>
      </c>
      <c r="Y116" s="1">
        <v>28</v>
      </c>
      <c r="Z116" s="1"/>
      <c r="AA116" s="1"/>
      <c r="AB116" s="1"/>
      <c r="AC116" s="14">
        <f t="shared" si="15"/>
        <v>28.5</v>
      </c>
      <c r="AD116" s="14">
        <f t="shared" si="16"/>
        <v>3.8535697735995389</v>
      </c>
      <c r="AE116" s="15">
        <v>6</v>
      </c>
      <c r="AF116" s="1"/>
      <c r="AJ116" s="1"/>
      <c r="AK116" s="1" t="s">
        <v>58</v>
      </c>
      <c r="AL116" s="1">
        <v>16</v>
      </c>
      <c r="AM116" s="1">
        <v>19</v>
      </c>
      <c r="AN116" s="1">
        <v>9</v>
      </c>
      <c r="AO116" s="1">
        <v>8</v>
      </c>
      <c r="AP116" s="1">
        <v>8</v>
      </c>
      <c r="AQ116" s="1">
        <v>20</v>
      </c>
      <c r="AR116" s="1">
        <v>24</v>
      </c>
      <c r="AS116" s="1">
        <v>10</v>
      </c>
      <c r="AT116" s="1"/>
      <c r="AU116" s="13">
        <f t="shared" si="17"/>
        <v>13.333333333333334</v>
      </c>
      <c r="AV116" s="13">
        <f t="shared" si="18"/>
        <v>2.3045848023258135</v>
      </c>
      <c r="AW116" s="16">
        <v>6</v>
      </c>
      <c r="AX116" s="1"/>
    </row>
    <row r="117" spans="1:50" ht="15.75" x14ac:dyDescent="0.25">
      <c r="A117" s="3" t="s">
        <v>59</v>
      </c>
      <c r="B117" s="8">
        <v>218</v>
      </c>
      <c r="C117" s="1">
        <v>230</v>
      </c>
      <c r="D117" s="1">
        <v>218</v>
      </c>
      <c r="E117" s="1">
        <v>231</v>
      </c>
      <c r="F117" s="1">
        <v>210</v>
      </c>
      <c r="G117" s="1">
        <v>217</v>
      </c>
      <c r="H117" s="1"/>
      <c r="I117" s="1"/>
      <c r="J117" s="12">
        <f t="shared" si="12"/>
        <v>7.475887164001934</v>
      </c>
      <c r="K117" s="9">
        <f t="shared" si="13"/>
        <v>220.66666666666666</v>
      </c>
      <c r="L117" s="9">
        <f t="shared" si="14"/>
        <v>3.3433183781652889</v>
      </c>
      <c r="M117" s="15">
        <v>6</v>
      </c>
      <c r="R117" s="1"/>
      <c r="S117" s="1" t="s">
        <v>59</v>
      </c>
      <c r="T117" s="1">
        <v>38</v>
      </c>
      <c r="U117" s="1">
        <v>34</v>
      </c>
      <c r="V117" s="1">
        <v>31</v>
      </c>
      <c r="W117" s="1">
        <v>27</v>
      </c>
      <c r="X117" s="1">
        <v>26</v>
      </c>
      <c r="Y117" s="1">
        <v>20</v>
      </c>
      <c r="Z117" s="1"/>
      <c r="AA117" s="1"/>
      <c r="AB117" s="1"/>
      <c r="AC117" s="14">
        <f t="shared" si="15"/>
        <v>29.333333333333332</v>
      </c>
      <c r="AD117" s="14">
        <f t="shared" si="16"/>
        <v>2.6034165586355495</v>
      </c>
      <c r="AE117" s="15">
        <v>6</v>
      </c>
      <c r="AF117" s="1"/>
      <c r="AJ117" s="1"/>
      <c r="AK117" s="1" t="s">
        <v>59</v>
      </c>
      <c r="AL117" s="1">
        <v>16</v>
      </c>
      <c r="AM117" s="1">
        <v>19</v>
      </c>
      <c r="AN117" s="1">
        <v>9</v>
      </c>
      <c r="AO117" s="1">
        <v>7</v>
      </c>
      <c r="AP117" s="1">
        <v>12</v>
      </c>
      <c r="AQ117" s="1">
        <v>26</v>
      </c>
      <c r="AR117" s="1">
        <v>18</v>
      </c>
      <c r="AS117" s="1">
        <v>12</v>
      </c>
      <c r="AT117" s="1"/>
      <c r="AU117" s="13">
        <f t="shared" si="17"/>
        <v>14.833333333333334</v>
      </c>
      <c r="AV117" s="13">
        <f t="shared" si="18"/>
        <v>2.8684103224221214</v>
      </c>
      <c r="AW117" s="16">
        <v>6</v>
      </c>
      <c r="AX117" s="1"/>
    </row>
    <row r="118" spans="1:50" ht="15.75" x14ac:dyDescent="0.25">
      <c r="A118" s="3" t="s">
        <v>60</v>
      </c>
      <c r="B118" s="8">
        <v>215</v>
      </c>
      <c r="C118" s="1">
        <v>229</v>
      </c>
      <c r="D118" s="1">
        <v>220</v>
      </c>
      <c r="E118" s="1">
        <v>230</v>
      </c>
      <c r="F118" s="1">
        <v>213</v>
      </c>
      <c r="G118" s="1">
        <v>220</v>
      </c>
      <c r="H118" s="1"/>
      <c r="I118" s="1"/>
      <c r="J118" s="12">
        <f t="shared" si="12"/>
        <v>6.4139604682979519</v>
      </c>
      <c r="K118" s="9">
        <f t="shared" si="13"/>
        <v>221.16666666666666</v>
      </c>
      <c r="L118" s="9">
        <f t="shared" si="14"/>
        <v>2.8684103224221214</v>
      </c>
      <c r="M118" s="15">
        <v>6</v>
      </c>
      <c r="R118" s="1"/>
      <c r="S118" s="1" t="s">
        <v>60</v>
      </c>
      <c r="T118" s="1">
        <v>33</v>
      </c>
      <c r="U118" s="1">
        <v>36</v>
      </c>
      <c r="V118" s="1">
        <v>35</v>
      </c>
      <c r="W118" s="1">
        <v>26</v>
      </c>
      <c r="X118" s="1">
        <v>18</v>
      </c>
      <c r="Y118" s="1">
        <v>18</v>
      </c>
      <c r="Z118" s="1"/>
      <c r="AA118" s="1"/>
      <c r="AB118" s="1"/>
      <c r="AC118" s="14">
        <f t="shared" si="15"/>
        <v>27.666666666666668</v>
      </c>
      <c r="AD118" s="14">
        <f t="shared" si="16"/>
        <v>3.3730961708462703</v>
      </c>
      <c r="AE118" s="15">
        <v>6</v>
      </c>
      <c r="AF118" s="1"/>
      <c r="AJ118" s="1"/>
      <c r="AK118" s="1" t="s">
        <v>60</v>
      </c>
      <c r="AL118" s="1">
        <v>16</v>
      </c>
      <c r="AM118" s="1">
        <v>19</v>
      </c>
      <c r="AN118" s="1">
        <v>10</v>
      </c>
      <c r="AO118" s="1">
        <v>12</v>
      </c>
      <c r="AP118" s="1">
        <v>18</v>
      </c>
      <c r="AQ118" s="1">
        <v>18</v>
      </c>
      <c r="AR118" s="1">
        <v>14</v>
      </c>
      <c r="AS118" s="1">
        <v>10</v>
      </c>
      <c r="AT118" s="1"/>
      <c r="AU118" s="13">
        <f t="shared" si="17"/>
        <v>15.5</v>
      </c>
      <c r="AV118" s="13">
        <f t="shared" si="18"/>
        <v>1.5000000000000002</v>
      </c>
      <c r="AW118" s="16">
        <v>6</v>
      </c>
      <c r="AX118" s="1"/>
    </row>
    <row r="119" spans="1:50" ht="15.75" x14ac:dyDescent="0.25">
      <c r="A119" s="3" t="s">
        <v>61</v>
      </c>
      <c r="B119" s="8">
        <v>216</v>
      </c>
      <c r="C119" s="1">
        <v>228</v>
      </c>
      <c r="D119" s="1">
        <v>218</v>
      </c>
      <c r="E119" s="1">
        <v>229</v>
      </c>
      <c r="F119" s="1">
        <v>214</v>
      </c>
      <c r="G119" s="1">
        <v>223</v>
      </c>
      <c r="H119" s="1"/>
      <c r="I119" s="1"/>
      <c r="J119" s="12">
        <f t="shared" si="12"/>
        <v>5.7638721552635275</v>
      </c>
      <c r="K119" s="9">
        <f t="shared" si="13"/>
        <v>221.33333333333334</v>
      </c>
      <c r="L119" s="9">
        <f t="shared" si="14"/>
        <v>2.5776819905574944</v>
      </c>
      <c r="M119" s="15">
        <v>6</v>
      </c>
      <c r="R119" s="1"/>
      <c r="S119" s="1" t="s">
        <v>61</v>
      </c>
      <c r="T119" s="1">
        <v>31</v>
      </c>
      <c r="U119" s="1">
        <v>32</v>
      </c>
      <c r="V119" s="1">
        <v>35</v>
      </c>
      <c r="W119" s="1">
        <v>29</v>
      </c>
      <c r="X119" s="1">
        <v>18</v>
      </c>
      <c r="Y119" s="1">
        <v>18</v>
      </c>
      <c r="Z119" s="1"/>
      <c r="AA119" s="1"/>
      <c r="AB119" s="1"/>
      <c r="AC119" s="14">
        <f t="shared" si="15"/>
        <v>27.166666666666668</v>
      </c>
      <c r="AD119" s="14">
        <f t="shared" si="16"/>
        <v>3.0046260628866563</v>
      </c>
      <c r="AE119" s="15">
        <v>6</v>
      </c>
      <c r="AF119" s="1"/>
      <c r="AJ119" s="1"/>
      <c r="AK119" s="1" t="s">
        <v>61</v>
      </c>
      <c r="AL119" s="1">
        <v>21</v>
      </c>
      <c r="AM119" s="1">
        <v>19</v>
      </c>
      <c r="AN119" s="1">
        <v>12</v>
      </c>
      <c r="AO119" s="1">
        <v>12</v>
      </c>
      <c r="AP119" s="1">
        <v>14</v>
      </c>
      <c r="AQ119" s="1">
        <v>20</v>
      </c>
      <c r="AR119" s="1">
        <v>18</v>
      </c>
      <c r="AS119" s="1">
        <v>14</v>
      </c>
      <c r="AT119" s="1"/>
      <c r="AU119" s="13">
        <f t="shared" si="17"/>
        <v>16.333333333333332</v>
      </c>
      <c r="AV119" s="13">
        <f t="shared" si="18"/>
        <v>1.6865480854231352</v>
      </c>
      <c r="AW119" s="16">
        <v>6</v>
      </c>
      <c r="AX119" s="1"/>
    </row>
    <row r="120" spans="1:50" ht="15.75" x14ac:dyDescent="0.25">
      <c r="A120" s="3" t="s">
        <v>62</v>
      </c>
      <c r="B120" s="8">
        <v>215</v>
      </c>
      <c r="C120" s="1">
        <v>228</v>
      </c>
      <c r="D120" s="1">
        <v>220</v>
      </c>
      <c r="E120" s="1">
        <v>232</v>
      </c>
      <c r="F120" s="1">
        <v>216</v>
      </c>
      <c r="G120" s="1">
        <v>226</v>
      </c>
      <c r="H120" s="1"/>
      <c r="I120" s="1"/>
      <c r="J120" s="12">
        <f t="shared" si="12"/>
        <v>6.2826922749902545</v>
      </c>
      <c r="K120" s="9">
        <f t="shared" si="13"/>
        <v>222.83333333333334</v>
      </c>
      <c r="L120" s="9">
        <f t="shared" si="14"/>
        <v>2.8097054017182024</v>
      </c>
      <c r="M120" s="15">
        <v>6</v>
      </c>
      <c r="R120" s="1"/>
      <c r="S120" s="1" t="s">
        <v>62</v>
      </c>
      <c r="T120" s="1">
        <v>30</v>
      </c>
      <c r="U120" s="1">
        <v>30</v>
      </c>
      <c r="V120" s="1">
        <v>45</v>
      </c>
      <c r="W120" s="1">
        <v>30</v>
      </c>
      <c r="X120" s="1">
        <v>14</v>
      </c>
      <c r="Y120" s="1">
        <v>6</v>
      </c>
      <c r="Z120" s="1"/>
      <c r="AA120" s="1"/>
      <c r="AB120" s="1"/>
      <c r="AC120" s="14">
        <f t="shared" si="15"/>
        <v>25.833333333333332</v>
      </c>
      <c r="AD120" s="14">
        <f t="shared" si="16"/>
        <v>5.6356997002245537</v>
      </c>
      <c r="AE120" s="15">
        <v>6</v>
      </c>
      <c r="AF120" s="1"/>
      <c r="AJ120" s="1"/>
      <c r="AK120" s="1" t="s">
        <v>62</v>
      </c>
      <c r="AL120" s="1">
        <v>22</v>
      </c>
      <c r="AM120" s="1">
        <v>20</v>
      </c>
      <c r="AN120" s="1">
        <v>12</v>
      </c>
      <c r="AO120" s="1">
        <v>12</v>
      </c>
      <c r="AP120" s="1">
        <v>14</v>
      </c>
      <c r="AQ120" s="1">
        <v>20</v>
      </c>
      <c r="AR120" s="1">
        <v>14</v>
      </c>
      <c r="AS120" s="1">
        <v>14</v>
      </c>
      <c r="AT120" s="1"/>
      <c r="AU120" s="13">
        <f t="shared" si="17"/>
        <v>16.666666666666668</v>
      </c>
      <c r="AV120" s="13">
        <f t="shared" si="18"/>
        <v>1.8378731669453625</v>
      </c>
      <c r="AW120" s="16">
        <v>6</v>
      </c>
      <c r="AX120" s="1"/>
    </row>
    <row r="121" spans="1:50" ht="15.75" x14ac:dyDescent="0.25">
      <c r="A121" s="3" t="s">
        <v>63</v>
      </c>
      <c r="B121" s="8">
        <v>214</v>
      </c>
      <c r="C121" s="1">
        <v>227</v>
      </c>
      <c r="D121" s="1">
        <v>224</v>
      </c>
      <c r="E121" s="1">
        <v>228</v>
      </c>
      <c r="F121" s="1">
        <v>216</v>
      </c>
      <c r="G121" s="1">
        <v>226</v>
      </c>
      <c r="H121" s="1"/>
      <c r="I121" s="1"/>
      <c r="J121" s="12">
        <f t="shared" si="12"/>
        <v>5.4696130271406469</v>
      </c>
      <c r="K121" s="9">
        <f t="shared" si="13"/>
        <v>222.5</v>
      </c>
      <c r="L121" s="9">
        <f t="shared" si="14"/>
        <v>2.4460853078609781</v>
      </c>
      <c r="M121" s="15">
        <v>6</v>
      </c>
      <c r="R121" s="1"/>
      <c r="S121" s="1" t="s">
        <v>63</v>
      </c>
      <c r="T121" s="1">
        <v>29</v>
      </c>
      <c r="U121" s="1">
        <v>31</v>
      </c>
      <c r="V121" s="1">
        <v>45</v>
      </c>
      <c r="W121" s="1">
        <v>30</v>
      </c>
      <c r="X121" s="1">
        <v>22</v>
      </c>
      <c r="Y121" s="1">
        <v>28</v>
      </c>
      <c r="Z121" s="1"/>
      <c r="AA121" s="1"/>
      <c r="AB121" s="1"/>
      <c r="AC121" s="14">
        <f t="shared" si="15"/>
        <v>30.833333333333332</v>
      </c>
      <c r="AD121" s="14">
        <f t="shared" si="16"/>
        <v>3.1135902820448993</v>
      </c>
      <c r="AE121" s="15">
        <v>6</v>
      </c>
      <c r="AF121" s="1"/>
      <c r="AJ121" s="1"/>
      <c r="AK121" s="1" t="s">
        <v>63</v>
      </c>
      <c r="AL121" s="1">
        <v>19</v>
      </c>
      <c r="AM121" s="1">
        <v>19</v>
      </c>
      <c r="AN121" s="1">
        <v>18</v>
      </c>
      <c r="AO121" s="1">
        <v>12</v>
      </c>
      <c r="AP121" s="1">
        <v>24</v>
      </c>
      <c r="AQ121" s="1">
        <v>18</v>
      </c>
      <c r="AR121" s="1">
        <v>16</v>
      </c>
      <c r="AS121" s="1">
        <v>10</v>
      </c>
      <c r="AT121" s="1"/>
      <c r="AU121" s="13">
        <f t="shared" si="17"/>
        <v>18.333333333333332</v>
      </c>
      <c r="AV121" s="13">
        <f t="shared" si="18"/>
        <v>1.5634719199411427</v>
      </c>
      <c r="AW121" s="16">
        <v>6</v>
      </c>
      <c r="AX121" s="1"/>
    </row>
    <row r="122" spans="1:50" ht="15.75" x14ac:dyDescent="0.25">
      <c r="C122" s="1"/>
      <c r="D122" s="1"/>
      <c r="E122" s="1"/>
      <c r="F122" s="1"/>
      <c r="G122" s="1"/>
      <c r="H122" s="1"/>
      <c r="I122" s="1"/>
      <c r="J122" s="1"/>
      <c r="K122" s="4"/>
      <c r="L122" s="4"/>
      <c r="M122" s="4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4">
        <f>AVERAGE(AC66:AC121)</f>
        <v>28.413690476190482</v>
      </c>
      <c r="AD122" s="14">
        <f>AVERAGE(AD66:AD121)</f>
        <v>3.2928579042727795</v>
      </c>
      <c r="AE122" s="15">
        <v>6</v>
      </c>
      <c r="AF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3">
        <f>AVERAGE(AU66:AU121)</f>
        <v>15.425595238095241</v>
      </c>
      <c r="AV122" s="13">
        <f>AVERAGE(AV66:AV121)</f>
        <v>2.4035279127174785</v>
      </c>
      <c r="AW122" s="16">
        <v>6</v>
      </c>
      <c r="AX122" s="1"/>
    </row>
    <row r="124" spans="1:50" ht="15.75" x14ac:dyDescent="0.25">
      <c r="AB124" t="s">
        <v>85</v>
      </c>
      <c r="AC124" s="12">
        <f>_xlfn.STDEV.P(AC66:AC121, AC66:AC121)</f>
        <v>3.3493648816669515</v>
      </c>
      <c r="AT124" t="s">
        <v>85</v>
      </c>
      <c r="AU124" s="12">
        <f>_xlfn.STDEV.P(AU66:AU121, AU66:AU121)</f>
        <v>3.2644549793737676</v>
      </c>
    </row>
  </sheetData>
  <sortState ref="BF3:BF58">
    <sortCondition ref="BF3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21"/>
  <sheetViews>
    <sheetView topLeftCell="A53" zoomScaleNormal="100" workbookViewId="0">
      <selection activeCell="M63" sqref="M63:M118"/>
    </sheetView>
  </sheetViews>
  <sheetFormatPr defaultRowHeight="15.75" x14ac:dyDescent="0.25"/>
  <cols>
    <col min="1" max="1" width="11.42578125" style="1" customWidth="1"/>
    <col min="2" max="2" width="12.28515625" style="1" customWidth="1"/>
    <col min="3" max="3" width="17.42578125" style="1" customWidth="1"/>
    <col min="4" max="4" width="10" style="1" customWidth="1"/>
    <col min="5" max="5" width="10.85546875" style="1" customWidth="1"/>
    <col min="6" max="6" width="12" style="1" customWidth="1"/>
    <col min="7" max="7" width="11.140625" style="1" customWidth="1"/>
    <col min="8" max="8" width="13.42578125" style="1" customWidth="1"/>
    <col min="9" max="9" width="11.85546875" style="1" customWidth="1"/>
    <col min="10" max="10" width="12.28515625" style="1" customWidth="1"/>
    <col min="11" max="11" width="10.85546875" style="1" customWidth="1"/>
    <col min="12" max="12" width="10" style="1" customWidth="1"/>
    <col min="13" max="13" width="10.85546875" style="1" customWidth="1"/>
    <col min="14" max="14" width="12" style="1" customWidth="1"/>
    <col min="15" max="15" width="11.140625" style="1" customWidth="1"/>
    <col min="16" max="16" width="13.7109375" style="1" customWidth="1"/>
    <col min="17" max="17" width="11.7109375" style="1" customWidth="1"/>
    <col min="18" max="18" width="12.28515625" style="1" customWidth="1"/>
    <col min="19" max="19" width="11.42578125" style="1" customWidth="1"/>
    <col min="20" max="21" width="12.28515625" style="1" customWidth="1"/>
    <col min="22" max="22" width="10" style="1" customWidth="1"/>
    <col min="23" max="23" width="10.85546875" style="1" customWidth="1"/>
    <col min="24" max="24" width="12" style="1" customWidth="1"/>
    <col min="25" max="25" width="11.140625" style="1" customWidth="1"/>
    <col min="26" max="26" width="12.140625" style="1" customWidth="1"/>
    <col min="27" max="27" width="9.140625" style="1"/>
    <col min="28" max="28" width="12.28515625" style="1" customWidth="1"/>
    <col min="29" max="29" width="10.85546875" style="1" customWidth="1"/>
    <col min="30" max="30" width="10" style="1" customWidth="1"/>
    <col min="31" max="31" width="10.85546875" style="1" customWidth="1"/>
    <col min="32" max="32" width="13.42578125" style="1" customWidth="1"/>
    <col min="33" max="33" width="11.140625" style="1" customWidth="1"/>
    <col min="34" max="34" width="12.140625" style="1" customWidth="1"/>
    <col min="35" max="35" width="9.140625" style="1"/>
    <col min="36" max="36" width="10" style="1" customWidth="1"/>
    <col min="37" max="37" width="9.140625" style="1"/>
    <col min="38" max="38" width="12.28515625" style="1" customWidth="1"/>
    <col min="39" max="39" width="18.140625" style="1" customWidth="1"/>
    <col min="40" max="40" width="13.85546875" style="1" customWidth="1"/>
    <col min="41" max="42" width="12" style="1" customWidth="1"/>
    <col min="43" max="43" width="11.140625" style="1" customWidth="1"/>
    <col min="44" max="44" width="12.140625" style="1" customWidth="1"/>
    <col min="45" max="45" width="11.28515625" style="1" customWidth="1"/>
    <col min="46" max="46" width="12.28515625" style="1" customWidth="1"/>
    <col min="47" max="47" width="10.85546875" style="1" customWidth="1"/>
    <col min="48" max="48" width="12.5703125" style="1" customWidth="1"/>
    <col min="49" max="49" width="11.7109375" style="1" customWidth="1"/>
    <col min="50" max="50" width="12" style="1" customWidth="1"/>
    <col min="51" max="51" width="11.140625" style="1" customWidth="1"/>
    <col min="52" max="52" width="12.140625" style="1" customWidth="1"/>
    <col min="53" max="53" width="9.140625" style="1"/>
    <col min="54" max="54" width="12" style="1" customWidth="1"/>
    <col min="55" max="55" width="11.140625" style="1" customWidth="1"/>
    <col min="56" max="56" width="13.140625" style="1" customWidth="1"/>
    <col min="57" max="57" width="12.5703125" style="1" customWidth="1"/>
    <col min="58" max="58" width="12.28515625" style="1" customWidth="1"/>
    <col min="59" max="59" width="10.85546875" style="1" customWidth="1"/>
    <col min="60" max="60" width="10" style="1" customWidth="1"/>
    <col min="61" max="61" width="10.85546875" style="1" customWidth="1"/>
    <col min="62" max="62" width="12" style="1" customWidth="1"/>
    <col min="63" max="63" width="11.140625" style="1" customWidth="1"/>
    <col min="64" max="64" width="13.28515625" style="1" customWidth="1"/>
    <col min="65" max="65" width="9.140625" style="1"/>
    <col min="66" max="66" width="12.28515625" style="1" customWidth="1"/>
    <col min="67" max="67" width="10.85546875" style="1" customWidth="1"/>
    <col min="68" max="68" width="10" style="1" customWidth="1"/>
    <col min="69" max="69" width="10.85546875" style="1" customWidth="1"/>
    <col min="70" max="70" width="12" style="1" customWidth="1"/>
    <col min="71" max="71" width="11.140625" style="1" customWidth="1"/>
    <col min="72" max="72" width="12.140625" style="1" customWidth="1"/>
    <col min="73" max="73" width="9.140625" style="1"/>
    <col min="74" max="74" width="12.28515625" style="1" customWidth="1"/>
    <col min="75" max="75" width="10.85546875" style="1" customWidth="1"/>
    <col min="76" max="76" width="10" style="1" customWidth="1"/>
    <col min="77" max="77" width="10.85546875" style="1" customWidth="1"/>
    <col min="78" max="78" width="12" style="1" customWidth="1"/>
    <col min="79" max="79" width="11.140625" style="1" customWidth="1"/>
    <col min="80" max="80" width="13.85546875" style="1" customWidth="1"/>
    <col min="81" max="81" width="9.140625" style="1"/>
    <col min="82" max="82" width="12.28515625" style="1" customWidth="1"/>
    <col min="83" max="83" width="10.85546875" style="1" customWidth="1"/>
    <col min="84" max="84" width="10" style="1" customWidth="1"/>
    <col min="85" max="85" width="10.85546875" style="1" customWidth="1"/>
    <col min="86" max="86" width="12" style="1" customWidth="1"/>
    <col min="87" max="87" width="11.140625" style="1" customWidth="1"/>
    <col min="88" max="88" width="13.140625" style="1" customWidth="1"/>
    <col min="89" max="89" width="9.140625" style="1"/>
    <col min="90" max="90" width="12.28515625" style="1" customWidth="1"/>
    <col min="91" max="91" width="10.85546875" style="1" customWidth="1"/>
    <col min="92" max="92" width="10" style="1" customWidth="1"/>
    <col min="93" max="93" width="10.85546875" style="1" customWidth="1"/>
    <col min="94" max="94" width="12" style="1" customWidth="1"/>
    <col min="95" max="95" width="11.140625" style="1" customWidth="1"/>
    <col min="96" max="96" width="14.28515625" style="1" customWidth="1"/>
    <col min="97" max="16384" width="9.140625" style="1"/>
  </cols>
  <sheetData>
    <row r="1" spans="1:96" x14ac:dyDescent="0.25">
      <c r="A1" s="2" t="s">
        <v>76</v>
      </c>
      <c r="B1" s="2" t="s">
        <v>0</v>
      </c>
      <c r="I1" s="2" t="s">
        <v>76</v>
      </c>
      <c r="J1" s="2" t="s">
        <v>64</v>
      </c>
      <c r="Q1" s="2" t="s">
        <v>76</v>
      </c>
      <c r="R1" s="2" t="s">
        <v>65</v>
      </c>
      <c r="Y1" s="2" t="s">
        <v>76</v>
      </c>
      <c r="Z1" s="2" t="s">
        <v>66</v>
      </c>
      <c r="AG1" s="2" t="s">
        <v>76</v>
      </c>
      <c r="AH1" s="2" t="s">
        <v>67</v>
      </c>
      <c r="AO1" s="2" t="s">
        <v>76</v>
      </c>
      <c r="AP1" s="2" t="s">
        <v>68</v>
      </c>
      <c r="BN1" s="6"/>
      <c r="BO1" s="7"/>
      <c r="BP1" s="7"/>
      <c r="BQ1" s="7"/>
      <c r="BR1" s="7"/>
      <c r="BS1" s="7"/>
      <c r="BT1" s="7"/>
      <c r="BU1" s="6"/>
      <c r="BV1" s="6"/>
      <c r="BW1" s="7"/>
      <c r="BX1" s="7"/>
      <c r="BY1" s="7"/>
      <c r="BZ1" s="7"/>
      <c r="CA1" s="7"/>
      <c r="CB1" s="7"/>
      <c r="CC1" s="6"/>
      <c r="CD1" s="6"/>
      <c r="CE1" s="7"/>
      <c r="CF1" s="7"/>
      <c r="CG1" s="7"/>
      <c r="CH1" s="7"/>
      <c r="CI1" s="7"/>
      <c r="CJ1" s="7"/>
      <c r="CK1" s="6"/>
      <c r="CL1" s="6"/>
      <c r="CM1" s="7"/>
      <c r="CN1" s="7"/>
      <c r="CO1" s="7"/>
      <c r="CP1" s="7"/>
      <c r="CQ1" s="7"/>
      <c r="CR1" s="7"/>
    </row>
    <row r="2" spans="1:96" x14ac:dyDescent="0.25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  <c r="P2" s="2" t="s">
        <v>7</v>
      </c>
      <c r="R2" s="2" t="s">
        <v>1</v>
      </c>
      <c r="S2" s="2" t="s">
        <v>2</v>
      </c>
      <c r="T2" s="2" t="s">
        <v>3</v>
      </c>
      <c r="U2" s="2" t="s">
        <v>4</v>
      </c>
      <c r="V2" s="2" t="s">
        <v>5</v>
      </c>
      <c r="W2" s="2" t="s">
        <v>6</v>
      </c>
      <c r="X2" s="2" t="s">
        <v>7</v>
      </c>
      <c r="Z2" s="2" t="s">
        <v>1</v>
      </c>
      <c r="AA2" s="2" t="s">
        <v>2</v>
      </c>
      <c r="AB2" s="2" t="s">
        <v>3</v>
      </c>
      <c r="AC2" s="2" t="s">
        <v>4</v>
      </c>
      <c r="AD2" s="2" t="s">
        <v>5</v>
      </c>
      <c r="AE2" s="2" t="s">
        <v>6</v>
      </c>
      <c r="AF2" s="2" t="s">
        <v>7</v>
      </c>
      <c r="AH2" s="2" t="s">
        <v>1</v>
      </c>
      <c r="AI2" s="2" t="s">
        <v>2</v>
      </c>
      <c r="AJ2" s="2" t="s">
        <v>3</v>
      </c>
      <c r="AK2" s="2" t="s">
        <v>4</v>
      </c>
      <c r="AL2" s="2" t="s">
        <v>5</v>
      </c>
      <c r="AM2" s="2" t="s">
        <v>6</v>
      </c>
      <c r="AN2" s="2" t="s">
        <v>7</v>
      </c>
      <c r="AP2" s="2" t="s">
        <v>1</v>
      </c>
      <c r="AQ2" s="2" t="s">
        <v>2</v>
      </c>
      <c r="AR2" s="2" t="s">
        <v>3</v>
      </c>
      <c r="AS2" s="2" t="s">
        <v>4</v>
      </c>
      <c r="AT2" s="2" t="s">
        <v>5</v>
      </c>
      <c r="AU2" s="2" t="s">
        <v>6</v>
      </c>
      <c r="AV2" s="2" t="s">
        <v>7</v>
      </c>
      <c r="BN2" s="6"/>
      <c r="BO2" s="6"/>
      <c r="BP2" s="6"/>
      <c r="BQ2" s="7"/>
      <c r="BR2" s="7"/>
      <c r="BS2" s="6"/>
      <c r="BT2" s="6"/>
      <c r="BU2" s="7"/>
      <c r="BV2" s="6"/>
      <c r="BW2" s="6"/>
      <c r="BX2" s="6"/>
      <c r="BY2" s="6"/>
      <c r="BZ2" s="6"/>
      <c r="CA2" s="6"/>
      <c r="CB2" s="6"/>
      <c r="CC2" s="7"/>
      <c r="CD2" s="6"/>
      <c r="CE2" s="6"/>
      <c r="CF2" s="6"/>
      <c r="CG2" s="6"/>
      <c r="CH2" s="6"/>
      <c r="CI2" s="6"/>
      <c r="CJ2" s="6"/>
      <c r="CK2" s="7"/>
      <c r="CL2" s="6"/>
      <c r="CM2" s="6"/>
      <c r="CN2" s="6"/>
      <c r="CO2" s="6"/>
      <c r="CP2" s="6"/>
      <c r="CQ2" s="6"/>
      <c r="CR2" s="6"/>
    </row>
    <row r="3" spans="1:96" x14ac:dyDescent="0.25">
      <c r="A3" s="3" t="s">
        <v>8</v>
      </c>
      <c r="B3" s="1">
        <v>197</v>
      </c>
      <c r="C3" s="1">
        <v>198</v>
      </c>
      <c r="D3" s="1">
        <v>188</v>
      </c>
      <c r="E3" s="1">
        <f>C3-D3</f>
        <v>10</v>
      </c>
      <c r="F3" s="1">
        <v>300</v>
      </c>
      <c r="G3" s="1">
        <v>284</v>
      </c>
      <c r="H3" s="1">
        <f>F3-G3</f>
        <v>16</v>
      </c>
      <c r="I3" s="3" t="s">
        <v>8</v>
      </c>
      <c r="J3" s="1">
        <v>199</v>
      </c>
      <c r="K3" s="1">
        <v>199</v>
      </c>
      <c r="L3" s="1">
        <v>185</v>
      </c>
      <c r="M3" s="1">
        <f>K3-L3</f>
        <v>14</v>
      </c>
      <c r="N3" s="1">
        <v>283</v>
      </c>
      <c r="O3" s="1">
        <v>267</v>
      </c>
      <c r="P3" s="1">
        <f>N3-O3</f>
        <v>16</v>
      </c>
      <c r="Q3" s="3" t="s">
        <v>8</v>
      </c>
      <c r="R3" s="1">
        <v>193</v>
      </c>
      <c r="S3" s="1">
        <v>197</v>
      </c>
      <c r="T3" s="1">
        <v>179</v>
      </c>
      <c r="U3" s="1">
        <f>S3-T3</f>
        <v>18</v>
      </c>
      <c r="V3" s="1">
        <v>286</v>
      </c>
      <c r="W3" s="1">
        <v>269</v>
      </c>
      <c r="X3" s="1">
        <f>V3-W3</f>
        <v>17</v>
      </c>
      <c r="Y3" s="3" t="s">
        <v>8</v>
      </c>
      <c r="Z3" s="1">
        <v>198</v>
      </c>
      <c r="AA3" s="1">
        <v>199</v>
      </c>
      <c r="AB3" s="1">
        <v>186</v>
      </c>
      <c r="AC3" s="1">
        <f>AA3-AB3</f>
        <v>13</v>
      </c>
      <c r="AD3" s="1">
        <v>268</v>
      </c>
      <c r="AE3" s="1">
        <v>252</v>
      </c>
      <c r="AF3" s="1">
        <f>AD3-AE3</f>
        <v>16</v>
      </c>
      <c r="AG3" s="3" t="s">
        <v>8</v>
      </c>
      <c r="AH3" s="1">
        <v>198</v>
      </c>
      <c r="AI3" s="1">
        <v>178</v>
      </c>
      <c r="AJ3" s="1">
        <v>166</v>
      </c>
      <c r="AK3" s="1">
        <f>AI3-AJ3</f>
        <v>12</v>
      </c>
      <c r="AL3" s="1">
        <v>316</v>
      </c>
      <c r="AM3" s="1">
        <v>296</v>
      </c>
      <c r="AN3" s="1">
        <f>AL3-AM3</f>
        <v>20</v>
      </c>
      <c r="AO3" s="3" t="s">
        <v>8</v>
      </c>
      <c r="AP3" s="1">
        <v>196</v>
      </c>
      <c r="AQ3" s="1">
        <v>180</v>
      </c>
      <c r="AR3" s="1">
        <v>168</v>
      </c>
      <c r="AS3" s="1">
        <f>AQ3-AR3</f>
        <v>12</v>
      </c>
      <c r="AT3" s="1">
        <v>290</v>
      </c>
      <c r="AU3" s="1">
        <v>272</v>
      </c>
      <c r="AV3" s="1">
        <f>AT3-AU3</f>
        <v>18</v>
      </c>
      <c r="AW3" s="3" t="s">
        <v>8</v>
      </c>
      <c r="BE3" s="3"/>
      <c r="BM3" s="3"/>
      <c r="BQ3" s="7"/>
      <c r="BR3" s="7"/>
      <c r="BU3" s="3"/>
      <c r="CC3" s="3"/>
      <c r="CK3" s="3"/>
    </row>
    <row r="4" spans="1:96" x14ac:dyDescent="0.25">
      <c r="A4" s="3" t="s">
        <v>9</v>
      </c>
      <c r="B4" s="1">
        <v>203</v>
      </c>
      <c r="C4" s="1">
        <v>198</v>
      </c>
      <c r="D4" s="1">
        <v>187</v>
      </c>
      <c r="E4" s="1">
        <f t="shared" ref="E4:E58" si="0">C4-D4</f>
        <v>11</v>
      </c>
      <c r="F4" s="1">
        <v>284</v>
      </c>
      <c r="G4" s="1">
        <v>267</v>
      </c>
      <c r="H4" s="1">
        <f t="shared" ref="H4:H58" si="1">F4-G4</f>
        <v>17</v>
      </c>
      <c r="I4" s="3" t="s">
        <v>9</v>
      </c>
      <c r="J4" s="1">
        <v>203</v>
      </c>
      <c r="K4" s="1">
        <v>199</v>
      </c>
      <c r="L4" s="1">
        <v>188</v>
      </c>
      <c r="M4" s="1">
        <f t="shared" ref="M4:M58" si="2">K4-L4</f>
        <v>11</v>
      </c>
      <c r="N4" s="1">
        <v>267</v>
      </c>
      <c r="O4" s="1">
        <v>248</v>
      </c>
      <c r="P4" s="1">
        <f t="shared" ref="P4:P58" si="3">N4-O4</f>
        <v>19</v>
      </c>
      <c r="Q4" s="3" t="s">
        <v>9</v>
      </c>
      <c r="R4" s="1">
        <v>199</v>
      </c>
      <c r="S4" s="1">
        <v>197</v>
      </c>
      <c r="T4" s="1">
        <v>178</v>
      </c>
      <c r="U4" s="1">
        <f t="shared" ref="U4:U58" si="4">S4-T4</f>
        <v>19</v>
      </c>
      <c r="V4" s="1">
        <v>269</v>
      </c>
      <c r="W4" s="1">
        <v>248</v>
      </c>
      <c r="X4" s="1">
        <f t="shared" ref="X4:X58" si="5">V4-W4</f>
        <v>21</v>
      </c>
      <c r="Y4" s="3" t="s">
        <v>9</v>
      </c>
      <c r="Z4" s="1">
        <v>198</v>
      </c>
      <c r="AA4" s="1">
        <v>199</v>
      </c>
      <c r="AB4" s="1">
        <v>188</v>
      </c>
      <c r="AC4" s="1">
        <f t="shared" ref="AC4:AC58" si="6">AA4-AB4</f>
        <v>11</v>
      </c>
      <c r="AD4" s="1">
        <v>252</v>
      </c>
      <c r="AE4" s="1">
        <v>235</v>
      </c>
      <c r="AF4" s="1">
        <f t="shared" ref="AF4:AF58" si="7">AD4-AE4</f>
        <v>17</v>
      </c>
      <c r="AG4" s="3" t="s">
        <v>9</v>
      </c>
      <c r="AH4" s="1">
        <v>196</v>
      </c>
      <c r="AI4" s="1">
        <v>178</v>
      </c>
      <c r="AJ4" s="1">
        <v>164</v>
      </c>
      <c r="AK4" s="1">
        <f t="shared" ref="AK4:AK58" si="8">AI4-AJ4</f>
        <v>14</v>
      </c>
      <c r="AL4" s="1">
        <v>296</v>
      </c>
      <c r="AM4" s="1">
        <v>262</v>
      </c>
      <c r="AN4" s="1">
        <f t="shared" ref="AN4:AN58" si="9">AL4-AM4</f>
        <v>34</v>
      </c>
      <c r="AO4" s="3" t="s">
        <v>9</v>
      </c>
      <c r="AP4" s="1">
        <v>196</v>
      </c>
      <c r="AQ4" s="1">
        <v>180</v>
      </c>
      <c r="AR4" s="1">
        <v>170</v>
      </c>
      <c r="AS4" s="1">
        <f t="shared" ref="AS4:AS58" si="10">AQ4-AR4</f>
        <v>10</v>
      </c>
      <c r="AT4" s="1">
        <v>272</v>
      </c>
      <c r="AU4" s="1">
        <v>242</v>
      </c>
      <c r="AV4" s="1">
        <f t="shared" ref="AV4:AV58" si="11">AT4-AU4</f>
        <v>30</v>
      </c>
      <c r="AW4" s="3" t="s">
        <v>9</v>
      </c>
      <c r="BE4" s="3"/>
      <c r="BM4" s="3"/>
      <c r="BQ4" s="7"/>
      <c r="BR4" s="7"/>
      <c r="BU4" s="3"/>
      <c r="CC4" s="3"/>
      <c r="CK4" s="3"/>
    </row>
    <row r="5" spans="1:96" x14ac:dyDescent="0.25">
      <c r="A5" s="3" t="s">
        <v>10</v>
      </c>
      <c r="B5" s="1">
        <v>201</v>
      </c>
      <c r="C5" s="1">
        <v>198</v>
      </c>
      <c r="D5" s="1">
        <v>185</v>
      </c>
      <c r="E5" s="1">
        <f t="shared" si="0"/>
        <v>13</v>
      </c>
      <c r="F5" s="1">
        <v>267</v>
      </c>
      <c r="G5" s="1">
        <v>242</v>
      </c>
      <c r="H5" s="1">
        <f t="shared" si="1"/>
        <v>25</v>
      </c>
      <c r="I5" s="3" t="s">
        <v>10</v>
      </c>
      <c r="J5" s="1">
        <v>198</v>
      </c>
      <c r="K5" s="1">
        <v>199</v>
      </c>
      <c r="L5" s="1">
        <v>184</v>
      </c>
      <c r="M5" s="1">
        <f t="shared" si="2"/>
        <v>15</v>
      </c>
      <c r="N5" s="1">
        <v>248</v>
      </c>
      <c r="O5" s="1">
        <v>223</v>
      </c>
      <c r="P5" s="1">
        <f t="shared" si="3"/>
        <v>25</v>
      </c>
      <c r="Q5" s="3" t="s">
        <v>10</v>
      </c>
      <c r="R5" s="1">
        <v>200</v>
      </c>
      <c r="S5" s="1">
        <v>197</v>
      </c>
      <c r="T5" s="1">
        <v>181</v>
      </c>
      <c r="U5" s="1">
        <f t="shared" si="4"/>
        <v>16</v>
      </c>
      <c r="V5" s="1">
        <v>248</v>
      </c>
      <c r="W5" s="1">
        <v>229</v>
      </c>
      <c r="X5" s="1">
        <f t="shared" si="5"/>
        <v>19</v>
      </c>
      <c r="Y5" s="3" t="s">
        <v>10</v>
      </c>
      <c r="Z5" s="1">
        <v>200</v>
      </c>
      <c r="AA5" s="1">
        <v>199</v>
      </c>
      <c r="AB5" s="1">
        <v>188</v>
      </c>
      <c r="AC5" s="1">
        <f t="shared" si="6"/>
        <v>11</v>
      </c>
      <c r="AD5" s="1">
        <v>234</v>
      </c>
      <c r="AE5" s="1">
        <v>215</v>
      </c>
      <c r="AF5" s="1">
        <f t="shared" si="7"/>
        <v>19</v>
      </c>
      <c r="AG5" s="3" t="s">
        <v>10</v>
      </c>
      <c r="AH5" s="1">
        <v>200</v>
      </c>
      <c r="AI5" s="1">
        <v>178</v>
      </c>
      <c r="AJ5" s="1">
        <v>168</v>
      </c>
      <c r="AK5" s="1">
        <f t="shared" si="8"/>
        <v>10</v>
      </c>
      <c r="AL5" s="1">
        <v>262</v>
      </c>
      <c r="AM5" s="1">
        <v>236</v>
      </c>
      <c r="AN5" s="1">
        <f t="shared" si="9"/>
        <v>26</v>
      </c>
      <c r="AO5" s="3" t="s">
        <v>10</v>
      </c>
      <c r="AP5" s="1">
        <v>198</v>
      </c>
      <c r="AQ5" s="1">
        <v>180</v>
      </c>
      <c r="AR5" s="1">
        <v>168</v>
      </c>
      <c r="AS5" s="1">
        <f t="shared" si="10"/>
        <v>12</v>
      </c>
      <c r="AT5" s="1">
        <v>242</v>
      </c>
      <c r="AU5" s="1">
        <v>216</v>
      </c>
      <c r="AV5" s="1">
        <f t="shared" si="11"/>
        <v>26</v>
      </c>
      <c r="AW5" s="3" t="s">
        <v>10</v>
      </c>
      <c r="BE5" s="3"/>
      <c r="BM5" s="3"/>
      <c r="BQ5" s="7"/>
      <c r="BR5" s="7"/>
      <c r="BU5" s="3"/>
      <c r="CC5" s="3"/>
      <c r="CK5" s="3"/>
    </row>
    <row r="6" spans="1:96" x14ac:dyDescent="0.25">
      <c r="A6" s="3" t="s">
        <v>11</v>
      </c>
      <c r="B6" s="1">
        <v>200</v>
      </c>
      <c r="C6" s="1">
        <v>198</v>
      </c>
      <c r="D6" s="1">
        <v>185</v>
      </c>
      <c r="E6" s="1">
        <f t="shared" si="0"/>
        <v>13</v>
      </c>
      <c r="F6" s="1">
        <v>242</v>
      </c>
      <c r="G6" s="1">
        <v>209</v>
      </c>
      <c r="H6" s="1">
        <f t="shared" si="1"/>
        <v>33</v>
      </c>
      <c r="I6" s="3" t="s">
        <v>11</v>
      </c>
      <c r="J6" s="1">
        <v>197</v>
      </c>
      <c r="K6" s="1">
        <v>199</v>
      </c>
      <c r="L6" s="1">
        <v>189</v>
      </c>
      <c r="M6" s="1">
        <f t="shared" si="2"/>
        <v>10</v>
      </c>
      <c r="N6" s="1">
        <v>223</v>
      </c>
      <c r="O6" s="1">
        <v>194</v>
      </c>
      <c r="P6" s="1">
        <f t="shared" si="3"/>
        <v>29</v>
      </c>
      <c r="Q6" s="3" t="s">
        <v>11</v>
      </c>
      <c r="R6" s="1">
        <v>195</v>
      </c>
      <c r="S6" s="1">
        <v>197</v>
      </c>
      <c r="T6" s="1">
        <v>180</v>
      </c>
      <c r="U6" s="1">
        <f t="shared" si="4"/>
        <v>17</v>
      </c>
      <c r="V6" s="1">
        <v>229</v>
      </c>
      <c r="W6" s="1">
        <v>207</v>
      </c>
      <c r="X6" s="1">
        <f t="shared" si="5"/>
        <v>22</v>
      </c>
      <c r="Y6" s="3" t="s">
        <v>11</v>
      </c>
      <c r="Z6" s="1">
        <v>202</v>
      </c>
      <c r="AA6" s="1">
        <v>199</v>
      </c>
      <c r="AB6" s="1">
        <v>188</v>
      </c>
      <c r="AC6" s="1">
        <f t="shared" si="6"/>
        <v>11</v>
      </c>
      <c r="AD6" s="1">
        <v>215</v>
      </c>
      <c r="AE6" s="1">
        <v>179</v>
      </c>
      <c r="AF6" s="1">
        <f t="shared" si="7"/>
        <v>36</v>
      </c>
      <c r="AG6" s="3" t="s">
        <v>11</v>
      </c>
      <c r="AH6" s="1">
        <v>200</v>
      </c>
      <c r="AI6" s="1">
        <v>178</v>
      </c>
      <c r="AJ6" s="1">
        <v>164</v>
      </c>
      <c r="AK6" s="1">
        <f t="shared" si="8"/>
        <v>14</v>
      </c>
      <c r="AL6" s="1">
        <v>236</v>
      </c>
      <c r="AM6" s="1">
        <v>204</v>
      </c>
      <c r="AN6" s="1">
        <f t="shared" si="9"/>
        <v>32</v>
      </c>
      <c r="AO6" s="3" t="s">
        <v>11</v>
      </c>
      <c r="AP6" s="1">
        <v>198</v>
      </c>
      <c r="AQ6" s="1">
        <v>180</v>
      </c>
      <c r="AR6" s="1">
        <v>166</v>
      </c>
      <c r="AS6" s="1">
        <f t="shared" si="10"/>
        <v>14</v>
      </c>
      <c r="AT6" s="1">
        <v>216</v>
      </c>
      <c r="AU6" s="1">
        <v>194</v>
      </c>
      <c r="AV6" s="1">
        <f t="shared" si="11"/>
        <v>22</v>
      </c>
      <c r="AW6" s="3" t="s">
        <v>11</v>
      </c>
      <c r="BE6" s="3"/>
      <c r="BM6" s="3"/>
      <c r="BQ6" s="7"/>
      <c r="BR6" s="7"/>
      <c r="BU6" s="3"/>
      <c r="CC6" s="3"/>
      <c r="CK6" s="3"/>
    </row>
    <row r="7" spans="1:96" x14ac:dyDescent="0.25">
      <c r="A7" s="3" t="s">
        <v>12</v>
      </c>
      <c r="B7" s="1">
        <v>201</v>
      </c>
      <c r="C7" s="1">
        <v>198</v>
      </c>
      <c r="D7" s="1">
        <v>182</v>
      </c>
      <c r="E7" s="1">
        <f t="shared" si="0"/>
        <v>16</v>
      </c>
      <c r="F7" s="1">
        <v>209</v>
      </c>
      <c r="G7" s="1">
        <v>170</v>
      </c>
      <c r="H7" s="1">
        <f t="shared" si="1"/>
        <v>39</v>
      </c>
      <c r="I7" s="3" t="s">
        <v>12</v>
      </c>
      <c r="J7" s="1">
        <v>194</v>
      </c>
      <c r="K7" s="1">
        <v>199</v>
      </c>
      <c r="L7" s="1">
        <v>180</v>
      </c>
      <c r="M7" s="1">
        <f t="shared" si="2"/>
        <v>19</v>
      </c>
      <c r="N7" s="1">
        <v>322</v>
      </c>
      <c r="O7" s="1">
        <v>305</v>
      </c>
      <c r="P7" s="1">
        <f t="shared" si="3"/>
        <v>17</v>
      </c>
      <c r="Q7" s="3" t="s">
        <v>12</v>
      </c>
      <c r="R7" s="1">
        <v>198</v>
      </c>
      <c r="S7" s="1">
        <v>197</v>
      </c>
      <c r="T7" s="1">
        <v>185</v>
      </c>
      <c r="U7" s="1">
        <f t="shared" si="4"/>
        <v>12</v>
      </c>
      <c r="V7" s="1">
        <v>207</v>
      </c>
      <c r="W7" s="1">
        <v>178</v>
      </c>
      <c r="X7" s="1">
        <f t="shared" si="5"/>
        <v>29</v>
      </c>
      <c r="Y7" s="3" t="s">
        <v>12</v>
      </c>
      <c r="Z7" s="1">
        <v>205</v>
      </c>
      <c r="AA7" s="1">
        <v>199</v>
      </c>
      <c r="AB7" s="1">
        <v>196</v>
      </c>
      <c r="AC7" s="1">
        <f t="shared" si="6"/>
        <v>3</v>
      </c>
      <c r="AD7" s="1">
        <v>338</v>
      </c>
      <c r="AE7" s="1">
        <v>328</v>
      </c>
      <c r="AF7" s="1">
        <f t="shared" si="7"/>
        <v>10</v>
      </c>
      <c r="AG7" s="3" t="s">
        <v>12</v>
      </c>
      <c r="AH7" s="1">
        <v>196</v>
      </c>
      <c r="AI7" s="1">
        <v>178</v>
      </c>
      <c r="AJ7" s="1">
        <v>168</v>
      </c>
      <c r="AK7" s="1">
        <f t="shared" si="8"/>
        <v>10</v>
      </c>
      <c r="AL7" s="1">
        <v>204</v>
      </c>
      <c r="AM7" s="1">
        <v>168</v>
      </c>
      <c r="AN7" s="1">
        <f t="shared" si="9"/>
        <v>36</v>
      </c>
      <c r="AO7" s="3" t="s">
        <v>12</v>
      </c>
      <c r="AP7" s="1">
        <v>202</v>
      </c>
      <c r="AQ7" s="1">
        <v>180</v>
      </c>
      <c r="AR7" s="1">
        <v>168</v>
      </c>
      <c r="AS7" s="1">
        <f t="shared" si="10"/>
        <v>12</v>
      </c>
      <c r="AT7" s="1">
        <v>194</v>
      </c>
      <c r="AU7" s="1">
        <v>162</v>
      </c>
      <c r="AV7" s="1">
        <f t="shared" si="11"/>
        <v>32</v>
      </c>
      <c r="AW7" s="3" t="s">
        <v>12</v>
      </c>
      <c r="BE7" s="3"/>
      <c r="BM7" s="3"/>
      <c r="BQ7" s="7"/>
      <c r="BR7" s="7"/>
      <c r="BU7" s="3"/>
      <c r="CC7" s="3"/>
      <c r="CK7" s="3"/>
    </row>
    <row r="8" spans="1:96" x14ac:dyDescent="0.25">
      <c r="A8" s="3" t="s">
        <v>13</v>
      </c>
      <c r="B8" s="1">
        <v>206</v>
      </c>
      <c r="C8" s="1">
        <v>198</v>
      </c>
      <c r="D8" s="1">
        <v>185</v>
      </c>
      <c r="E8" s="1">
        <f t="shared" si="0"/>
        <v>13</v>
      </c>
      <c r="F8" s="1">
        <v>335</v>
      </c>
      <c r="G8" s="1">
        <v>321</v>
      </c>
      <c r="H8" s="1">
        <f t="shared" si="1"/>
        <v>14</v>
      </c>
      <c r="I8" s="3" t="s">
        <v>13</v>
      </c>
      <c r="J8" s="1">
        <v>202</v>
      </c>
      <c r="K8" s="1">
        <v>199</v>
      </c>
      <c r="L8" s="1">
        <v>183</v>
      </c>
      <c r="M8" s="1">
        <f t="shared" si="2"/>
        <v>16</v>
      </c>
      <c r="N8" s="1">
        <v>205</v>
      </c>
      <c r="O8" s="1">
        <v>190</v>
      </c>
      <c r="P8" s="1">
        <f t="shared" si="3"/>
        <v>15</v>
      </c>
      <c r="Q8" s="3" t="s">
        <v>13</v>
      </c>
      <c r="R8" s="1">
        <v>194</v>
      </c>
      <c r="S8" s="1">
        <v>197</v>
      </c>
      <c r="T8" s="1">
        <v>185</v>
      </c>
      <c r="U8" s="1">
        <f t="shared" si="4"/>
        <v>12</v>
      </c>
      <c r="V8" s="1">
        <v>178</v>
      </c>
      <c r="W8" s="1">
        <v>148</v>
      </c>
      <c r="X8" s="1">
        <f t="shared" si="5"/>
        <v>30</v>
      </c>
      <c r="Y8" s="3" t="s">
        <v>13</v>
      </c>
      <c r="Z8" s="1">
        <v>207</v>
      </c>
      <c r="AA8" s="1">
        <v>199</v>
      </c>
      <c r="AB8" s="1">
        <v>196</v>
      </c>
      <c r="AC8" s="1">
        <f t="shared" si="6"/>
        <v>3</v>
      </c>
      <c r="AD8" s="1">
        <v>328</v>
      </c>
      <c r="AE8" s="1">
        <v>272</v>
      </c>
      <c r="AF8" s="1">
        <f t="shared" si="7"/>
        <v>56</v>
      </c>
      <c r="AG8" s="3" t="s">
        <v>13</v>
      </c>
      <c r="AH8" s="1">
        <v>196</v>
      </c>
      <c r="AI8" s="1">
        <v>178</v>
      </c>
      <c r="AJ8" s="1">
        <v>158</v>
      </c>
      <c r="AK8" s="1">
        <f t="shared" si="8"/>
        <v>20</v>
      </c>
      <c r="AL8" s="1">
        <v>294</v>
      </c>
      <c r="AM8" s="1">
        <v>266</v>
      </c>
      <c r="AN8" s="1">
        <f t="shared" si="9"/>
        <v>28</v>
      </c>
      <c r="AO8" s="3" t="s">
        <v>13</v>
      </c>
      <c r="AP8" s="1">
        <v>200</v>
      </c>
      <c r="AQ8" s="1">
        <v>180</v>
      </c>
      <c r="AR8" s="1">
        <v>160</v>
      </c>
      <c r="AS8" s="1">
        <f t="shared" si="10"/>
        <v>20</v>
      </c>
      <c r="AT8" s="1">
        <v>270</v>
      </c>
      <c r="AU8" s="1">
        <v>246</v>
      </c>
      <c r="AV8" s="1">
        <f t="shared" si="11"/>
        <v>24</v>
      </c>
      <c r="AW8" s="3" t="s">
        <v>13</v>
      </c>
      <c r="BE8" s="3"/>
      <c r="BM8" s="3"/>
      <c r="BQ8" s="7"/>
      <c r="BR8" s="7"/>
      <c r="BU8" s="3"/>
      <c r="CC8" s="3"/>
      <c r="CK8" s="3"/>
    </row>
    <row r="9" spans="1:96" x14ac:dyDescent="0.25">
      <c r="A9" s="3" t="s">
        <v>14</v>
      </c>
      <c r="B9" s="1">
        <v>203</v>
      </c>
      <c r="C9" s="1">
        <v>198</v>
      </c>
      <c r="D9" s="1">
        <v>183</v>
      </c>
      <c r="E9" s="1">
        <f t="shared" si="0"/>
        <v>15</v>
      </c>
      <c r="F9" s="1">
        <v>321</v>
      </c>
      <c r="G9" s="1">
        <v>306</v>
      </c>
      <c r="H9" s="1">
        <f t="shared" si="1"/>
        <v>15</v>
      </c>
      <c r="I9" s="3" t="s">
        <v>14</v>
      </c>
      <c r="J9" s="1">
        <v>199</v>
      </c>
      <c r="K9" s="1">
        <v>199</v>
      </c>
      <c r="L9" s="1">
        <v>183</v>
      </c>
      <c r="M9" s="1">
        <f t="shared" si="2"/>
        <v>16</v>
      </c>
      <c r="N9" s="1">
        <v>289</v>
      </c>
      <c r="O9" s="1">
        <v>262</v>
      </c>
      <c r="P9" s="1">
        <f t="shared" si="3"/>
        <v>27</v>
      </c>
      <c r="Q9" s="3" t="s">
        <v>14</v>
      </c>
      <c r="R9" s="1">
        <v>191</v>
      </c>
      <c r="S9" s="1">
        <v>197</v>
      </c>
      <c r="T9" s="1">
        <v>182</v>
      </c>
      <c r="U9" s="1">
        <f t="shared" si="4"/>
        <v>15</v>
      </c>
      <c r="V9" s="1">
        <v>328</v>
      </c>
      <c r="W9" s="1">
        <v>313</v>
      </c>
      <c r="X9" s="1">
        <f t="shared" si="5"/>
        <v>15</v>
      </c>
      <c r="Y9" s="3" t="s">
        <v>14</v>
      </c>
      <c r="Z9" s="1">
        <v>209</v>
      </c>
      <c r="AA9" s="1">
        <v>199</v>
      </c>
      <c r="AB9" s="1">
        <v>190</v>
      </c>
      <c r="AC9" s="1">
        <f t="shared" si="6"/>
        <v>9</v>
      </c>
      <c r="AD9" s="1">
        <v>272</v>
      </c>
      <c r="AE9" s="1">
        <v>252</v>
      </c>
      <c r="AF9" s="1">
        <f t="shared" si="7"/>
        <v>20</v>
      </c>
      <c r="AG9" s="3" t="s">
        <v>14</v>
      </c>
      <c r="AH9" s="1">
        <v>194</v>
      </c>
      <c r="AI9" s="1">
        <v>178</v>
      </c>
      <c r="AJ9" s="1">
        <v>150</v>
      </c>
      <c r="AK9" s="1">
        <f t="shared" si="8"/>
        <v>28</v>
      </c>
      <c r="AL9" s="1">
        <v>266</v>
      </c>
      <c r="AM9" s="1">
        <v>236</v>
      </c>
      <c r="AN9" s="1">
        <f t="shared" si="9"/>
        <v>30</v>
      </c>
      <c r="AO9" s="3" t="s">
        <v>14</v>
      </c>
      <c r="AP9" s="1">
        <v>208</v>
      </c>
      <c r="AQ9" s="1">
        <v>180</v>
      </c>
      <c r="AR9" s="1">
        <v>164</v>
      </c>
      <c r="AS9" s="1">
        <f t="shared" si="10"/>
        <v>16</v>
      </c>
      <c r="AT9" s="1">
        <v>246</v>
      </c>
      <c r="AU9" s="1">
        <v>222</v>
      </c>
      <c r="AV9" s="1">
        <f t="shared" si="11"/>
        <v>24</v>
      </c>
      <c r="AW9" s="3" t="s">
        <v>14</v>
      </c>
      <c r="BE9" s="3"/>
      <c r="BM9" s="3"/>
      <c r="BQ9" s="7"/>
      <c r="BR9" s="7"/>
      <c r="BU9" s="3"/>
      <c r="CC9" s="3"/>
      <c r="CK9" s="3"/>
    </row>
    <row r="10" spans="1:96" x14ac:dyDescent="0.25">
      <c r="A10" s="3" t="s">
        <v>15</v>
      </c>
      <c r="B10" s="1">
        <v>206</v>
      </c>
      <c r="C10" s="1">
        <v>198</v>
      </c>
      <c r="D10" s="1">
        <v>191</v>
      </c>
      <c r="E10" s="1">
        <f t="shared" si="0"/>
        <v>7</v>
      </c>
      <c r="F10" s="1">
        <v>306</v>
      </c>
      <c r="G10" s="1">
        <v>296</v>
      </c>
      <c r="H10" s="1">
        <f t="shared" si="1"/>
        <v>10</v>
      </c>
      <c r="I10" s="3" t="s">
        <v>15</v>
      </c>
      <c r="J10" s="1">
        <v>198</v>
      </c>
      <c r="K10" s="1">
        <v>199</v>
      </c>
      <c r="L10" s="1">
        <v>186</v>
      </c>
      <c r="M10" s="1">
        <f t="shared" si="2"/>
        <v>13</v>
      </c>
      <c r="N10" s="1">
        <v>262</v>
      </c>
      <c r="O10" s="1">
        <v>194</v>
      </c>
      <c r="P10" s="1">
        <f t="shared" si="3"/>
        <v>68</v>
      </c>
      <c r="Q10" s="3" t="s">
        <v>15</v>
      </c>
      <c r="R10" s="1">
        <v>194</v>
      </c>
      <c r="S10" s="1">
        <v>197</v>
      </c>
      <c r="T10" s="1">
        <v>186</v>
      </c>
      <c r="U10" s="1">
        <f t="shared" si="4"/>
        <v>11</v>
      </c>
      <c r="V10" s="1">
        <v>313</v>
      </c>
      <c r="W10" s="1">
        <v>299</v>
      </c>
      <c r="X10" s="1">
        <f t="shared" si="5"/>
        <v>14</v>
      </c>
      <c r="Y10" s="3" t="s">
        <v>15</v>
      </c>
      <c r="Z10" s="1">
        <v>210</v>
      </c>
      <c r="AA10" s="1">
        <v>199</v>
      </c>
      <c r="AB10" s="1">
        <v>190</v>
      </c>
      <c r="AC10" s="1">
        <f t="shared" si="6"/>
        <v>9</v>
      </c>
      <c r="AD10" s="1">
        <v>252</v>
      </c>
      <c r="AE10" s="1">
        <v>235</v>
      </c>
      <c r="AF10" s="1">
        <f t="shared" si="7"/>
        <v>17</v>
      </c>
      <c r="AG10" s="3" t="s">
        <v>15</v>
      </c>
      <c r="AH10" s="1">
        <v>194</v>
      </c>
      <c r="AI10" s="1">
        <v>178</v>
      </c>
      <c r="AJ10" s="1">
        <v>168</v>
      </c>
      <c r="AK10" s="1">
        <f t="shared" si="8"/>
        <v>10</v>
      </c>
      <c r="AL10" s="1">
        <v>236</v>
      </c>
      <c r="AM10" s="1">
        <v>206</v>
      </c>
      <c r="AN10" s="1">
        <f t="shared" si="9"/>
        <v>30</v>
      </c>
      <c r="AO10" s="3" t="s">
        <v>15</v>
      </c>
      <c r="AP10" s="1">
        <v>206</v>
      </c>
      <c r="AQ10" s="1">
        <v>180</v>
      </c>
      <c r="AR10" s="1">
        <v>168</v>
      </c>
      <c r="AS10" s="1">
        <f t="shared" si="10"/>
        <v>12</v>
      </c>
      <c r="AT10" s="1">
        <v>222</v>
      </c>
      <c r="AU10" s="1">
        <v>198</v>
      </c>
      <c r="AV10" s="1">
        <f t="shared" si="11"/>
        <v>24</v>
      </c>
      <c r="AW10" s="3" t="s">
        <v>15</v>
      </c>
      <c r="BE10" s="3"/>
      <c r="BM10" s="3"/>
      <c r="BQ10" s="7"/>
      <c r="BR10" s="7"/>
      <c r="BU10" s="3"/>
      <c r="CC10" s="3"/>
      <c r="CK10" s="3"/>
    </row>
    <row r="11" spans="1:96" x14ac:dyDescent="0.25">
      <c r="A11" s="3" t="s">
        <v>16</v>
      </c>
      <c r="B11" s="1">
        <v>202</v>
      </c>
      <c r="C11" s="1">
        <v>198</v>
      </c>
      <c r="D11" s="1">
        <v>191</v>
      </c>
      <c r="E11" s="1">
        <f t="shared" si="0"/>
        <v>7</v>
      </c>
      <c r="F11" s="1">
        <v>296</v>
      </c>
      <c r="G11" s="1">
        <v>276</v>
      </c>
      <c r="H11" s="1">
        <f t="shared" si="1"/>
        <v>20</v>
      </c>
      <c r="I11" s="3" t="s">
        <v>16</v>
      </c>
      <c r="J11" s="1">
        <v>198</v>
      </c>
      <c r="K11" s="1">
        <v>199</v>
      </c>
      <c r="L11" s="1">
        <v>186</v>
      </c>
      <c r="M11" s="1">
        <f t="shared" si="2"/>
        <v>13</v>
      </c>
      <c r="N11" s="1">
        <v>323</v>
      </c>
      <c r="O11" s="1">
        <v>304</v>
      </c>
      <c r="P11" s="1">
        <f t="shared" si="3"/>
        <v>19</v>
      </c>
      <c r="Q11" s="3" t="s">
        <v>16</v>
      </c>
      <c r="R11" s="1">
        <v>190</v>
      </c>
      <c r="S11" s="1">
        <v>197</v>
      </c>
      <c r="T11" s="1">
        <v>185</v>
      </c>
      <c r="U11" s="1">
        <f t="shared" si="4"/>
        <v>12</v>
      </c>
      <c r="V11" s="1">
        <v>299</v>
      </c>
      <c r="W11" s="1">
        <v>285</v>
      </c>
      <c r="X11" s="1">
        <f t="shared" si="5"/>
        <v>14</v>
      </c>
      <c r="Y11" s="3" t="s">
        <v>16</v>
      </c>
      <c r="Z11" s="1">
        <v>212</v>
      </c>
      <c r="AA11" s="1">
        <v>199</v>
      </c>
      <c r="AB11" s="1">
        <v>180</v>
      </c>
      <c r="AC11" s="1">
        <f t="shared" si="6"/>
        <v>19</v>
      </c>
      <c r="AD11" s="1">
        <v>316</v>
      </c>
      <c r="AE11" s="1">
        <v>287</v>
      </c>
      <c r="AF11" s="1">
        <f t="shared" si="7"/>
        <v>29</v>
      </c>
      <c r="AG11" s="3" t="s">
        <v>16</v>
      </c>
      <c r="AH11" s="1">
        <v>194</v>
      </c>
      <c r="AI11" s="1">
        <v>178</v>
      </c>
      <c r="AJ11" s="1">
        <v>164</v>
      </c>
      <c r="AK11" s="1">
        <f t="shared" si="8"/>
        <v>14</v>
      </c>
      <c r="AL11" s="1">
        <v>206</v>
      </c>
      <c r="AM11" s="1">
        <v>180</v>
      </c>
      <c r="AN11" s="1">
        <f t="shared" si="9"/>
        <v>26</v>
      </c>
      <c r="AO11" s="3" t="s">
        <v>16</v>
      </c>
      <c r="AP11" s="1">
        <v>202</v>
      </c>
      <c r="AQ11" s="1">
        <v>180</v>
      </c>
      <c r="AR11" s="1">
        <v>156</v>
      </c>
      <c r="AS11" s="1">
        <f t="shared" si="10"/>
        <v>24</v>
      </c>
      <c r="AT11" s="1">
        <v>198</v>
      </c>
      <c r="AU11" s="1">
        <v>166</v>
      </c>
      <c r="AV11" s="1">
        <f t="shared" si="11"/>
        <v>32</v>
      </c>
      <c r="AW11" s="3" t="s">
        <v>16</v>
      </c>
      <c r="BE11" s="3"/>
      <c r="BM11" s="3"/>
      <c r="BQ11" s="7"/>
      <c r="BR11" s="7"/>
      <c r="BU11" s="3"/>
      <c r="CC11" s="3"/>
      <c r="CK11" s="3"/>
    </row>
    <row r="12" spans="1:96" x14ac:dyDescent="0.25">
      <c r="A12" s="3" t="s">
        <v>17</v>
      </c>
      <c r="B12" s="1">
        <v>201</v>
      </c>
      <c r="C12" s="1">
        <v>198</v>
      </c>
      <c r="D12" s="1">
        <v>188</v>
      </c>
      <c r="E12" s="1">
        <f t="shared" si="0"/>
        <v>10</v>
      </c>
      <c r="F12" s="1">
        <v>276</v>
      </c>
      <c r="G12" s="1">
        <v>257</v>
      </c>
      <c r="H12" s="1">
        <f t="shared" si="1"/>
        <v>19</v>
      </c>
      <c r="I12" s="3" t="s">
        <v>17</v>
      </c>
      <c r="J12" s="1">
        <v>197</v>
      </c>
      <c r="K12" s="1">
        <v>199</v>
      </c>
      <c r="L12" s="1">
        <v>187</v>
      </c>
      <c r="M12" s="1">
        <f t="shared" si="2"/>
        <v>12</v>
      </c>
      <c r="N12" s="1">
        <v>304</v>
      </c>
      <c r="O12" s="1">
        <v>276</v>
      </c>
      <c r="P12" s="1">
        <f t="shared" si="3"/>
        <v>28</v>
      </c>
      <c r="Q12" s="3" t="s">
        <v>17</v>
      </c>
      <c r="R12" s="1">
        <v>191</v>
      </c>
      <c r="S12" s="1">
        <v>197</v>
      </c>
      <c r="T12" s="1">
        <v>190</v>
      </c>
      <c r="U12" s="1">
        <f t="shared" si="4"/>
        <v>7</v>
      </c>
      <c r="V12" s="1">
        <v>285</v>
      </c>
      <c r="W12" s="1">
        <v>255</v>
      </c>
      <c r="X12" s="1">
        <f t="shared" si="5"/>
        <v>30</v>
      </c>
      <c r="Y12" s="3" t="s">
        <v>17</v>
      </c>
      <c r="Z12" s="1">
        <v>213</v>
      </c>
      <c r="AA12" s="1">
        <v>199</v>
      </c>
      <c r="AB12" s="1">
        <v>180</v>
      </c>
      <c r="AC12" s="1">
        <f t="shared" si="6"/>
        <v>19</v>
      </c>
      <c r="AD12" s="1">
        <v>287</v>
      </c>
      <c r="AE12" s="1">
        <v>267</v>
      </c>
      <c r="AF12" s="1">
        <f t="shared" si="7"/>
        <v>20</v>
      </c>
      <c r="AG12" s="3" t="s">
        <v>17</v>
      </c>
      <c r="AH12" s="1">
        <v>202</v>
      </c>
      <c r="AI12" s="1">
        <v>178</v>
      </c>
      <c r="AJ12" s="1">
        <v>168</v>
      </c>
      <c r="AK12" s="1">
        <f t="shared" si="8"/>
        <v>10</v>
      </c>
      <c r="AL12" s="1">
        <v>180</v>
      </c>
      <c r="AM12" s="1">
        <v>158</v>
      </c>
      <c r="AN12" s="1">
        <f t="shared" si="9"/>
        <v>22</v>
      </c>
      <c r="AO12" s="3" t="s">
        <v>17</v>
      </c>
      <c r="AP12" s="1">
        <v>214</v>
      </c>
      <c r="AQ12" s="1">
        <v>180</v>
      </c>
      <c r="AR12" s="1">
        <v>174</v>
      </c>
      <c r="AS12" s="1">
        <f t="shared" si="10"/>
        <v>6</v>
      </c>
      <c r="AT12" s="1">
        <v>166</v>
      </c>
      <c r="AU12" s="1">
        <v>138</v>
      </c>
      <c r="AV12" s="1">
        <f t="shared" si="11"/>
        <v>28</v>
      </c>
      <c r="AW12" s="3" t="s">
        <v>17</v>
      </c>
      <c r="BE12" s="3"/>
      <c r="BM12" s="3"/>
      <c r="BQ12" s="7"/>
      <c r="BR12" s="7"/>
      <c r="BU12" s="3"/>
      <c r="CC12" s="3"/>
      <c r="CK12" s="3"/>
    </row>
    <row r="13" spans="1:96" x14ac:dyDescent="0.25">
      <c r="A13" s="3" t="s">
        <v>18</v>
      </c>
      <c r="B13" s="1">
        <v>198</v>
      </c>
      <c r="C13" s="1">
        <v>198</v>
      </c>
      <c r="D13" s="1">
        <v>188</v>
      </c>
      <c r="E13" s="1">
        <f t="shared" si="0"/>
        <v>10</v>
      </c>
      <c r="F13" s="1">
        <v>257</v>
      </c>
      <c r="G13" s="1">
        <v>241</v>
      </c>
      <c r="H13" s="1">
        <f t="shared" si="1"/>
        <v>16</v>
      </c>
      <c r="I13" s="3" t="s">
        <v>18</v>
      </c>
      <c r="J13" s="1">
        <v>195</v>
      </c>
      <c r="K13" s="1">
        <v>199</v>
      </c>
      <c r="L13" s="1">
        <v>187</v>
      </c>
      <c r="M13" s="1">
        <f t="shared" si="2"/>
        <v>12</v>
      </c>
      <c r="N13" s="1">
        <v>276</v>
      </c>
      <c r="O13" s="1">
        <v>226</v>
      </c>
      <c r="P13" s="1">
        <f t="shared" si="3"/>
        <v>50</v>
      </c>
      <c r="Q13" s="3" t="s">
        <v>18</v>
      </c>
      <c r="R13" s="1">
        <v>186</v>
      </c>
      <c r="S13" s="1">
        <v>197</v>
      </c>
      <c r="T13" s="1">
        <v>189</v>
      </c>
      <c r="U13" s="1">
        <f t="shared" si="4"/>
        <v>8</v>
      </c>
      <c r="V13" s="1">
        <v>255</v>
      </c>
      <c r="W13" s="1">
        <v>220</v>
      </c>
      <c r="X13" s="1">
        <f t="shared" si="5"/>
        <v>35</v>
      </c>
      <c r="Y13" s="3" t="s">
        <v>18</v>
      </c>
      <c r="Z13" s="1">
        <v>215</v>
      </c>
      <c r="AA13" s="1">
        <v>199</v>
      </c>
      <c r="AB13" s="1">
        <v>182</v>
      </c>
      <c r="AC13" s="1">
        <f t="shared" si="6"/>
        <v>17</v>
      </c>
      <c r="AD13" s="1">
        <v>267</v>
      </c>
      <c r="AE13" s="1">
        <v>260</v>
      </c>
      <c r="AF13" s="1">
        <f t="shared" si="7"/>
        <v>7</v>
      </c>
      <c r="AG13" s="3" t="s">
        <v>18</v>
      </c>
      <c r="AH13" s="1">
        <v>198</v>
      </c>
      <c r="AI13" s="1">
        <v>178</v>
      </c>
      <c r="AJ13" s="1">
        <v>168</v>
      </c>
      <c r="AK13" s="1">
        <f t="shared" si="8"/>
        <v>10</v>
      </c>
      <c r="AL13" s="1">
        <v>158</v>
      </c>
      <c r="AM13" s="1">
        <v>128</v>
      </c>
      <c r="AN13" s="1">
        <f t="shared" si="9"/>
        <v>30</v>
      </c>
      <c r="AO13" s="3" t="s">
        <v>18</v>
      </c>
      <c r="AP13" s="1">
        <v>208</v>
      </c>
      <c r="AQ13" s="1">
        <v>180</v>
      </c>
      <c r="AR13" s="1">
        <v>168</v>
      </c>
      <c r="AS13" s="1">
        <f t="shared" si="10"/>
        <v>12</v>
      </c>
      <c r="AT13" s="1">
        <v>138</v>
      </c>
      <c r="AU13" s="1">
        <v>102</v>
      </c>
      <c r="AV13" s="1">
        <f t="shared" si="11"/>
        <v>36</v>
      </c>
      <c r="AW13" s="3" t="s">
        <v>18</v>
      </c>
      <c r="BE13" s="3"/>
      <c r="BM13" s="3"/>
      <c r="BQ13" s="7"/>
      <c r="BR13" s="7"/>
      <c r="BU13" s="3"/>
      <c r="CC13" s="3"/>
      <c r="CK13" s="3"/>
    </row>
    <row r="14" spans="1:96" x14ac:dyDescent="0.25">
      <c r="A14" s="3" t="s">
        <v>19</v>
      </c>
      <c r="B14" s="1">
        <v>198</v>
      </c>
      <c r="C14" s="1">
        <v>198</v>
      </c>
      <c r="D14" s="1">
        <v>187</v>
      </c>
      <c r="E14" s="1">
        <f t="shared" si="0"/>
        <v>11</v>
      </c>
      <c r="F14" s="1">
        <v>241</v>
      </c>
      <c r="G14" s="1">
        <v>226</v>
      </c>
      <c r="H14" s="1">
        <f t="shared" si="1"/>
        <v>15</v>
      </c>
      <c r="I14" s="3" t="s">
        <v>19</v>
      </c>
      <c r="J14" s="1">
        <v>197</v>
      </c>
      <c r="K14" s="1">
        <v>199</v>
      </c>
      <c r="L14" s="1">
        <v>186</v>
      </c>
      <c r="M14" s="1">
        <f t="shared" si="2"/>
        <v>13</v>
      </c>
      <c r="N14" s="1">
        <v>226</v>
      </c>
      <c r="O14" s="1">
        <v>214</v>
      </c>
      <c r="P14" s="1">
        <f t="shared" si="3"/>
        <v>12</v>
      </c>
      <c r="Q14" s="3" t="s">
        <v>19</v>
      </c>
      <c r="R14" s="1">
        <v>180</v>
      </c>
      <c r="S14" s="1">
        <v>197</v>
      </c>
      <c r="T14" s="1">
        <v>184</v>
      </c>
      <c r="U14" s="1">
        <f t="shared" si="4"/>
        <v>13</v>
      </c>
      <c r="V14" s="1">
        <v>268</v>
      </c>
      <c r="W14" s="1">
        <v>266</v>
      </c>
      <c r="X14" s="1">
        <f t="shared" si="5"/>
        <v>2</v>
      </c>
      <c r="Y14" s="3" t="s">
        <v>19</v>
      </c>
      <c r="Z14" s="1">
        <v>215</v>
      </c>
      <c r="AA14" s="1">
        <v>199</v>
      </c>
      <c r="AB14" s="1">
        <v>182</v>
      </c>
      <c r="AC14" s="1">
        <f t="shared" si="6"/>
        <v>17</v>
      </c>
      <c r="AD14" s="1">
        <v>260</v>
      </c>
      <c r="AE14" s="1">
        <v>252</v>
      </c>
      <c r="AF14" s="1">
        <f t="shared" si="7"/>
        <v>8</v>
      </c>
      <c r="AG14" s="3" t="s">
        <v>19</v>
      </c>
      <c r="AH14" s="1">
        <v>198</v>
      </c>
      <c r="AI14" s="1">
        <v>178</v>
      </c>
      <c r="AJ14" s="1">
        <v>168</v>
      </c>
      <c r="AK14" s="1">
        <f t="shared" si="8"/>
        <v>10</v>
      </c>
      <c r="AL14" s="1">
        <v>252</v>
      </c>
      <c r="AM14" s="1">
        <v>226</v>
      </c>
      <c r="AN14" s="1">
        <f t="shared" si="9"/>
        <v>26</v>
      </c>
      <c r="AO14" s="3" t="s">
        <v>19</v>
      </c>
      <c r="AP14" s="1">
        <v>208</v>
      </c>
      <c r="AQ14" s="1">
        <v>180</v>
      </c>
      <c r="AR14" s="1">
        <v>166</v>
      </c>
      <c r="AS14" s="1">
        <f t="shared" si="10"/>
        <v>14</v>
      </c>
      <c r="AT14" s="1">
        <v>308</v>
      </c>
      <c r="AU14" s="1">
        <v>284</v>
      </c>
      <c r="AV14" s="1">
        <f t="shared" si="11"/>
        <v>24</v>
      </c>
      <c r="AW14" s="3" t="s">
        <v>19</v>
      </c>
      <c r="BE14" s="3"/>
      <c r="BM14" s="3"/>
      <c r="BQ14" s="7"/>
      <c r="BR14" s="7"/>
      <c r="BU14" s="3"/>
      <c r="CC14" s="3"/>
      <c r="CK14" s="3"/>
    </row>
    <row r="15" spans="1:96" x14ac:dyDescent="0.25">
      <c r="A15" s="3" t="s">
        <v>20</v>
      </c>
      <c r="B15" s="1">
        <v>199</v>
      </c>
      <c r="C15" s="1">
        <v>198</v>
      </c>
      <c r="D15" s="1">
        <v>195</v>
      </c>
      <c r="E15" s="1">
        <f t="shared" si="0"/>
        <v>3</v>
      </c>
      <c r="F15" s="1">
        <v>226</v>
      </c>
      <c r="G15" s="1">
        <v>181</v>
      </c>
      <c r="H15" s="1">
        <f t="shared" si="1"/>
        <v>45</v>
      </c>
      <c r="I15" s="3" t="s">
        <v>20</v>
      </c>
      <c r="J15" s="1">
        <v>198</v>
      </c>
      <c r="K15" s="1">
        <v>199</v>
      </c>
      <c r="L15" s="1">
        <v>184</v>
      </c>
      <c r="M15" s="1">
        <f t="shared" si="2"/>
        <v>15</v>
      </c>
      <c r="N15" s="1">
        <v>214</v>
      </c>
      <c r="O15" s="1">
        <v>195</v>
      </c>
      <c r="P15" s="1">
        <f t="shared" si="3"/>
        <v>19</v>
      </c>
      <c r="Q15" s="3" t="s">
        <v>20</v>
      </c>
      <c r="R15" s="1">
        <v>165</v>
      </c>
      <c r="S15" s="1">
        <v>197</v>
      </c>
      <c r="T15" s="1">
        <v>184</v>
      </c>
      <c r="U15" s="1">
        <f t="shared" si="4"/>
        <v>13</v>
      </c>
      <c r="V15" s="1">
        <v>266</v>
      </c>
      <c r="W15" s="1">
        <v>264</v>
      </c>
      <c r="X15" s="1">
        <f t="shared" si="5"/>
        <v>2</v>
      </c>
      <c r="Y15" s="3" t="s">
        <v>20</v>
      </c>
      <c r="Z15" s="1">
        <v>213</v>
      </c>
      <c r="AA15" s="1">
        <v>199</v>
      </c>
      <c r="AB15" s="1">
        <v>180</v>
      </c>
      <c r="AC15" s="1">
        <f t="shared" si="6"/>
        <v>19</v>
      </c>
      <c r="AD15" s="1">
        <v>252</v>
      </c>
      <c r="AE15" s="1">
        <v>234</v>
      </c>
      <c r="AF15" s="1">
        <f t="shared" si="7"/>
        <v>18</v>
      </c>
      <c r="AG15" s="3" t="s">
        <v>20</v>
      </c>
      <c r="AH15" s="1">
        <v>200</v>
      </c>
      <c r="AI15" s="1">
        <v>178</v>
      </c>
      <c r="AJ15" s="1">
        <v>166</v>
      </c>
      <c r="AK15" s="1">
        <f t="shared" si="8"/>
        <v>12</v>
      </c>
      <c r="AL15" s="1">
        <v>226</v>
      </c>
      <c r="AM15" s="1">
        <v>206</v>
      </c>
      <c r="AN15" s="1">
        <f t="shared" si="9"/>
        <v>20</v>
      </c>
      <c r="AO15" s="3" t="s">
        <v>20</v>
      </c>
      <c r="AP15" s="1">
        <v>208</v>
      </c>
      <c r="AQ15" s="1">
        <v>180</v>
      </c>
      <c r="AR15" s="1">
        <v>168</v>
      </c>
      <c r="AS15" s="1">
        <f t="shared" si="10"/>
        <v>12</v>
      </c>
      <c r="AT15" s="1">
        <v>284</v>
      </c>
      <c r="AU15" s="1">
        <v>254</v>
      </c>
      <c r="AV15" s="1">
        <f t="shared" si="11"/>
        <v>30</v>
      </c>
      <c r="AW15" s="3" t="s">
        <v>20</v>
      </c>
      <c r="BE15" s="3"/>
      <c r="BM15" s="3"/>
      <c r="BQ15" s="7"/>
      <c r="BR15" s="7"/>
      <c r="BU15" s="3"/>
      <c r="CC15" s="3"/>
      <c r="CK15" s="3"/>
    </row>
    <row r="16" spans="1:96" x14ac:dyDescent="0.25">
      <c r="A16" s="3" t="s">
        <v>21</v>
      </c>
      <c r="B16" s="1">
        <v>195</v>
      </c>
      <c r="C16" s="1">
        <v>198</v>
      </c>
      <c r="D16" s="1">
        <v>195</v>
      </c>
      <c r="E16" s="1">
        <f t="shared" si="0"/>
        <v>3</v>
      </c>
      <c r="F16" s="1">
        <v>181</v>
      </c>
      <c r="G16" s="1">
        <v>124</v>
      </c>
      <c r="H16" s="1">
        <f t="shared" si="1"/>
        <v>57</v>
      </c>
      <c r="I16" s="3" t="s">
        <v>21</v>
      </c>
      <c r="J16" s="1">
        <v>200</v>
      </c>
      <c r="K16" s="1">
        <v>199</v>
      </c>
      <c r="L16" s="1">
        <v>184</v>
      </c>
      <c r="M16" s="1">
        <f t="shared" si="2"/>
        <v>15</v>
      </c>
      <c r="N16" s="1">
        <v>252</v>
      </c>
      <c r="O16" s="1">
        <v>214</v>
      </c>
      <c r="P16" s="1">
        <f t="shared" si="3"/>
        <v>38</v>
      </c>
      <c r="Q16" s="3" t="s">
        <v>21</v>
      </c>
      <c r="R16" s="1">
        <v>159</v>
      </c>
      <c r="S16" s="1">
        <v>197</v>
      </c>
      <c r="T16" s="1">
        <v>183</v>
      </c>
      <c r="U16" s="1">
        <f t="shared" si="4"/>
        <v>14</v>
      </c>
      <c r="V16" s="1">
        <v>264</v>
      </c>
      <c r="W16" s="1">
        <v>262</v>
      </c>
      <c r="X16" s="1">
        <f t="shared" si="5"/>
        <v>2</v>
      </c>
      <c r="Y16" s="3" t="s">
        <v>21</v>
      </c>
      <c r="Z16" s="1">
        <v>214</v>
      </c>
      <c r="AA16" s="1">
        <v>199</v>
      </c>
      <c r="AB16" s="1">
        <v>183</v>
      </c>
      <c r="AC16" s="1">
        <f t="shared" si="6"/>
        <v>16</v>
      </c>
      <c r="AD16" s="1">
        <v>234</v>
      </c>
      <c r="AE16" s="1">
        <v>206</v>
      </c>
      <c r="AF16" s="1">
        <f t="shared" si="7"/>
        <v>28</v>
      </c>
      <c r="AG16" s="3" t="s">
        <v>21</v>
      </c>
      <c r="AH16" s="1">
        <v>200</v>
      </c>
      <c r="AI16" s="1">
        <v>178</v>
      </c>
      <c r="AJ16" s="1">
        <v>166</v>
      </c>
      <c r="AK16" s="1">
        <f t="shared" si="8"/>
        <v>12</v>
      </c>
      <c r="AL16" s="1">
        <v>206</v>
      </c>
      <c r="AM16" s="1">
        <v>184</v>
      </c>
      <c r="AN16" s="1">
        <f t="shared" si="9"/>
        <v>22</v>
      </c>
      <c r="AO16" s="3" t="s">
        <v>21</v>
      </c>
      <c r="AP16" s="1">
        <v>208</v>
      </c>
      <c r="AQ16" s="1">
        <v>180</v>
      </c>
      <c r="AR16" s="1">
        <v>166</v>
      </c>
      <c r="AS16" s="1">
        <f t="shared" si="10"/>
        <v>14</v>
      </c>
      <c r="AT16" s="1">
        <v>254</v>
      </c>
      <c r="AU16" s="1">
        <v>228</v>
      </c>
      <c r="AV16" s="1">
        <f t="shared" si="11"/>
        <v>26</v>
      </c>
      <c r="AW16" s="3" t="s">
        <v>21</v>
      </c>
      <c r="BE16" s="3"/>
      <c r="BM16" s="3"/>
      <c r="BQ16" s="7"/>
      <c r="BR16" s="7"/>
      <c r="BU16" s="3"/>
      <c r="CC16" s="3"/>
      <c r="CK16" s="3"/>
    </row>
    <row r="17" spans="1:89" x14ac:dyDescent="0.25">
      <c r="A17" s="3" t="s">
        <v>22</v>
      </c>
      <c r="B17" s="1">
        <v>190</v>
      </c>
      <c r="C17" s="1">
        <v>198</v>
      </c>
      <c r="D17" s="1">
        <v>191</v>
      </c>
      <c r="E17" s="1">
        <f t="shared" si="0"/>
        <v>7</v>
      </c>
      <c r="F17" s="1">
        <v>319</v>
      </c>
      <c r="G17" s="1">
        <v>310</v>
      </c>
      <c r="H17" s="1">
        <f t="shared" si="1"/>
        <v>9</v>
      </c>
      <c r="I17" s="3" t="s">
        <v>22</v>
      </c>
      <c r="J17" s="1">
        <v>200</v>
      </c>
      <c r="K17" s="1">
        <v>199</v>
      </c>
      <c r="L17" s="1">
        <v>187</v>
      </c>
      <c r="M17" s="1">
        <f t="shared" si="2"/>
        <v>12</v>
      </c>
      <c r="N17" s="1">
        <v>214</v>
      </c>
      <c r="O17" s="1">
        <v>200</v>
      </c>
      <c r="P17" s="1">
        <f t="shared" si="3"/>
        <v>14</v>
      </c>
      <c r="Q17" s="3" t="s">
        <v>22</v>
      </c>
      <c r="R17" s="1">
        <v>158</v>
      </c>
      <c r="S17" s="1">
        <v>197</v>
      </c>
      <c r="T17" s="1">
        <v>183</v>
      </c>
      <c r="U17" s="1">
        <f t="shared" si="4"/>
        <v>14</v>
      </c>
      <c r="V17" s="1">
        <v>262</v>
      </c>
      <c r="W17" s="1">
        <v>251</v>
      </c>
      <c r="X17" s="1">
        <f t="shared" si="5"/>
        <v>11</v>
      </c>
      <c r="Y17" s="3" t="s">
        <v>22</v>
      </c>
      <c r="Z17" s="1">
        <v>215</v>
      </c>
      <c r="AA17" s="1">
        <v>199</v>
      </c>
      <c r="AB17" s="1">
        <v>187</v>
      </c>
      <c r="AC17" s="1">
        <f t="shared" si="6"/>
        <v>12</v>
      </c>
      <c r="AD17" s="1">
        <v>206</v>
      </c>
      <c r="AE17" s="1">
        <v>170</v>
      </c>
      <c r="AF17" s="1">
        <f t="shared" si="7"/>
        <v>36</v>
      </c>
      <c r="AG17" s="3" t="s">
        <v>22</v>
      </c>
      <c r="AH17" s="1">
        <v>200</v>
      </c>
      <c r="AI17" s="1">
        <v>178</v>
      </c>
      <c r="AJ17" s="1">
        <v>166</v>
      </c>
      <c r="AK17" s="1">
        <f t="shared" si="8"/>
        <v>12</v>
      </c>
      <c r="AL17" s="1">
        <v>300</v>
      </c>
      <c r="AM17" s="1">
        <v>278</v>
      </c>
      <c r="AN17" s="1">
        <f t="shared" si="9"/>
        <v>22</v>
      </c>
      <c r="AO17" s="3" t="s">
        <v>22</v>
      </c>
      <c r="AP17" s="1">
        <v>208</v>
      </c>
      <c r="AQ17" s="1">
        <v>180</v>
      </c>
      <c r="AR17" s="1">
        <v>166</v>
      </c>
      <c r="AS17" s="1">
        <f t="shared" si="10"/>
        <v>14</v>
      </c>
      <c r="AT17" s="1">
        <v>228</v>
      </c>
      <c r="AU17" s="1">
        <v>206</v>
      </c>
      <c r="AV17" s="1">
        <f t="shared" si="11"/>
        <v>22</v>
      </c>
      <c r="AW17" s="3" t="s">
        <v>22</v>
      </c>
      <c r="BE17" s="3"/>
      <c r="BM17" s="3"/>
      <c r="BQ17" s="7"/>
      <c r="BR17" s="7"/>
      <c r="BU17" s="3"/>
      <c r="CC17" s="3"/>
      <c r="CK17" s="3"/>
    </row>
    <row r="18" spans="1:89" x14ac:dyDescent="0.25">
      <c r="A18" s="3" t="s">
        <v>23</v>
      </c>
      <c r="B18" s="1">
        <v>191</v>
      </c>
      <c r="C18" s="1">
        <v>198</v>
      </c>
      <c r="D18" s="1">
        <v>191</v>
      </c>
      <c r="E18" s="1">
        <f t="shared" si="0"/>
        <v>7</v>
      </c>
      <c r="F18" s="1">
        <v>310</v>
      </c>
      <c r="G18" s="1">
        <v>297</v>
      </c>
      <c r="H18" s="1">
        <f t="shared" si="1"/>
        <v>13</v>
      </c>
      <c r="I18" s="3" t="s">
        <v>23</v>
      </c>
      <c r="J18" s="1">
        <v>201</v>
      </c>
      <c r="K18" s="1">
        <v>199</v>
      </c>
      <c r="L18" s="1">
        <v>186</v>
      </c>
      <c r="M18" s="1">
        <f t="shared" si="2"/>
        <v>13</v>
      </c>
      <c r="N18" s="1">
        <v>200</v>
      </c>
      <c r="O18" s="1">
        <v>179</v>
      </c>
      <c r="P18" s="1">
        <f t="shared" si="3"/>
        <v>21</v>
      </c>
      <c r="Q18" s="3" t="s">
        <v>23</v>
      </c>
      <c r="R18" s="1">
        <v>157</v>
      </c>
      <c r="S18" s="1">
        <v>197</v>
      </c>
      <c r="T18" s="1">
        <v>190</v>
      </c>
      <c r="U18" s="1">
        <f t="shared" si="4"/>
        <v>7</v>
      </c>
      <c r="V18" s="1">
        <v>251</v>
      </c>
      <c r="W18" s="1">
        <v>235</v>
      </c>
      <c r="X18" s="1">
        <f t="shared" si="5"/>
        <v>16</v>
      </c>
      <c r="Y18" s="3" t="s">
        <v>23</v>
      </c>
      <c r="Z18" s="1">
        <v>216</v>
      </c>
      <c r="AA18" s="1">
        <v>199</v>
      </c>
      <c r="AB18" s="1">
        <v>182</v>
      </c>
      <c r="AC18" s="1">
        <f t="shared" si="6"/>
        <v>17</v>
      </c>
      <c r="AD18" s="1">
        <v>328</v>
      </c>
      <c r="AE18" s="1">
        <v>314</v>
      </c>
      <c r="AF18" s="1">
        <f t="shared" si="7"/>
        <v>14</v>
      </c>
      <c r="AG18" s="3" t="s">
        <v>23</v>
      </c>
      <c r="AH18" s="1">
        <v>198</v>
      </c>
      <c r="AI18" s="1">
        <v>178</v>
      </c>
      <c r="AJ18" s="1">
        <v>166</v>
      </c>
      <c r="AK18" s="1">
        <f t="shared" si="8"/>
        <v>12</v>
      </c>
      <c r="AL18" s="1">
        <v>278</v>
      </c>
      <c r="AM18" s="1">
        <v>254</v>
      </c>
      <c r="AN18" s="1">
        <f t="shared" si="9"/>
        <v>24</v>
      </c>
      <c r="AO18" s="3" t="s">
        <v>23</v>
      </c>
      <c r="AP18" s="1">
        <v>206</v>
      </c>
      <c r="AQ18" s="1">
        <v>180</v>
      </c>
      <c r="AR18" s="1">
        <v>166</v>
      </c>
      <c r="AS18" s="1">
        <f t="shared" si="10"/>
        <v>14</v>
      </c>
      <c r="AT18" s="1">
        <v>206</v>
      </c>
      <c r="AU18" s="1">
        <v>180</v>
      </c>
      <c r="AV18" s="1">
        <f t="shared" si="11"/>
        <v>26</v>
      </c>
      <c r="AW18" s="3" t="s">
        <v>23</v>
      </c>
      <c r="BE18" s="3"/>
      <c r="BM18" s="3"/>
      <c r="BQ18" s="7"/>
      <c r="BR18" s="7"/>
      <c r="BU18" s="3"/>
      <c r="CC18" s="3"/>
      <c r="CK18" s="3"/>
    </row>
    <row r="19" spans="1:89" x14ac:dyDescent="0.25">
      <c r="A19" s="3" t="s">
        <v>24</v>
      </c>
      <c r="B19" s="1">
        <v>192</v>
      </c>
      <c r="C19" s="1">
        <v>198</v>
      </c>
      <c r="D19" s="1">
        <v>191</v>
      </c>
      <c r="E19" s="1">
        <f t="shared" si="0"/>
        <v>7</v>
      </c>
      <c r="F19" s="1">
        <v>297</v>
      </c>
      <c r="G19" s="1">
        <v>288</v>
      </c>
      <c r="H19" s="1">
        <f t="shared" si="1"/>
        <v>9</v>
      </c>
      <c r="I19" s="3" t="s">
        <v>24</v>
      </c>
      <c r="J19" s="1">
        <v>200</v>
      </c>
      <c r="K19" s="1">
        <v>199</v>
      </c>
      <c r="L19" s="1">
        <v>187</v>
      </c>
      <c r="M19" s="1">
        <f t="shared" si="2"/>
        <v>12</v>
      </c>
      <c r="N19" s="1">
        <v>309</v>
      </c>
      <c r="O19" s="1">
        <v>294</v>
      </c>
      <c r="P19" s="1">
        <f t="shared" si="3"/>
        <v>15</v>
      </c>
      <c r="Q19" s="3" t="s">
        <v>24</v>
      </c>
      <c r="R19" s="1">
        <v>161</v>
      </c>
      <c r="S19" s="1">
        <v>197</v>
      </c>
      <c r="T19" s="1">
        <v>187</v>
      </c>
      <c r="U19" s="1">
        <f t="shared" si="4"/>
        <v>10</v>
      </c>
      <c r="V19" s="1">
        <v>235</v>
      </c>
      <c r="W19" s="1">
        <v>212</v>
      </c>
      <c r="X19" s="1">
        <f t="shared" si="5"/>
        <v>23</v>
      </c>
      <c r="Y19" s="3" t="s">
        <v>24</v>
      </c>
      <c r="Z19" s="1">
        <v>213</v>
      </c>
      <c r="AA19" s="1">
        <v>199</v>
      </c>
      <c r="AB19" s="1">
        <v>181</v>
      </c>
      <c r="AC19" s="1">
        <f t="shared" si="6"/>
        <v>18</v>
      </c>
      <c r="AD19" s="1">
        <v>314</v>
      </c>
      <c r="AE19" s="1">
        <v>300</v>
      </c>
      <c r="AF19" s="1">
        <f t="shared" si="7"/>
        <v>14</v>
      </c>
      <c r="AG19" s="3" t="s">
        <v>24</v>
      </c>
      <c r="AH19" s="1">
        <v>198</v>
      </c>
      <c r="AI19" s="1">
        <v>178</v>
      </c>
      <c r="AJ19" s="1">
        <v>164</v>
      </c>
      <c r="AK19" s="1">
        <f t="shared" si="8"/>
        <v>14</v>
      </c>
      <c r="AL19" s="1">
        <v>254</v>
      </c>
      <c r="AM19" s="1">
        <v>230</v>
      </c>
      <c r="AN19" s="1">
        <f t="shared" si="9"/>
        <v>24</v>
      </c>
      <c r="AO19" s="3" t="s">
        <v>24</v>
      </c>
      <c r="AP19" s="1">
        <v>204</v>
      </c>
      <c r="AQ19" s="1">
        <v>180</v>
      </c>
      <c r="AR19" s="1">
        <v>170</v>
      </c>
      <c r="AS19" s="1">
        <f t="shared" si="10"/>
        <v>10</v>
      </c>
      <c r="AT19" s="1">
        <v>180</v>
      </c>
      <c r="AU19" s="1">
        <v>158</v>
      </c>
      <c r="AV19" s="1">
        <f t="shared" si="11"/>
        <v>22</v>
      </c>
      <c r="AW19" s="3" t="s">
        <v>24</v>
      </c>
      <c r="BE19" s="3"/>
      <c r="BM19" s="3"/>
      <c r="BQ19" s="7"/>
      <c r="BR19" s="7"/>
      <c r="BU19" s="3"/>
      <c r="CC19" s="3"/>
      <c r="CK19" s="3"/>
    </row>
    <row r="20" spans="1:89" x14ac:dyDescent="0.25">
      <c r="A20" s="3" t="s">
        <v>25</v>
      </c>
      <c r="B20" s="1">
        <v>187</v>
      </c>
      <c r="C20" s="1">
        <v>198</v>
      </c>
      <c r="D20" s="1">
        <v>191</v>
      </c>
      <c r="E20" s="1">
        <f t="shared" si="0"/>
        <v>7</v>
      </c>
      <c r="F20" s="1">
        <v>288</v>
      </c>
      <c r="G20" s="1">
        <v>271</v>
      </c>
      <c r="H20" s="1">
        <f t="shared" si="1"/>
        <v>17</v>
      </c>
      <c r="I20" s="3" t="s">
        <v>25</v>
      </c>
      <c r="J20" s="1">
        <v>199</v>
      </c>
      <c r="K20" s="1">
        <v>199</v>
      </c>
      <c r="L20" s="1">
        <v>188</v>
      </c>
      <c r="M20" s="1">
        <f t="shared" si="2"/>
        <v>11</v>
      </c>
      <c r="N20" s="1">
        <v>294</v>
      </c>
      <c r="O20" s="1">
        <v>280</v>
      </c>
      <c r="P20" s="1">
        <f t="shared" si="3"/>
        <v>14</v>
      </c>
      <c r="Q20" s="3" t="s">
        <v>25</v>
      </c>
      <c r="R20" s="1">
        <v>165</v>
      </c>
      <c r="S20" s="1">
        <v>197</v>
      </c>
      <c r="T20" s="1">
        <v>181</v>
      </c>
      <c r="U20" s="1">
        <f t="shared" si="4"/>
        <v>16</v>
      </c>
      <c r="V20" s="1">
        <v>212</v>
      </c>
      <c r="W20" s="1">
        <v>167</v>
      </c>
      <c r="X20" s="1">
        <f t="shared" si="5"/>
        <v>45</v>
      </c>
      <c r="Y20" s="3" t="s">
        <v>25</v>
      </c>
      <c r="Z20" s="1">
        <v>215</v>
      </c>
      <c r="AA20" s="1">
        <v>199</v>
      </c>
      <c r="AB20" s="1">
        <v>184</v>
      </c>
      <c r="AC20" s="1">
        <f t="shared" si="6"/>
        <v>15</v>
      </c>
      <c r="AD20" s="1">
        <v>300</v>
      </c>
      <c r="AE20" s="1">
        <v>290</v>
      </c>
      <c r="AF20" s="1">
        <f t="shared" si="7"/>
        <v>10</v>
      </c>
      <c r="AG20" s="3" t="s">
        <v>25</v>
      </c>
      <c r="AH20" s="1">
        <v>202</v>
      </c>
      <c r="AI20" s="1">
        <v>178</v>
      </c>
      <c r="AJ20" s="1">
        <v>166</v>
      </c>
      <c r="AK20" s="1">
        <f t="shared" si="8"/>
        <v>12</v>
      </c>
      <c r="AL20" s="1">
        <v>230</v>
      </c>
      <c r="AM20" s="1">
        <v>210</v>
      </c>
      <c r="AN20" s="1">
        <f t="shared" si="9"/>
        <v>20</v>
      </c>
      <c r="AO20" s="3" t="s">
        <v>25</v>
      </c>
      <c r="AP20" s="1">
        <v>204</v>
      </c>
      <c r="AQ20" s="1">
        <v>180</v>
      </c>
      <c r="AR20" s="1">
        <v>164</v>
      </c>
      <c r="AS20" s="1">
        <f t="shared" si="10"/>
        <v>16</v>
      </c>
      <c r="AT20" s="1">
        <v>286</v>
      </c>
      <c r="AU20" s="1">
        <v>266</v>
      </c>
      <c r="AV20" s="1">
        <f t="shared" si="11"/>
        <v>20</v>
      </c>
      <c r="AW20" s="3" t="s">
        <v>25</v>
      </c>
      <c r="BE20" s="3"/>
      <c r="BM20" s="3"/>
      <c r="BQ20" s="7"/>
      <c r="BR20" s="7"/>
      <c r="BU20" s="3"/>
      <c r="CC20" s="3"/>
      <c r="CK20" s="3"/>
    </row>
    <row r="21" spans="1:89" x14ac:dyDescent="0.25">
      <c r="A21" s="3" t="s">
        <v>26</v>
      </c>
      <c r="B21" s="1">
        <v>191</v>
      </c>
      <c r="C21" s="1">
        <v>198</v>
      </c>
      <c r="D21" s="1">
        <v>185</v>
      </c>
      <c r="E21" s="1">
        <f t="shared" si="0"/>
        <v>13</v>
      </c>
      <c r="F21" s="1">
        <v>271</v>
      </c>
      <c r="G21" s="1">
        <v>258</v>
      </c>
      <c r="H21" s="1">
        <f t="shared" si="1"/>
        <v>13</v>
      </c>
      <c r="I21" s="3" t="s">
        <v>26</v>
      </c>
      <c r="J21" s="1">
        <v>204</v>
      </c>
      <c r="K21" s="1">
        <v>199</v>
      </c>
      <c r="L21" s="1">
        <v>187</v>
      </c>
      <c r="M21" s="1">
        <f t="shared" si="2"/>
        <v>12</v>
      </c>
      <c r="N21" s="1">
        <v>280</v>
      </c>
      <c r="O21" s="1">
        <v>268</v>
      </c>
      <c r="P21" s="1">
        <f t="shared" si="3"/>
        <v>12</v>
      </c>
      <c r="Q21" s="3" t="s">
        <v>26</v>
      </c>
      <c r="R21" s="1">
        <v>171</v>
      </c>
      <c r="S21" s="1">
        <v>197</v>
      </c>
      <c r="T21" s="1">
        <v>183</v>
      </c>
      <c r="U21" s="1">
        <f t="shared" si="4"/>
        <v>14</v>
      </c>
      <c r="V21" s="1">
        <v>334</v>
      </c>
      <c r="W21" s="1">
        <v>315</v>
      </c>
      <c r="X21" s="1">
        <f t="shared" si="5"/>
        <v>19</v>
      </c>
      <c r="Y21" s="3" t="s">
        <v>26</v>
      </c>
      <c r="Z21" s="1">
        <v>216</v>
      </c>
      <c r="AA21" s="1">
        <v>199</v>
      </c>
      <c r="AB21" s="1">
        <v>178</v>
      </c>
      <c r="AC21" s="1">
        <f t="shared" si="6"/>
        <v>21</v>
      </c>
      <c r="AD21" s="1">
        <v>290</v>
      </c>
      <c r="AE21" s="1">
        <v>273</v>
      </c>
      <c r="AF21" s="1">
        <f t="shared" si="7"/>
        <v>17</v>
      </c>
      <c r="AG21" s="3" t="s">
        <v>26</v>
      </c>
      <c r="AH21" s="1">
        <v>200</v>
      </c>
      <c r="AI21" s="1">
        <v>178</v>
      </c>
      <c r="AJ21" s="1">
        <v>166</v>
      </c>
      <c r="AK21" s="1">
        <f t="shared" si="8"/>
        <v>12</v>
      </c>
      <c r="AL21" s="1">
        <v>210</v>
      </c>
      <c r="AM21" s="1">
        <v>190</v>
      </c>
      <c r="AN21" s="1">
        <f t="shared" si="9"/>
        <v>20</v>
      </c>
      <c r="AO21" s="3" t="s">
        <v>26</v>
      </c>
      <c r="AP21" s="1">
        <v>202</v>
      </c>
      <c r="AQ21" s="1">
        <v>180</v>
      </c>
      <c r="AR21" s="1">
        <v>168</v>
      </c>
      <c r="AS21" s="1">
        <f t="shared" si="10"/>
        <v>12</v>
      </c>
      <c r="AT21" s="1">
        <v>266</v>
      </c>
      <c r="AU21" s="1">
        <v>240</v>
      </c>
      <c r="AV21" s="1">
        <f t="shared" si="11"/>
        <v>26</v>
      </c>
      <c r="AW21" s="3" t="s">
        <v>26</v>
      </c>
      <c r="BE21" s="3"/>
      <c r="BM21" s="3"/>
      <c r="BQ21" s="7"/>
      <c r="BR21" s="7"/>
      <c r="BU21" s="3"/>
      <c r="CC21" s="3"/>
      <c r="CK21" s="3"/>
    </row>
    <row r="22" spans="1:89" x14ac:dyDescent="0.25">
      <c r="A22" s="3" t="s">
        <v>27</v>
      </c>
      <c r="B22" s="1">
        <v>193</v>
      </c>
      <c r="C22" s="1">
        <v>198</v>
      </c>
      <c r="D22" s="1">
        <v>185</v>
      </c>
      <c r="E22" s="1">
        <f t="shared" si="0"/>
        <v>13</v>
      </c>
      <c r="F22" s="1">
        <v>258</v>
      </c>
      <c r="G22" s="1">
        <v>245</v>
      </c>
      <c r="H22" s="1">
        <f t="shared" si="1"/>
        <v>13</v>
      </c>
      <c r="I22" s="3" t="s">
        <v>27</v>
      </c>
      <c r="J22" s="1">
        <v>208</v>
      </c>
      <c r="K22" s="1">
        <v>199</v>
      </c>
      <c r="L22" s="1">
        <v>184</v>
      </c>
      <c r="M22" s="1">
        <f t="shared" si="2"/>
        <v>15</v>
      </c>
      <c r="N22" s="1">
        <v>268</v>
      </c>
      <c r="O22" s="1">
        <v>252</v>
      </c>
      <c r="P22" s="1">
        <f t="shared" si="3"/>
        <v>16</v>
      </c>
      <c r="Q22" s="3" t="s">
        <v>27</v>
      </c>
      <c r="R22" s="1">
        <v>172</v>
      </c>
      <c r="S22" s="1">
        <v>197</v>
      </c>
      <c r="T22" s="1">
        <v>182</v>
      </c>
      <c r="U22" s="1">
        <f t="shared" si="4"/>
        <v>15</v>
      </c>
      <c r="V22" s="1">
        <v>315</v>
      </c>
      <c r="W22" s="1">
        <v>295</v>
      </c>
      <c r="X22" s="1">
        <f t="shared" si="5"/>
        <v>20</v>
      </c>
      <c r="Y22" s="3" t="s">
        <v>27</v>
      </c>
      <c r="Z22" s="1">
        <v>218</v>
      </c>
      <c r="AA22" s="1">
        <v>199</v>
      </c>
      <c r="AB22" s="1">
        <v>180</v>
      </c>
      <c r="AC22" s="1">
        <f t="shared" si="6"/>
        <v>19</v>
      </c>
      <c r="AD22" s="1">
        <v>273</v>
      </c>
      <c r="AE22" s="1">
        <v>257</v>
      </c>
      <c r="AF22" s="1">
        <f t="shared" si="7"/>
        <v>16</v>
      </c>
      <c r="AG22" s="3" t="s">
        <v>27</v>
      </c>
      <c r="AH22" s="1">
        <v>200</v>
      </c>
      <c r="AI22" s="1">
        <v>178</v>
      </c>
      <c r="AJ22" s="1">
        <v>164</v>
      </c>
      <c r="AK22" s="1">
        <f t="shared" si="8"/>
        <v>14</v>
      </c>
      <c r="AL22" s="1">
        <v>190</v>
      </c>
      <c r="AM22" s="1">
        <v>160</v>
      </c>
      <c r="AN22" s="1">
        <f t="shared" si="9"/>
        <v>30</v>
      </c>
      <c r="AO22" s="3" t="s">
        <v>27</v>
      </c>
      <c r="AP22" s="1">
        <v>204</v>
      </c>
      <c r="AQ22" s="1">
        <v>180</v>
      </c>
      <c r="AR22" s="1">
        <v>164</v>
      </c>
      <c r="AS22" s="1">
        <f t="shared" si="10"/>
        <v>16</v>
      </c>
      <c r="AT22" s="1">
        <v>240</v>
      </c>
      <c r="AU22" s="1">
        <v>212</v>
      </c>
      <c r="AV22" s="1">
        <f t="shared" si="11"/>
        <v>28</v>
      </c>
      <c r="AW22" s="3" t="s">
        <v>27</v>
      </c>
      <c r="BE22" s="3"/>
      <c r="BM22" s="3"/>
      <c r="BQ22" s="7"/>
      <c r="BR22" s="7"/>
      <c r="BU22" s="3"/>
      <c r="CC22" s="3"/>
      <c r="CK22" s="3"/>
    </row>
    <row r="23" spans="1:89" x14ac:dyDescent="0.25">
      <c r="A23" s="3" t="s">
        <v>28</v>
      </c>
      <c r="B23" s="1">
        <v>189</v>
      </c>
      <c r="C23" s="1">
        <v>198</v>
      </c>
      <c r="D23" s="1">
        <v>186</v>
      </c>
      <c r="E23" s="1">
        <f t="shared" si="0"/>
        <v>12</v>
      </c>
      <c r="F23" s="1">
        <v>245</v>
      </c>
      <c r="G23" s="1">
        <v>226</v>
      </c>
      <c r="H23" s="1">
        <f t="shared" si="1"/>
        <v>19</v>
      </c>
      <c r="I23" s="3" t="s">
        <v>28</v>
      </c>
      <c r="J23" s="1">
        <v>210</v>
      </c>
      <c r="K23" s="1">
        <v>199</v>
      </c>
      <c r="L23" s="1">
        <v>182</v>
      </c>
      <c r="M23" s="1">
        <f t="shared" si="2"/>
        <v>17</v>
      </c>
      <c r="N23" s="1">
        <v>252</v>
      </c>
      <c r="O23" s="1">
        <v>232</v>
      </c>
      <c r="P23" s="1">
        <f t="shared" si="3"/>
        <v>20</v>
      </c>
      <c r="Q23" s="3" t="s">
        <v>28</v>
      </c>
      <c r="R23" s="1">
        <v>174</v>
      </c>
      <c r="S23" s="1">
        <v>197</v>
      </c>
      <c r="T23" s="1">
        <v>180</v>
      </c>
      <c r="U23" s="1">
        <f t="shared" si="4"/>
        <v>17</v>
      </c>
      <c r="V23" s="1">
        <v>295</v>
      </c>
      <c r="W23" s="1">
        <v>277</v>
      </c>
      <c r="X23" s="1">
        <f t="shared" si="5"/>
        <v>18</v>
      </c>
      <c r="Y23" s="3" t="s">
        <v>28</v>
      </c>
      <c r="Z23" s="1">
        <v>217</v>
      </c>
      <c r="AA23" s="1">
        <v>199</v>
      </c>
      <c r="AB23" s="1">
        <v>180</v>
      </c>
      <c r="AC23" s="1">
        <f t="shared" si="6"/>
        <v>19</v>
      </c>
      <c r="AD23" s="1">
        <v>257</v>
      </c>
      <c r="AE23" s="1">
        <v>241</v>
      </c>
      <c r="AF23" s="1">
        <f t="shared" si="7"/>
        <v>16</v>
      </c>
      <c r="AG23" s="3" t="s">
        <v>28</v>
      </c>
      <c r="AH23" s="1">
        <v>206</v>
      </c>
      <c r="AI23" s="1">
        <v>178</v>
      </c>
      <c r="AJ23" s="1">
        <v>166</v>
      </c>
      <c r="AK23" s="1">
        <f t="shared" si="8"/>
        <v>12</v>
      </c>
      <c r="AL23" s="1">
        <v>160</v>
      </c>
      <c r="AM23" s="1">
        <v>140</v>
      </c>
      <c r="AN23" s="1">
        <f t="shared" si="9"/>
        <v>20</v>
      </c>
      <c r="AO23" s="3" t="s">
        <v>28</v>
      </c>
      <c r="AP23" s="1">
        <v>204</v>
      </c>
      <c r="AQ23" s="1">
        <v>180</v>
      </c>
      <c r="AR23" s="1">
        <v>166</v>
      </c>
      <c r="AS23" s="1">
        <f t="shared" si="10"/>
        <v>14</v>
      </c>
      <c r="AT23" s="1">
        <v>212</v>
      </c>
      <c r="AU23" s="1">
        <v>192</v>
      </c>
      <c r="AV23" s="1">
        <f t="shared" si="11"/>
        <v>20</v>
      </c>
      <c r="AW23" s="3" t="s">
        <v>28</v>
      </c>
      <c r="BE23" s="3"/>
      <c r="BM23" s="3"/>
      <c r="BQ23" s="7"/>
      <c r="BR23" s="7"/>
      <c r="BU23" s="3"/>
      <c r="CC23" s="3"/>
      <c r="CK23" s="3"/>
    </row>
    <row r="24" spans="1:89" x14ac:dyDescent="0.25">
      <c r="A24" s="3" t="s">
        <v>29</v>
      </c>
      <c r="B24" s="1">
        <v>193</v>
      </c>
      <c r="C24" s="1">
        <v>198</v>
      </c>
      <c r="D24" s="1">
        <v>186</v>
      </c>
      <c r="E24" s="1">
        <f t="shared" si="0"/>
        <v>12</v>
      </c>
      <c r="F24" s="1">
        <v>226</v>
      </c>
      <c r="G24" s="1">
        <v>210</v>
      </c>
      <c r="H24" s="1">
        <f t="shared" si="1"/>
        <v>16</v>
      </c>
      <c r="I24" s="3" t="s">
        <v>29</v>
      </c>
      <c r="J24" s="1">
        <v>213</v>
      </c>
      <c r="K24" s="1">
        <v>199</v>
      </c>
      <c r="L24" s="1">
        <v>186</v>
      </c>
      <c r="M24" s="1">
        <f t="shared" si="2"/>
        <v>13</v>
      </c>
      <c r="N24" s="1">
        <v>232</v>
      </c>
      <c r="O24" s="1">
        <v>216</v>
      </c>
      <c r="P24" s="1">
        <f t="shared" si="3"/>
        <v>16</v>
      </c>
      <c r="Q24" s="3" t="s">
        <v>29</v>
      </c>
      <c r="R24" s="1">
        <v>174</v>
      </c>
      <c r="S24" s="1">
        <v>197</v>
      </c>
      <c r="T24" s="1">
        <v>180</v>
      </c>
      <c r="U24" s="1">
        <f t="shared" si="4"/>
        <v>17</v>
      </c>
      <c r="V24" s="1">
        <v>277</v>
      </c>
      <c r="W24" s="1">
        <v>258</v>
      </c>
      <c r="X24" s="1">
        <f t="shared" si="5"/>
        <v>19</v>
      </c>
      <c r="Y24" s="3" t="s">
        <v>29</v>
      </c>
      <c r="Z24" s="1">
        <v>220</v>
      </c>
      <c r="AA24" s="1">
        <v>199</v>
      </c>
      <c r="AB24" s="1">
        <v>185</v>
      </c>
      <c r="AC24" s="1">
        <f t="shared" si="6"/>
        <v>14</v>
      </c>
      <c r="AD24" s="1">
        <v>241</v>
      </c>
      <c r="AE24" s="1">
        <v>225</v>
      </c>
      <c r="AF24" s="1">
        <f t="shared" si="7"/>
        <v>16</v>
      </c>
      <c r="AG24" s="3" t="s">
        <v>29</v>
      </c>
      <c r="AH24" s="1">
        <v>198</v>
      </c>
      <c r="AI24" s="1">
        <v>178</v>
      </c>
      <c r="AJ24" s="1">
        <v>166</v>
      </c>
      <c r="AK24" s="1">
        <f t="shared" si="8"/>
        <v>12</v>
      </c>
      <c r="AL24" s="1">
        <v>274</v>
      </c>
      <c r="AM24" s="1">
        <v>252</v>
      </c>
      <c r="AN24" s="1">
        <f t="shared" si="9"/>
        <v>22</v>
      </c>
      <c r="AO24" s="3" t="s">
        <v>29</v>
      </c>
      <c r="AP24" s="1">
        <v>202</v>
      </c>
      <c r="AQ24" s="1">
        <v>180</v>
      </c>
      <c r="AR24" s="1">
        <v>164</v>
      </c>
      <c r="AS24" s="1">
        <f t="shared" si="10"/>
        <v>16</v>
      </c>
      <c r="AT24" s="1">
        <v>192</v>
      </c>
      <c r="AU24" s="1">
        <v>168</v>
      </c>
      <c r="AV24" s="1">
        <f t="shared" si="11"/>
        <v>24</v>
      </c>
      <c r="AW24" s="3" t="s">
        <v>29</v>
      </c>
      <c r="BE24" s="3"/>
      <c r="BM24" s="3"/>
      <c r="BQ24" s="7"/>
      <c r="BR24" s="7"/>
      <c r="BU24" s="3"/>
      <c r="CC24" s="3"/>
      <c r="CK24" s="3"/>
    </row>
    <row r="25" spans="1:89" x14ac:dyDescent="0.25">
      <c r="A25" s="3" t="s">
        <v>30</v>
      </c>
      <c r="B25" s="1">
        <v>195</v>
      </c>
      <c r="C25" s="1">
        <v>198</v>
      </c>
      <c r="D25" s="1">
        <v>185</v>
      </c>
      <c r="E25" s="1">
        <f t="shared" si="0"/>
        <v>13</v>
      </c>
      <c r="F25" s="1">
        <v>210</v>
      </c>
      <c r="G25" s="1">
        <v>194</v>
      </c>
      <c r="H25" s="1">
        <f t="shared" si="1"/>
        <v>16</v>
      </c>
      <c r="I25" s="3" t="s">
        <v>30</v>
      </c>
      <c r="J25" s="1">
        <v>213</v>
      </c>
      <c r="K25" s="1">
        <v>199</v>
      </c>
      <c r="L25" s="1">
        <v>185</v>
      </c>
      <c r="M25" s="1">
        <f t="shared" si="2"/>
        <v>14</v>
      </c>
      <c r="N25" s="1">
        <v>316</v>
      </c>
      <c r="O25" s="1">
        <v>280</v>
      </c>
      <c r="P25" s="1">
        <f t="shared" si="3"/>
        <v>36</v>
      </c>
      <c r="Q25" s="3" t="s">
        <v>30</v>
      </c>
      <c r="R25" s="1">
        <v>177</v>
      </c>
      <c r="S25" s="1">
        <v>197</v>
      </c>
      <c r="T25" s="1">
        <v>180</v>
      </c>
      <c r="U25" s="1">
        <f t="shared" si="4"/>
        <v>17</v>
      </c>
      <c r="V25" s="1">
        <v>258</v>
      </c>
      <c r="W25" s="1">
        <v>238</v>
      </c>
      <c r="X25" s="1">
        <f t="shared" si="5"/>
        <v>20</v>
      </c>
      <c r="Y25" s="3" t="s">
        <v>30</v>
      </c>
      <c r="Z25" s="1">
        <v>218</v>
      </c>
      <c r="AA25" s="1">
        <v>199</v>
      </c>
      <c r="AB25" s="1">
        <v>188</v>
      </c>
      <c r="AC25" s="1">
        <f t="shared" si="6"/>
        <v>11</v>
      </c>
      <c r="AD25" s="1">
        <v>225</v>
      </c>
      <c r="AE25" s="1">
        <v>207</v>
      </c>
      <c r="AF25" s="1">
        <f t="shared" si="7"/>
        <v>18</v>
      </c>
      <c r="AG25" s="3" t="s">
        <v>30</v>
      </c>
      <c r="AH25" s="1">
        <v>198</v>
      </c>
      <c r="AI25" s="1">
        <v>178</v>
      </c>
      <c r="AJ25" s="1">
        <v>166</v>
      </c>
      <c r="AK25" s="1">
        <f t="shared" si="8"/>
        <v>12</v>
      </c>
      <c r="AL25" s="1">
        <v>252</v>
      </c>
      <c r="AM25" s="1">
        <v>230</v>
      </c>
      <c r="AN25" s="1">
        <f t="shared" si="9"/>
        <v>22</v>
      </c>
      <c r="AO25" s="3" t="s">
        <v>30</v>
      </c>
      <c r="AP25" s="1">
        <v>202</v>
      </c>
      <c r="AQ25" s="1">
        <v>180</v>
      </c>
      <c r="AR25" s="1">
        <v>172</v>
      </c>
      <c r="AS25" s="1">
        <f t="shared" si="10"/>
        <v>8</v>
      </c>
      <c r="AT25" s="1">
        <v>310</v>
      </c>
      <c r="AU25" s="1">
        <v>290</v>
      </c>
      <c r="AV25" s="1">
        <f t="shared" si="11"/>
        <v>20</v>
      </c>
      <c r="AW25" s="3" t="s">
        <v>30</v>
      </c>
      <c r="BE25" s="3"/>
      <c r="BM25" s="3"/>
      <c r="BQ25" s="7"/>
      <c r="BR25" s="7"/>
      <c r="BU25" s="3"/>
      <c r="CC25" s="3"/>
      <c r="CK25" s="3"/>
    </row>
    <row r="26" spans="1:89" x14ac:dyDescent="0.25">
      <c r="A26" s="3" t="s">
        <v>31</v>
      </c>
      <c r="B26" s="1">
        <v>198</v>
      </c>
      <c r="C26" s="1">
        <v>198</v>
      </c>
      <c r="D26" s="1">
        <v>186</v>
      </c>
      <c r="E26" s="1">
        <f t="shared" si="0"/>
        <v>12</v>
      </c>
      <c r="F26" s="1">
        <v>315</v>
      </c>
      <c r="G26" s="1">
        <v>304</v>
      </c>
      <c r="H26" s="1">
        <f t="shared" si="1"/>
        <v>11</v>
      </c>
      <c r="I26" s="3" t="s">
        <v>31</v>
      </c>
      <c r="J26" s="1">
        <v>210</v>
      </c>
      <c r="K26" s="1">
        <v>199</v>
      </c>
      <c r="L26" s="1">
        <v>183</v>
      </c>
      <c r="M26" s="1">
        <f t="shared" si="2"/>
        <v>16</v>
      </c>
      <c r="N26" s="1">
        <v>280</v>
      </c>
      <c r="O26" s="1">
        <v>269</v>
      </c>
      <c r="P26" s="1">
        <f t="shared" si="3"/>
        <v>11</v>
      </c>
      <c r="Q26" s="3" t="s">
        <v>31</v>
      </c>
      <c r="R26" s="1">
        <v>179</v>
      </c>
      <c r="S26" s="1">
        <v>197</v>
      </c>
      <c r="T26" s="1">
        <v>183</v>
      </c>
      <c r="U26" s="1">
        <f t="shared" si="4"/>
        <v>14</v>
      </c>
      <c r="V26" s="1">
        <v>238</v>
      </c>
      <c r="W26" s="1">
        <v>216</v>
      </c>
      <c r="X26" s="1">
        <f t="shared" si="5"/>
        <v>22</v>
      </c>
      <c r="Y26" s="3" t="s">
        <v>31</v>
      </c>
      <c r="Z26" s="1">
        <v>221</v>
      </c>
      <c r="AA26" s="1">
        <v>199</v>
      </c>
      <c r="AB26" s="1">
        <v>188</v>
      </c>
      <c r="AC26" s="1">
        <f t="shared" si="6"/>
        <v>11</v>
      </c>
      <c r="AD26" s="1">
        <v>207</v>
      </c>
      <c r="AE26" s="1">
        <v>189</v>
      </c>
      <c r="AF26" s="1">
        <f t="shared" si="7"/>
        <v>18</v>
      </c>
      <c r="AG26" s="3" t="s">
        <v>31</v>
      </c>
      <c r="AH26" s="1">
        <v>202</v>
      </c>
      <c r="AI26" s="1">
        <v>178</v>
      </c>
      <c r="AJ26" s="1">
        <v>166</v>
      </c>
      <c r="AK26" s="1">
        <f t="shared" si="8"/>
        <v>12</v>
      </c>
      <c r="AL26" s="1">
        <v>230</v>
      </c>
      <c r="AM26" s="1">
        <v>204</v>
      </c>
      <c r="AN26" s="1">
        <f t="shared" si="9"/>
        <v>26</v>
      </c>
      <c r="AO26" s="3" t="s">
        <v>31</v>
      </c>
      <c r="AP26" s="1">
        <v>206</v>
      </c>
      <c r="AQ26" s="1">
        <v>180</v>
      </c>
      <c r="AR26" s="1">
        <v>168</v>
      </c>
      <c r="AS26" s="1">
        <f t="shared" si="10"/>
        <v>12</v>
      </c>
      <c r="AT26" s="1">
        <v>290</v>
      </c>
      <c r="AU26" s="1">
        <v>262</v>
      </c>
      <c r="AV26" s="1">
        <f t="shared" si="11"/>
        <v>28</v>
      </c>
      <c r="AW26" s="3" t="s">
        <v>31</v>
      </c>
      <c r="BE26" s="3"/>
      <c r="BM26" s="3"/>
      <c r="BQ26" s="7"/>
      <c r="BR26" s="7"/>
      <c r="BU26" s="3"/>
      <c r="CC26" s="3"/>
      <c r="CK26" s="3"/>
    </row>
    <row r="27" spans="1:89" x14ac:dyDescent="0.25">
      <c r="A27" s="3" t="s">
        <v>32</v>
      </c>
      <c r="B27" s="1">
        <v>199</v>
      </c>
      <c r="C27" s="1">
        <v>198</v>
      </c>
      <c r="D27" s="1">
        <v>180</v>
      </c>
      <c r="E27" s="1">
        <f t="shared" si="0"/>
        <v>18</v>
      </c>
      <c r="F27" s="1">
        <v>304</v>
      </c>
      <c r="G27" s="1">
        <v>291</v>
      </c>
      <c r="H27" s="1">
        <f t="shared" si="1"/>
        <v>13</v>
      </c>
      <c r="I27" s="3" t="s">
        <v>32</v>
      </c>
      <c r="J27" s="1">
        <v>212</v>
      </c>
      <c r="K27" s="1">
        <v>199</v>
      </c>
      <c r="L27" s="1">
        <v>187</v>
      </c>
      <c r="M27" s="1">
        <f t="shared" si="2"/>
        <v>12</v>
      </c>
      <c r="N27" s="1">
        <v>269</v>
      </c>
      <c r="O27" s="1">
        <v>255</v>
      </c>
      <c r="P27" s="1">
        <f t="shared" si="3"/>
        <v>14</v>
      </c>
      <c r="Q27" s="3" t="s">
        <v>32</v>
      </c>
      <c r="R27" s="1">
        <v>179</v>
      </c>
      <c r="S27" s="1">
        <v>197</v>
      </c>
      <c r="T27" s="1">
        <v>180</v>
      </c>
      <c r="U27" s="1">
        <f t="shared" si="4"/>
        <v>17</v>
      </c>
      <c r="V27" s="1">
        <v>216</v>
      </c>
      <c r="W27" s="1">
        <v>195</v>
      </c>
      <c r="X27" s="1">
        <f t="shared" si="5"/>
        <v>21</v>
      </c>
      <c r="Y27" s="3" t="s">
        <v>32</v>
      </c>
      <c r="Z27" s="1">
        <v>220</v>
      </c>
      <c r="AA27" s="1">
        <v>199</v>
      </c>
      <c r="AB27" s="1">
        <v>189</v>
      </c>
      <c r="AC27" s="1">
        <f t="shared" si="6"/>
        <v>10</v>
      </c>
      <c r="AD27" s="1">
        <v>189</v>
      </c>
      <c r="AE27" s="1">
        <v>172</v>
      </c>
      <c r="AF27" s="1">
        <f t="shared" si="7"/>
        <v>17</v>
      </c>
      <c r="AG27" s="3" t="s">
        <v>32</v>
      </c>
      <c r="AH27" s="1">
        <v>202</v>
      </c>
      <c r="AI27" s="1">
        <v>178</v>
      </c>
      <c r="AJ27" s="1">
        <v>164</v>
      </c>
      <c r="AK27" s="1">
        <f t="shared" si="8"/>
        <v>14</v>
      </c>
      <c r="AL27" s="1">
        <v>204</v>
      </c>
      <c r="AM27" s="1">
        <v>176</v>
      </c>
      <c r="AN27" s="1">
        <f t="shared" si="9"/>
        <v>28</v>
      </c>
      <c r="AO27" s="3" t="s">
        <v>32</v>
      </c>
      <c r="AP27" s="1">
        <v>204</v>
      </c>
      <c r="AQ27" s="1">
        <v>180</v>
      </c>
      <c r="AR27" s="1">
        <v>166</v>
      </c>
      <c r="AS27" s="1">
        <f t="shared" si="10"/>
        <v>14</v>
      </c>
      <c r="AT27" s="1">
        <v>262</v>
      </c>
      <c r="AU27" s="1">
        <v>236</v>
      </c>
      <c r="AV27" s="1">
        <f t="shared" si="11"/>
        <v>26</v>
      </c>
      <c r="AW27" s="3" t="s">
        <v>32</v>
      </c>
      <c r="BE27" s="3"/>
      <c r="BM27" s="3"/>
      <c r="BQ27" s="7"/>
      <c r="BR27" s="7"/>
      <c r="BU27" s="3"/>
      <c r="CC27" s="3"/>
      <c r="CK27" s="3"/>
    </row>
    <row r="28" spans="1:89" x14ac:dyDescent="0.25">
      <c r="A28" s="3" t="s">
        <v>33</v>
      </c>
      <c r="B28" s="1">
        <v>197</v>
      </c>
      <c r="C28" s="1">
        <v>198</v>
      </c>
      <c r="D28" s="1">
        <v>187</v>
      </c>
      <c r="E28" s="1">
        <f t="shared" si="0"/>
        <v>11</v>
      </c>
      <c r="F28" s="1">
        <v>291</v>
      </c>
      <c r="G28" s="1">
        <v>275</v>
      </c>
      <c r="H28" s="1">
        <f t="shared" si="1"/>
        <v>16</v>
      </c>
      <c r="I28" s="3" t="s">
        <v>33</v>
      </c>
      <c r="J28" s="1">
        <v>215</v>
      </c>
      <c r="K28" s="1">
        <v>199</v>
      </c>
      <c r="L28" s="1">
        <v>182</v>
      </c>
      <c r="M28" s="1">
        <f t="shared" si="2"/>
        <v>17</v>
      </c>
      <c r="N28" s="1">
        <v>255</v>
      </c>
      <c r="O28" s="1">
        <v>237</v>
      </c>
      <c r="P28" s="1">
        <f t="shared" si="3"/>
        <v>18</v>
      </c>
      <c r="Q28" s="3" t="s">
        <v>33</v>
      </c>
      <c r="R28" s="1">
        <v>180</v>
      </c>
      <c r="S28" s="1">
        <v>197</v>
      </c>
      <c r="T28" s="1">
        <v>180</v>
      </c>
      <c r="U28" s="1">
        <f t="shared" si="4"/>
        <v>17</v>
      </c>
      <c r="V28" s="1">
        <v>195</v>
      </c>
      <c r="W28" s="1">
        <v>170</v>
      </c>
      <c r="X28" s="1">
        <f t="shared" si="5"/>
        <v>25</v>
      </c>
      <c r="Y28" s="3" t="s">
        <v>33</v>
      </c>
      <c r="Z28" s="1">
        <v>217</v>
      </c>
      <c r="AA28" s="1">
        <v>199</v>
      </c>
      <c r="AB28" s="1">
        <v>189</v>
      </c>
      <c r="AC28" s="1">
        <f t="shared" si="6"/>
        <v>10</v>
      </c>
      <c r="AD28" s="1">
        <v>287</v>
      </c>
      <c r="AE28" s="1">
        <v>259</v>
      </c>
      <c r="AF28" s="1">
        <f t="shared" si="7"/>
        <v>28</v>
      </c>
      <c r="AG28" s="3" t="s">
        <v>33</v>
      </c>
      <c r="AH28" s="1">
        <v>200</v>
      </c>
      <c r="AI28" s="1">
        <v>178</v>
      </c>
      <c r="AJ28" s="1">
        <v>162</v>
      </c>
      <c r="AK28" s="1">
        <f t="shared" si="8"/>
        <v>16</v>
      </c>
      <c r="AL28" s="1">
        <v>212</v>
      </c>
      <c r="AM28" s="1">
        <v>200</v>
      </c>
      <c r="AN28" s="1">
        <f t="shared" si="9"/>
        <v>12</v>
      </c>
      <c r="AO28" s="3" t="s">
        <v>33</v>
      </c>
      <c r="AP28" s="1">
        <v>204</v>
      </c>
      <c r="AQ28" s="1">
        <v>180</v>
      </c>
      <c r="AR28" s="1">
        <v>170</v>
      </c>
      <c r="AS28" s="1">
        <f t="shared" si="10"/>
        <v>10</v>
      </c>
      <c r="AT28" s="1">
        <v>236</v>
      </c>
      <c r="AU28" s="1">
        <v>212</v>
      </c>
      <c r="AV28" s="1">
        <f t="shared" si="11"/>
        <v>24</v>
      </c>
      <c r="AW28" s="3" t="s">
        <v>33</v>
      </c>
      <c r="BE28" s="3"/>
      <c r="BM28" s="3"/>
      <c r="BQ28" s="7"/>
      <c r="BR28" s="7"/>
      <c r="BU28" s="3"/>
      <c r="CC28" s="3"/>
      <c r="CK28" s="3"/>
    </row>
    <row r="29" spans="1:89" x14ac:dyDescent="0.25">
      <c r="A29" s="3" t="s">
        <v>34</v>
      </c>
      <c r="B29" s="1">
        <v>196</v>
      </c>
      <c r="C29" s="1">
        <v>198</v>
      </c>
      <c r="D29" s="1">
        <v>188</v>
      </c>
      <c r="E29" s="1">
        <f t="shared" si="0"/>
        <v>10</v>
      </c>
      <c r="F29" s="1">
        <v>275</v>
      </c>
      <c r="G29" s="1">
        <v>260</v>
      </c>
      <c r="H29" s="1">
        <f t="shared" si="1"/>
        <v>15</v>
      </c>
      <c r="I29" s="3" t="s">
        <v>34</v>
      </c>
      <c r="J29" s="1">
        <v>217</v>
      </c>
      <c r="K29" s="1">
        <v>199</v>
      </c>
      <c r="L29" s="1">
        <v>182</v>
      </c>
      <c r="M29" s="1">
        <f t="shared" si="2"/>
        <v>17</v>
      </c>
      <c r="N29" s="1">
        <v>237</v>
      </c>
      <c r="O29" s="1">
        <v>211</v>
      </c>
      <c r="P29" s="1">
        <f t="shared" si="3"/>
        <v>26</v>
      </c>
      <c r="Q29" s="3" t="s">
        <v>34</v>
      </c>
      <c r="R29" s="1">
        <v>185</v>
      </c>
      <c r="S29" s="1">
        <v>197</v>
      </c>
      <c r="T29" s="1">
        <v>189</v>
      </c>
      <c r="U29" s="1">
        <f t="shared" si="4"/>
        <v>8</v>
      </c>
      <c r="V29" s="1">
        <v>170</v>
      </c>
      <c r="W29" s="1">
        <v>146</v>
      </c>
      <c r="X29" s="1">
        <f t="shared" si="5"/>
        <v>24</v>
      </c>
      <c r="Y29" s="3" t="s">
        <v>34</v>
      </c>
      <c r="Z29" s="1">
        <v>221</v>
      </c>
      <c r="AA29" s="1">
        <v>199</v>
      </c>
      <c r="AB29" s="1">
        <v>190</v>
      </c>
      <c r="AC29" s="1">
        <f t="shared" si="6"/>
        <v>9</v>
      </c>
      <c r="AD29" s="1">
        <v>259</v>
      </c>
      <c r="AE29" s="1">
        <v>240</v>
      </c>
      <c r="AF29" s="1">
        <f t="shared" si="7"/>
        <v>19</v>
      </c>
      <c r="AG29" s="3" t="s">
        <v>34</v>
      </c>
      <c r="AH29" s="1">
        <v>204</v>
      </c>
      <c r="AI29" s="1">
        <v>178</v>
      </c>
      <c r="AJ29" s="1">
        <v>160</v>
      </c>
      <c r="AK29" s="1">
        <f t="shared" si="8"/>
        <v>18</v>
      </c>
      <c r="AL29" s="1">
        <v>236</v>
      </c>
      <c r="AM29" s="1">
        <v>212</v>
      </c>
      <c r="AN29" s="1">
        <f t="shared" si="9"/>
        <v>24</v>
      </c>
      <c r="AO29" s="3" t="s">
        <v>34</v>
      </c>
      <c r="AP29" s="1">
        <v>204</v>
      </c>
      <c r="AQ29" s="1">
        <v>180</v>
      </c>
      <c r="AR29" s="1">
        <v>166</v>
      </c>
      <c r="AS29" s="1">
        <f t="shared" si="10"/>
        <v>14</v>
      </c>
      <c r="AT29" s="1">
        <v>212</v>
      </c>
      <c r="AU29" s="1">
        <v>186</v>
      </c>
      <c r="AV29" s="1">
        <f t="shared" si="11"/>
        <v>26</v>
      </c>
      <c r="AW29" s="3" t="s">
        <v>34</v>
      </c>
      <c r="BE29" s="3"/>
      <c r="BM29" s="3"/>
      <c r="BQ29" s="7"/>
      <c r="BR29" s="7"/>
      <c r="BU29" s="3"/>
      <c r="CC29" s="3"/>
      <c r="CK29" s="3"/>
    </row>
    <row r="30" spans="1:89" x14ac:dyDescent="0.25">
      <c r="A30" s="3" t="s">
        <v>35</v>
      </c>
      <c r="B30" s="1">
        <v>197</v>
      </c>
      <c r="C30" s="1">
        <v>198</v>
      </c>
      <c r="D30" s="1">
        <v>189</v>
      </c>
      <c r="E30" s="1">
        <f t="shared" si="0"/>
        <v>9</v>
      </c>
      <c r="F30" s="1">
        <v>260</v>
      </c>
      <c r="G30" s="1">
        <v>245</v>
      </c>
      <c r="H30" s="1">
        <f t="shared" si="1"/>
        <v>15</v>
      </c>
      <c r="I30" s="3" t="s">
        <v>35</v>
      </c>
      <c r="J30" s="1">
        <v>220</v>
      </c>
      <c r="K30" s="1">
        <v>199</v>
      </c>
      <c r="L30" s="1">
        <v>184</v>
      </c>
      <c r="M30" s="1">
        <f t="shared" si="2"/>
        <v>15</v>
      </c>
      <c r="N30" s="1">
        <v>211</v>
      </c>
      <c r="O30" s="1">
        <v>186</v>
      </c>
      <c r="P30" s="1">
        <f t="shared" si="3"/>
        <v>25</v>
      </c>
      <c r="Q30" s="3" t="s">
        <v>35</v>
      </c>
      <c r="R30" s="1">
        <v>185</v>
      </c>
      <c r="S30" s="1">
        <v>197</v>
      </c>
      <c r="T30" s="1">
        <v>189</v>
      </c>
      <c r="U30" s="1">
        <f t="shared" si="4"/>
        <v>8</v>
      </c>
      <c r="V30" s="1">
        <v>322</v>
      </c>
      <c r="W30" s="1">
        <v>292</v>
      </c>
      <c r="X30" s="1">
        <f t="shared" si="5"/>
        <v>30</v>
      </c>
      <c r="Y30" s="3" t="s">
        <v>35</v>
      </c>
      <c r="Z30" s="1">
        <v>222</v>
      </c>
      <c r="AA30" s="1">
        <v>199</v>
      </c>
      <c r="AB30" s="1">
        <v>190</v>
      </c>
      <c r="AC30" s="1">
        <f t="shared" si="6"/>
        <v>9</v>
      </c>
      <c r="AD30" s="1">
        <v>240</v>
      </c>
      <c r="AE30" s="1">
        <v>220</v>
      </c>
      <c r="AF30" s="1">
        <f t="shared" si="7"/>
        <v>20</v>
      </c>
      <c r="AG30" s="3" t="s">
        <v>35</v>
      </c>
      <c r="AH30" s="1">
        <v>210</v>
      </c>
      <c r="AI30" s="1">
        <v>178</v>
      </c>
      <c r="AJ30" s="1">
        <v>164</v>
      </c>
      <c r="AK30" s="1">
        <f t="shared" si="8"/>
        <v>14</v>
      </c>
      <c r="AL30" s="1">
        <v>236</v>
      </c>
      <c r="AM30" s="1">
        <v>214</v>
      </c>
      <c r="AN30" s="1">
        <f t="shared" si="9"/>
        <v>22</v>
      </c>
      <c r="AO30" s="3" t="s">
        <v>35</v>
      </c>
      <c r="AP30" s="1">
        <v>204</v>
      </c>
      <c r="AQ30" s="1">
        <v>180</v>
      </c>
      <c r="AR30" s="1">
        <v>164</v>
      </c>
      <c r="AS30" s="1">
        <f t="shared" si="10"/>
        <v>16</v>
      </c>
      <c r="AT30" s="1">
        <v>186</v>
      </c>
      <c r="AU30" s="1">
        <v>162</v>
      </c>
      <c r="AV30" s="1">
        <f t="shared" si="11"/>
        <v>24</v>
      </c>
      <c r="AW30" s="3" t="s">
        <v>35</v>
      </c>
      <c r="BE30" s="3"/>
      <c r="BM30" s="3"/>
      <c r="BQ30" s="7"/>
      <c r="BR30" s="7"/>
      <c r="BU30" s="3"/>
      <c r="CC30" s="3"/>
      <c r="CK30" s="3"/>
    </row>
    <row r="31" spans="1:89" x14ac:dyDescent="0.25">
      <c r="A31" s="3" t="s">
        <v>36</v>
      </c>
      <c r="B31" s="1">
        <v>199</v>
      </c>
      <c r="C31" s="1">
        <v>198</v>
      </c>
      <c r="D31" s="1">
        <v>191</v>
      </c>
      <c r="E31" s="1">
        <f t="shared" si="0"/>
        <v>7</v>
      </c>
      <c r="F31" s="1">
        <v>245</v>
      </c>
      <c r="G31" s="1">
        <v>224</v>
      </c>
      <c r="H31" s="1">
        <f t="shared" si="1"/>
        <v>21</v>
      </c>
      <c r="I31" s="3" t="s">
        <v>36</v>
      </c>
      <c r="J31" s="1">
        <v>220</v>
      </c>
      <c r="K31" s="1">
        <v>199</v>
      </c>
      <c r="L31" s="1">
        <v>186</v>
      </c>
      <c r="M31" s="1">
        <f t="shared" si="2"/>
        <v>13</v>
      </c>
      <c r="N31" s="1">
        <v>325</v>
      </c>
      <c r="O31" s="1">
        <v>308</v>
      </c>
      <c r="P31" s="1">
        <f t="shared" si="3"/>
        <v>17</v>
      </c>
      <c r="Q31" s="3" t="s">
        <v>36</v>
      </c>
      <c r="R31" s="1">
        <v>199</v>
      </c>
      <c r="S31" s="1">
        <v>197</v>
      </c>
      <c r="T31" s="1">
        <v>191</v>
      </c>
      <c r="U31" s="1">
        <f t="shared" si="4"/>
        <v>6</v>
      </c>
      <c r="V31" s="1">
        <v>292</v>
      </c>
      <c r="W31" s="1">
        <v>261</v>
      </c>
      <c r="X31" s="1">
        <f t="shared" si="5"/>
        <v>31</v>
      </c>
      <c r="Y31" s="3" t="s">
        <v>36</v>
      </c>
      <c r="Z31" s="1">
        <v>217</v>
      </c>
      <c r="AA31" s="1">
        <v>199</v>
      </c>
      <c r="AB31" s="1">
        <v>186</v>
      </c>
      <c r="AC31" s="1">
        <f t="shared" si="6"/>
        <v>13</v>
      </c>
      <c r="AD31" s="1">
        <v>220</v>
      </c>
      <c r="AE31" s="1">
        <v>200</v>
      </c>
      <c r="AF31" s="1">
        <f t="shared" si="7"/>
        <v>20</v>
      </c>
      <c r="AG31" s="3" t="s">
        <v>36</v>
      </c>
      <c r="AH31" s="1">
        <v>212</v>
      </c>
      <c r="AI31" s="1">
        <v>178</v>
      </c>
      <c r="AJ31" s="1">
        <v>164</v>
      </c>
      <c r="AK31" s="1">
        <f t="shared" si="8"/>
        <v>14</v>
      </c>
      <c r="AL31" s="1">
        <v>214</v>
      </c>
      <c r="AM31" s="1">
        <v>188</v>
      </c>
      <c r="AN31" s="1">
        <f t="shared" si="9"/>
        <v>26</v>
      </c>
      <c r="AO31" s="3" t="s">
        <v>36</v>
      </c>
      <c r="AP31" s="1">
        <v>208</v>
      </c>
      <c r="AQ31" s="1">
        <v>180</v>
      </c>
      <c r="AR31" s="1">
        <v>164</v>
      </c>
      <c r="AS31" s="1">
        <f t="shared" si="10"/>
        <v>16</v>
      </c>
      <c r="AT31" s="1">
        <v>302</v>
      </c>
      <c r="AU31" s="1">
        <v>280</v>
      </c>
      <c r="AV31" s="1">
        <f t="shared" si="11"/>
        <v>22</v>
      </c>
      <c r="AW31" s="3" t="s">
        <v>36</v>
      </c>
      <c r="BE31" s="3"/>
      <c r="BM31" s="3"/>
      <c r="BQ31" s="7"/>
      <c r="BR31" s="7"/>
      <c r="BU31" s="3"/>
      <c r="CC31" s="3"/>
      <c r="CK31" s="3"/>
    </row>
    <row r="32" spans="1:89" x14ac:dyDescent="0.25">
      <c r="A32" s="3" t="s">
        <v>37</v>
      </c>
      <c r="B32" s="1">
        <v>199</v>
      </c>
      <c r="C32" s="1">
        <v>198</v>
      </c>
      <c r="D32" s="1">
        <v>191</v>
      </c>
      <c r="E32" s="1">
        <f t="shared" si="0"/>
        <v>7</v>
      </c>
      <c r="F32" s="1">
        <v>224</v>
      </c>
      <c r="G32" s="1">
        <v>203</v>
      </c>
      <c r="H32" s="1">
        <f t="shared" si="1"/>
        <v>21</v>
      </c>
      <c r="I32" s="3" t="s">
        <v>37</v>
      </c>
      <c r="J32" s="1">
        <v>225</v>
      </c>
      <c r="K32" s="1">
        <v>199</v>
      </c>
      <c r="L32" s="1">
        <v>185</v>
      </c>
      <c r="M32" s="1">
        <f t="shared" si="2"/>
        <v>14</v>
      </c>
      <c r="N32" s="1">
        <v>308</v>
      </c>
      <c r="O32" s="1">
        <v>291</v>
      </c>
      <c r="P32" s="1">
        <f t="shared" si="3"/>
        <v>17</v>
      </c>
      <c r="Q32" s="3" t="s">
        <v>37</v>
      </c>
      <c r="R32" s="1">
        <v>204</v>
      </c>
      <c r="S32" s="1">
        <v>197</v>
      </c>
      <c r="T32" s="1">
        <v>191</v>
      </c>
      <c r="U32" s="1">
        <f t="shared" si="4"/>
        <v>6</v>
      </c>
      <c r="V32" s="1">
        <v>261</v>
      </c>
      <c r="W32" s="1">
        <v>236</v>
      </c>
      <c r="X32" s="1">
        <f t="shared" si="5"/>
        <v>25</v>
      </c>
      <c r="Y32" s="3" t="s">
        <v>37</v>
      </c>
      <c r="Z32" s="1">
        <v>215</v>
      </c>
      <c r="AA32" s="1">
        <v>199</v>
      </c>
      <c r="AB32" s="1">
        <v>185</v>
      </c>
      <c r="AC32" s="1">
        <f t="shared" si="6"/>
        <v>14</v>
      </c>
      <c r="AD32" s="1">
        <v>250</v>
      </c>
      <c r="AE32" s="1">
        <v>220</v>
      </c>
      <c r="AF32" s="1">
        <f t="shared" si="7"/>
        <v>30</v>
      </c>
      <c r="AG32" s="3" t="s">
        <v>37</v>
      </c>
      <c r="AH32" s="1">
        <v>212</v>
      </c>
      <c r="AI32" s="1">
        <v>178</v>
      </c>
      <c r="AJ32" s="1">
        <v>162</v>
      </c>
      <c r="AK32" s="1">
        <f t="shared" si="8"/>
        <v>16</v>
      </c>
      <c r="AL32" s="1">
        <v>188</v>
      </c>
      <c r="AM32" s="1">
        <v>160</v>
      </c>
      <c r="AN32" s="1">
        <f t="shared" si="9"/>
        <v>28</v>
      </c>
      <c r="AO32" s="3" t="s">
        <v>37</v>
      </c>
      <c r="AP32" s="1">
        <v>208</v>
      </c>
      <c r="AQ32" s="1">
        <v>180</v>
      </c>
      <c r="AR32" s="1">
        <v>164</v>
      </c>
      <c r="AS32" s="1">
        <f t="shared" si="10"/>
        <v>16</v>
      </c>
      <c r="AT32" s="1">
        <v>280</v>
      </c>
      <c r="AU32" s="1">
        <v>260</v>
      </c>
      <c r="AV32" s="1">
        <f t="shared" si="11"/>
        <v>20</v>
      </c>
      <c r="AW32" s="3" t="s">
        <v>37</v>
      </c>
      <c r="BE32" s="3"/>
      <c r="BM32" s="3"/>
      <c r="BQ32" s="7"/>
      <c r="BR32" s="7"/>
      <c r="BU32" s="3"/>
      <c r="CC32" s="3"/>
      <c r="CK32" s="3"/>
    </row>
    <row r="33" spans="1:89" x14ac:dyDescent="0.25">
      <c r="A33" s="3" t="s">
        <v>38</v>
      </c>
      <c r="B33" s="1">
        <v>215</v>
      </c>
      <c r="C33" s="1">
        <v>198</v>
      </c>
      <c r="D33" s="1">
        <v>190</v>
      </c>
      <c r="E33" s="1">
        <f t="shared" si="0"/>
        <v>8</v>
      </c>
      <c r="F33" s="1">
        <v>203</v>
      </c>
      <c r="G33" s="1">
        <v>174</v>
      </c>
      <c r="H33" s="1">
        <f t="shared" si="1"/>
        <v>29</v>
      </c>
      <c r="I33" s="3" t="s">
        <v>38</v>
      </c>
      <c r="J33" s="1">
        <v>230</v>
      </c>
      <c r="K33" s="1">
        <v>199</v>
      </c>
      <c r="L33" s="1">
        <v>191</v>
      </c>
      <c r="M33" s="1">
        <f t="shared" si="2"/>
        <v>8</v>
      </c>
      <c r="N33" s="1">
        <v>291</v>
      </c>
      <c r="O33" s="1">
        <v>270</v>
      </c>
      <c r="P33" s="1">
        <f t="shared" si="3"/>
        <v>21</v>
      </c>
      <c r="Q33" s="3" t="s">
        <v>38</v>
      </c>
      <c r="R33" s="1">
        <v>201</v>
      </c>
      <c r="S33" s="1">
        <v>197</v>
      </c>
      <c r="T33" s="1">
        <v>184</v>
      </c>
      <c r="U33" s="1">
        <f t="shared" si="4"/>
        <v>13</v>
      </c>
      <c r="V33" s="1">
        <v>236</v>
      </c>
      <c r="W33" s="1">
        <v>211</v>
      </c>
      <c r="X33" s="1">
        <f t="shared" si="5"/>
        <v>25</v>
      </c>
      <c r="Y33" s="3" t="s">
        <v>38</v>
      </c>
      <c r="Z33" s="1">
        <v>217</v>
      </c>
      <c r="AA33" s="1">
        <v>199</v>
      </c>
      <c r="AB33" s="1">
        <v>183</v>
      </c>
      <c r="AC33" s="1">
        <f t="shared" si="6"/>
        <v>16</v>
      </c>
      <c r="AD33" s="1">
        <v>220</v>
      </c>
      <c r="AE33" s="1">
        <v>200</v>
      </c>
      <c r="AF33" s="1">
        <f t="shared" si="7"/>
        <v>20</v>
      </c>
      <c r="AG33" s="3" t="s">
        <v>38</v>
      </c>
      <c r="AH33" s="1">
        <v>222</v>
      </c>
      <c r="AI33" s="1">
        <v>178</v>
      </c>
      <c r="AJ33" s="1">
        <v>158</v>
      </c>
      <c r="AK33" s="1">
        <f t="shared" si="8"/>
        <v>20</v>
      </c>
      <c r="AL33" s="1">
        <v>160</v>
      </c>
      <c r="AM33" s="1">
        <v>136</v>
      </c>
      <c r="AN33" s="1">
        <f t="shared" si="9"/>
        <v>24</v>
      </c>
      <c r="AO33" s="3" t="s">
        <v>38</v>
      </c>
      <c r="AP33" s="1">
        <v>214</v>
      </c>
      <c r="AQ33" s="1">
        <v>180</v>
      </c>
      <c r="AR33" s="1">
        <v>150</v>
      </c>
      <c r="AS33" s="1">
        <f t="shared" si="10"/>
        <v>30</v>
      </c>
      <c r="AT33" s="1">
        <v>260</v>
      </c>
      <c r="AU33" s="1">
        <v>236</v>
      </c>
      <c r="AV33" s="1">
        <f t="shared" si="11"/>
        <v>24</v>
      </c>
      <c r="AW33" s="3" t="s">
        <v>38</v>
      </c>
      <c r="BE33" s="3"/>
      <c r="BM33" s="3"/>
      <c r="BQ33" s="7"/>
      <c r="BR33" s="7"/>
      <c r="BU33" s="3"/>
      <c r="CC33" s="3"/>
      <c r="CK33" s="3"/>
    </row>
    <row r="34" spans="1:89" x14ac:dyDescent="0.25">
      <c r="A34" s="3" t="s">
        <v>39</v>
      </c>
      <c r="B34" s="1">
        <v>210</v>
      </c>
      <c r="C34" s="1">
        <v>198</v>
      </c>
      <c r="D34" s="1">
        <v>191</v>
      </c>
      <c r="E34" s="1">
        <f t="shared" si="0"/>
        <v>7</v>
      </c>
      <c r="F34" s="1">
        <v>174</v>
      </c>
      <c r="G34" s="1">
        <v>154</v>
      </c>
      <c r="H34" s="1">
        <f t="shared" si="1"/>
        <v>20</v>
      </c>
      <c r="I34" s="3" t="s">
        <v>39</v>
      </c>
      <c r="J34" s="1">
        <v>230</v>
      </c>
      <c r="K34" s="1">
        <v>199</v>
      </c>
      <c r="L34" s="1">
        <v>191</v>
      </c>
      <c r="M34" s="1">
        <f t="shared" si="2"/>
        <v>8</v>
      </c>
      <c r="N34" s="1">
        <v>270</v>
      </c>
      <c r="O34" s="1">
        <v>239</v>
      </c>
      <c r="P34" s="1">
        <f t="shared" si="3"/>
        <v>31</v>
      </c>
      <c r="Q34" s="3" t="s">
        <v>39</v>
      </c>
      <c r="R34" s="1">
        <v>213</v>
      </c>
      <c r="S34" s="1">
        <v>197</v>
      </c>
      <c r="T34" s="1">
        <v>185</v>
      </c>
      <c r="U34" s="1">
        <f t="shared" si="4"/>
        <v>12</v>
      </c>
      <c r="V34" s="1">
        <v>211</v>
      </c>
      <c r="W34" s="1">
        <v>188</v>
      </c>
      <c r="X34" s="1">
        <f t="shared" si="5"/>
        <v>23</v>
      </c>
      <c r="Y34" s="3" t="s">
        <v>39</v>
      </c>
      <c r="Z34" s="1">
        <v>219</v>
      </c>
      <c r="AA34" s="1">
        <v>199</v>
      </c>
      <c r="AB34" s="1">
        <v>181</v>
      </c>
      <c r="AC34" s="1">
        <f t="shared" si="6"/>
        <v>18</v>
      </c>
      <c r="AD34" s="1">
        <v>338</v>
      </c>
      <c r="AE34" s="1">
        <v>306</v>
      </c>
      <c r="AF34" s="1">
        <f t="shared" si="7"/>
        <v>32</v>
      </c>
      <c r="AG34" s="3" t="s">
        <v>39</v>
      </c>
      <c r="AH34" s="1">
        <v>220</v>
      </c>
      <c r="AI34" s="1">
        <v>178</v>
      </c>
      <c r="AJ34" s="1">
        <v>156</v>
      </c>
      <c r="AK34" s="1">
        <f t="shared" si="8"/>
        <v>22</v>
      </c>
      <c r="AL34" s="1">
        <v>302</v>
      </c>
      <c r="AM34" s="1">
        <v>286</v>
      </c>
      <c r="AN34" s="1">
        <f t="shared" si="9"/>
        <v>16</v>
      </c>
      <c r="AO34" s="3" t="s">
        <v>39</v>
      </c>
      <c r="AP34" s="1">
        <v>216</v>
      </c>
      <c r="AQ34" s="1">
        <v>180</v>
      </c>
      <c r="AR34" s="1">
        <v>160</v>
      </c>
      <c r="AS34" s="1">
        <f t="shared" si="10"/>
        <v>20</v>
      </c>
      <c r="AT34" s="1">
        <v>236</v>
      </c>
      <c r="AU34" s="1">
        <v>212</v>
      </c>
      <c r="AV34" s="1">
        <f t="shared" si="11"/>
        <v>24</v>
      </c>
      <c r="AW34" s="3" t="s">
        <v>39</v>
      </c>
      <c r="BE34" s="3"/>
      <c r="BM34" s="3"/>
      <c r="BQ34" s="7"/>
      <c r="BR34" s="7"/>
      <c r="BU34" s="3"/>
      <c r="CC34" s="3"/>
      <c r="CK34" s="3"/>
    </row>
    <row r="35" spans="1:89" x14ac:dyDescent="0.25">
      <c r="A35" s="3" t="s">
        <v>40</v>
      </c>
      <c r="B35" s="1">
        <v>212</v>
      </c>
      <c r="C35" s="1">
        <v>198</v>
      </c>
      <c r="D35" s="1">
        <v>191</v>
      </c>
      <c r="E35" s="1">
        <f t="shared" si="0"/>
        <v>7</v>
      </c>
      <c r="F35" s="1">
        <v>316</v>
      </c>
      <c r="G35" s="1">
        <v>298</v>
      </c>
      <c r="H35" s="1">
        <f t="shared" si="1"/>
        <v>18</v>
      </c>
      <c r="I35" s="3" t="s">
        <v>40</v>
      </c>
      <c r="J35" s="1">
        <v>232</v>
      </c>
      <c r="K35" s="1">
        <v>199</v>
      </c>
      <c r="L35" s="1">
        <v>191</v>
      </c>
      <c r="M35" s="1">
        <f t="shared" si="2"/>
        <v>8</v>
      </c>
      <c r="N35" s="1">
        <v>239</v>
      </c>
      <c r="O35" s="1">
        <v>221</v>
      </c>
      <c r="P35" s="1">
        <f t="shared" si="3"/>
        <v>18</v>
      </c>
      <c r="Q35" s="3" t="s">
        <v>40</v>
      </c>
      <c r="R35" s="1">
        <v>205</v>
      </c>
      <c r="S35" s="1">
        <v>197</v>
      </c>
      <c r="T35" s="1">
        <v>187</v>
      </c>
      <c r="U35" s="1">
        <f t="shared" si="4"/>
        <v>10</v>
      </c>
      <c r="V35" s="1">
        <v>188</v>
      </c>
      <c r="W35" s="1">
        <v>166</v>
      </c>
      <c r="X35" s="1">
        <f t="shared" si="5"/>
        <v>22</v>
      </c>
      <c r="Y35" s="3" t="s">
        <v>40</v>
      </c>
      <c r="Z35" s="1">
        <v>218</v>
      </c>
      <c r="AA35" s="1">
        <v>199</v>
      </c>
      <c r="AB35" s="1">
        <v>182</v>
      </c>
      <c r="AC35" s="1">
        <f t="shared" si="6"/>
        <v>17</v>
      </c>
      <c r="AD35" s="1">
        <v>306</v>
      </c>
      <c r="AE35" s="1">
        <v>287</v>
      </c>
      <c r="AF35" s="1">
        <f t="shared" si="7"/>
        <v>19</v>
      </c>
      <c r="AG35" s="3" t="s">
        <v>40</v>
      </c>
      <c r="AH35" s="1">
        <v>218</v>
      </c>
      <c r="AI35" s="1">
        <v>178</v>
      </c>
      <c r="AJ35" s="1">
        <v>158</v>
      </c>
      <c r="AK35" s="1">
        <f t="shared" si="8"/>
        <v>20</v>
      </c>
      <c r="AL35" s="1">
        <v>286</v>
      </c>
      <c r="AM35" s="1">
        <v>270</v>
      </c>
      <c r="AN35" s="1">
        <f t="shared" si="9"/>
        <v>16</v>
      </c>
      <c r="AO35" s="3" t="s">
        <v>40</v>
      </c>
      <c r="AP35" s="1">
        <v>216</v>
      </c>
      <c r="AQ35" s="1">
        <v>180</v>
      </c>
      <c r="AR35" s="1">
        <v>162</v>
      </c>
      <c r="AS35" s="1">
        <f t="shared" si="10"/>
        <v>18</v>
      </c>
      <c r="AT35" s="1">
        <v>212</v>
      </c>
      <c r="AU35" s="1">
        <v>200</v>
      </c>
      <c r="AV35" s="1">
        <f t="shared" si="11"/>
        <v>12</v>
      </c>
      <c r="AW35" s="3" t="s">
        <v>40</v>
      </c>
      <c r="BE35" s="3"/>
      <c r="BM35" s="3"/>
      <c r="BQ35" s="7"/>
      <c r="BR35" s="7"/>
      <c r="BU35" s="3"/>
      <c r="CC35" s="3"/>
      <c r="CK35" s="3"/>
    </row>
    <row r="36" spans="1:89" x14ac:dyDescent="0.25">
      <c r="A36" s="3" t="s">
        <v>41</v>
      </c>
      <c r="B36" s="1">
        <v>216</v>
      </c>
      <c r="C36" s="1">
        <v>198</v>
      </c>
      <c r="D36" s="1">
        <v>186</v>
      </c>
      <c r="E36" s="1">
        <f t="shared" si="0"/>
        <v>12</v>
      </c>
      <c r="F36" s="1">
        <v>298</v>
      </c>
      <c r="G36" s="1">
        <v>279</v>
      </c>
      <c r="H36" s="1">
        <f t="shared" si="1"/>
        <v>19</v>
      </c>
      <c r="I36" s="3" t="s">
        <v>41</v>
      </c>
      <c r="J36" s="1">
        <v>235</v>
      </c>
      <c r="K36" s="1">
        <v>199</v>
      </c>
      <c r="L36" s="1">
        <v>191</v>
      </c>
      <c r="M36" s="1">
        <f t="shared" si="2"/>
        <v>8</v>
      </c>
      <c r="N36" s="1">
        <v>221</v>
      </c>
      <c r="O36" s="1">
        <v>203</v>
      </c>
      <c r="P36" s="1">
        <f t="shared" si="3"/>
        <v>18</v>
      </c>
      <c r="Q36" s="3" t="s">
        <v>41</v>
      </c>
      <c r="R36" s="1">
        <v>212</v>
      </c>
      <c r="S36" s="1">
        <v>197</v>
      </c>
      <c r="T36" s="1">
        <v>188</v>
      </c>
      <c r="U36" s="1">
        <f t="shared" si="4"/>
        <v>9</v>
      </c>
      <c r="V36" s="1">
        <v>166</v>
      </c>
      <c r="W36" s="1">
        <v>144</v>
      </c>
      <c r="X36" s="1">
        <f t="shared" si="5"/>
        <v>22</v>
      </c>
      <c r="Y36" s="3" t="s">
        <v>41</v>
      </c>
      <c r="Z36" s="1">
        <v>220</v>
      </c>
      <c r="AA36" s="1">
        <v>199</v>
      </c>
      <c r="AB36" s="1">
        <v>181</v>
      </c>
      <c r="AC36" s="1">
        <f t="shared" si="6"/>
        <v>18</v>
      </c>
      <c r="AD36" s="1">
        <v>287</v>
      </c>
      <c r="AE36" s="1">
        <v>278</v>
      </c>
      <c r="AF36" s="1">
        <f t="shared" si="7"/>
        <v>9</v>
      </c>
      <c r="AG36" s="3" t="s">
        <v>41</v>
      </c>
      <c r="AH36" s="1">
        <v>220</v>
      </c>
      <c r="AI36" s="1">
        <v>178</v>
      </c>
      <c r="AJ36" s="1">
        <v>160</v>
      </c>
      <c r="AK36" s="1">
        <f t="shared" si="8"/>
        <v>18</v>
      </c>
      <c r="AL36" s="1">
        <v>186</v>
      </c>
      <c r="AM36" s="1">
        <v>166</v>
      </c>
      <c r="AN36" s="1">
        <f t="shared" si="9"/>
        <v>20</v>
      </c>
      <c r="AO36" s="3" t="s">
        <v>41</v>
      </c>
      <c r="AP36" s="1">
        <v>214</v>
      </c>
      <c r="AQ36" s="1">
        <v>180</v>
      </c>
      <c r="AR36" s="1">
        <v>160</v>
      </c>
      <c r="AS36" s="1">
        <f t="shared" si="10"/>
        <v>20</v>
      </c>
      <c r="AT36" s="1">
        <v>258</v>
      </c>
      <c r="AU36" s="1">
        <v>212</v>
      </c>
      <c r="AV36" s="1">
        <f t="shared" si="11"/>
        <v>46</v>
      </c>
      <c r="AW36" s="3" t="s">
        <v>41</v>
      </c>
      <c r="BE36" s="3"/>
      <c r="BM36" s="3"/>
      <c r="BQ36" s="7"/>
      <c r="BR36" s="7"/>
      <c r="BU36" s="3"/>
      <c r="CC36" s="3"/>
      <c r="CK36" s="3"/>
    </row>
    <row r="37" spans="1:89" x14ac:dyDescent="0.25">
      <c r="A37" s="3" t="s">
        <v>42</v>
      </c>
      <c r="B37" s="1">
        <v>216</v>
      </c>
      <c r="C37" s="1">
        <v>198</v>
      </c>
      <c r="D37" s="1">
        <v>187</v>
      </c>
      <c r="E37" s="1">
        <f t="shared" si="0"/>
        <v>11</v>
      </c>
      <c r="F37" s="1">
        <v>279</v>
      </c>
      <c r="G37" s="1">
        <v>266</v>
      </c>
      <c r="H37" s="1">
        <f t="shared" si="1"/>
        <v>13</v>
      </c>
      <c r="I37" s="3" t="s">
        <v>42</v>
      </c>
      <c r="J37" s="1">
        <v>236</v>
      </c>
      <c r="K37" s="1">
        <v>199</v>
      </c>
      <c r="L37" s="1">
        <v>181</v>
      </c>
      <c r="M37" s="1">
        <f t="shared" si="2"/>
        <v>18</v>
      </c>
      <c r="N37" s="1">
        <v>203</v>
      </c>
      <c r="O37" s="1">
        <v>178</v>
      </c>
      <c r="P37" s="1">
        <f t="shared" si="3"/>
        <v>25</v>
      </c>
      <c r="Q37" s="3" t="s">
        <v>42</v>
      </c>
      <c r="R37" s="1">
        <v>201</v>
      </c>
      <c r="S37" s="1">
        <v>197</v>
      </c>
      <c r="T37" s="1">
        <v>181</v>
      </c>
      <c r="U37" s="1">
        <f t="shared" si="4"/>
        <v>16</v>
      </c>
      <c r="V37" s="1">
        <v>335</v>
      </c>
      <c r="W37" s="1">
        <v>322</v>
      </c>
      <c r="X37" s="1">
        <f t="shared" si="5"/>
        <v>13</v>
      </c>
      <c r="Y37" s="3" t="s">
        <v>42</v>
      </c>
      <c r="Z37" s="1">
        <v>221</v>
      </c>
      <c r="AA37" s="1">
        <v>199</v>
      </c>
      <c r="AB37" s="1">
        <v>182</v>
      </c>
      <c r="AC37" s="1">
        <f t="shared" si="6"/>
        <v>17</v>
      </c>
      <c r="AD37" s="1">
        <v>278</v>
      </c>
      <c r="AE37" s="1">
        <v>246</v>
      </c>
      <c r="AF37" s="1">
        <f t="shared" si="7"/>
        <v>32</v>
      </c>
      <c r="AG37" s="3" t="s">
        <v>42</v>
      </c>
      <c r="AH37" s="1">
        <v>222</v>
      </c>
      <c r="AI37" s="1">
        <v>178</v>
      </c>
      <c r="AJ37" s="1">
        <v>164</v>
      </c>
      <c r="AK37" s="1">
        <f t="shared" si="8"/>
        <v>14</v>
      </c>
      <c r="AL37" s="1">
        <v>166</v>
      </c>
      <c r="AM37" s="1">
        <v>140</v>
      </c>
      <c r="AN37" s="1">
        <f t="shared" si="9"/>
        <v>26</v>
      </c>
      <c r="AO37" s="3" t="s">
        <v>42</v>
      </c>
      <c r="AP37" s="1">
        <v>218</v>
      </c>
      <c r="AQ37" s="1">
        <v>180</v>
      </c>
      <c r="AR37" s="1">
        <v>156</v>
      </c>
      <c r="AS37" s="1">
        <f t="shared" si="10"/>
        <v>24</v>
      </c>
      <c r="AT37" s="1">
        <v>212</v>
      </c>
      <c r="AU37" s="1">
        <v>196</v>
      </c>
      <c r="AV37" s="1">
        <f t="shared" si="11"/>
        <v>16</v>
      </c>
      <c r="AW37" s="3" t="s">
        <v>42</v>
      </c>
      <c r="BE37" s="3"/>
      <c r="BM37" s="3"/>
      <c r="BQ37" s="7"/>
      <c r="BR37" s="7"/>
      <c r="BU37" s="3"/>
      <c r="CC37" s="3"/>
      <c r="CK37" s="3"/>
    </row>
    <row r="38" spans="1:89" x14ac:dyDescent="0.25">
      <c r="A38" s="3" t="s">
        <v>43</v>
      </c>
      <c r="B38" s="1">
        <v>217</v>
      </c>
      <c r="C38" s="1">
        <v>198</v>
      </c>
      <c r="D38" s="1">
        <v>185</v>
      </c>
      <c r="E38" s="1">
        <f t="shared" si="0"/>
        <v>13</v>
      </c>
      <c r="F38" s="1">
        <v>266</v>
      </c>
      <c r="G38" s="1">
        <v>253</v>
      </c>
      <c r="H38" s="1">
        <f t="shared" si="1"/>
        <v>13</v>
      </c>
      <c r="I38" s="3" t="s">
        <v>43</v>
      </c>
      <c r="J38" s="1">
        <v>237</v>
      </c>
      <c r="K38" s="1">
        <v>199</v>
      </c>
      <c r="L38" s="1">
        <v>182</v>
      </c>
      <c r="M38" s="1">
        <f t="shared" si="2"/>
        <v>17</v>
      </c>
      <c r="N38" s="1">
        <v>178</v>
      </c>
      <c r="O38" s="1">
        <v>153</v>
      </c>
      <c r="P38" s="1">
        <f t="shared" si="3"/>
        <v>25</v>
      </c>
      <c r="Q38" s="3" t="s">
        <v>43</v>
      </c>
      <c r="R38" s="1">
        <v>203</v>
      </c>
      <c r="S38" s="1">
        <v>197</v>
      </c>
      <c r="T38" s="1">
        <v>185</v>
      </c>
      <c r="U38" s="1">
        <f t="shared" si="4"/>
        <v>12</v>
      </c>
      <c r="V38" s="1">
        <v>322</v>
      </c>
      <c r="W38" s="1">
        <v>309</v>
      </c>
      <c r="X38" s="1">
        <f t="shared" si="5"/>
        <v>13</v>
      </c>
      <c r="Y38" s="3" t="s">
        <v>43</v>
      </c>
      <c r="Z38" s="1">
        <v>224</v>
      </c>
      <c r="AA38" s="1">
        <v>199</v>
      </c>
      <c r="AB38" s="1">
        <v>172</v>
      </c>
      <c r="AC38" s="1">
        <f t="shared" si="6"/>
        <v>27</v>
      </c>
      <c r="AD38" s="1">
        <v>246</v>
      </c>
      <c r="AE38" s="1">
        <v>214</v>
      </c>
      <c r="AF38" s="1">
        <f t="shared" si="7"/>
        <v>32</v>
      </c>
      <c r="AG38" s="3" t="s">
        <v>43</v>
      </c>
      <c r="AH38" s="1">
        <v>218</v>
      </c>
      <c r="AI38" s="1">
        <v>178</v>
      </c>
      <c r="AJ38" s="1">
        <v>150</v>
      </c>
      <c r="AK38" s="1">
        <f t="shared" si="8"/>
        <v>28</v>
      </c>
      <c r="AL38" s="1">
        <v>316</v>
      </c>
      <c r="AM38" s="1">
        <v>294</v>
      </c>
      <c r="AN38" s="1">
        <f t="shared" si="9"/>
        <v>22</v>
      </c>
      <c r="AO38" s="3" t="s">
        <v>43</v>
      </c>
      <c r="AP38" s="1">
        <v>212</v>
      </c>
      <c r="AQ38" s="1">
        <v>180</v>
      </c>
      <c r="AR38" s="1">
        <v>150</v>
      </c>
      <c r="AS38" s="1">
        <f t="shared" si="10"/>
        <v>30</v>
      </c>
      <c r="AT38" s="1">
        <v>196</v>
      </c>
      <c r="AU38" s="1">
        <v>174</v>
      </c>
      <c r="AV38" s="1">
        <f t="shared" si="11"/>
        <v>22</v>
      </c>
      <c r="AW38" s="3" t="s">
        <v>43</v>
      </c>
      <c r="BE38" s="3"/>
      <c r="BM38" s="3"/>
      <c r="BQ38" s="7"/>
      <c r="BR38" s="7"/>
      <c r="BU38" s="3"/>
      <c r="CC38" s="3"/>
      <c r="CK38" s="3"/>
    </row>
    <row r="39" spans="1:89" x14ac:dyDescent="0.25">
      <c r="A39" s="3" t="s">
        <v>44</v>
      </c>
      <c r="B39" s="1">
        <v>218</v>
      </c>
      <c r="C39" s="1">
        <v>198</v>
      </c>
      <c r="D39" s="1">
        <v>184</v>
      </c>
      <c r="E39" s="1">
        <f t="shared" si="0"/>
        <v>14</v>
      </c>
      <c r="F39" s="1">
        <v>253</v>
      </c>
      <c r="G39" s="1">
        <v>235</v>
      </c>
      <c r="H39" s="1">
        <f t="shared" si="1"/>
        <v>18</v>
      </c>
      <c r="I39" s="3" t="s">
        <v>44</v>
      </c>
      <c r="J39" s="1">
        <v>235</v>
      </c>
      <c r="K39" s="1">
        <v>199</v>
      </c>
      <c r="L39" s="1">
        <v>179</v>
      </c>
      <c r="M39" s="1">
        <f t="shared" si="2"/>
        <v>20</v>
      </c>
      <c r="N39" s="1">
        <v>153</v>
      </c>
      <c r="O39" s="1">
        <v>142</v>
      </c>
      <c r="P39" s="1">
        <f t="shared" si="3"/>
        <v>11</v>
      </c>
      <c r="Q39" s="3" t="s">
        <v>44</v>
      </c>
      <c r="R39" s="1">
        <v>205</v>
      </c>
      <c r="S39" s="1">
        <v>197</v>
      </c>
      <c r="T39" s="1">
        <v>181</v>
      </c>
      <c r="U39" s="1">
        <f t="shared" si="4"/>
        <v>16</v>
      </c>
      <c r="V39" s="1">
        <v>309</v>
      </c>
      <c r="W39" s="1">
        <v>290</v>
      </c>
      <c r="X39" s="1">
        <f t="shared" si="5"/>
        <v>19</v>
      </c>
      <c r="Y39" s="3" t="s">
        <v>44</v>
      </c>
      <c r="Z39" s="1">
        <v>223</v>
      </c>
      <c r="AA39" s="1">
        <v>199</v>
      </c>
      <c r="AB39" s="1">
        <v>173</v>
      </c>
      <c r="AC39" s="1">
        <f t="shared" si="6"/>
        <v>26</v>
      </c>
      <c r="AD39" s="1">
        <v>214</v>
      </c>
      <c r="AE39" s="1">
        <v>182</v>
      </c>
      <c r="AF39" s="1">
        <f t="shared" si="7"/>
        <v>32</v>
      </c>
      <c r="AG39" s="3" t="s">
        <v>44</v>
      </c>
      <c r="AH39" s="1">
        <v>220</v>
      </c>
      <c r="AI39" s="1">
        <v>178</v>
      </c>
      <c r="AJ39" s="1">
        <v>150</v>
      </c>
      <c r="AK39" s="1">
        <f t="shared" si="8"/>
        <v>28</v>
      </c>
      <c r="AL39" s="1">
        <v>294</v>
      </c>
      <c r="AM39" s="1">
        <v>272</v>
      </c>
      <c r="AN39" s="1">
        <f t="shared" si="9"/>
        <v>22</v>
      </c>
      <c r="AO39" s="3" t="s">
        <v>44</v>
      </c>
      <c r="AP39" s="1">
        <v>214</v>
      </c>
      <c r="AQ39" s="1">
        <v>180</v>
      </c>
      <c r="AR39" s="1">
        <v>150</v>
      </c>
      <c r="AS39" s="1">
        <f t="shared" si="10"/>
        <v>30</v>
      </c>
      <c r="AT39" s="1">
        <v>174</v>
      </c>
      <c r="AU39" s="1">
        <v>156</v>
      </c>
      <c r="AV39" s="1">
        <f t="shared" si="11"/>
        <v>18</v>
      </c>
      <c r="AW39" s="3" t="s">
        <v>44</v>
      </c>
      <c r="BE39" s="3"/>
      <c r="BM39" s="3"/>
      <c r="BQ39" s="7"/>
      <c r="BR39" s="7"/>
      <c r="BU39" s="3"/>
      <c r="CC39" s="3"/>
      <c r="CK39" s="3"/>
    </row>
    <row r="40" spans="1:89" x14ac:dyDescent="0.25">
      <c r="A40" s="3" t="s">
        <v>45</v>
      </c>
      <c r="B40" s="1">
        <v>217</v>
      </c>
      <c r="C40" s="1">
        <v>198</v>
      </c>
      <c r="D40" s="1">
        <v>182</v>
      </c>
      <c r="E40" s="1">
        <f t="shared" si="0"/>
        <v>16</v>
      </c>
      <c r="F40" s="1">
        <v>340</v>
      </c>
      <c r="G40" s="1">
        <v>333</v>
      </c>
      <c r="H40" s="1">
        <f t="shared" si="1"/>
        <v>7</v>
      </c>
      <c r="I40" s="3" t="s">
        <v>45</v>
      </c>
      <c r="J40" s="1">
        <v>232</v>
      </c>
      <c r="K40" s="1">
        <v>199</v>
      </c>
      <c r="L40" s="1">
        <v>177</v>
      </c>
      <c r="M40" s="1">
        <f t="shared" si="2"/>
        <v>22</v>
      </c>
      <c r="N40" s="1">
        <v>331</v>
      </c>
      <c r="O40" s="1">
        <v>316</v>
      </c>
      <c r="P40" s="1">
        <f t="shared" si="3"/>
        <v>15</v>
      </c>
      <c r="Q40" s="3" t="s">
        <v>45</v>
      </c>
      <c r="R40" s="1">
        <v>206</v>
      </c>
      <c r="S40" s="1">
        <v>197</v>
      </c>
      <c r="T40" s="1">
        <v>185</v>
      </c>
      <c r="U40" s="1">
        <f t="shared" si="4"/>
        <v>12</v>
      </c>
      <c r="V40" s="1">
        <v>290</v>
      </c>
      <c r="W40" s="1">
        <v>278</v>
      </c>
      <c r="X40" s="1">
        <f t="shared" si="5"/>
        <v>12</v>
      </c>
      <c r="Y40" s="3" t="s">
        <v>45</v>
      </c>
      <c r="Z40" s="1">
        <v>222</v>
      </c>
      <c r="AA40" s="1">
        <v>199</v>
      </c>
      <c r="AB40" s="1">
        <v>172</v>
      </c>
      <c r="AC40" s="1">
        <f t="shared" si="6"/>
        <v>27</v>
      </c>
      <c r="AD40" s="1">
        <v>182</v>
      </c>
      <c r="AE40" s="1">
        <v>162</v>
      </c>
      <c r="AF40" s="1">
        <f t="shared" si="7"/>
        <v>20</v>
      </c>
      <c r="AG40" s="3" t="s">
        <v>45</v>
      </c>
      <c r="AH40" s="1">
        <v>216</v>
      </c>
      <c r="AI40" s="1">
        <v>178</v>
      </c>
      <c r="AJ40" s="1">
        <v>150</v>
      </c>
      <c r="AK40" s="1">
        <f t="shared" si="8"/>
        <v>28</v>
      </c>
      <c r="AL40" s="1">
        <v>272</v>
      </c>
      <c r="AM40" s="1">
        <v>254</v>
      </c>
      <c r="AN40" s="1">
        <f t="shared" si="9"/>
        <v>18</v>
      </c>
      <c r="AO40" s="3" t="s">
        <v>45</v>
      </c>
      <c r="AP40" s="1">
        <v>212</v>
      </c>
      <c r="AQ40" s="1">
        <v>180</v>
      </c>
      <c r="AR40" s="1">
        <v>150</v>
      </c>
      <c r="AS40" s="1">
        <f t="shared" si="10"/>
        <v>30</v>
      </c>
      <c r="AT40" s="1">
        <v>156</v>
      </c>
      <c r="AU40" s="1">
        <v>134</v>
      </c>
      <c r="AV40" s="1">
        <f t="shared" si="11"/>
        <v>22</v>
      </c>
      <c r="AW40" s="3" t="s">
        <v>45</v>
      </c>
      <c r="BE40" s="3"/>
      <c r="BM40" s="3"/>
      <c r="BQ40" s="7"/>
      <c r="BR40" s="7"/>
      <c r="BU40" s="3"/>
      <c r="CC40" s="3"/>
      <c r="CK40" s="3"/>
    </row>
    <row r="41" spans="1:89" x14ac:dyDescent="0.25">
      <c r="A41" s="3" t="s">
        <v>46</v>
      </c>
      <c r="B41" s="1">
        <v>218</v>
      </c>
      <c r="C41" s="1">
        <v>198</v>
      </c>
      <c r="D41" s="1">
        <v>184</v>
      </c>
      <c r="E41" s="1">
        <f t="shared" si="0"/>
        <v>14</v>
      </c>
      <c r="F41" s="1">
        <v>333</v>
      </c>
      <c r="G41" s="1">
        <v>326</v>
      </c>
      <c r="H41" s="1">
        <f t="shared" si="1"/>
        <v>7</v>
      </c>
      <c r="I41" s="3" t="s">
        <v>46</v>
      </c>
      <c r="J41" s="1">
        <v>236</v>
      </c>
      <c r="K41" s="1">
        <v>199</v>
      </c>
      <c r="L41" s="1">
        <v>175</v>
      </c>
      <c r="M41" s="1">
        <f t="shared" si="2"/>
        <v>24</v>
      </c>
      <c r="N41" s="1">
        <v>316</v>
      </c>
      <c r="O41" s="1">
        <v>301</v>
      </c>
      <c r="P41" s="1">
        <f t="shared" si="3"/>
        <v>15</v>
      </c>
      <c r="Q41" s="3" t="s">
        <v>46</v>
      </c>
      <c r="R41" s="1">
        <v>206</v>
      </c>
      <c r="S41" s="1">
        <v>197</v>
      </c>
      <c r="T41" s="1">
        <v>181</v>
      </c>
      <c r="U41" s="1">
        <f t="shared" si="4"/>
        <v>16</v>
      </c>
      <c r="V41" s="1">
        <v>278</v>
      </c>
      <c r="W41" s="1">
        <v>253</v>
      </c>
      <c r="X41" s="1">
        <f t="shared" si="5"/>
        <v>25</v>
      </c>
      <c r="Y41" s="3" t="s">
        <v>46</v>
      </c>
      <c r="Z41" s="1">
        <v>220</v>
      </c>
      <c r="AA41" s="1">
        <v>199</v>
      </c>
      <c r="AB41" s="1">
        <v>174</v>
      </c>
      <c r="AC41" s="1">
        <f t="shared" si="6"/>
        <v>25</v>
      </c>
      <c r="AD41" s="1">
        <v>162</v>
      </c>
      <c r="AE41" s="1">
        <v>141</v>
      </c>
      <c r="AF41" s="1">
        <f t="shared" si="7"/>
        <v>21</v>
      </c>
      <c r="AG41" s="3" t="s">
        <v>46</v>
      </c>
      <c r="AH41" s="1">
        <v>220</v>
      </c>
      <c r="AI41" s="1">
        <v>178</v>
      </c>
      <c r="AJ41" s="1">
        <v>150</v>
      </c>
      <c r="AK41" s="1">
        <f t="shared" si="8"/>
        <v>28</v>
      </c>
      <c r="AL41" s="1">
        <v>254</v>
      </c>
      <c r="AM41" s="1">
        <v>226</v>
      </c>
      <c r="AN41" s="1">
        <f t="shared" si="9"/>
        <v>28</v>
      </c>
      <c r="AO41" s="3" t="s">
        <v>46</v>
      </c>
      <c r="AP41" s="1">
        <v>216</v>
      </c>
      <c r="AQ41" s="1">
        <v>180</v>
      </c>
      <c r="AR41" s="1">
        <v>158</v>
      </c>
      <c r="AS41" s="1">
        <f t="shared" si="10"/>
        <v>22</v>
      </c>
      <c r="AT41" s="1">
        <v>326</v>
      </c>
      <c r="AU41" s="1">
        <v>310</v>
      </c>
      <c r="AV41" s="1">
        <f t="shared" si="11"/>
        <v>16</v>
      </c>
      <c r="AW41" s="3" t="s">
        <v>46</v>
      </c>
      <c r="BE41" s="3"/>
      <c r="BM41" s="3"/>
      <c r="BQ41" s="7"/>
      <c r="BR41" s="7"/>
      <c r="BU41" s="3"/>
      <c r="CC41" s="3"/>
      <c r="CK41" s="3"/>
    </row>
    <row r="42" spans="1:89" x14ac:dyDescent="0.25">
      <c r="A42" s="3" t="s">
        <v>47</v>
      </c>
      <c r="B42" s="1">
        <v>219</v>
      </c>
      <c r="C42" s="1">
        <v>198</v>
      </c>
      <c r="D42" s="1">
        <v>178</v>
      </c>
      <c r="E42" s="1">
        <f t="shared" si="0"/>
        <v>20</v>
      </c>
      <c r="F42" s="1">
        <v>326</v>
      </c>
      <c r="G42" s="1">
        <v>306</v>
      </c>
      <c r="H42" s="1">
        <f t="shared" si="1"/>
        <v>20</v>
      </c>
      <c r="I42" s="3" t="s">
        <v>47</v>
      </c>
      <c r="J42" s="1">
        <v>236</v>
      </c>
      <c r="K42" s="1">
        <v>199</v>
      </c>
      <c r="L42" s="1">
        <v>176</v>
      </c>
      <c r="M42" s="1">
        <f t="shared" si="2"/>
        <v>23</v>
      </c>
      <c r="N42" s="1">
        <v>301</v>
      </c>
      <c r="O42" s="1">
        <v>282</v>
      </c>
      <c r="P42" s="1">
        <f t="shared" si="3"/>
        <v>19</v>
      </c>
      <c r="Q42" s="3" t="s">
        <v>47</v>
      </c>
      <c r="R42" s="1">
        <v>207</v>
      </c>
      <c r="S42" s="1">
        <v>197</v>
      </c>
      <c r="T42" s="1">
        <v>185</v>
      </c>
      <c r="U42" s="1">
        <f t="shared" si="4"/>
        <v>12</v>
      </c>
      <c r="V42" s="1">
        <v>253</v>
      </c>
      <c r="W42" s="1">
        <v>227</v>
      </c>
      <c r="X42" s="1">
        <f t="shared" si="5"/>
        <v>26</v>
      </c>
      <c r="Y42" s="3" t="s">
        <v>47</v>
      </c>
      <c r="Z42" s="1">
        <v>221</v>
      </c>
      <c r="AA42" s="1">
        <v>199</v>
      </c>
      <c r="AB42" s="1">
        <v>187</v>
      </c>
      <c r="AC42" s="1">
        <f t="shared" si="6"/>
        <v>12</v>
      </c>
      <c r="AD42" s="1">
        <v>141</v>
      </c>
      <c r="AE42" s="1">
        <v>121</v>
      </c>
      <c r="AF42" s="1">
        <f t="shared" si="7"/>
        <v>20</v>
      </c>
      <c r="AG42" s="3" t="s">
        <v>47</v>
      </c>
      <c r="AH42" s="1">
        <v>222</v>
      </c>
      <c r="AI42" s="1">
        <v>178</v>
      </c>
      <c r="AJ42" s="1">
        <v>158</v>
      </c>
      <c r="AK42" s="1">
        <f t="shared" si="8"/>
        <v>20</v>
      </c>
      <c r="AL42" s="1">
        <v>226</v>
      </c>
      <c r="AM42" s="1">
        <v>204</v>
      </c>
      <c r="AN42" s="1">
        <f t="shared" si="9"/>
        <v>22</v>
      </c>
      <c r="AO42" s="3" t="s">
        <v>47</v>
      </c>
      <c r="AP42" s="1">
        <v>216</v>
      </c>
      <c r="AQ42" s="1">
        <v>180</v>
      </c>
      <c r="AR42" s="1">
        <v>150</v>
      </c>
      <c r="AS42" s="1">
        <f t="shared" si="10"/>
        <v>30</v>
      </c>
      <c r="AT42" s="1">
        <v>310</v>
      </c>
      <c r="AU42" s="1">
        <v>294</v>
      </c>
      <c r="AV42" s="1">
        <f t="shared" si="11"/>
        <v>16</v>
      </c>
      <c r="AW42" s="3" t="s">
        <v>47</v>
      </c>
      <c r="BE42" s="3"/>
      <c r="BM42" s="3"/>
      <c r="BQ42" s="7"/>
      <c r="BR42" s="7"/>
      <c r="BU42" s="3"/>
      <c r="CC42" s="3"/>
      <c r="CK42" s="3"/>
    </row>
    <row r="43" spans="1:89" x14ac:dyDescent="0.25">
      <c r="A43" s="3" t="s">
        <v>48</v>
      </c>
      <c r="B43" s="1">
        <v>219</v>
      </c>
      <c r="C43" s="1">
        <v>198</v>
      </c>
      <c r="D43" s="1">
        <v>187</v>
      </c>
      <c r="E43" s="1">
        <f t="shared" si="0"/>
        <v>11</v>
      </c>
      <c r="F43" s="1">
        <v>306</v>
      </c>
      <c r="G43" s="1">
        <v>287</v>
      </c>
      <c r="H43" s="1">
        <f t="shared" si="1"/>
        <v>19</v>
      </c>
      <c r="I43" s="3" t="s">
        <v>48</v>
      </c>
      <c r="J43" s="1">
        <v>235</v>
      </c>
      <c r="K43" s="1">
        <v>199</v>
      </c>
      <c r="L43" s="1">
        <v>172</v>
      </c>
      <c r="M43" s="1">
        <f t="shared" si="2"/>
        <v>27</v>
      </c>
      <c r="N43" s="1">
        <v>282</v>
      </c>
      <c r="O43" s="1">
        <v>267</v>
      </c>
      <c r="P43" s="1">
        <f t="shared" si="3"/>
        <v>15</v>
      </c>
      <c r="Q43" s="3" t="s">
        <v>48</v>
      </c>
      <c r="R43" s="1">
        <v>206</v>
      </c>
      <c r="S43" s="1">
        <v>197</v>
      </c>
      <c r="T43" s="1">
        <v>179</v>
      </c>
      <c r="U43" s="1">
        <f t="shared" si="4"/>
        <v>18</v>
      </c>
      <c r="V43" s="1">
        <v>227</v>
      </c>
      <c r="W43" s="1">
        <v>204</v>
      </c>
      <c r="X43" s="1">
        <f t="shared" si="5"/>
        <v>23</v>
      </c>
      <c r="Y43" s="3" t="s">
        <v>48</v>
      </c>
      <c r="Z43" s="1">
        <v>224</v>
      </c>
      <c r="AA43" s="1">
        <v>199</v>
      </c>
      <c r="AB43" s="1">
        <v>187</v>
      </c>
      <c r="AC43" s="1">
        <f t="shared" si="6"/>
        <v>12</v>
      </c>
      <c r="AD43" s="1">
        <v>331</v>
      </c>
      <c r="AE43" s="1">
        <v>317</v>
      </c>
      <c r="AF43" s="1">
        <f t="shared" si="7"/>
        <v>14</v>
      </c>
      <c r="AG43" s="3" t="s">
        <v>48</v>
      </c>
      <c r="AH43" s="1">
        <v>214</v>
      </c>
      <c r="AI43" s="1">
        <v>178</v>
      </c>
      <c r="AJ43" s="1">
        <v>160</v>
      </c>
      <c r="AK43" s="1">
        <f t="shared" si="8"/>
        <v>18</v>
      </c>
      <c r="AL43" s="1">
        <v>204</v>
      </c>
      <c r="AM43" s="1">
        <v>166</v>
      </c>
      <c r="AN43" s="1">
        <f t="shared" si="9"/>
        <v>38</v>
      </c>
      <c r="AO43" s="3" t="s">
        <v>48</v>
      </c>
      <c r="AP43" s="1">
        <v>216</v>
      </c>
      <c r="AQ43" s="1">
        <v>180</v>
      </c>
      <c r="AR43" s="1">
        <v>172</v>
      </c>
      <c r="AS43" s="1">
        <f t="shared" si="10"/>
        <v>8</v>
      </c>
      <c r="AT43" s="1">
        <v>294</v>
      </c>
      <c r="AU43" s="1">
        <v>278</v>
      </c>
      <c r="AV43" s="1">
        <f t="shared" si="11"/>
        <v>16</v>
      </c>
      <c r="AW43" s="3" t="s">
        <v>48</v>
      </c>
      <c r="BE43" s="3"/>
      <c r="BM43" s="3"/>
      <c r="BQ43" s="7"/>
      <c r="BR43" s="7"/>
      <c r="BU43" s="3"/>
      <c r="CC43" s="3"/>
      <c r="CK43" s="3"/>
    </row>
    <row r="44" spans="1:89" x14ac:dyDescent="0.25">
      <c r="A44" s="3" t="s">
        <v>49</v>
      </c>
      <c r="B44" s="1">
        <v>218</v>
      </c>
      <c r="C44" s="1">
        <v>198</v>
      </c>
      <c r="D44" s="1">
        <v>186</v>
      </c>
      <c r="E44" s="1">
        <f t="shared" si="0"/>
        <v>12</v>
      </c>
      <c r="F44" s="1">
        <v>287</v>
      </c>
      <c r="G44" s="1">
        <v>269</v>
      </c>
      <c r="H44" s="1">
        <f t="shared" si="1"/>
        <v>18</v>
      </c>
      <c r="I44" s="3" t="s">
        <v>49</v>
      </c>
      <c r="J44" s="1">
        <v>236</v>
      </c>
      <c r="K44" s="1">
        <v>199</v>
      </c>
      <c r="L44" s="1">
        <v>170</v>
      </c>
      <c r="M44" s="1">
        <f t="shared" si="2"/>
        <v>29</v>
      </c>
      <c r="N44" s="1">
        <v>267</v>
      </c>
      <c r="O44" s="1">
        <v>243</v>
      </c>
      <c r="P44" s="1">
        <f t="shared" si="3"/>
        <v>24</v>
      </c>
      <c r="Q44" s="3" t="s">
        <v>49</v>
      </c>
      <c r="R44" s="1">
        <v>206</v>
      </c>
      <c r="S44" s="1">
        <v>197</v>
      </c>
      <c r="T44" s="1">
        <v>176</v>
      </c>
      <c r="U44" s="1">
        <f t="shared" si="4"/>
        <v>21</v>
      </c>
      <c r="V44" s="1">
        <v>204</v>
      </c>
      <c r="W44" s="1">
        <v>179</v>
      </c>
      <c r="X44" s="1">
        <f t="shared" si="5"/>
        <v>25</v>
      </c>
      <c r="Y44" s="3" t="s">
        <v>49</v>
      </c>
      <c r="Z44" s="1">
        <v>223</v>
      </c>
      <c r="AA44" s="1">
        <v>199</v>
      </c>
      <c r="AB44" s="1">
        <v>186</v>
      </c>
      <c r="AC44" s="1">
        <f t="shared" si="6"/>
        <v>13</v>
      </c>
      <c r="AD44" s="1">
        <v>317</v>
      </c>
      <c r="AE44" s="1">
        <v>302</v>
      </c>
      <c r="AF44" s="1">
        <f t="shared" si="7"/>
        <v>15</v>
      </c>
      <c r="AG44" s="3" t="s">
        <v>49</v>
      </c>
      <c r="AH44" s="1">
        <v>222</v>
      </c>
      <c r="AI44" s="1">
        <v>178</v>
      </c>
      <c r="AJ44" s="1">
        <v>162</v>
      </c>
      <c r="AK44" s="1">
        <f t="shared" si="8"/>
        <v>16</v>
      </c>
      <c r="AL44" s="1">
        <v>166</v>
      </c>
      <c r="AM44" s="1">
        <v>140</v>
      </c>
      <c r="AN44" s="1">
        <f t="shared" si="9"/>
        <v>26</v>
      </c>
      <c r="AO44" s="3" t="s">
        <v>49</v>
      </c>
      <c r="AP44" s="1">
        <v>212</v>
      </c>
      <c r="AQ44" s="1">
        <v>180</v>
      </c>
      <c r="AR44" s="1">
        <v>166</v>
      </c>
      <c r="AS44" s="1">
        <f t="shared" si="10"/>
        <v>14</v>
      </c>
      <c r="AT44" s="1">
        <v>278</v>
      </c>
      <c r="AU44" s="1">
        <v>258</v>
      </c>
      <c r="AV44" s="1">
        <f t="shared" si="11"/>
        <v>20</v>
      </c>
      <c r="AW44" s="3" t="s">
        <v>49</v>
      </c>
      <c r="BE44" s="3"/>
      <c r="BM44" s="3"/>
      <c r="BQ44" s="7"/>
      <c r="BR44" s="7"/>
      <c r="BU44" s="3"/>
      <c r="CC44" s="3"/>
      <c r="CK44" s="3"/>
    </row>
    <row r="45" spans="1:89" x14ac:dyDescent="0.25">
      <c r="A45" s="3" t="s">
        <v>50</v>
      </c>
      <c r="B45" s="1">
        <v>21</v>
      </c>
      <c r="C45" s="1">
        <v>198</v>
      </c>
      <c r="D45" s="1">
        <v>185</v>
      </c>
      <c r="E45" s="1">
        <f t="shared" si="0"/>
        <v>13</v>
      </c>
      <c r="F45" s="1">
        <v>269</v>
      </c>
      <c r="G45" s="1">
        <v>252</v>
      </c>
      <c r="H45" s="1">
        <f t="shared" si="1"/>
        <v>17</v>
      </c>
      <c r="I45" s="3" t="s">
        <v>50</v>
      </c>
      <c r="J45" s="1">
        <v>235</v>
      </c>
      <c r="K45" s="1">
        <v>199</v>
      </c>
      <c r="L45" s="1">
        <v>189</v>
      </c>
      <c r="M45" s="1">
        <f t="shared" si="2"/>
        <v>10</v>
      </c>
      <c r="N45" s="1">
        <v>243</v>
      </c>
      <c r="O45" s="1">
        <v>220</v>
      </c>
      <c r="P45" s="1">
        <f t="shared" si="3"/>
        <v>23</v>
      </c>
      <c r="Q45" s="3" t="s">
        <v>50</v>
      </c>
      <c r="R45" s="1">
        <v>206</v>
      </c>
      <c r="S45" s="1">
        <v>197</v>
      </c>
      <c r="T45" s="1">
        <v>177</v>
      </c>
      <c r="U45" s="1">
        <f t="shared" si="4"/>
        <v>20</v>
      </c>
      <c r="V45" s="1">
        <v>179</v>
      </c>
      <c r="W45" s="1">
        <v>154</v>
      </c>
      <c r="X45" s="1">
        <f t="shared" si="5"/>
        <v>25</v>
      </c>
      <c r="Y45" s="3" t="s">
        <v>50</v>
      </c>
      <c r="Z45" s="1">
        <v>225</v>
      </c>
      <c r="AA45" s="1">
        <v>199</v>
      </c>
      <c r="AB45" s="1">
        <v>186</v>
      </c>
      <c r="AC45" s="1">
        <f t="shared" si="6"/>
        <v>13</v>
      </c>
      <c r="AD45" s="1">
        <v>302</v>
      </c>
      <c r="AE45" s="1">
        <v>290</v>
      </c>
      <c r="AF45" s="1">
        <f t="shared" si="7"/>
        <v>12</v>
      </c>
      <c r="AG45" s="3" t="s">
        <v>50</v>
      </c>
      <c r="AH45" s="1">
        <v>220</v>
      </c>
      <c r="AI45" s="1">
        <v>178</v>
      </c>
      <c r="AJ45" s="1">
        <v>160</v>
      </c>
      <c r="AK45" s="1">
        <f t="shared" si="8"/>
        <v>18</v>
      </c>
      <c r="AL45" s="1">
        <v>318</v>
      </c>
      <c r="AM45" s="1">
        <v>286</v>
      </c>
      <c r="AN45" s="1">
        <f t="shared" si="9"/>
        <v>32</v>
      </c>
      <c r="AO45" s="3" t="s">
        <v>50</v>
      </c>
      <c r="AP45" s="1">
        <v>216</v>
      </c>
      <c r="AQ45" s="1">
        <v>180</v>
      </c>
      <c r="AR45" s="1">
        <v>166</v>
      </c>
      <c r="AS45" s="1">
        <f t="shared" si="10"/>
        <v>14</v>
      </c>
      <c r="AT45" s="1">
        <v>258</v>
      </c>
      <c r="AU45" s="1">
        <v>234</v>
      </c>
      <c r="AV45" s="1">
        <f t="shared" si="11"/>
        <v>24</v>
      </c>
      <c r="AW45" s="3" t="s">
        <v>50</v>
      </c>
      <c r="BE45" s="3"/>
      <c r="BM45" s="3"/>
      <c r="BQ45" s="7"/>
      <c r="BR45" s="7"/>
      <c r="BU45" s="3"/>
      <c r="CC45" s="3"/>
      <c r="CK45" s="3"/>
    </row>
    <row r="46" spans="1:89" x14ac:dyDescent="0.25">
      <c r="A46" s="3" t="s">
        <v>51</v>
      </c>
      <c r="B46" s="1">
        <v>218</v>
      </c>
      <c r="C46" s="1">
        <v>198</v>
      </c>
      <c r="D46" s="1">
        <v>184</v>
      </c>
      <c r="E46" s="1">
        <f t="shared" si="0"/>
        <v>14</v>
      </c>
      <c r="F46" s="1">
        <v>252</v>
      </c>
      <c r="G46" s="1">
        <v>219</v>
      </c>
      <c r="H46" s="1">
        <f t="shared" si="1"/>
        <v>33</v>
      </c>
      <c r="I46" s="3" t="s">
        <v>51</v>
      </c>
      <c r="J46" s="1">
        <v>235</v>
      </c>
      <c r="K46" s="1">
        <v>199</v>
      </c>
      <c r="L46" s="1">
        <v>190</v>
      </c>
      <c r="M46" s="1">
        <f t="shared" si="2"/>
        <v>9</v>
      </c>
      <c r="N46" s="1">
        <v>220</v>
      </c>
      <c r="O46" s="1">
        <v>198</v>
      </c>
      <c r="P46" s="1">
        <f t="shared" si="3"/>
        <v>22</v>
      </c>
      <c r="Q46" s="3" t="s">
        <v>51</v>
      </c>
      <c r="R46" s="1">
        <v>207</v>
      </c>
      <c r="S46" s="1">
        <v>197</v>
      </c>
      <c r="T46" s="1">
        <v>191</v>
      </c>
      <c r="U46" s="1">
        <f t="shared" si="4"/>
        <v>6</v>
      </c>
      <c r="V46" s="1">
        <v>154</v>
      </c>
      <c r="W46" s="1">
        <v>144</v>
      </c>
      <c r="X46" s="1">
        <f t="shared" si="5"/>
        <v>10</v>
      </c>
      <c r="Y46" s="3" t="s">
        <v>51</v>
      </c>
      <c r="Z46" s="1">
        <v>222</v>
      </c>
      <c r="AA46" s="1">
        <v>199</v>
      </c>
      <c r="AB46" s="1">
        <v>190</v>
      </c>
      <c r="AC46" s="1">
        <f t="shared" si="6"/>
        <v>9</v>
      </c>
      <c r="AD46" s="1">
        <v>290</v>
      </c>
      <c r="AE46" s="1">
        <v>277</v>
      </c>
      <c r="AF46" s="1">
        <f t="shared" si="7"/>
        <v>13</v>
      </c>
      <c r="AG46" s="3" t="s">
        <v>51</v>
      </c>
      <c r="AH46" s="1">
        <v>228</v>
      </c>
      <c r="AI46" s="1">
        <v>178</v>
      </c>
      <c r="AJ46" s="1">
        <v>158</v>
      </c>
      <c r="AK46" s="1">
        <f t="shared" si="8"/>
        <v>20</v>
      </c>
      <c r="AL46" s="1">
        <v>286</v>
      </c>
      <c r="AM46" s="1">
        <v>260</v>
      </c>
      <c r="AN46" s="1">
        <f t="shared" si="9"/>
        <v>26</v>
      </c>
      <c r="AO46" s="3" t="s">
        <v>51</v>
      </c>
      <c r="AP46" s="1">
        <v>218</v>
      </c>
      <c r="AQ46" s="1">
        <v>180</v>
      </c>
      <c r="AR46" s="1">
        <v>160</v>
      </c>
      <c r="AS46" s="1">
        <f t="shared" si="10"/>
        <v>20</v>
      </c>
      <c r="AT46" s="1">
        <v>234</v>
      </c>
      <c r="AU46" s="1">
        <v>220</v>
      </c>
      <c r="AV46" s="1">
        <f t="shared" si="11"/>
        <v>14</v>
      </c>
      <c r="AW46" s="3" t="s">
        <v>51</v>
      </c>
      <c r="BE46" s="3"/>
      <c r="BM46" s="3"/>
      <c r="BQ46" s="7"/>
      <c r="BR46" s="7"/>
      <c r="BU46" s="3"/>
      <c r="CC46" s="3"/>
      <c r="CK46" s="3"/>
    </row>
    <row r="47" spans="1:89" x14ac:dyDescent="0.25">
      <c r="A47" s="3" t="s">
        <v>52</v>
      </c>
      <c r="B47" s="1">
        <v>224</v>
      </c>
      <c r="C47" s="1">
        <v>198</v>
      </c>
      <c r="D47" s="1">
        <v>184</v>
      </c>
      <c r="E47" s="1">
        <f t="shared" si="0"/>
        <v>14</v>
      </c>
      <c r="F47" s="1">
        <v>219</v>
      </c>
      <c r="G47" s="1">
        <v>198</v>
      </c>
      <c r="H47" s="1">
        <f t="shared" si="1"/>
        <v>21</v>
      </c>
      <c r="I47" s="3" t="s">
        <v>52</v>
      </c>
      <c r="J47" s="1">
        <v>234</v>
      </c>
      <c r="K47" s="1">
        <v>199</v>
      </c>
      <c r="L47" s="1">
        <v>191</v>
      </c>
      <c r="M47" s="1">
        <f t="shared" si="2"/>
        <v>8</v>
      </c>
      <c r="N47" s="1">
        <v>198</v>
      </c>
      <c r="O47" s="1">
        <v>174</v>
      </c>
      <c r="P47" s="1">
        <f t="shared" si="3"/>
        <v>24</v>
      </c>
      <c r="Q47" s="3" t="s">
        <v>52</v>
      </c>
      <c r="R47" s="1">
        <v>207</v>
      </c>
      <c r="S47" s="1">
        <v>197</v>
      </c>
      <c r="T47" s="1">
        <v>190</v>
      </c>
      <c r="U47" s="1">
        <f t="shared" si="4"/>
        <v>7</v>
      </c>
      <c r="V47" s="1">
        <v>324</v>
      </c>
      <c r="W47" s="1">
        <v>306</v>
      </c>
      <c r="X47" s="1">
        <f t="shared" si="5"/>
        <v>18</v>
      </c>
      <c r="Y47" s="3" t="s">
        <v>52</v>
      </c>
      <c r="Z47" s="1">
        <v>223</v>
      </c>
      <c r="AA47" s="1">
        <v>199</v>
      </c>
      <c r="AB47" s="1">
        <v>189</v>
      </c>
      <c r="AC47" s="1">
        <f t="shared" si="6"/>
        <v>10</v>
      </c>
      <c r="AD47" s="1">
        <v>277</v>
      </c>
      <c r="AE47" s="1">
        <v>259</v>
      </c>
      <c r="AF47" s="1">
        <f t="shared" si="7"/>
        <v>18</v>
      </c>
      <c r="AG47" s="3" t="s">
        <v>52</v>
      </c>
      <c r="AH47" s="1">
        <v>226</v>
      </c>
      <c r="AI47" s="1">
        <v>178</v>
      </c>
      <c r="AJ47" s="1">
        <v>154</v>
      </c>
      <c r="AK47" s="1">
        <f t="shared" si="8"/>
        <v>24</v>
      </c>
      <c r="AL47" s="1">
        <v>260</v>
      </c>
      <c r="AM47" s="1">
        <v>240</v>
      </c>
      <c r="AN47" s="1">
        <f t="shared" si="9"/>
        <v>20</v>
      </c>
      <c r="AO47" s="3" t="s">
        <v>52</v>
      </c>
      <c r="AP47" s="1">
        <v>218</v>
      </c>
      <c r="AQ47" s="1">
        <v>180</v>
      </c>
      <c r="AR47" s="1">
        <v>154</v>
      </c>
      <c r="AS47" s="1">
        <f t="shared" si="10"/>
        <v>26</v>
      </c>
      <c r="AT47" s="1">
        <v>220</v>
      </c>
      <c r="AU47" s="1">
        <v>200</v>
      </c>
      <c r="AV47" s="1">
        <f t="shared" si="11"/>
        <v>20</v>
      </c>
      <c r="AW47" s="3" t="s">
        <v>52</v>
      </c>
      <c r="BE47" s="3"/>
      <c r="BM47" s="3"/>
      <c r="BQ47" s="7"/>
      <c r="BR47" s="7"/>
      <c r="BU47" s="3"/>
      <c r="CC47" s="3"/>
      <c r="CK47" s="3"/>
    </row>
    <row r="48" spans="1:89" x14ac:dyDescent="0.25">
      <c r="A48" s="3" t="s">
        <v>53</v>
      </c>
      <c r="B48" s="1">
        <v>225</v>
      </c>
      <c r="C48" s="1">
        <v>198</v>
      </c>
      <c r="D48" s="1">
        <v>170</v>
      </c>
      <c r="E48" s="1">
        <f t="shared" si="0"/>
        <v>28</v>
      </c>
      <c r="F48" s="1">
        <v>317</v>
      </c>
      <c r="G48" s="1">
        <v>307</v>
      </c>
      <c r="H48" s="1">
        <f t="shared" si="1"/>
        <v>10</v>
      </c>
      <c r="I48" s="3" t="s">
        <v>53</v>
      </c>
      <c r="J48" s="1">
        <v>234</v>
      </c>
      <c r="K48" s="1">
        <v>199</v>
      </c>
      <c r="L48" s="1">
        <v>188</v>
      </c>
      <c r="M48" s="1">
        <f t="shared" si="2"/>
        <v>11</v>
      </c>
      <c r="N48" s="1">
        <v>174</v>
      </c>
      <c r="O48" s="1">
        <v>151</v>
      </c>
      <c r="P48" s="1">
        <f t="shared" si="3"/>
        <v>23</v>
      </c>
      <c r="Q48" s="3" t="s">
        <v>53</v>
      </c>
      <c r="R48" s="1">
        <v>208</v>
      </c>
      <c r="S48" s="1">
        <v>197</v>
      </c>
      <c r="T48" s="1">
        <v>189</v>
      </c>
      <c r="U48" s="1">
        <f t="shared" si="4"/>
        <v>8</v>
      </c>
      <c r="V48" s="1">
        <v>306</v>
      </c>
      <c r="W48" s="1">
        <v>287</v>
      </c>
      <c r="X48" s="1">
        <f t="shared" si="5"/>
        <v>19</v>
      </c>
      <c r="Y48" s="3" t="s">
        <v>53</v>
      </c>
      <c r="Z48" s="1">
        <v>225</v>
      </c>
      <c r="AA48" s="1">
        <v>199</v>
      </c>
      <c r="AB48" s="1">
        <v>190</v>
      </c>
      <c r="AC48" s="1">
        <f t="shared" si="6"/>
        <v>9</v>
      </c>
      <c r="AD48" s="1">
        <v>338</v>
      </c>
      <c r="AE48" s="1">
        <v>321</v>
      </c>
      <c r="AF48" s="1">
        <f t="shared" si="7"/>
        <v>17</v>
      </c>
      <c r="AG48" s="3" t="s">
        <v>53</v>
      </c>
      <c r="AH48" s="1">
        <v>226</v>
      </c>
      <c r="AI48" s="1">
        <v>178</v>
      </c>
      <c r="AJ48" s="1">
        <v>156</v>
      </c>
      <c r="AK48" s="1">
        <f t="shared" si="8"/>
        <v>22</v>
      </c>
      <c r="AL48" s="1">
        <v>240</v>
      </c>
      <c r="AM48" s="1">
        <v>222</v>
      </c>
      <c r="AN48" s="1">
        <f t="shared" si="9"/>
        <v>18</v>
      </c>
      <c r="AO48" s="3" t="s">
        <v>53</v>
      </c>
      <c r="AP48" s="1">
        <v>218</v>
      </c>
      <c r="AQ48" s="1">
        <v>180</v>
      </c>
      <c r="AR48" s="1">
        <v>154</v>
      </c>
      <c r="AS48" s="1">
        <f t="shared" si="10"/>
        <v>26</v>
      </c>
      <c r="AT48" s="1">
        <v>200</v>
      </c>
      <c r="AU48" s="1">
        <v>188</v>
      </c>
      <c r="AV48" s="1">
        <f t="shared" si="11"/>
        <v>12</v>
      </c>
      <c r="AW48" s="3" t="s">
        <v>53</v>
      </c>
      <c r="BE48" s="3"/>
      <c r="BM48" s="3"/>
      <c r="BQ48" s="7"/>
      <c r="BR48" s="7"/>
      <c r="BU48" s="3"/>
      <c r="CC48" s="3"/>
      <c r="CK48" s="3"/>
    </row>
    <row r="49" spans="1:89" x14ac:dyDescent="0.25">
      <c r="A49" s="3" t="s">
        <v>54</v>
      </c>
      <c r="B49" s="1">
        <v>226</v>
      </c>
      <c r="C49" s="1">
        <v>198</v>
      </c>
      <c r="D49" s="1">
        <v>186</v>
      </c>
      <c r="E49" s="1">
        <f t="shared" si="0"/>
        <v>12</v>
      </c>
      <c r="F49" s="1">
        <v>307</v>
      </c>
      <c r="G49" s="1">
        <v>286</v>
      </c>
      <c r="H49" s="1">
        <f t="shared" si="1"/>
        <v>21</v>
      </c>
      <c r="I49" s="3" t="s">
        <v>54</v>
      </c>
      <c r="J49" s="1">
        <v>238</v>
      </c>
      <c r="K49" s="1">
        <v>199</v>
      </c>
      <c r="L49" s="1">
        <v>187</v>
      </c>
      <c r="M49" s="1">
        <f t="shared" si="2"/>
        <v>12</v>
      </c>
      <c r="N49" s="1">
        <v>151</v>
      </c>
      <c r="O49" s="1">
        <v>128</v>
      </c>
      <c r="P49" s="1">
        <f t="shared" si="3"/>
        <v>23</v>
      </c>
      <c r="Q49" s="3" t="s">
        <v>54</v>
      </c>
      <c r="R49" s="1">
        <v>207</v>
      </c>
      <c r="S49" s="1">
        <v>197</v>
      </c>
      <c r="T49" s="1">
        <v>188</v>
      </c>
      <c r="U49" s="1">
        <f t="shared" si="4"/>
        <v>9</v>
      </c>
      <c r="V49" s="1">
        <v>287</v>
      </c>
      <c r="W49" s="1">
        <v>267</v>
      </c>
      <c r="X49" s="1">
        <f t="shared" si="5"/>
        <v>20</v>
      </c>
      <c r="Y49" s="3" t="s">
        <v>54</v>
      </c>
      <c r="Z49" s="1">
        <v>228</v>
      </c>
      <c r="AA49" s="1">
        <v>199</v>
      </c>
      <c r="AB49" s="1">
        <v>196</v>
      </c>
      <c r="AC49" s="1">
        <f t="shared" si="6"/>
        <v>3</v>
      </c>
      <c r="AD49" s="1">
        <v>321</v>
      </c>
      <c r="AE49" s="1">
        <v>304</v>
      </c>
      <c r="AF49" s="1">
        <f t="shared" si="7"/>
        <v>17</v>
      </c>
      <c r="AG49" s="3" t="s">
        <v>54</v>
      </c>
      <c r="AH49" s="1">
        <v>224</v>
      </c>
      <c r="AI49" s="1">
        <v>178</v>
      </c>
      <c r="AJ49" s="1">
        <v>160</v>
      </c>
      <c r="AK49" s="1">
        <f t="shared" si="8"/>
        <v>18</v>
      </c>
      <c r="AL49" s="1">
        <v>222</v>
      </c>
      <c r="AM49" s="1">
        <v>204</v>
      </c>
      <c r="AN49" s="1">
        <f t="shared" si="9"/>
        <v>18</v>
      </c>
      <c r="AO49" s="3" t="s">
        <v>54</v>
      </c>
      <c r="AP49" s="1">
        <v>216</v>
      </c>
      <c r="AQ49" s="1">
        <v>180</v>
      </c>
      <c r="AR49" s="1">
        <v>174</v>
      </c>
      <c r="AS49" s="1">
        <f t="shared" si="10"/>
        <v>6</v>
      </c>
      <c r="AT49" s="1">
        <v>188</v>
      </c>
      <c r="AU49" s="1">
        <v>174</v>
      </c>
      <c r="AV49" s="1">
        <f t="shared" si="11"/>
        <v>14</v>
      </c>
      <c r="AW49" s="3" t="s">
        <v>54</v>
      </c>
      <c r="BE49" s="3"/>
      <c r="BM49" s="3"/>
      <c r="BQ49" s="7"/>
      <c r="BR49" s="7"/>
      <c r="BU49" s="3"/>
      <c r="CC49" s="3"/>
      <c r="CK49" s="3"/>
    </row>
    <row r="50" spans="1:89" x14ac:dyDescent="0.25">
      <c r="A50" s="3" t="s">
        <v>55</v>
      </c>
      <c r="B50" s="1">
        <v>227</v>
      </c>
      <c r="C50" s="1">
        <v>198</v>
      </c>
      <c r="D50" s="1">
        <v>185</v>
      </c>
      <c r="E50" s="1">
        <f t="shared" si="0"/>
        <v>13</v>
      </c>
      <c r="F50" s="1">
        <v>286</v>
      </c>
      <c r="G50" s="1">
        <v>267</v>
      </c>
      <c r="H50" s="1">
        <f t="shared" si="1"/>
        <v>19</v>
      </c>
      <c r="I50" s="3" t="s">
        <v>55</v>
      </c>
      <c r="J50" s="1">
        <v>237</v>
      </c>
      <c r="K50" s="1">
        <v>199</v>
      </c>
      <c r="L50" s="1">
        <v>181</v>
      </c>
      <c r="M50" s="1">
        <f t="shared" si="2"/>
        <v>18</v>
      </c>
      <c r="N50" s="1">
        <v>318</v>
      </c>
      <c r="O50" s="1">
        <v>306</v>
      </c>
      <c r="P50" s="1">
        <f t="shared" si="3"/>
        <v>12</v>
      </c>
      <c r="Q50" s="3" t="s">
        <v>55</v>
      </c>
      <c r="R50" s="1">
        <v>205</v>
      </c>
      <c r="S50" s="1">
        <v>197</v>
      </c>
      <c r="T50" s="1">
        <v>188</v>
      </c>
      <c r="U50" s="1">
        <f t="shared" si="4"/>
        <v>9</v>
      </c>
      <c r="V50" s="1">
        <v>267</v>
      </c>
      <c r="W50" s="1">
        <v>247</v>
      </c>
      <c r="X50" s="1">
        <f t="shared" si="5"/>
        <v>20</v>
      </c>
      <c r="Y50" s="3" t="s">
        <v>55</v>
      </c>
      <c r="Z50" s="1">
        <v>226</v>
      </c>
      <c r="AA50" s="1">
        <v>199</v>
      </c>
      <c r="AB50" s="1">
        <v>190</v>
      </c>
      <c r="AC50" s="1">
        <f t="shared" si="6"/>
        <v>9</v>
      </c>
      <c r="AD50" s="1">
        <v>304</v>
      </c>
      <c r="AE50" s="1">
        <v>287</v>
      </c>
      <c r="AF50" s="1">
        <f t="shared" si="7"/>
        <v>17</v>
      </c>
      <c r="AG50" s="3" t="s">
        <v>55</v>
      </c>
      <c r="AH50" s="1">
        <v>218</v>
      </c>
      <c r="AI50" s="1">
        <v>178</v>
      </c>
      <c r="AJ50" s="1">
        <v>162</v>
      </c>
      <c r="AK50" s="1">
        <f t="shared" si="8"/>
        <v>16</v>
      </c>
      <c r="AL50" s="1">
        <v>248</v>
      </c>
      <c r="AM50" s="1">
        <v>226</v>
      </c>
      <c r="AN50" s="1">
        <f t="shared" si="9"/>
        <v>22</v>
      </c>
      <c r="AO50" s="3" t="s">
        <v>55</v>
      </c>
      <c r="AP50" s="1">
        <v>214</v>
      </c>
      <c r="AQ50" s="1">
        <v>180</v>
      </c>
      <c r="AR50" s="1">
        <v>164</v>
      </c>
      <c r="AS50" s="1">
        <f t="shared" si="10"/>
        <v>16</v>
      </c>
      <c r="AT50" s="1">
        <v>222</v>
      </c>
      <c r="AU50" s="1">
        <v>192</v>
      </c>
      <c r="AV50" s="1">
        <f t="shared" si="11"/>
        <v>30</v>
      </c>
      <c r="AW50" s="3" t="s">
        <v>55</v>
      </c>
      <c r="BE50" s="3"/>
      <c r="BM50" s="3"/>
      <c r="BQ50" s="7"/>
      <c r="BR50" s="7"/>
      <c r="BU50" s="3"/>
      <c r="CC50" s="3"/>
      <c r="CK50" s="3"/>
    </row>
    <row r="51" spans="1:89" x14ac:dyDescent="0.25">
      <c r="A51" s="3" t="s">
        <v>56</v>
      </c>
      <c r="B51" s="1">
        <v>231</v>
      </c>
      <c r="C51" s="1">
        <v>198</v>
      </c>
      <c r="D51" s="1">
        <v>187</v>
      </c>
      <c r="E51" s="1">
        <f t="shared" si="0"/>
        <v>11</v>
      </c>
      <c r="F51" s="1">
        <v>267</v>
      </c>
      <c r="G51" s="1">
        <v>248</v>
      </c>
      <c r="H51" s="1">
        <f t="shared" si="1"/>
        <v>19</v>
      </c>
      <c r="I51" s="3" t="s">
        <v>56</v>
      </c>
      <c r="J51" s="1">
        <v>236</v>
      </c>
      <c r="K51" s="1">
        <v>199</v>
      </c>
      <c r="L51" s="1">
        <v>182</v>
      </c>
      <c r="M51" s="1">
        <f t="shared" si="2"/>
        <v>17</v>
      </c>
      <c r="N51" s="1">
        <v>306</v>
      </c>
      <c r="O51" s="1">
        <v>293</v>
      </c>
      <c r="P51" s="1">
        <f t="shared" si="3"/>
        <v>13</v>
      </c>
      <c r="Q51" s="3" t="s">
        <v>56</v>
      </c>
      <c r="R51" s="1">
        <v>206</v>
      </c>
      <c r="S51" s="1">
        <v>197</v>
      </c>
      <c r="T51" s="1">
        <v>189</v>
      </c>
      <c r="U51" s="1">
        <f t="shared" si="4"/>
        <v>8</v>
      </c>
      <c r="V51" s="1">
        <v>247</v>
      </c>
      <c r="W51" s="1">
        <v>225</v>
      </c>
      <c r="X51" s="1">
        <f t="shared" si="5"/>
        <v>22</v>
      </c>
      <c r="Y51" s="3" t="s">
        <v>56</v>
      </c>
      <c r="Z51" s="1">
        <v>227</v>
      </c>
      <c r="AA51" s="1">
        <v>199</v>
      </c>
      <c r="AB51" s="1">
        <v>190</v>
      </c>
      <c r="AC51" s="1">
        <f t="shared" si="6"/>
        <v>9</v>
      </c>
      <c r="AD51" s="1">
        <v>287</v>
      </c>
      <c r="AE51" s="1">
        <v>271</v>
      </c>
      <c r="AF51" s="1">
        <f t="shared" si="7"/>
        <v>16</v>
      </c>
      <c r="AG51" s="3" t="s">
        <v>56</v>
      </c>
      <c r="AH51" s="1">
        <v>220</v>
      </c>
      <c r="AI51" s="1">
        <v>178</v>
      </c>
      <c r="AJ51" s="1">
        <v>160</v>
      </c>
      <c r="AK51" s="1">
        <f t="shared" si="8"/>
        <v>18</v>
      </c>
      <c r="AL51" s="1">
        <v>226</v>
      </c>
      <c r="AM51" s="1">
        <v>198</v>
      </c>
      <c r="AN51" s="1">
        <f t="shared" si="9"/>
        <v>28</v>
      </c>
      <c r="AO51" s="3" t="s">
        <v>56</v>
      </c>
      <c r="AP51" s="1">
        <v>216</v>
      </c>
      <c r="AQ51" s="1">
        <v>180</v>
      </c>
      <c r="AR51" s="1">
        <v>164</v>
      </c>
      <c r="AS51" s="1">
        <f t="shared" si="10"/>
        <v>16</v>
      </c>
      <c r="AT51" s="1">
        <v>192</v>
      </c>
      <c r="AU51" s="1">
        <v>158</v>
      </c>
      <c r="AV51" s="1">
        <f t="shared" si="11"/>
        <v>34</v>
      </c>
      <c r="AW51" s="3" t="s">
        <v>56</v>
      </c>
      <c r="BE51" s="3"/>
      <c r="BM51" s="3"/>
      <c r="BQ51" s="7"/>
      <c r="BR51" s="7"/>
      <c r="BU51" s="3"/>
      <c r="CC51" s="3"/>
      <c r="CK51" s="3"/>
    </row>
    <row r="52" spans="1:89" x14ac:dyDescent="0.25">
      <c r="A52" s="3" t="s">
        <v>57</v>
      </c>
      <c r="B52" s="1">
        <v>230</v>
      </c>
      <c r="C52" s="1">
        <v>198</v>
      </c>
      <c r="D52" s="1">
        <v>186</v>
      </c>
      <c r="E52" s="1">
        <f t="shared" si="0"/>
        <v>12</v>
      </c>
      <c r="F52" s="1">
        <v>248</v>
      </c>
      <c r="G52" s="1">
        <v>229</v>
      </c>
      <c r="H52" s="1">
        <f t="shared" si="1"/>
        <v>19</v>
      </c>
      <c r="I52" s="3" t="s">
        <v>57</v>
      </c>
      <c r="J52" s="1">
        <v>236</v>
      </c>
      <c r="K52" s="1">
        <v>199</v>
      </c>
      <c r="L52" s="1">
        <v>181</v>
      </c>
      <c r="M52" s="1">
        <f t="shared" si="2"/>
        <v>18</v>
      </c>
      <c r="N52" s="1">
        <v>293</v>
      </c>
      <c r="O52" s="1">
        <v>272</v>
      </c>
      <c r="P52" s="1">
        <f t="shared" si="3"/>
        <v>21</v>
      </c>
      <c r="Q52" s="3" t="s">
        <v>57</v>
      </c>
      <c r="R52" s="1">
        <v>203</v>
      </c>
      <c r="S52" s="1">
        <v>197</v>
      </c>
      <c r="T52" s="1">
        <v>190</v>
      </c>
      <c r="U52" s="1">
        <f t="shared" si="4"/>
        <v>7</v>
      </c>
      <c r="V52" s="1">
        <v>225</v>
      </c>
      <c r="W52" s="1">
        <v>203</v>
      </c>
      <c r="X52" s="1">
        <f t="shared" si="5"/>
        <v>22</v>
      </c>
      <c r="Y52" s="3" t="s">
        <v>57</v>
      </c>
      <c r="Z52" s="1">
        <v>229</v>
      </c>
      <c r="AA52" s="1">
        <v>199</v>
      </c>
      <c r="AB52" s="1">
        <v>184</v>
      </c>
      <c r="AC52" s="1">
        <f t="shared" si="6"/>
        <v>15</v>
      </c>
      <c r="AD52" s="1">
        <v>271</v>
      </c>
      <c r="AE52" s="1">
        <v>256</v>
      </c>
      <c r="AF52" s="1">
        <f t="shared" si="7"/>
        <v>15</v>
      </c>
      <c r="AG52" s="3" t="s">
        <v>57</v>
      </c>
      <c r="AH52" s="1">
        <v>222</v>
      </c>
      <c r="AI52" s="1">
        <v>178</v>
      </c>
      <c r="AJ52" s="1">
        <v>158</v>
      </c>
      <c r="AK52" s="1">
        <f t="shared" si="8"/>
        <v>20</v>
      </c>
      <c r="AL52" s="1">
        <v>198</v>
      </c>
      <c r="AM52" s="1">
        <v>166</v>
      </c>
      <c r="AN52" s="1">
        <f t="shared" si="9"/>
        <v>32</v>
      </c>
      <c r="AO52" s="3" t="s">
        <v>57</v>
      </c>
      <c r="AP52" s="1">
        <v>216</v>
      </c>
      <c r="AQ52" s="1">
        <v>180</v>
      </c>
      <c r="AR52" s="1">
        <v>160</v>
      </c>
      <c r="AS52" s="1">
        <f t="shared" si="10"/>
        <v>20</v>
      </c>
      <c r="AT52" s="1">
        <v>158</v>
      </c>
      <c r="AU52" s="1">
        <v>124</v>
      </c>
      <c r="AV52" s="1">
        <f t="shared" si="11"/>
        <v>34</v>
      </c>
      <c r="AW52" s="3" t="s">
        <v>57</v>
      </c>
      <c r="BE52" s="3"/>
      <c r="BM52" s="3"/>
      <c r="BQ52" s="7"/>
      <c r="BR52" s="7"/>
      <c r="BU52" s="3"/>
      <c r="CC52" s="3"/>
      <c r="CK52" s="3"/>
    </row>
    <row r="53" spans="1:89" x14ac:dyDescent="0.25">
      <c r="A53" s="3" t="s">
        <v>58</v>
      </c>
      <c r="B53" s="1">
        <v>231</v>
      </c>
      <c r="C53" s="1">
        <v>198</v>
      </c>
      <c r="D53" s="1">
        <v>181</v>
      </c>
      <c r="E53" s="1">
        <f t="shared" si="0"/>
        <v>17</v>
      </c>
      <c r="F53" s="1">
        <v>229</v>
      </c>
      <c r="G53" s="1">
        <v>177</v>
      </c>
      <c r="H53" s="1">
        <f t="shared" si="1"/>
        <v>52</v>
      </c>
      <c r="I53" s="3" t="s">
        <v>58</v>
      </c>
      <c r="J53" s="1">
        <v>237</v>
      </c>
      <c r="K53" s="1">
        <v>199</v>
      </c>
      <c r="L53" s="1">
        <v>182</v>
      </c>
      <c r="M53" s="1">
        <f t="shared" si="2"/>
        <v>17</v>
      </c>
      <c r="N53" s="1">
        <v>272</v>
      </c>
      <c r="O53" s="1">
        <v>251</v>
      </c>
      <c r="P53" s="1">
        <f t="shared" si="3"/>
        <v>21</v>
      </c>
      <c r="Q53" s="3" t="s">
        <v>58</v>
      </c>
      <c r="R53" s="1">
        <v>205</v>
      </c>
      <c r="S53" s="1">
        <v>197</v>
      </c>
      <c r="T53" s="1">
        <v>190</v>
      </c>
      <c r="U53" s="1">
        <f t="shared" si="4"/>
        <v>7</v>
      </c>
      <c r="V53" s="1">
        <v>203</v>
      </c>
      <c r="W53" s="1">
        <v>180</v>
      </c>
      <c r="X53" s="1">
        <f t="shared" si="5"/>
        <v>23</v>
      </c>
      <c r="Y53" s="3" t="s">
        <v>58</v>
      </c>
      <c r="Z53" s="1">
        <v>225</v>
      </c>
      <c r="AA53" s="1">
        <v>199</v>
      </c>
      <c r="AB53" s="1">
        <v>184</v>
      </c>
      <c r="AC53" s="1">
        <f t="shared" si="6"/>
        <v>15</v>
      </c>
      <c r="AD53" s="1">
        <v>256</v>
      </c>
      <c r="AE53" s="1">
        <v>240</v>
      </c>
      <c r="AF53" s="1">
        <f t="shared" si="7"/>
        <v>16</v>
      </c>
      <c r="AG53" s="3" t="s">
        <v>58</v>
      </c>
      <c r="AH53" s="1">
        <v>218</v>
      </c>
      <c r="AI53" s="1">
        <v>178</v>
      </c>
      <c r="AJ53" s="1">
        <v>158</v>
      </c>
      <c r="AK53" s="1">
        <f t="shared" si="8"/>
        <v>20</v>
      </c>
      <c r="AL53" s="1">
        <v>166</v>
      </c>
      <c r="AM53" s="1">
        <v>138</v>
      </c>
      <c r="AN53" s="1">
        <f t="shared" si="9"/>
        <v>28</v>
      </c>
      <c r="AO53" s="3" t="s">
        <v>58</v>
      </c>
      <c r="AP53" s="1">
        <v>214</v>
      </c>
      <c r="AQ53" s="1">
        <v>180</v>
      </c>
      <c r="AR53" s="1">
        <v>170</v>
      </c>
      <c r="AS53" s="1">
        <f t="shared" si="10"/>
        <v>10</v>
      </c>
      <c r="AT53" s="1">
        <v>294</v>
      </c>
      <c r="AU53" s="1">
        <v>268</v>
      </c>
      <c r="AV53" s="1">
        <f t="shared" si="11"/>
        <v>26</v>
      </c>
      <c r="AW53" s="3" t="s">
        <v>58</v>
      </c>
      <c r="BE53" s="3"/>
      <c r="BM53" s="3"/>
      <c r="BQ53" s="7"/>
      <c r="BR53" s="7"/>
      <c r="BU53" s="3"/>
      <c r="CC53" s="3"/>
      <c r="CK53" s="3"/>
    </row>
    <row r="54" spans="1:89" x14ac:dyDescent="0.25">
      <c r="A54" s="3" t="s">
        <v>59</v>
      </c>
      <c r="B54" s="1">
        <v>230</v>
      </c>
      <c r="C54" s="1">
        <v>198</v>
      </c>
      <c r="D54" s="1">
        <v>181</v>
      </c>
      <c r="E54" s="1">
        <f t="shared" si="0"/>
        <v>17</v>
      </c>
      <c r="F54" s="1">
        <v>177</v>
      </c>
      <c r="G54" s="1">
        <v>125</v>
      </c>
      <c r="H54" s="1">
        <f t="shared" si="1"/>
        <v>52</v>
      </c>
      <c r="I54" s="3" t="s">
        <v>59</v>
      </c>
      <c r="J54" s="1">
        <v>236</v>
      </c>
      <c r="K54" s="1">
        <v>199</v>
      </c>
      <c r="L54" s="1">
        <v>181</v>
      </c>
      <c r="M54" s="1">
        <f t="shared" si="2"/>
        <v>18</v>
      </c>
      <c r="N54" s="1">
        <v>251</v>
      </c>
      <c r="O54" s="1">
        <v>230</v>
      </c>
      <c r="P54" s="1">
        <f t="shared" si="3"/>
        <v>21</v>
      </c>
      <c r="Q54" s="3" t="s">
        <v>59</v>
      </c>
      <c r="R54" s="1">
        <v>207</v>
      </c>
      <c r="S54" s="1">
        <v>197</v>
      </c>
      <c r="T54" s="1">
        <v>183</v>
      </c>
      <c r="U54" s="1">
        <f t="shared" si="4"/>
        <v>14</v>
      </c>
      <c r="V54" s="1">
        <v>180</v>
      </c>
      <c r="W54" s="1">
        <v>158</v>
      </c>
      <c r="X54" s="1">
        <f t="shared" si="5"/>
        <v>22</v>
      </c>
      <c r="Y54" s="3" t="s">
        <v>59</v>
      </c>
      <c r="Z54" s="1">
        <v>230</v>
      </c>
      <c r="AA54" s="1">
        <v>199</v>
      </c>
      <c r="AB54" s="1">
        <v>184</v>
      </c>
      <c r="AC54" s="1">
        <f t="shared" si="6"/>
        <v>15</v>
      </c>
      <c r="AD54" s="1">
        <v>240</v>
      </c>
      <c r="AE54" s="1">
        <v>224</v>
      </c>
      <c r="AF54" s="1">
        <f t="shared" si="7"/>
        <v>16</v>
      </c>
      <c r="AG54" s="3" t="s">
        <v>59</v>
      </c>
      <c r="AH54" s="1">
        <v>220</v>
      </c>
      <c r="AI54" s="1">
        <v>178</v>
      </c>
      <c r="AJ54" s="1">
        <v>160</v>
      </c>
      <c r="AK54" s="1">
        <f t="shared" si="8"/>
        <v>18</v>
      </c>
      <c r="AL54" s="1">
        <v>138</v>
      </c>
      <c r="AM54" s="1">
        <v>95</v>
      </c>
      <c r="AN54" s="1">
        <f t="shared" si="9"/>
        <v>43</v>
      </c>
      <c r="AO54" s="3" t="s">
        <v>59</v>
      </c>
      <c r="AP54" s="1">
        <v>218</v>
      </c>
      <c r="AQ54" s="1">
        <v>180</v>
      </c>
      <c r="AR54" s="1">
        <v>162</v>
      </c>
      <c r="AS54" s="1">
        <f t="shared" si="10"/>
        <v>18</v>
      </c>
      <c r="AT54" s="1">
        <v>268</v>
      </c>
      <c r="AU54" s="1">
        <v>238</v>
      </c>
      <c r="AV54" s="1">
        <f t="shared" si="11"/>
        <v>30</v>
      </c>
      <c r="AW54" s="3" t="s">
        <v>59</v>
      </c>
      <c r="BE54" s="3"/>
      <c r="BM54" s="3"/>
      <c r="BQ54" s="7"/>
      <c r="BR54" s="7"/>
      <c r="BU54" s="3"/>
      <c r="CC54" s="3"/>
      <c r="CK54" s="3"/>
    </row>
    <row r="55" spans="1:89" x14ac:dyDescent="0.25">
      <c r="A55" s="3" t="s">
        <v>60</v>
      </c>
      <c r="B55" s="1">
        <v>231</v>
      </c>
      <c r="C55" s="1">
        <v>198</v>
      </c>
      <c r="D55" s="1">
        <v>181</v>
      </c>
      <c r="E55" s="1">
        <f t="shared" si="0"/>
        <v>17</v>
      </c>
      <c r="F55" s="1">
        <v>125</v>
      </c>
      <c r="G55" s="1">
        <v>73</v>
      </c>
      <c r="H55" s="1">
        <f t="shared" si="1"/>
        <v>52</v>
      </c>
      <c r="I55" s="3" t="s">
        <v>60</v>
      </c>
      <c r="J55" s="1">
        <v>237</v>
      </c>
      <c r="K55" s="1">
        <v>199</v>
      </c>
      <c r="L55" s="1">
        <v>184</v>
      </c>
      <c r="M55" s="1">
        <f t="shared" si="2"/>
        <v>15</v>
      </c>
      <c r="N55" s="1">
        <v>318</v>
      </c>
      <c r="O55" s="1">
        <v>299</v>
      </c>
      <c r="P55" s="1">
        <f t="shared" si="3"/>
        <v>19</v>
      </c>
      <c r="Q55" s="3" t="s">
        <v>60</v>
      </c>
      <c r="R55" s="1">
        <v>208</v>
      </c>
      <c r="S55" s="1">
        <v>197</v>
      </c>
      <c r="T55" s="1">
        <v>182</v>
      </c>
      <c r="U55" s="1">
        <f t="shared" si="4"/>
        <v>15</v>
      </c>
      <c r="V55" s="1">
        <v>326</v>
      </c>
      <c r="W55" s="1">
        <v>307</v>
      </c>
      <c r="X55" s="1">
        <f t="shared" si="5"/>
        <v>19</v>
      </c>
      <c r="Y55" s="3" t="s">
        <v>60</v>
      </c>
      <c r="Z55" s="1">
        <v>228</v>
      </c>
      <c r="AA55" s="1">
        <v>199</v>
      </c>
      <c r="AB55" s="1">
        <v>184</v>
      </c>
      <c r="AC55" s="1">
        <f t="shared" si="6"/>
        <v>15</v>
      </c>
      <c r="AD55" s="1">
        <v>224</v>
      </c>
      <c r="AE55" s="1">
        <v>198</v>
      </c>
      <c r="AF55" s="1">
        <f t="shared" si="7"/>
        <v>26</v>
      </c>
      <c r="AG55" s="3" t="s">
        <v>60</v>
      </c>
      <c r="AH55" s="1">
        <v>216</v>
      </c>
      <c r="AI55" s="1">
        <v>178</v>
      </c>
      <c r="AJ55" s="1">
        <v>160</v>
      </c>
      <c r="AK55" s="1">
        <f t="shared" si="8"/>
        <v>18</v>
      </c>
      <c r="AL55" s="1">
        <v>284</v>
      </c>
      <c r="AM55" s="1">
        <v>262</v>
      </c>
      <c r="AN55" s="1">
        <f t="shared" si="9"/>
        <v>22</v>
      </c>
      <c r="AO55" s="3" t="s">
        <v>60</v>
      </c>
      <c r="AP55" s="1">
        <v>212</v>
      </c>
      <c r="AQ55" s="1">
        <v>180</v>
      </c>
      <c r="AR55" s="1">
        <v>162</v>
      </c>
      <c r="AS55" s="1">
        <f t="shared" si="10"/>
        <v>18</v>
      </c>
      <c r="AT55" s="1">
        <v>238</v>
      </c>
      <c r="AU55" s="1">
        <v>210</v>
      </c>
      <c r="AV55" s="1">
        <f t="shared" si="11"/>
        <v>28</v>
      </c>
      <c r="AW55" s="3" t="s">
        <v>60</v>
      </c>
      <c r="BE55" s="3"/>
      <c r="BM55" s="3"/>
      <c r="BQ55" s="7"/>
      <c r="BR55" s="7"/>
      <c r="BU55" s="3"/>
      <c r="CC55" s="3"/>
      <c r="CK55" s="3"/>
    </row>
    <row r="56" spans="1:89" x14ac:dyDescent="0.25">
      <c r="A56" s="3" t="s">
        <v>61</v>
      </c>
      <c r="B56" s="1">
        <v>231</v>
      </c>
      <c r="C56" s="1">
        <v>198</v>
      </c>
      <c r="D56" s="1">
        <v>183</v>
      </c>
      <c r="E56" s="1">
        <f t="shared" si="0"/>
        <v>15</v>
      </c>
      <c r="F56" s="1">
        <v>331</v>
      </c>
      <c r="G56" s="1">
        <v>293</v>
      </c>
      <c r="H56" s="1">
        <f t="shared" si="1"/>
        <v>38</v>
      </c>
      <c r="I56" s="3" t="s">
        <v>61</v>
      </c>
      <c r="J56" s="1">
        <v>238</v>
      </c>
      <c r="K56" s="1">
        <v>199</v>
      </c>
      <c r="L56" s="1">
        <v>184</v>
      </c>
      <c r="M56" s="1">
        <f t="shared" si="2"/>
        <v>15</v>
      </c>
      <c r="N56" s="1">
        <v>299</v>
      </c>
      <c r="O56" s="1">
        <v>280</v>
      </c>
      <c r="P56" s="1">
        <f t="shared" si="3"/>
        <v>19</v>
      </c>
      <c r="Q56" s="3" t="s">
        <v>61</v>
      </c>
      <c r="R56" s="1">
        <v>218</v>
      </c>
      <c r="S56" s="1">
        <v>197</v>
      </c>
      <c r="T56" s="1">
        <v>183</v>
      </c>
      <c r="U56" s="1">
        <f t="shared" si="4"/>
        <v>14</v>
      </c>
      <c r="V56" s="1">
        <v>307</v>
      </c>
      <c r="W56" s="1">
        <v>288</v>
      </c>
      <c r="X56" s="1">
        <f t="shared" si="5"/>
        <v>19</v>
      </c>
      <c r="Y56" s="3" t="s">
        <v>61</v>
      </c>
      <c r="Z56" s="1">
        <v>224</v>
      </c>
      <c r="AA56" s="1">
        <v>199</v>
      </c>
      <c r="AB56" s="1">
        <v>186</v>
      </c>
      <c r="AC56" s="1">
        <f t="shared" si="6"/>
        <v>13</v>
      </c>
      <c r="AD56" s="1">
        <v>250</v>
      </c>
      <c r="AE56" s="1">
        <v>238</v>
      </c>
      <c r="AF56" s="1">
        <f t="shared" si="7"/>
        <v>12</v>
      </c>
      <c r="AG56" s="3" t="s">
        <v>61</v>
      </c>
      <c r="AH56" s="1">
        <v>220</v>
      </c>
      <c r="AI56" s="1">
        <v>178</v>
      </c>
      <c r="AJ56" s="1">
        <v>158</v>
      </c>
      <c r="AK56" s="1">
        <f t="shared" si="8"/>
        <v>20</v>
      </c>
      <c r="AL56" s="1">
        <v>262</v>
      </c>
      <c r="AM56" s="1">
        <v>240</v>
      </c>
      <c r="AN56" s="1">
        <f t="shared" si="9"/>
        <v>22</v>
      </c>
      <c r="AO56" s="3" t="s">
        <v>61</v>
      </c>
      <c r="AP56" s="1">
        <v>214</v>
      </c>
      <c r="AQ56" s="1">
        <v>180</v>
      </c>
      <c r="AR56" s="1">
        <v>156</v>
      </c>
      <c r="AS56" s="1">
        <f t="shared" si="10"/>
        <v>24</v>
      </c>
      <c r="AT56" s="1">
        <v>210</v>
      </c>
      <c r="AU56" s="1">
        <v>176</v>
      </c>
      <c r="AV56" s="1">
        <f t="shared" si="11"/>
        <v>34</v>
      </c>
      <c r="AW56" s="3" t="s">
        <v>61</v>
      </c>
      <c r="BE56" s="3"/>
      <c r="BM56" s="3"/>
      <c r="BQ56" s="7"/>
      <c r="BR56" s="7"/>
      <c r="BU56" s="3"/>
      <c r="CC56" s="3"/>
      <c r="CK56" s="3"/>
    </row>
    <row r="57" spans="1:89" x14ac:dyDescent="0.25">
      <c r="A57" s="3" t="s">
        <v>62</v>
      </c>
      <c r="B57" s="1">
        <v>235</v>
      </c>
      <c r="C57" s="1">
        <v>198</v>
      </c>
      <c r="D57" s="1">
        <v>183</v>
      </c>
      <c r="E57" s="1">
        <f t="shared" si="0"/>
        <v>15</v>
      </c>
      <c r="F57" s="1">
        <v>293</v>
      </c>
      <c r="G57" s="1">
        <v>255</v>
      </c>
      <c r="H57" s="1">
        <f t="shared" si="1"/>
        <v>38</v>
      </c>
      <c r="I57" s="3" t="s">
        <v>62</v>
      </c>
      <c r="J57" s="1">
        <v>240</v>
      </c>
      <c r="K57" s="1">
        <v>199</v>
      </c>
      <c r="L57" s="1">
        <v>185</v>
      </c>
      <c r="M57" s="1">
        <f t="shared" si="2"/>
        <v>14</v>
      </c>
      <c r="N57" s="1">
        <v>280</v>
      </c>
      <c r="O57" s="1">
        <v>261</v>
      </c>
      <c r="P57" s="1">
        <f t="shared" si="3"/>
        <v>19</v>
      </c>
      <c r="Q57" s="3" t="s">
        <v>62</v>
      </c>
      <c r="R57" s="1">
        <v>218</v>
      </c>
      <c r="S57" s="1">
        <v>197</v>
      </c>
      <c r="T57" s="1">
        <v>183</v>
      </c>
      <c r="U57" s="1">
        <f t="shared" si="4"/>
        <v>14</v>
      </c>
      <c r="V57" s="1">
        <v>288</v>
      </c>
      <c r="W57" s="1">
        <v>270</v>
      </c>
      <c r="X57" s="1">
        <f t="shared" si="5"/>
        <v>18</v>
      </c>
      <c r="Y57" s="3" t="s">
        <v>62</v>
      </c>
      <c r="Z57" s="1">
        <v>229</v>
      </c>
      <c r="AA57" s="1">
        <v>199</v>
      </c>
      <c r="AB57" s="1">
        <v>186</v>
      </c>
      <c r="AC57" s="1">
        <f t="shared" si="6"/>
        <v>13</v>
      </c>
      <c r="AD57" s="1">
        <v>238</v>
      </c>
      <c r="AE57" s="1">
        <v>208</v>
      </c>
      <c r="AF57" s="1">
        <f t="shared" si="7"/>
        <v>30</v>
      </c>
      <c r="AG57" s="3" t="s">
        <v>62</v>
      </c>
      <c r="AH57" s="1">
        <v>222</v>
      </c>
      <c r="AI57" s="1">
        <v>178</v>
      </c>
      <c r="AJ57" s="1">
        <v>160</v>
      </c>
      <c r="AK57" s="1">
        <f t="shared" si="8"/>
        <v>18</v>
      </c>
      <c r="AL57" s="1">
        <v>240</v>
      </c>
      <c r="AM57" s="1">
        <v>198</v>
      </c>
      <c r="AN57" s="1">
        <f t="shared" si="9"/>
        <v>42</v>
      </c>
      <c r="AO57" s="3" t="s">
        <v>62</v>
      </c>
      <c r="AP57" s="1">
        <v>212</v>
      </c>
      <c r="AQ57" s="1">
        <v>180</v>
      </c>
      <c r="AR57" s="1">
        <v>160</v>
      </c>
      <c r="AS57" s="1">
        <f t="shared" si="10"/>
        <v>20</v>
      </c>
      <c r="AT57" s="1">
        <v>176</v>
      </c>
      <c r="AU57" s="1">
        <v>144</v>
      </c>
      <c r="AV57" s="1">
        <f t="shared" si="11"/>
        <v>32</v>
      </c>
      <c r="AW57" s="3" t="s">
        <v>62</v>
      </c>
      <c r="BE57" s="3"/>
      <c r="BM57" s="3"/>
      <c r="BU57" s="3"/>
      <c r="CC57" s="3"/>
      <c r="CK57" s="3"/>
    </row>
    <row r="58" spans="1:89" x14ac:dyDescent="0.25">
      <c r="A58" s="3" t="s">
        <v>63</v>
      </c>
      <c r="B58" s="1">
        <v>235</v>
      </c>
      <c r="C58" s="1">
        <v>198</v>
      </c>
      <c r="D58" s="1">
        <v>183</v>
      </c>
      <c r="E58" s="1">
        <f t="shared" si="0"/>
        <v>15</v>
      </c>
      <c r="F58" s="1">
        <v>255</v>
      </c>
      <c r="G58" s="1">
        <v>217</v>
      </c>
      <c r="H58" s="1">
        <f t="shared" si="1"/>
        <v>38</v>
      </c>
      <c r="I58" s="3" t="s">
        <v>63</v>
      </c>
      <c r="J58" s="1">
        <v>239</v>
      </c>
      <c r="K58" s="1">
        <v>199</v>
      </c>
      <c r="L58" s="1">
        <v>185</v>
      </c>
      <c r="M58" s="1">
        <f t="shared" si="2"/>
        <v>14</v>
      </c>
      <c r="N58" s="1">
        <v>261</v>
      </c>
      <c r="O58" s="1">
        <v>236</v>
      </c>
      <c r="P58" s="1">
        <f t="shared" si="3"/>
        <v>25</v>
      </c>
      <c r="Q58" s="3" t="s">
        <v>63</v>
      </c>
      <c r="R58" s="1">
        <v>218</v>
      </c>
      <c r="S58" s="1">
        <v>197</v>
      </c>
      <c r="T58" s="1">
        <v>183</v>
      </c>
      <c r="U58" s="1">
        <f t="shared" si="4"/>
        <v>14</v>
      </c>
      <c r="V58" s="1">
        <v>270</v>
      </c>
      <c r="W58" s="1">
        <v>252</v>
      </c>
      <c r="X58" s="1">
        <f t="shared" si="5"/>
        <v>18</v>
      </c>
      <c r="Y58" s="3" t="s">
        <v>63</v>
      </c>
      <c r="Z58" s="1">
        <v>230</v>
      </c>
      <c r="AA58" s="1">
        <v>199</v>
      </c>
      <c r="AB58" s="1">
        <v>187</v>
      </c>
      <c r="AC58" s="1">
        <f t="shared" si="6"/>
        <v>12</v>
      </c>
      <c r="AD58" s="1">
        <v>208</v>
      </c>
      <c r="AE58" s="1">
        <v>176</v>
      </c>
      <c r="AF58" s="1">
        <f t="shared" si="7"/>
        <v>32</v>
      </c>
      <c r="AG58" s="3" t="s">
        <v>63</v>
      </c>
      <c r="AH58" s="1">
        <v>222</v>
      </c>
      <c r="AI58" s="1">
        <v>178</v>
      </c>
      <c r="AJ58" s="1">
        <v>158</v>
      </c>
      <c r="AK58" s="1">
        <f t="shared" si="8"/>
        <v>20</v>
      </c>
      <c r="AL58" s="1">
        <v>198</v>
      </c>
      <c r="AM58" s="1">
        <v>156</v>
      </c>
      <c r="AN58" s="1">
        <f t="shared" si="9"/>
        <v>42</v>
      </c>
      <c r="AO58" s="3" t="s">
        <v>63</v>
      </c>
      <c r="AP58" s="1">
        <v>216</v>
      </c>
      <c r="AQ58" s="1">
        <v>180</v>
      </c>
      <c r="AR58" s="1">
        <v>160</v>
      </c>
      <c r="AS58" s="1">
        <f t="shared" si="10"/>
        <v>20</v>
      </c>
      <c r="AT58" s="1">
        <v>144</v>
      </c>
      <c r="AU58" s="1">
        <v>110</v>
      </c>
      <c r="AV58" s="1">
        <f t="shared" si="11"/>
        <v>34</v>
      </c>
      <c r="AW58" s="3" t="s">
        <v>63</v>
      </c>
      <c r="BE58" s="3"/>
      <c r="BM58" s="3"/>
      <c r="BU58" s="3"/>
      <c r="CC58" s="3"/>
      <c r="CK58" s="3"/>
    </row>
    <row r="61" spans="1:89" x14ac:dyDescent="0.25">
      <c r="B61" s="3" t="s">
        <v>76</v>
      </c>
      <c r="C61" s="3" t="s">
        <v>74</v>
      </c>
      <c r="T61" s="3" t="s">
        <v>76</v>
      </c>
      <c r="U61" s="3" t="s">
        <v>77</v>
      </c>
      <c r="AL61" s="3" t="s">
        <v>76</v>
      </c>
      <c r="AM61" s="3" t="s">
        <v>7</v>
      </c>
    </row>
    <row r="62" spans="1:89" x14ac:dyDescent="0.25">
      <c r="B62" s="4" t="s">
        <v>0</v>
      </c>
      <c r="C62" s="4" t="s">
        <v>64</v>
      </c>
      <c r="D62" s="4" t="s">
        <v>65</v>
      </c>
      <c r="E62" s="4" t="s">
        <v>66</v>
      </c>
      <c r="F62" s="4" t="s">
        <v>67</v>
      </c>
      <c r="G62" s="4" t="s">
        <v>68</v>
      </c>
      <c r="H62" s="4"/>
      <c r="I62" s="4"/>
      <c r="J62" s="15" t="s">
        <v>85</v>
      </c>
      <c r="K62" s="5" t="s">
        <v>71</v>
      </c>
      <c r="L62" s="5" t="s">
        <v>72</v>
      </c>
      <c r="M62" s="5" t="s">
        <v>73</v>
      </c>
      <c r="T62" s="4" t="s">
        <v>0</v>
      </c>
      <c r="U62" s="4" t="s">
        <v>64</v>
      </c>
      <c r="V62" s="4" t="s">
        <v>65</v>
      </c>
      <c r="W62" s="4" t="s">
        <v>66</v>
      </c>
      <c r="X62" s="4" t="s">
        <v>67</v>
      </c>
      <c r="Y62" s="4" t="s">
        <v>68</v>
      </c>
      <c r="Z62" s="4"/>
      <c r="AA62" s="4"/>
      <c r="AB62" s="4"/>
      <c r="AC62" s="5" t="s">
        <v>71</v>
      </c>
      <c r="AD62" s="5" t="s">
        <v>72</v>
      </c>
      <c r="AE62" s="5" t="s">
        <v>73</v>
      </c>
      <c r="AL62" s="4" t="s">
        <v>0</v>
      </c>
      <c r="AM62" s="4" t="s">
        <v>64</v>
      </c>
      <c r="AN62" s="4" t="s">
        <v>65</v>
      </c>
      <c r="AO62" s="4" t="s">
        <v>66</v>
      </c>
      <c r="AP62" s="4" t="s">
        <v>67</v>
      </c>
      <c r="AQ62" s="4" t="s">
        <v>68</v>
      </c>
      <c r="AR62" s="4"/>
      <c r="AS62" s="4"/>
      <c r="AT62" s="4"/>
      <c r="AU62" s="5" t="s">
        <v>71</v>
      </c>
      <c r="AV62" s="5" t="s">
        <v>72</v>
      </c>
      <c r="AW62" s="17" t="s">
        <v>73</v>
      </c>
    </row>
    <row r="63" spans="1:89" x14ac:dyDescent="0.25">
      <c r="A63" s="3" t="s">
        <v>8</v>
      </c>
      <c r="B63" s="1">
        <v>197</v>
      </c>
      <c r="C63" s="1">
        <v>199</v>
      </c>
      <c r="D63" s="1">
        <v>193</v>
      </c>
      <c r="E63" s="1">
        <v>198</v>
      </c>
      <c r="F63" s="1">
        <v>198</v>
      </c>
      <c r="G63" s="1">
        <v>196</v>
      </c>
      <c r="J63" s="12">
        <f>_xlfn.STDEV.P(B63:G63,B63:G63)</f>
        <v>1.9507833184532706</v>
      </c>
      <c r="K63" s="10">
        <f>AVERAGE(B63:G63)</f>
        <v>196.83333333333334</v>
      </c>
      <c r="L63" s="10">
        <f>STDEV(B63:G63)/SQRT(COUNT(B63:G63))</f>
        <v>0.87241682188682679</v>
      </c>
      <c r="M63" s="15">
        <v>6</v>
      </c>
      <c r="S63" s="3" t="s">
        <v>8</v>
      </c>
      <c r="T63" s="1">
        <v>10</v>
      </c>
      <c r="U63" s="1">
        <v>14</v>
      </c>
      <c r="V63" s="1">
        <v>18</v>
      </c>
      <c r="W63" s="1">
        <v>13</v>
      </c>
      <c r="X63" s="1">
        <v>12</v>
      </c>
      <c r="Y63" s="1">
        <v>12</v>
      </c>
      <c r="AC63" s="14">
        <f>AVERAGE(T63:Y63)</f>
        <v>13.166666666666666</v>
      </c>
      <c r="AD63" s="14">
        <f>STDEV(T63:Y63)/SQRT(COUNT(T63:Y63))</f>
        <v>1.1080513425729763</v>
      </c>
      <c r="AE63" s="15">
        <v>6</v>
      </c>
      <c r="AK63" s="3" t="s">
        <v>8</v>
      </c>
      <c r="AL63" s="1">
        <v>16</v>
      </c>
      <c r="AM63" s="1">
        <v>16</v>
      </c>
      <c r="AN63" s="1">
        <v>17</v>
      </c>
      <c r="AO63" s="1">
        <v>16</v>
      </c>
      <c r="AP63" s="1">
        <v>20</v>
      </c>
      <c r="AQ63" s="1">
        <v>18</v>
      </c>
      <c r="AU63" s="14">
        <f>AVERAGE(AL63:AQ63)</f>
        <v>17.166666666666668</v>
      </c>
      <c r="AV63" s="14">
        <f>STDEV(AL63:AQ63)/SQRT(COUNT(AL63:AQ63))</f>
        <v>0.6540472290116196</v>
      </c>
      <c r="AW63" s="15">
        <v>6</v>
      </c>
    </row>
    <row r="64" spans="1:89" x14ac:dyDescent="0.25">
      <c r="A64" s="3" t="s">
        <v>9</v>
      </c>
      <c r="B64" s="1">
        <v>203</v>
      </c>
      <c r="C64" s="1">
        <v>203</v>
      </c>
      <c r="D64" s="1">
        <v>199</v>
      </c>
      <c r="E64" s="1">
        <v>198</v>
      </c>
      <c r="F64" s="1">
        <v>196</v>
      </c>
      <c r="G64" s="1">
        <v>196</v>
      </c>
      <c r="J64" s="12">
        <f t="shared" ref="J64:J118" si="12">_xlfn.STDEV.P(B64:G64,B64:G64)</f>
        <v>2.9107081994288295</v>
      </c>
      <c r="K64" s="10">
        <f t="shared" ref="K64:K118" si="13">AVERAGE(B64:G64)</f>
        <v>199.16666666666666</v>
      </c>
      <c r="L64" s="10">
        <f t="shared" ref="L64:L118" si="14">STDEV(B64:G64)/SQRT(COUNT(B64:G64))</f>
        <v>1.3017082793177759</v>
      </c>
      <c r="M64" s="15">
        <v>6</v>
      </c>
      <c r="S64" s="3" t="s">
        <v>9</v>
      </c>
      <c r="T64" s="1">
        <v>11</v>
      </c>
      <c r="U64" s="1">
        <v>11</v>
      </c>
      <c r="V64" s="1">
        <v>19</v>
      </c>
      <c r="W64" s="1">
        <v>11</v>
      </c>
      <c r="X64" s="1">
        <v>14</v>
      </c>
      <c r="Y64" s="1">
        <v>10</v>
      </c>
      <c r="AC64" s="14">
        <f t="shared" ref="AC64:AC118" si="15">AVERAGE(T64:Y64)</f>
        <v>12.666666666666666</v>
      </c>
      <c r="AD64" s="14">
        <f t="shared" ref="AD64:AD118" si="16">STDEV(T64:Y64)/SQRT(COUNT(T64:Y64))</f>
        <v>1.3824294235551819</v>
      </c>
      <c r="AE64" s="15">
        <v>6</v>
      </c>
      <c r="AK64" s="3" t="s">
        <v>9</v>
      </c>
      <c r="AL64" s="1">
        <v>17</v>
      </c>
      <c r="AM64" s="1">
        <v>19</v>
      </c>
      <c r="AN64" s="1">
        <v>21</v>
      </c>
      <c r="AO64" s="1">
        <v>17</v>
      </c>
      <c r="AP64" s="1">
        <v>34</v>
      </c>
      <c r="AQ64" s="1">
        <v>30</v>
      </c>
      <c r="AU64" s="14">
        <f t="shared" ref="AU64:AU118" si="17">AVERAGE(AL64:AQ64)</f>
        <v>23</v>
      </c>
      <c r="AV64" s="14">
        <f t="shared" ref="AV64:AV118" si="18">STDEV(AL64:AQ64)/SQRT(COUNT(AL64:AQ64))</f>
        <v>2.9552213679068671</v>
      </c>
      <c r="AW64" s="15">
        <v>6</v>
      </c>
    </row>
    <row r="65" spans="1:49" x14ac:dyDescent="0.25">
      <c r="A65" s="3" t="s">
        <v>10</v>
      </c>
      <c r="B65" s="1">
        <v>201</v>
      </c>
      <c r="C65" s="1">
        <v>198</v>
      </c>
      <c r="D65" s="1">
        <v>200</v>
      </c>
      <c r="E65" s="1">
        <v>200</v>
      </c>
      <c r="F65" s="1">
        <v>200</v>
      </c>
      <c r="G65" s="1">
        <v>198</v>
      </c>
      <c r="J65" s="12">
        <f t="shared" si="12"/>
        <v>1.1180339887498949</v>
      </c>
      <c r="K65" s="10">
        <f t="shared" si="13"/>
        <v>199.5</v>
      </c>
      <c r="L65" s="10">
        <f t="shared" si="14"/>
        <v>0.5</v>
      </c>
      <c r="M65" s="15">
        <v>6</v>
      </c>
      <c r="S65" s="3" t="s">
        <v>10</v>
      </c>
      <c r="T65" s="1">
        <v>13</v>
      </c>
      <c r="U65" s="1">
        <v>15</v>
      </c>
      <c r="V65" s="1">
        <v>16</v>
      </c>
      <c r="W65" s="1">
        <v>11</v>
      </c>
      <c r="X65" s="1">
        <v>10</v>
      </c>
      <c r="Y65" s="1">
        <v>12</v>
      </c>
      <c r="AC65" s="14">
        <f t="shared" si="15"/>
        <v>12.833333333333334</v>
      </c>
      <c r="AD65" s="14">
        <f t="shared" si="16"/>
        <v>0.94575073060740789</v>
      </c>
      <c r="AE65" s="15">
        <v>6</v>
      </c>
      <c r="AK65" s="3" t="s">
        <v>10</v>
      </c>
      <c r="AL65" s="1">
        <v>25</v>
      </c>
      <c r="AM65" s="1">
        <v>25</v>
      </c>
      <c r="AN65" s="1">
        <v>19</v>
      </c>
      <c r="AO65" s="1">
        <v>19</v>
      </c>
      <c r="AP65" s="1">
        <v>26</v>
      </c>
      <c r="AQ65" s="1">
        <v>26</v>
      </c>
      <c r="AU65" s="14">
        <f t="shared" si="17"/>
        <v>23.333333333333332</v>
      </c>
      <c r="AV65" s="14">
        <f t="shared" si="18"/>
        <v>1.3824294235551833</v>
      </c>
      <c r="AW65" s="15">
        <v>6</v>
      </c>
    </row>
    <row r="66" spans="1:49" x14ac:dyDescent="0.25">
      <c r="A66" s="3" t="s">
        <v>11</v>
      </c>
      <c r="B66" s="1">
        <v>200</v>
      </c>
      <c r="C66" s="1">
        <v>197</v>
      </c>
      <c r="D66" s="1">
        <v>195</v>
      </c>
      <c r="E66" s="1">
        <v>202</v>
      </c>
      <c r="F66" s="1">
        <v>200</v>
      </c>
      <c r="G66" s="1">
        <v>198</v>
      </c>
      <c r="J66" s="12">
        <f t="shared" si="12"/>
        <v>2.2852182001336812</v>
      </c>
      <c r="K66" s="10">
        <f t="shared" si="13"/>
        <v>198.66666666666666</v>
      </c>
      <c r="L66" s="10">
        <f t="shared" si="14"/>
        <v>1.0219806477837261</v>
      </c>
      <c r="M66" s="15">
        <v>6</v>
      </c>
      <c r="S66" s="3" t="s">
        <v>11</v>
      </c>
      <c r="T66" s="1">
        <v>13</v>
      </c>
      <c r="U66" s="1">
        <v>10</v>
      </c>
      <c r="V66" s="1">
        <v>17</v>
      </c>
      <c r="W66" s="1">
        <v>11</v>
      </c>
      <c r="X66" s="1">
        <v>14</v>
      </c>
      <c r="Y66" s="1">
        <v>14</v>
      </c>
      <c r="AC66" s="14">
        <f t="shared" si="15"/>
        <v>13.166666666666666</v>
      </c>
      <c r="AD66" s="14">
        <f t="shared" si="16"/>
        <v>1.013793755049702</v>
      </c>
      <c r="AE66" s="15">
        <v>6</v>
      </c>
      <c r="AK66" s="3" t="s">
        <v>11</v>
      </c>
      <c r="AL66" s="1">
        <v>33</v>
      </c>
      <c r="AM66" s="1">
        <v>29</v>
      </c>
      <c r="AN66" s="1">
        <v>22</v>
      </c>
      <c r="AO66" s="1">
        <v>36</v>
      </c>
      <c r="AP66" s="1">
        <v>32</v>
      </c>
      <c r="AQ66" s="1">
        <v>22</v>
      </c>
      <c r="AU66" s="14">
        <f t="shared" si="17"/>
        <v>29</v>
      </c>
      <c r="AV66" s="14">
        <f t="shared" si="18"/>
        <v>2.3944379994757297</v>
      </c>
      <c r="AW66" s="15">
        <v>6</v>
      </c>
    </row>
    <row r="67" spans="1:49" x14ac:dyDescent="0.25">
      <c r="A67" s="3" t="s">
        <v>12</v>
      </c>
      <c r="B67" s="1">
        <v>201</v>
      </c>
      <c r="C67" s="1">
        <v>194</v>
      </c>
      <c r="D67" s="1">
        <v>198</v>
      </c>
      <c r="E67" s="1">
        <v>205</v>
      </c>
      <c r="F67" s="1">
        <v>196</v>
      </c>
      <c r="G67" s="1">
        <v>202</v>
      </c>
      <c r="J67" s="12">
        <f t="shared" si="12"/>
        <v>3.7267799624996489</v>
      </c>
      <c r="K67" s="10">
        <f t="shared" si="13"/>
        <v>199.33333333333334</v>
      </c>
      <c r="L67" s="10">
        <f t="shared" si="14"/>
        <v>1.6666666666666665</v>
      </c>
      <c r="M67" s="15">
        <v>6</v>
      </c>
      <c r="S67" s="3" t="s">
        <v>12</v>
      </c>
      <c r="T67" s="1">
        <v>16</v>
      </c>
      <c r="U67" s="1">
        <v>19</v>
      </c>
      <c r="V67" s="1">
        <v>12</v>
      </c>
      <c r="W67" s="1">
        <v>3</v>
      </c>
      <c r="X67" s="1">
        <v>10</v>
      </c>
      <c r="Y67" s="1">
        <v>12</v>
      </c>
      <c r="AC67" s="14">
        <f t="shared" si="15"/>
        <v>12</v>
      </c>
      <c r="AD67" s="14">
        <f t="shared" si="16"/>
        <v>2.2360679774997898</v>
      </c>
      <c r="AE67" s="15">
        <v>6</v>
      </c>
      <c r="AK67" s="3" t="s">
        <v>12</v>
      </c>
      <c r="AL67" s="1">
        <v>39</v>
      </c>
      <c r="AM67" s="1">
        <v>17</v>
      </c>
      <c r="AN67" s="1">
        <v>29</v>
      </c>
      <c r="AO67" s="1">
        <v>10</v>
      </c>
      <c r="AP67" s="1">
        <v>36</v>
      </c>
      <c r="AQ67" s="1">
        <v>32</v>
      </c>
      <c r="AU67" s="14">
        <f t="shared" si="17"/>
        <v>27.166666666666668</v>
      </c>
      <c r="AV67" s="14">
        <f t="shared" si="18"/>
        <v>4.6290147739856877</v>
      </c>
      <c r="AW67" s="15">
        <v>6</v>
      </c>
    </row>
    <row r="68" spans="1:49" x14ac:dyDescent="0.25">
      <c r="A68" s="3" t="s">
        <v>13</v>
      </c>
      <c r="B68" s="1">
        <v>206</v>
      </c>
      <c r="C68" s="1">
        <v>202</v>
      </c>
      <c r="D68" s="1">
        <v>194</v>
      </c>
      <c r="E68" s="1">
        <v>207</v>
      </c>
      <c r="F68" s="1">
        <v>196</v>
      </c>
      <c r="G68" s="1">
        <v>200</v>
      </c>
      <c r="J68" s="12">
        <f t="shared" si="12"/>
        <v>4.7755162606314672</v>
      </c>
      <c r="K68" s="10">
        <f t="shared" si="13"/>
        <v>200.83333333333334</v>
      </c>
      <c r="L68" s="10">
        <f t="shared" si="14"/>
        <v>2.1356757972855127</v>
      </c>
      <c r="M68" s="15">
        <v>6</v>
      </c>
      <c r="S68" s="3" t="s">
        <v>13</v>
      </c>
      <c r="T68" s="1">
        <v>13</v>
      </c>
      <c r="U68" s="1">
        <v>16</v>
      </c>
      <c r="V68" s="1">
        <v>12</v>
      </c>
      <c r="W68" s="1">
        <v>3</v>
      </c>
      <c r="X68" s="1">
        <v>20</v>
      </c>
      <c r="Y68" s="1">
        <v>20</v>
      </c>
      <c r="AC68" s="14">
        <f t="shared" si="15"/>
        <v>14</v>
      </c>
      <c r="AD68" s="14">
        <f t="shared" si="16"/>
        <v>2.5948667274704755</v>
      </c>
      <c r="AE68" s="15">
        <v>6</v>
      </c>
      <c r="AK68" s="3" t="s">
        <v>13</v>
      </c>
      <c r="AL68" s="1">
        <v>14</v>
      </c>
      <c r="AM68" s="1">
        <v>15</v>
      </c>
      <c r="AN68" s="1">
        <v>30</v>
      </c>
      <c r="AO68" s="1">
        <v>56</v>
      </c>
      <c r="AP68" s="1">
        <v>28</v>
      </c>
      <c r="AQ68" s="1">
        <v>24</v>
      </c>
      <c r="AU68" s="14">
        <f t="shared" si="17"/>
        <v>27.833333333333332</v>
      </c>
      <c r="AV68" s="14">
        <f t="shared" si="18"/>
        <v>6.2418836188374343</v>
      </c>
      <c r="AW68" s="15">
        <v>6</v>
      </c>
    </row>
    <row r="69" spans="1:49" x14ac:dyDescent="0.25">
      <c r="A69" s="3" t="s">
        <v>14</v>
      </c>
      <c r="B69" s="1">
        <v>203</v>
      </c>
      <c r="C69" s="1">
        <v>199</v>
      </c>
      <c r="D69" s="1">
        <v>191</v>
      </c>
      <c r="E69" s="1">
        <v>209</v>
      </c>
      <c r="F69" s="1">
        <v>194</v>
      </c>
      <c r="G69" s="1">
        <v>208</v>
      </c>
      <c r="J69" s="12">
        <f t="shared" si="12"/>
        <v>6.6999170807472606</v>
      </c>
      <c r="K69" s="10">
        <f t="shared" si="13"/>
        <v>200.66666666666666</v>
      </c>
      <c r="L69" s="10">
        <f t="shared" si="14"/>
        <v>2.9962940072325646</v>
      </c>
      <c r="M69" s="15">
        <v>6</v>
      </c>
      <c r="S69" s="3" t="s">
        <v>14</v>
      </c>
      <c r="T69" s="1">
        <v>15</v>
      </c>
      <c r="U69" s="1">
        <v>16</v>
      </c>
      <c r="V69" s="1">
        <v>15</v>
      </c>
      <c r="W69" s="1">
        <v>9</v>
      </c>
      <c r="X69" s="1">
        <v>28</v>
      </c>
      <c r="Y69" s="1">
        <v>16</v>
      </c>
      <c r="AC69" s="14">
        <f t="shared" si="15"/>
        <v>16.5</v>
      </c>
      <c r="AD69" s="14">
        <f t="shared" si="16"/>
        <v>2.5396850198400589</v>
      </c>
      <c r="AE69" s="15">
        <v>6</v>
      </c>
      <c r="AK69" s="3" t="s">
        <v>14</v>
      </c>
      <c r="AL69" s="1">
        <v>15</v>
      </c>
      <c r="AM69" s="1">
        <v>27</v>
      </c>
      <c r="AN69" s="1">
        <v>15</v>
      </c>
      <c r="AO69" s="1">
        <v>20</v>
      </c>
      <c r="AP69" s="1">
        <v>30</v>
      </c>
      <c r="AQ69" s="1">
        <v>24</v>
      </c>
      <c r="AU69" s="14">
        <f t="shared" si="17"/>
        <v>21.833333333333332</v>
      </c>
      <c r="AV69" s="14">
        <f t="shared" si="18"/>
        <v>2.5484199898063213</v>
      </c>
      <c r="AW69" s="15">
        <v>6</v>
      </c>
    </row>
    <row r="70" spans="1:49" x14ac:dyDescent="0.25">
      <c r="A70" s="3" t="s">
        <v>15</v>
      </c>
      <c r="B70" s="1">
        <v>206</v>
      </c>
      <c r="C70" s="1">
        <v>198</v>
      </c>
      <c r="D70" s="1">
        <v>194</v>
      </c>
      <c r="E70" s="1">
        <v>210</v>
      </c>
      <c r="F70" s="1">
        <v>194</v>
      </c>
      <c r="G70" s="1">
        <v>206</v>
      </c>
      <c r="J70" s="12">
        <f t="shared" si="12"/>
        <v>6.289320754704403</v>
      </c>
      <c r="K70" s="10">
        <f t="shared" si="13"/>
        <v>201.33333333333334</v>
      </c>
      <c r="L70" s="10">
        <f t="shared" si="14"/>
        <v>2.8126697479638652</v>
      </c>
      <c r="M70" s="15">
        <v>6</v>
      </c>
      <c r="S70" s="3" t="s">
        <v>15</v>
      </c>
      <c r="T70" s="1">
        <v>7</v>
      </c>
      <c r="U70" s="1">
        <v>13</v>
      </c>
      <c r="V70" s="1">
        <v>11</v>
      </c>
      <c r="W70" s="1">
        <v>9</v>
      </c>
      <c r="X70" s="1">
        <v>10</v>
      </c>
      <c r="Y70" s="1">
        <v>12</v>
      </c>
      <c r="AC70" s="14">
        <f t="shared" si="15"/>
        <v>10.333333333333334</v>
      </c>
      <c r="AD70" s="14">
        <f t="shared" si="16"/>
        <v>0.88191710368819753</v>
      </c>
      <c r="AE70" s="15">
        <v>6</v>
      </c>
      <c r="AK70" s="3" t="s">
        <v>15</v>
      </c>
      <c r="AL70" s="1">
        <v>10</v>
      </c>
      <c r="AM70" s="1">
        <v>68</v>
      </c>
      <c r="AN70" s="1">
        <v>14</v>
      </c>
      <c r="AO70" s="1">
        <v>17</v>
      </c>
      <c r="AP70" s="1">
        <v>30</v>
      </c>
      <c r="AQ70" s="1">
        <v>24</v>
      </c>
      <c r="AU70" s="14">
        <f t="shared" si="17"/>
        <v>27.166666666666668</v>
      </c>
      <c r="AV70" s="14">
        <f t="shared" si="18"/>
        <v>8.6733948242760057</v>
      </c>
      <c r="AW70" s="15">
        <v>6</v>
      </c>
    </row>
    <row r="71" spans="1:49" x14ac:dyDescent="0.25">
      <c r="A71" s="3" t="s">
        <v>16</v>
      </c>
      <c r="B71" s="1">
        <v>202</v>
      </c>
      <c r="C71" s="1">
        <v>198</v>
      </c>
      <c r="D71" s="1">
        <v>190</v>
      </c>
      <c r="E71" s="1">
        <v>212</v>
      </c>
      <c r="F71" s="1">
        <v>194</v>
      </c>
      <c r="G71" s="1">
        <v>202</v>
      </c>
      <c r="J71" s="12">
        <f t="shared" si="12"/>
        <v>6.9681816534556233</v>
      </c>
      <c r="K71" s="10">
        <f t="shared" si="13"/>
        <v>199.66666666666666</v>
      </c>
      <c r="L71" s="10">
        <f t="shared" si="14"/>
        <v>3.1162655713387317</v>
      </c>
      <c r="M71" s="15">
        <v>6</v>
      </c>
      <c r="S71" s="3" t="s">
        <v>16</v>
      </c>
      <c r="T71" s="1">
        <v>7</v>
      </c>
      <c r="U71" s="1">
        <v>13</v>
      </c>
      <c r="V71" s="1">
        <v>12</v>
      </c>
      <c r="W71" s="1">
        <v>19</v>
      </c>
      <c r="X71" s="1">
        <v>14</v>
      </c>
      <c r="Y71" s="1">
        <v>24</v>
      </c>
      <c r="AC71" s="14">
        <f t="shared" si="15"/>
        <v>14.833333333333334</v>
      </c>
      <c r="AD71" s="14">
        <f t="shared" si="16"/>
        <v>2.4140790744666543</v>
      </c>
      <c r="AE71" s="15">
        <v>6</v>
      </c>
      <c r="AK71" s="3" t="s">
        <v>16</v>
      </c>
      <c r="AL71" s="1">
        <v>20</v>
      </c>
      <c r="AM71" s="1">
        <v>19</v>
      </c>
      <c r="AN71" s="1">
        <v>14</v>
      </c>
      <c r="AO71" s="1">
        <v>29</v>
      </c>
      <c r="AP71" s="1">
        <v>26</v>
      </c>
      <c r="AQ71" s="1">
        <v>32</v>
      </c>
      <c r="AU71" s="14">
        <f t="shared" si="17"/>
        <v>23.333333333333332</v>
      </c>
      <c r="AV71" s="14">
        <f t="shared" si="18"/>
        <v>2.7768887466211383</v>
      </c>
      <c r="AW71" s="15">
        <v>6</v>
      </c>
    </row>
    <row r="72" spans="1:49" x14ac:dyDescent="0.25">
      <c r="A72" s="3" t="s">
        <v>17</v>
      </c>
      <c r="B72" s="1">
        <v>201</v>
      </c>
      <c r="C72" s="1">
        <v>197</v>
      </c>
      <c r="D72" s="1">
        <v>191</v>
      </c>
      <c r="E72" s="1">
        <v>213</v>
      </c>
      <c r="F72" s="1">
        <v>202</v>
      </c>
      <c r="G72" s="1">
        <v>214</v>
      </c>
      <c r="J72" s="12">
        <f t="shared" si="12"/>
        <v>8.2259751195020439</v>
      </c>
      <c r="K72" s="10">
        <f t="shared" si="13"/>
        <v>203</v>
      </c>
      <c r="L72" s="10">
        <f t="shared" si="14"/>
        <v>3.6787679096857056</v>
      </c>
      <c r="M72" s="15">
        <v>6</v>
      </c>
      <c r="S72" s="3" t="s">
        <v>17</v>
      </c>
      <c r="T72" s="1">
        <v>10</v>
      </c>
      <c r="U72" s="1">
        <v>12</v>
      </c>
      <c r="V72" s="1">
        <v>7</v>
      </c>
      <c r="W72" s="1">
        <v>19</v>
      </c>
      <c r="X72" s="1">
        <v>10</v>
      </c>
      <c r="Y72" s="1">
        <v>6</v>
      </c>
      <c r="AC72" s="14">
        <f t="shared" si="15"/>
        <v>10.666666666666666</v>
      </c>
      <c r="AD72" s="14">
        <f t="shared" si="16"/>
        <v>1.8915014612148151</v>
      </c>
      <c r="AE72" s="15">
        <v>6</v>
      </c>
      <c r="AK72" s="3" t="s">
        <v>17</v>
      </c>
      <c r="AL72" s="1">
        <v>19</v>
      </c>
      <c r="AM72" s="1">
        <v>28</v>
      </c>
      <c r="AN72" s="1">
        <v>30</v>
      </c>
      <c r="AO72" s="1">
        <v>20</v>
      </c>
      <c r="AP72" s="1">
        <v>22</v>
      </c>
      <c r="AQ72" s="1">
        <v>28</v>
      </c>
      <c r="AU72" s="14">
        <f t="shared" si="17"/>
        <v>24.5</v>
      </c>
      <c r="AV72" s="14">
        <f t="shared" si="18"/>
        <v>1.9278658321228339</v>
      </c>
      <c r="AW72" s="15">
        <v>6</v>
      </c>
    </row>
    <row r="73" spans="1:49" x14ac:dyDescent="0.25">
      <c r="A73" s="3" t="s">
        <v>18</v>
      </c>
      <c r="B73" s="1">
        <v>198</v>
      </c>
      <c r="C73" s="1">
        <v>195</v>
      </c>
      <c r="D73" s="1">
        <v>186</v>
      </c>
      <c r="E73" s="1">
        <v>215</v>
      </c>
      <c r="F73" s="1">
        <v>198</v>
      </c>
      <c r="G73" s="1">
        <v>208</v>
      </c>
      <c r="J73" s="12">
        <f t="shared" si="12"/>
        <v>9.2915732431775684</v>
      </c>
      <c r="K73" s="10">
        <f t="shared" si="13"/>
        <v>200</v>
      </c>
      <c r="L73" s="10">
        <f t="shared" si="14"/>
        <v>4.1553178779326458</v>
      </c>
      <c r="M73" s="15">
        <v>6</v>
      </c>
      <c r="S73" s="3" t="s">
        <v>18</v>
      </c>
      <c r="T73" s="1">
        <v>10</v>
      </c>
      <c r="U73" s="1">
        <v>12</v>
      </c>
      <c r="V73" s="1">
        <v>8</v>
      </c>
      <c r="W73" s="1">
        <v>17</v>
      </c>
      <c r="X73" s="1">
        <v>10</v>
      </c>
      <c r="Y73" s="1">
        <v>12</v>
      </c>
      <c r="AC73" s="14">
        <f t="shared" si="15"/>
        <v>11.5</v>
      </c>
      <c r="AD73" s="14">
        <f t="shared" si="16"/>
        <v>1.2583057392117916</v>
      </c>
      <c r="AE73" s="15">
        <v>6</v>
      </c>
      <c r="AK73" s="3" t="s">
        <v>18</v>
      </c>
      <c r="AL73" s="1">
        <v>16</v>
      </c>
      <c r="AM73" s="1">
        <v>50</v>
      </c>
      <c r="AN73" s="1">
        <v>35</v>
      </c>
      <c r="AO73" s="1">
        <v>7</v>
      </c>
      <c r="AP73" s="1">
        <v>30</v>
      </c>
      <c r="AQ73" s="1">
        <v>36</v>
      </c>
      <c r="AU73" s="14">
        <f t="shared" si="17"/>
        <v>29</v>
      </c>
      <c r="AV73" s="14">
        <f t="shared" si="18"/>
        <v>6.2716292407422598</v>
      </c>
      <c r="AW73" s="15">
        <v>6</v>
      </c>
    </row>
    <row r="74" spans="1:49" x14ac:dyDescent="0.25">
      <c r="A74" s="3" t="s">
        <v>19</v>
      </c>
      <c r="B74" s="1">
        <v>198</v>
      </c>
      <c r="C74" s="1">
        <v>197</v>
      </c>
      <c r="D74" s="1">
        <v>180</v>
      </c>
      <c r="E74" s="1">
        <v>215</v>
      </c>
      <c r="F74" s="1">
        <v>198</v>
      </c>
      <c r="G74" s="1">
        <v>208</v>
      </c>
      <c r="J74" s="12">
        <f t="shared" si="12"/>
        <v>10.826921179274477</v>
      </c>
      <c r="K74" s="10">
        <f t="shared" si="13"/>
        <v>199.33333333333334</v>
      </c>
      <c r="L74" s="10">
        <f t="shared" si="14"/>
        <v>4.8419463487779844</v>
      </c>
      <c r="M74" s="15">
        <v>6</v>
      </c>
      <c r="S74" s="3" t="s">
        <v>19</v>
      </c>
      <c r="T74" s="1">
        <v>11</v>
      </c>
      <c r="U74" s="1">
        <v>13</v>
      </c>
      <c r="V74" s="1">
        <v>13</v>
      </c>
      <c r="W74" s="1">
        <v>17</v>
      </c>
      <c r="X74" s="1">
        <v>10</v>
      </c>
      <c r="Y74" s="1">
        <v>14</v>
      </c>
      <c r="AC74" s="14">
        <f t="shared" si="15"/>
        <v>13</v>
      </c>
      <c r="AD74" s="14">
        <f t="shared" si="16"/>
        <v>1</v>
      </c>
      <c r="AE74" s="15">
        <v>6</v>
      </c>
      <c r="AK74" s="3" t="s">
        <v>19</v>
      </c>
      <c r="AL74" s="1">
        <v>15</v>
      </c>
      <c r="AM74" s="1">
        <v>12</v>
      </c>
      <c r="AN74" s="1">
        <v>2</v>
      </c>
      <c r="AO74" s="1">
        <v>8</v>
      </c>
      <c r="AP74" s="1">
        <v>26</v>
      </c>
      <c r="AQ74" s="1">
        <v>24</v>
      </c>
      <c r="AU74" s="14">
        <f t="shared" si="17"/>
        <v>14.5</v>
      </c>
      <c r="AV74" s="14">
        <f t="shared" si="18"/>
        <v>3.7749172176353749</v>
      </c>
      <c r="AW74" s="15">
        <v>6</v>
      </c>
    </row>
    <row r="75" spans="1:49" x14ac:dyDescent="0.25">
      <c r="A75" s="3" t="s">
        <v>20</v>
      </c>
      <c r="B75" s="1">
        <v>199</v>
      </c>
      <c r="C75" s="1">
        <v>198</v>
      </c>
      <c r="D75" s="1">
        <v>165</v>
      </c>
      <c r="E75" s="1">
        <v>213</v>
      </c>
      <c r="F75" s="1">
        <v>200</v>
      </c>
      <c r="G75" s="1">
        <v>208</v>
      </c>
      <c r="J75" s="12">
        <f t="shared" si="12"/>
        <v>15.355961564016614</v>
      </c>
      <c r="K75" s="10">
        <f t="shared" si="13"/>
        <v>197.16666666666666</v>
      </c>
      <c r="L75" s="10">
        <f t="shared" si="14"/>
        <v>6.8673947834030278</v>
      </c>
      <c r="M75" s="15">
        <v>6</v>
      </c>
      <c r="S75" s="3" t="s">
        <v>20</v>
      </c>
      <c r="T75" s="1">
        <v>3</v>
      </c>
      <c r="U75" s="1">
        <v>15</v>
      </c>
      <c r="V75" s="1">
        <v>13</v>
      </c>
      <c r="W75" s="1">
        <v>19</v>
      </c>
      <c r="X75" s="1">
        <v>12</v>
      </c>
      <c r="Y75" s="1">
        <v>12</v>
      </c>
      <c r="AC75" s="14">
        <f t="shared" si="15"/>
        <v>12.333333333333334</v>
      </c>
      <c r="AD75" s="14">
        <f t="shared" si="16"/>
        <v>2.1550973166992824</v>
      </c>
      <c r="AE75" s="15">
        <v>6</v>
      </c>
      <c r="AK75" s="3" t="s">
        <v>20</v>
      </c>
      <c r="AL75" s="1">
        <v>45</v>
      </c>
      <c r="AM75" s="1">
        <v>19</v>
      </c>
      <c r="AN75" s="1">
        <v>2</v>
      </c>
      <c r="AO75" s="1">
        <v>18</v>
      </c>
      <c r="AP75" s="1">
        <v>20</v>
      </c>
      <c r="AQ75" s="1">
        <v>30</v>
      </c>
      <c r="AU75" s="14">
        <f t="shared" si="17"/>
        <v>22.333333333333332</v>
      </c>
      <c r="AV75" s="14">
        <f t="shared" si="18"/>
        <v>5.8347617298776182</v>
      </c>
      <c r="AW75" s="15">
        <v>6</v>
      </c>
    </row>
    <row r="76" spans="1:49" x14ac:dyDescent="0.25">
      <c r="A76" s="3" t="s">
        <v>21</v>
      </c>
      <c r="B76" s="1">
        <v>195</v>
      </c>
      <c r="C76" s="1">
        <v>200</v>
      </c>
      <c r="D76" s="1">
        <v>159</v>
      </c>
      <c r="E76" s="1">
        <v>214</v>
      </c>
      <c r="F76" s="1">
        <v>200</v>
      </c>
      <c r="G76" s="1">
        <v>208</v>
      </c>
      <c r="J76" s="12">
        <f t="shared" si="12"/>
        <v>17.654083569153816</v>
      </c>
      <c r="K76" s="10">
        <f t="shared" si="13"/>
        <v>196</v>
      </c>
      <c r="L76" s="10">
        <f t="shared" si="14"/>
        <v>7.8951461882180078</v>
      </c>
      <c r="M76" s="15">
        <v>6</v>
      </c>
      <c r="S76" s="3" t="s">
        <v>21</v>
      </c>
      <c r="T76" s="1">
        <v>3</v>
      </c>
      <c r="U76" s="1">
        <v>15</v>
      </c>
      <c r="V76" s="1">
        <v>14</v>
      </c>
      <c r="W76" s="1">
        <v>16</v>
      </c>
      <c r="X76" s="1">
        <v>12</v>
      </c>
      <c r="Y76" s="1">
        <v>14</v>
      </c>
      <c r="AC76" s="14">
        <f t="shared" si="15"/>
        <v>12.333333333333334</v>
      </c>
      <c r="AD76" s="14">
        <f t="shared" si="16"/>
        <v>1.9436506316151008</v>
      </c>
      <c r="AE76" s="15">
        <v>6</v>
      </c>
      <c r="AK76" s="3" t="s">
        <v>21</v>
      </c>
      <c r="AL76" s="1">
        <v>57</v>
      </c>
      <c r="AM76" s="1">
        <v>38</v>
      </c>
      <c r="AN76" s="1">
        <v>2</v>
      </c>
      <c r="AO76" s="1">
        <v>28</v>
      </c>
      <c r="AP76" s="1">
        <v>22</v>
      </c>
      <c r="AQ76" s="1">
        <v>26</v>
      </c>
      <c r="AU76" s="14">
        <f t="shared" si="17"/>
        <v>28.833333333333332</v>
      </c>
      <c r="AV76" s="14">
        <f t="shared" si="18"/>
        <v>7.4225631990872563</v>
      </c>
      <c r="AW76" s="15">
        <v>6</v>
      </c>
    </row>
    <row r="77" spans="1:49" x14ac:dyDescent="0.25">
      <c r="A77" s="3" t="s">
        <v>22</v>
      </c>
      <c r="B77" s="1">
        <v>190</v>
      </c>
      <c r="C77" s="1">
        <v>200</v>
      </c>
      <c r="D77" s="1">
        <v>158</v>
      </c>
      <c r="E77" s="1">
        <v>215</v>
      </c>
      <c r="F77" s="1">
        <v>200</v>
      </c>
      <c r="G77" s="1">
        <v>208</v>
      </c>
      <c r="J77" s="12">
        <f t="shared" si="12"/>
        <v>18.315900802914996</v>
      </c>
      <c r="K77" s="10">
        <f t="shared" si="13"/>
        <v>195.16666666666666</v>
      </c>
      <c r="L77" s="10">
        <f t="shared" si="14"/>
        <v>8.191119852892184</v>
      </c>
      <c r="M77" s="15">
        <v>6</v>
      </c>
      <c r="S77" s="3" t="s">
        <v>22</v>
      </c>
      <c r="T77" s="1">
        <v>7</v>
      </c>
      <c r="U77" s="1">
        <v>12</v>
      </c>
      <c r="V77" s="1">
        <v>14</v>
      </c>
      <c r="W77" s="1">
        <v>12</v>
      </c>
      <c r="X77" s="1">
        <v>12</v>
      </c>
      <c r="Y77" s="1">
        <v>14</v>
      </c>
      <c r="AC77" s="14">
        <f t="shared" si="15"/>
        <v>11.833333333333334</v>
      </c>
      <c r="AD77" s="14">
        <f t="shared" si="16"/>
        <v>1.0461569884316817</v>
      </c>
      <c r="AE77" s="15">
        <v>6</v>
      </c>
      <c r="AK77" s="3" t="s">
        <v>22</v>
      </c>
      <c r="AL77" s="1">
        <v>9</v>
      </c>
      <c r="AM77" s="1">
        <v>14</v>
      </c>
      <c r="AN77" s="1">
        <v>11</v>
      </c>
      <c r="AO77" s="1">
        <v>36</v>
      </c>
      <c r="AP77" s="1">
        <v>22</v>
      </c>
      <c r="AQ77" s="1">
        <v>22</v>
      </c>
      <c r="AU77" s="14">
        <f t="shared" si="17"/>
        <v>19</v>
      </c>
      <c r="AV77" s="14">
        <f t="shared" si="18"/>
        <v>4.0661201818605086</v>
      </c>
      <c r="AW77" s="15">
        <v>6</v>
      </c>
    </row>
    <row r="78" spans="1:49" x14ac:dyDescent="0.25">
      <c r="A78" s="3" t="s">
        <v>23</v>
      </c>
      <c r="B78" s="1">
        <v>191</v>
      </c>
      <c r="C78" s="1">
        <v>201</v>
      </c>
      <c r="D78" s="1">
        <v>157</v>
      </c>
      <c r="E78" s="1">
        <v>216</v>
      </c>
      <c r="F78" s="1">
        <v>198</v>
      </c>
      <c r="G78" s="1">
        <v>206</v>
      </c>
      <c r="J78" s="12">
        <f t="shared" si="12"/>
        <v>18.559962883104649</v>
      </c>
      <c r="K78" s="10">
        <f t="shared" si="13"/>
        <v>194.83333333333334</v>
      </c>
      <c r="L78" s="10">
        <f t="shared" si="14"/>
        <v>8.3002677332989965</v>
      </c>
      <c r="M78" s="15">
        <v>6</v>
      </c>
      <c r="S78" s="3" t="s">
        <v>23</v>
      </c>
      <c r="T78" s="1">
        <v>7</v>
      </c>
      <c r="U78" s="1">
        <v>13</v>
      </c>
      <c r="V78" s="1">
        <v>7</v>
      </c>
      <c r="W78" s="1">
        <v>17</v>
      </c>
      <c r="X78" s="1">
        <v>12</v>
      </c>
      <c r="Y78" s="1">
        <v>14</v>
      </c>
      <c r="AC78" s="14">
        <f t="shared" si="15"/>
        <v>11.666666666666666</v>
      </c>
      <c r="AD78" s="14">
        <f t="shared" si="16"/>
        <v>1.6261747890200628</v>
      </c>
      <c r="AE78" s="15">
        <v>6</v>
      </c>
      <c r="AK78" s="3" t="s">
        <v>23</v>
      </c>
      <c r="AL78" s="1">
        <v>13</v>
      </c>
      <c r="AM78" s="1">
        <v>21</v>
      </c>
      <c r="AN78" s="1">
        <v>16</v>
      </c>
      <c r="AO78" s="1">
        <v>14</v>
      </c>
      <c r="AP78" s="1">
        <v>24</v>
      </c>
      <c r="AQ78" s="1">
        <v>26</v>
      </c>
      <c r="AU78" s="14">
        <f t="shared" si="17"/>
        <v>19</v>
      </c>
      <c r="AV78" s="14">
        <f t="shared" si="18"/>
        <v>2.2211108331943579</v>
      </c>
      <c r="AW78" s="15">
        <v>6</v>
      </c>
    </row>
    <row r="79" spans="1:49" x14ac:dyDescent="0.25">
      <c r="A79" s="3" t="s">
        <v>24</v>
      </c>
      <c r="B79" s="1">
        <v>192</v>
      </c>
      <c r="C79" s="1">
        <v>200</v>
      </c>
      <c r="D79" s="1">
        <v>161</v>
      </c>
      <c r="E79" s="1">
        <v>213</v>
      </c>
      <c r="F79" s="1">
        <v>198</v>
      </c>
      <c r="G79" s="1">
        <v>204</v>
      </c>
      <c r="J79" s="12">
        <f t="shared" si="12"/>
        <v>16.346933113652305</v>
      </c>
      <c r="K79" s="10">
        <f t="shared" si="13"/>
        <v>194.66666666666666</v>
      </c>
      <c r="L79" s="10">
        <f t="shared" si="14"/>
        <v>7.3105707331537708</v>
      </c>
      <c r="M79" s="15">
        <v>6</v>
      </c>
      <c r="S79" s="3" t="s">
        <v>24</v>
      </c>
      <c r="T79" s="1">
        <v>7</v>
      </c>
      <c r="U79" s="1">
        <v>12</v>
      </c>
      <c r="V79" s="1">
        <v>10</v>
      </c>
      <c r="W79" s="1">
        <v>18</v>
      </c>
      <c r="X79" s="1">
        <v>14</v>
      </c>
      <c r="Y79" s="1">
        <v>10</v>
      </c>
      <c r="AC79" s="14">
        <f t="shared" si="15"/>
        <v>11.833333333333334</v>
      </c>
      <c r="AD79" s="14">
        <f t="shared" si="16"/>
        <v>1.5581327856693663</v>
      </c>
      <c r="AE79" s="15">
        <v>6</v>
      </c>
      <c r="AK79" s="3" t="s">
        <v>24</v>
      </c>
      <c r="AL79" s="1">
        <v>9</v>
      </c>
      <c r="AM79" s="1">
        <v>15</v>
      </c>
      <c r="AN79" s="1">
        <v>23</v>
      </c>
      <c r="AO79" s="1">
        <v>14</v>
      </c>
      <c r="AP79" s="1">
        <v>24</v>
      </c>
      <c r="AQ79" s="1">
        <v>22</v>
      </c>
      <c r="AU79" s="14">
        <f t="shared" si="17"/>
        <v>17.833333333333332</v>
      </c>
      <c r="AV79" s="14">
        <f t="shared" si="18"/>
        <v>2.4686928615047363</v>
      </c>
      <c r="AW79" s="15">
        <v>6</v>
      </c>
    </row>
    <row r="80" spans="1:49" x14ac:dyDescent="0.25">
      <c r="A80" s="3" t="s">
        <v>25</v>
      </c>
      <c r="B80" s="1">
        <v>187</v>
      </c>
      <c r="C80" s="1">
        <v>199</v>
      </c>
      <c r="D80" s="1">
        <v>165</v>
      </c>
      <c r="E80" s="1">
        <v>215</v>
      </c>
      <c r="F80" s="1">
        <v>202</v>
      </c>
      <c r="G80" s="1">
        <v>204</v>
      </c>
      <c r="J80" s="12">
        <f t="shared" si="12"/>
        <v>15.860503004493758</v>
      </c>
      <c r="K80" s="10">
        <f t="shared" si="13"/>
        <v>195.33333333333334</v>
      </c>
      <c r="L80" s="10">
        <f t="shared" si="14"/>
        <v>7.0930325750775403</v>
      </c>
      <c r="M80" s="15">
        <v>6</v>
      </c>
      <c r="S80" s="3" t="s">
        <v>25</v>
      </c>
      <c r="T80" s="1">
        <v>7</v>
      </c>
      <c r="U80" s="1">
        <v>11</v>
      </c>
      <c r="V80" s="1">
        <v>16</v>
      </c>
      <c r="W80" s="1">
        <v>15</v>
      </c>
      <c r="X80" s="1">
        <v>12</v>
      </c>
      <c r="Y80" s="1">
        <v>16</v>
      </c>
      <c r="AC80" s="14">
        <f t="shared" si="15"/>
        <v>12.833333333333334</v>
      </c>
      <c r="AD80" s="14">
        <f t="shared" si="16"/>
        <v>1.4472195564061612</v>
      </c>
      <c r="AE80" s="15">
        <v>6</v>
      </c>
      <c r="AK80" s="3" t="s">
        <v>25</v>
      </c>
      <c r="AL80" s="1">
        <v>17</v>
      </c>
      <c r="AM80" s="1">
        <v>14</v>
      </c>
      <c r="AN80" s="1">
        <v>45</v>
      </c>
      <c r="AO80" s="1">
        <v>10</v>
      </c>
      <c r="AP80" s="1">
        <v>20</v>
      </c>
      <c r="AQ80" s="1">
        <v>20</v>
      </c>
      <c r="AU80" s="14">
        <f t="shared" si="17"/>
        <v>21</v>
      </c>
      <c r="AV80" s="14">
        <f t="shared" si="18"/>
        <v>5.0464508980734841</v>
      </c>
      <c r="AW80" s="15">
        <v>6</v>
      </c>
    </row>
    <row r="81" spans="1:49" x14ac:dyDescent="0.25">
      <c r="A81" s="3" t="s">
        <v>26</v>
      </c>
      <c r="B81" s="1">
        <v>191</v>
      </c>
      <c r="C81" s="1">
        <v>204</v>
      </c>
      <c r="D81" s="1">
        <v>171</v>
      </c>
      <c r="E81" s="1">
        <v>216</v>
      </c>
      <c r="F81" s="1">
        <v>200</v>
      </c>
      <c r="G81" s="1">
        <v>202</v>
      </c>
      <c r="J81" s="12">
        <f t="shared" si="12"/>
        <v>13.876438864332433</v>
      </c>
      <c r="K81" s="10">
        <f t="shared" si="13"/>
        <v>197.33333333333334</v>
      </c>
      <c r="L81" s="10">
        <f t="shared" si="14"/>
        <v>6.2057321172534605</v>
      </c>
      <c r="M81" s="15">
        <v>6</v>
      </c>
      <c r="S81" s="3" t="s">
        <v>26</v>
      </c>
      <c r="T81" s="1">
        <v>13</v>
      </c>
      <c r="U81" s="1">
        <v>12</v>
      </c>
      <c r="V81" s="1">
        <v>14</v>
      </c>
      <c r="W81" s="1">
        <v>21</v>
      </c>
      <c r="X81" s="1">
        <v>12</v>
      </c>
      <c r="Y81" s="1">
        <v>12</v>
      </c>
      <c r="AC81" s="14">
        <f t="shared" si="15"/>
        <v>14</v>
      </c>
      <c r="AD81" s="14">
        <f t="shared" si="16"/>
        <v>1.4375905768565218</v>
      </c>
      <c r="AE81" s="15">
        <v>6</v>
      </c>
      <c r="AK81" s="3" t="s">
        <v>26</v>
      </c>
      <c r="AL81" s="1">
        <v>13</v>
      </c>
      <c r="AM81" s="1">
        <v>12</v>
      </c>
      <c r="AN81" s="1">
        <v>19</v>
      </c>
      <c r="AO81" s="1">
        <v>17</v>
      </c>
      <c r="AP81" s="1">
        <v>20</v>
      </c>
      <c r="AQ81" s="1">
        <v>26</v>
      </c>
      <c r="AU81" s="14">
        <f t="shared" si="17"/>
        <v>17.833333333333332</v>
      </c>
      <c r="AV81" s="14">
        <f t="shared" si="18"/>
        <v>2.0883273476902775</v>
      </c>
      <c r="AW81" s="15">
        <v>6</v>
      </c>
    </row>
    <row r="82" spans="1:49" x14ac:dyDescent="0.25">
      <c r="A82" s="3" t="s">
        <v>27</v>
      </c>
      <c r="B82" s="1">
        <v>193</v>
      </c>
      <c r="C82" s="1">
        <v>208</v>
      </c>
      <c r="D82" s="1">
        <v>172</v>
      </c>
      <c r="E82" s="1">
        <v>218</v>
      </c>
      <c r="F82" s="1">
        <v>200</v>
      </c>
      <c r="G82" s="1">
        <v>204</v>
      </c>
      <c r="J82" s="12">
        <f t="shared" si="12"/>
        <v>14.334302292829681</v>
      </c>
      <c r="K82" s="10">
        <f t="shared" si="13"/>
        <v>199.16666666666666</v>
      </c>
      <c r="L82" s="10">
        <f t="shared" si="14"/>
        <v>6.4104948673596533</v>
      </c>
      <c r="M82" s="15">
        <v>6</v>
      </c>
      <c r="S82" s="3" t="s">
        <v>27</v>
      </c>
      <c r="T82" s="1">
        <v>13</v>
      </c>
      <c r="U82" s="1">
        <v>15</v>
      </c>
      <c r="V82" s="1">
        <v>15</v>
      </c>
      <c r="W82" s="1">
        <v>19</v>
      </c>
      <c r="X82" s="1">
        <v>14</v>
      </c>
      <c r="Y82" s="1">
        <v>16</v>
      </c>
      <c r="AC82" s="14">
        <f t="shared" si="15"/>
        <v>15.333333333333334</v>
      </c>
      <c r="AD82" s="14">
        <f t="shared" si="16"/>
        <v>0.84327404271156636</v>
      </c>
      <c r="AE82" s="15">
        <v>6</v>
      </c>
      <c r="AK82" s="3" t="s">
        <v>27</v>
      </c>
      <c r="AL82" s="1">
        <v>13</v>
      </c>
      <c r="AM82" s="1">
        <v>16</v>
      </c>
      <c r="AN82" s="1">
        <v>20</v>
      </c>
      <c r="AO82" s="1">
        <v>16</v>
      </c>
      <c r="AP82" s="1">
        <v>30</v>
      </c>
      <c r="AQ82" s="1">
        <v>28</v>
      </c>
      <c r="AU82" s="14">
        <f t="shared" si="17"/>
        <v>20.5</v>
      </c>
      <c r="AV82" s="14">
        <f t="shared" si="18"/>
        <v>2.84897642437888</v>
      </c>
      <c r="AW82" s="15">
        <v>6</v>
      </c>
    </row>
    <row r="83" spans="1:49" x14ac:dyDescent="0.25">
      <c r="A83" s="3" t="s">
        <v>28</v>
      </c>
      <c r="B83" s="1">
        <v>189</v>
      </c>
      <c r="C83" s="1">
        <v>210</v>
      </c>
      <c r="D83" s="1">
        <v>174</v>
      </c>
      <c r="E83" s="1">
        <v>217</v>
      </c>
      <c r="F83" s="1">
        <v>206</v>
      </c>
      <c r="G83" s="1">
        <v>204</v>
      </c>
      <c r="J83" s="12">
        <f t="shared" si="12"/>
        <v>14.364307617610162</v>
      </c>
      <c r="K83" s="10">
        <f t="shared" si="13"/>
        <v>200</v>
      </c>
      <c r="L83" s="10">
        <f t="shared" si="14"/>
        <v>6.4239136565388764</v>
      </c>
      <c r="M83" s="15">
        <v>6</v>
      </c>
      <c r="S83" s="3" t="s">
        <v>28</v>
      </c>
      <c r="T83" s="1">
        <v>12</v>
      </c>
      <c r="U83" s="1">
        <v>17</v>
      </c>
      <c r="V83" s="1">
        <v>17</v>
      </c>
      <c r="W83" s="1">
        <v>19</v>
      </c>
      <c r="X83" s="1">
        <v>12</v>
      </c>
      <c r="Y83" s="1">
        <v>14</v>
      </c>
      <c r="AC83" s="14">
        <f t="shared" si="15"/>
        <v>15.166666666666666</v>
      </c>
      <c r="AD83" s="14">
        <f t="shared" si="16"/>
        <v>1.1948965552623272</v>
      </c>
      <c r="AE83" s="15">
        <v>6</v>
      </c>
      <c r="AK83" s="3" t="s">
        <v>28</v>
      </c>
      <c r="AL83" s="1">
        <v>19</v>
      </c>
      <c r="AM83" s="1">
        <v>20</v>
      </c>
      <c r="AN83" s="1">
        <v>18</v>
      </c>
      <c r="AO83" s="1">
        <v>16</v>
      </c>
      <c r="AP83" s="1">
        <v>20</v>
      </c>
      <c r="AQ83" s="1">
        <v>20</v>
      </c>
      <c r="AU83" s="14">
        <f t="shared" si="17"/>
        <v>18.833333333333332</v>
      </c>
      <c r="AV83" s="14">
        <f t="shared" si="18"/>
        <v>0.6540472290116196</v>
      </c>
      <c r="AW83" s="15">
        <v>6</v>
      </c>
    </row>
    <row r="84" spans="1:49" x14ac:dyDescent="0.25">
      <c r="A84" s="3" t="s">
        <v>29</v>
      </c>
      <c r="B84" s="1">
        <v>193</v>
      </c>
      <c r="C84" s="1">
        <v>213</v>
      </c>
      <c r="D84" s="1">
        <v>174</v>
      </c>
      <c r="E84" s="1">
        <v>220</v>
      </c>
      <c r="F84" s="1">
        <v>198</v>
      </c>
      <c r="G84" s="1">
        <v>202</v>
      </c>
      <c r="J84" s="12">
        <f t="shared" si="12"/>
        <v>14.730919862656235</v>
      </c>
      <c r="K84" s="10">
        <f t="shared" si="13"/>
        <v>200</v>
      </c>
      <c r="L84" s="10">
        <f t="shared" si="14"/>
        <v>6.5878676368002411</v>
      </c>
      <c r="M84" s="15">
        <v>6</v>
      </c>
      <c r="S84" s="3" t="s">
        <v>29</v>
      </c>
      <c r="T84" s="1">
        <v>12</v>
      </c>
      <c r="U84" s="1">
        <v>13</v>
      </c>
      <c r="V84" s="1">
        <v>17</v>
      </c>
      <c r="W84" s="1">
        <v>14</v>
      </c>
      <c r="X84" s="1">
        <v>12</v>
      </c>
      <c r="Y84" s="1">
        <v>16</v>
      </c>
      <c r="AC84" s="14">
        <f t="shared" si="15"/>
        <v>14</v>
      </c>
      <c r="AD84" s="14">
        <f t="shared" si="16"/>
        <v>0.85634883857767541</v>
      </c>
      <c r="AE84" s="15">
        <v>6</v>
      </c>
      <c r="AK84" s="3" t="s">
        <v>29</v>
      </c>
      <c r="AL84" s="1">
        <v>16</v>
      </c>
      <c r="AM84" s="1">
        <v>16</v>
      </c>
      <c r="AN84" s="1">
        <v>19</v>
      </c>
      <c r="AO84" s="1">
        <v>16</v>
      </c>
      <c r="AP84" s="1">
        <v>22</v>
      </c>
      <c r="AQ84" s="1">
        <v>24</v>
      </c>
      <c r="AU84" s="14">
        <f t="shared" si="17"/>
        <v>18.833333333333332</v>
      </c>
      <c r="AV84" s="14">
        <f t="shared" si="18"/>
        <v>1.4240006242195904</v>
      </c>
      <c r="AW84" s="15">
        <v>6</v>
      </c>
    </row>
    <row r="85" spans="1:49" x14ac:dyDescent="0.25">
      <c r="A85" s="3" t="s">
        <v>30</v>
      </c>
      <c r="B85" s="1">
        <v>195</v>
      </c>
      <c r="C85" s="1">
        <v>213</v>
      </c>
      <c r="D85" s="1">
        <v>177</v>
      </c>
      <c r="E85" s="1">
        <v>218</v>
      </c>
      <c r="F85" s="1">
        <v>198</v>
      </c>
      <c r="G85" s="1">
        <v>202</v>
      </c>
      <c r="J85" s="12">
        <f t="shared" si="12"/>
        <v>13.250786140200638</v>
      </c>
      <c r="K85" s="10">
        <f t="shared" si="13"/>
        <v>200.5</v>
      </c>
      <c r="L85" s="10">
        <f t="shared" si="14"/>
        <v>5.9259317129601374</v>
      </c>
      <c r="M85" s="15">
        <v>6</v>
      </c>
      <c r="S85" s="3" t="s">
        <v>30</v>
      </c>
      <c r="T85" s="1">
        <v>13</v>
      </c>
      <c r="U85" s="1">
        <v>14</v>
      </c>
      <c r="V85" s="1">
        <v>17</v>
      </c>
      <c r="W85" s="1">
        <v>11</v>
      </c>
      <c r="X85" s="1">
        <v>12</v>
      </c>
      <c r="Y85" s="1">
        <v>8</v>
      </c>
      <c r="AC85" s="14">
        <f t="shared" si="15"/>
        <v>12.5</v>
      </c>
      <c r="AD85" s="14">
        <f t="shared" si="16"/>
        <v>1.2315302134607444</v>
      </c>
      <c r="AE85" s="15">
        <v>6</v>
      </c>
      <c r="AK85" s="3" t="s">
        <v>30</v>
      </c>
      <c r="AL85" s="1">
        <v>16</v>
      </c>
      <c r="AM85" s="1">
        <v>36</v>
      </c>
      <c r="AN85" s="1">
        <v>20</v>
      </c>
      <c r="AO85" s="1">
        <v>18</v>
      </c>
      <c r="AP85" s="1">
        <v>22</v>
      </c>
      <c r="AQ85" s="1">
        <v>20</v>
      </c>
      <c r="AU85" s="14">
        <f t="shared" si="17"/>
        <v>22</v>
      </c>
      <c r="AV85" s="14">
        <f t="shared" si="18"/>
        <v>2.9211869733608862</v>
      </c>
      <c r="AW85" s="15">
        <v>6</v>
      </c>
    </row>
    <row r="86" spans="1:49" x14ac:dyDescent="0.25">
      <c r="A86" s="3" t="s">
        <v>31</v>
      </c>
      <c r="B86" s="1">
        <v>198</v>
      </c>
      <c r="C86" s="1">
        <v>210</v>
      </c>
      <c r="D86" s="1">
        <v>179</v>
      </c>
      <c r="E86" s="1">
        <v>221</v>
      </c>
      <c r="F86" s="1">
        <v>202</v>
      </c>
      <c r="G86" s="1">
        <v>206</v>
      </c>
      <c r="J86" s="12">
        <f t="shared" si="12"/>
        <v>12.801909579781013</v>
      </c>
      <c r="K86" s="10">
        <f t="shared" si="13"/>
        <v>202.66666666666666</v>
      </c>
      <c r="L86" s="10">
        <f t="shared" si="14"/>
        <v>5.7251880124392232</v>
      </c>
      <c r="M86" s="15">
        <v>6</v>
      </c>
      <c r="S86" s="3" t="s">
        <v>31</v>
      </c>
      <c r="T86" s="1">
        <v>12</v>
      </c>
      <c r="U86" s="1">
        <v>16</v>
      </c>
      <c r="V86" s="1">
        <v>14</v>
      </c>
      <c r="W86" s="1">
        <v>11</v>
      </c>
      <c r="X86" s="1">
        <v>12</v>
      </c>
      <c r="Y86" s="1">
        <v>12</v>
      </c>
      <c r="AC86" s="14">
        <f t="shared" si="15"/>
        <v>12.833333333333334</v>
      </c>
      <c r="AD86" s="14">
        <f t="shared" si="16"/>
        <v>0.74907350180814192</v>
      </c>
      <c r="AE86" s="15">
        <v>6</v>
      </c>
      <c r="AK86" s="3" t="s">
        <v>31</v>
      </c>
      <c r="AL86" s="1">
        <v>11</v>
      </c>
      <c r="AM86" s="1">
        <v>11</v>
      </c>
      <c r="AN86" s="1">
        <v>22</v>
      </c>
      <c r="AO86" s="1">
        <v>18</v>
      </c>
      <c r="AP86" s="1">
        <v>26</v>
      </c>
      <c r="AQ86" s="1">
        <v>28</v>
      </c>
      <c r="AU86" s="14">
        <f t="shared" si="17"/>
        <v>19.333333333333332</v>
      </c>
      <c r="AV86" s="14">
        <f t="shared" si="18"/>
        <v>2.9851484236317494</v>
      </c>
      <c r="AW86" s="15">
        <v>6</v>
      </c>
    </row>
    <row r="87" spans="1:49" x14ac:dyDescent="0.25">
      <c r="A87" s="3" t="s">
        <v>32</v>
      </c>
      <c r="B87" s="1">
        <v>199</v>
      </c>
      <c r="C87" s="1">
        <v>212</v>
      </c>
      <c r="D87" s="1">
        <v>179</v>
      </c>
      <c r="E87" s="1">
        <v>220</v>
      </c>
      <c r="F87" s="1">
        <v>202</v>
      </c>
      <c r="G87" s="1">
        <v>204</v>
      </c>
      <c r="J87" s="12">
        <f t="shared" si="12"/>
        <v>12.671051872498808</v>
      </c>
      <c r="K87" s="10">
        <f t="shared" si="13"/>
        <v>202.66666666666666</v>
      </c>
      <c r="L87" s="10">
        <f t="shared" si="14"/>
        <v>5.666666666666667</v>
      </c>
      <c r="M87" s="15">
        <v>6</v>
      </c>
      <c r="S87" s="3" t="s">
        <v>32</v>
      </c>
      <c r="T87" s="1">
        <v>18</v>
      </c>
      <c r="U87" s="1">
        <v>12</v>
      </c>
      <c r="V87" s="1">
        <v>17</v>
      </c>
      <c r="W87" s="1">
        <v>10</v>
      </c>
      <c r="X87" s="1">
        <v>14</v>
      </c>
      <c r="Y87" s="1">
        <v>14</v>
      </c>
      <c r="AC87" s="14">
        <f t="shared" si="15"/>
        <v>14.166666666666666</v>
      </c>
      <c r="AD87" s="14">
        <f t="shared" si="16"/>
        <v>1.2224747213928155</v>
      </c>
      <c r="AE87" s="15">
        <v>6</v>
      </c>
      <c r="AK87" s="3" t="s">
        <v>32</v>
      </c>
      <c r="AL87" s="1">
        <v>13</v>
      </c>
      <c r="AM87" s="1">
        <v>14</v>
      </c>
      <c r="AN87" s="1">
        <v>21</v>
      </c>
      <c r="AO87" s="1">
        <v>17</v>
      </c>
      <c r="AP87" s="1">
        <v>28</v>
      </c>
      <c r="AQ87" s="1">
        <v>26</v>
      </c>
      <c r="AU87" s="14">
        <f t="shared" si="17"/>
        <v>19.833333333333332</v>
      </c>
      <c r="AV87" s="14">
        <f t="shared" si="18"/>
        <v>2.5484199898063213</v>
      </c>
      <c r="AW87" s="15">
        <v>6</v>
      </c>
    </row>
    <row r="88" spans="1:49" x14ac:dyDescent="0.25">
      <c r="A88" s="3" t="s">
        <v>33</v>
      </c>
      <c r="B88" s="1">
        <v>197</v>
      </c>
      <c r="C88" s="1">
        <v>215</v>
      </c>
      <c r="D88" s="1">
        <v>180</v>
      </c>
      <c r="E88" s="1">
        <v>217</v>
      </c>
      <c r="F88" s="1">
        <v>200</v>
      </c>
      <c r="G88" s="1">
        <v>204</v>
      </c>
      <c r="J88" s="12">
        <f t="shared" si="12"/>
        <v>12.320939718850815</v>
      </c>
      <c r="K88" s="10">
        <f t="shared" si="13"/>
        <v>202.16666666666666</v>
      </c>
      <c r="L88" s="10">
        <f t="shared" si="14"/>
        <v>5.5100917516055139</v>
      </c>
      <c r="M88" s="15">
        <v>6</v>
      </c>
      <c r="S88" s="3" t="s">
        <v>33</v>
      </c>
      <c r="T88" s="1">
        <v>11</v>
      </c>
      <c r="U88" s="1">
        <v>17</v>
      </c>
      <c r="V88" s="1">
        <v>17</v>
      </c>
      <c r="W88" s="1">
        <v>10</v>
      </c>
      <c r="X88" s="1">
        <v>16</v>
      </c>
      <c r="Y88" s="1">
        <v>10</v>
      </c>
      <c r="AC88" s="14">
        <f t="shared" si="15"/>
        <v>13.5</v>
      </c>
      <c r="AD88" s="14">
        <f t="shared" si="16"/>
        <v>1.4317821063276355</v>
      </c>
      <c r="AE88" s="15">
        <v>6</v>
      </c>
      <c r="AK88" s="3" t="s">
        <v>33</v>
      </c>
      <c r="AL88" s="1">
        <v>16</v>
      </c>
      <c r="AM88" s="1">
        <v>18</v>
      </c>
      <c r="AN88" s="1">
        <v>25</v>
      </c>
      <c r="AO88" s="1">
        <v>28</v>
      </c>
      <c r="AP88" s="1">
        <v>12</v>
      </c>
      <c r="AQ88" s="1">
        <v>24</v>
      </c>
      <c r="AU88" s="14">
        <f t="shared" si="17"/>
        <v>20.5</v>
      </c>
      <c r="AV88" s="14">
        <f t="shared" si="18"/>
        <v>2.5</v>
      </c>
      <c r="AW88" s="15">
        <v>6</v>
      </c>
    </row>
    <row r="89" spans="1:49" x14ac:dyDescent="0.25">
      <c r="A89" s="3" t="s">
        <v>34</v>
      </c>
      <c r="B89" s="1">
        <v>196</v>
      </c>
      <c r="C89" s="1">
        <v>217</v>
      </c>
      <c r="D89" s="1">
        <v>185</v>
      </c>
      <c r="E89" s="1">
        <v>221</v>
      </c>
      <c r="F89" s="1">
        <v>204</v>
      </c>
      <c r="G89" s="1">
        <v>204</v>
      </c>
      <c r="J89" s="12">
        <f t="shared" si="12"/>
        <v>12.120918557051139</v>
      </c>
      <c r="K89" s="10">
        <f t="shared" si="13"/>
        <v>204.5</v>
      </c>
      <c r="L89" s="10">
        <f t="shared" si="14"/>
        <v>5.4206395686610023</v>
      </c>
      <c r="M89" s="15">
        <v>6</v>
      </c>
      <c r="S89" s="3" t="s">
        <v>34</v>
      </c>
      <c r="T89" s="1">
        <v>10</v>
      </c>
      <c r="U89" s="1">
        <v>17</v>
      </c>
      <c r="V89" s="1">
        <v>8</v>
      </c>
      <c r="W89" s="1">
        <v>9</v>
      </c>
      <c r="X89" s="1">
        <v>18</v>
      </c>
      <c r="Y89" s="1">
        <v>14</v>
      </c>
      <c r="AC89" s="14">
        <f t="shared" si="15"/>
        <v>12.666666666666666</v>
      </c>
      <c r="AD89" s="14">
        <f t="shared" si="16"/>
        <v>1.744833643773654</v>
      </c>
      <c r="AE89" s="15">
        <v>6</v>
      </c>
      <c r="AK89" s="3" t="s">
        <v>34</v>
      </c>
      <c r="AL89" s="1">
        <v>15</v>
      </c>
      <c r="AM89" s="1">
        <v>26</v>
      </c>
      <c r="AN89" s="1">
        <v>24</v>
      </c>
      <c r="AO89" s="1">
        <v>19</v>
      </c>
      <c r="AP89" s="1">
        <v>24</v>
      </c>
      <c r="AQ89" s="1">
        <v>26</v>
      </c>
      <c r="AU89" s="14">
        <f t="shared" si="17"/>
        <v>22.333333333333332</v>
      </c>
      <c r="AV89" s="14">
        <f t="shared" si="18"/>
        <v>1.8012341448141742</v>
      </c>
      <c r="AW89" s="15">
        <v>6</v>
      </c>
    </row>
    <row r="90" spans="1:49" x14ac:dyDescent="0.25">
      <c r="A90" s="3" t="s">
        <v>35</v>
      </c>
      <c r="B90" s="1">
        <v>197</v>
      </c>
      <c r="C90" s="1">
        <v>220</v>
      </c>
      <c r="D90" s="1">
        <v>185</v>
      </c>
      <c r="E90" s="1">
        <v>222</v>
      </c>
      <c r="F90" s="1">
        <v>210</v>
      </c>
      <c r="G90" s="1">
        <v>204</v>
      </c>
      <c r="J90" s="12">
        <f t="shared" si="12"/>
        <v>12.86683937707919</v>
      </c>
      <c r="K90" s="10">
        <f t="shared" si="13"/>
        <v>206.33333333333334</v>
      </c>
      <c r="L90" s="10">
        <f t="shared" si="14"/>
        <v>5.754225500544023</v>
      </c>
      <c r="M90" s="15">
        <v>6</v>
      </c>
      <c r="S90" s="3" t="s">
        <v>35</v>
      </c>
      <c r="T90" s="1">
        <v>9</v>
      </c>
      <c r="U90" s="1">
        <v>15</v>
      </c>
      <c r="V90" s="1">
        <v>8</v>
      </c>
      <c r="W90" s="1">
        <v>9</v>
      </c>
      <c r="X90" s="1">
        <v>14</v>
      </c>
      <c r="Y90" s="1">
        <v>16</v>
      </c>
      <c r="AC90" s="14">
        <f t="shared" si="15"/>
        <v>11.833333333333334</v>
      </c>
      <c r="AD90" s="14">
        <f t="shared" si="16"/>
        <v>1.4472195564061612</v>
      </c>
      <c r="AE90" s="15">
        <v>6</v>
      </c>
      <c r="AK90" s="3" t="s">
        <v>35</v>
      </c>
      <c r="AL90" s="1">
        <v>15</v>
      </c>
      <c r="AM90" s="1">
        <v>25</v>
      </c>
      <c r="AN90" s="1">
        <v>30</v>
      </c>
      <c r="AO90" s="1">
        <v>20</v>
      </c>
      <c r="AP90" s="1">
        <v>22</v>
      </c>
      <c r="AQ90" s="1">
        <v>24</v>
      </c>
      <c r="AU90" s="14">
        <f t="shared" si="17"/>
        <v>22.666666666666668</v>
      </c>
      <c r="AV90" s="14">
        <f t="shared" si="18"/>
        <v>2.0602049520483274</v>
      </c>
      <c r="AW90" s="15">
        <v>6</v>
      </c>
    </row>
    <row r="91" spans="1:49" x14ac:dyDescent="0.25">
      <c r="A91" s="3" t="s">
        <v>36</v>
      </c>
      <c r="B91" s="1">
        <v>199</v>
      </c>
      <c r="C91" s="1">
        <v>220</v>
      </c>
      <c r="D91" s="1">
        <v>199</v>
      </c>
      <c r="E91" s="1">
        <v>217</v>
      </c>
      <c r="F91" s="1">
        <v>212</v>
      </c>
      <c r="G91" s="1">
        <v>208</v>
      </c>
      <c r="J91" s="12">
        <f t="shared" si="12"/>
        <v>8.1120623490919712</v>
      </c>
      <c r="K91" s="10">
        <f t="shared" si="13"/>
        <v>209.16666666666666</v>
      </c>
      <c r="L91" s="10">
        <f t="shared" si="14"/>
        <v>3.627824570057256</v>
      </c>
      <c r="M91" s="15">
        <v>6</v>
      </c>
      <c r="S91" s="3" t="s">
        <v>36</v>
      </c>
      <c r="T91" s="1">
        <v>7</v>
      </c>
      <c r="U91" s="1">
        <v>13</v>
      </c>
      <c r="V91" s="1">
        <v>6</v>
      </c>
      <c r="W91" s="1">
        <v>13</v>
      </c>
      <c r="X91" s="1">
        <v>14</v>
      </c>
      <c r="Y91" s="1">
        <v>16</v>
      </c>
      <c r="AC91" s="14">
        <f t="shared" si="15"/>
        <v>11.5</v>
      </c>
      <c r="AD91" s="14">
        <f t="shared" si="16"/>
        <v>1.6482313753434823</v>
      </c>
      <c r="AE91" s="15">
        <v>6</v>
      </c>
      <c r="AK91" s="3" t="s">
        <v>36</v>
      </c>
      <c r="AL91" s="1">
        <v>21</v>
      </c>
      <c r="AM91" s="1">
        <v>17</v>
      </c>
      <c r="AN91" s="1">
        <v>31</v>
      </c>
      <c r="AO91" s="1">
        <v>20</v>
      </c>
      <c r="AP91" s="1">
        <v>26</v>
      </c>
      <c r="AQ91" s="1">
        <v>22</v>
      </c>
      <c r="AU91" s="14">
        <f t="shared" si="17"/>
        <v>22.833333333333332</v>
      </c>
      <c r="AV91" s="14">
        <f t="shared" si="18"/>
        <v>2.0234733614368268</v>
      </c>
      <c r="AW91" s="15">
        <v>6</v>
      </c>
    </row>
    <row r="92" spans="1:49" x14ac:dyDescent="0.25">
      <c r="A92" s="3" t="s">
        <v>37</v>
      </c>
      <c r="B92" s="1">
        <v>199</v>
      </c>
      <c r="C92" s="1">
        <v>225</v>
      </c>
      <c r="D92" s="1">
        <v>204</v>
      </c>
      <c r="E92" s="1">
        <v>215</v>
      </c>
      <c r="F92" s="1">
        <v>212</v>
      </c>
      <c r="G92" s="1">
        <v>208</v>
      </c>
      <c r="J92" s="12">
        <f t="shared" si="12"/>
        <v>8.3016062702748474</v>
      </c>
      <c r="K92" s="10">
        <f t="shared" si="13"/>
        <v>210.5</v>
      </c>
      <c r="L92" s="10">
        <f t="shared" si="14"/>
        <v>3.7125911885546103</v>
      </c>
      <c r="M92" s="15">
        <v>6</v>
      </c>
      <c r="S92" s="3" t="s">
        <v>37</v>
      </c>
      <c r="T92" s="1">
        <v>7</v>
      </c>
      <c r="U92" s="1">
        <v>14</v>
      </c>
      <c r="V92" s="1">
        <v>6</v>
      </c>
      <c r="W92" s="1">
        <v>14</v>
      </c>
      <c r="X92" s="1">
        <v>16</v>
      </c>
      <c r="Y92" s="1">
        <v>16</v>
      </c>
      <c r="AC92" s="14">
        <f t="shared" si="15"/>
        <v>12.166666666666666</v>
      </c>
      <c r="AD92" s="14">
        <f t="shared" si="16"/>
        <v>1.8333333333333339</v>
      </c>
      <c r="AE92" s="15">
        <v>6</v>
      </c>
      <c r="AK92" s="3" t="s">
        <v>37</v>
      </c>
      <c r="AL92" s="1">
        <v>21</v>
      </c>
      <c r="AM92" s="1">
        <v>17</v>
      </c>
      <c r="AN92" s="1">
        <v>25</v>
      </c>
      <c r="AO92" s="1">
        <v>30</v>
      </c>
      <c r="AP92" s="1">
        <v>28</v>
      </c>
      <c r="AQ92" s="1">
        <v>20</v>
      </c>
      <c r="AU92" s="14">
        <f t="shared" si="17"/>
        <v>23.5</v>
      </c>
      <c r="AV92" s="14">
        <f t="shared" si="18"/>
        <v>2.0453198608856598</v>
      </c>
      <c r="AW92" s="15">
        <v>6</v>
      </c>
    </row>
    <row r="93" spans="1:49" x14ac:dyDescent="0.25">
      <c r="A93" s="3" t="s">
        <v>38</v>
      </c>
      <c r="B93" s="1">
        <v>215</v>
      </c>
      <c r="C93" s="1">
        <v>230</v>
      </c>
      <c r="D93" s="1">
        <v>201</v>
      </c>
      <c r="E93" s="1">
        <v>217</v>
      </c>
      <c r="F93" s="1">
        <v>222</v>
      </c>
      <c r="G93" s="1">
        <v>214</v>
      </c>
      <c r="J93" s="12">
        <f t="shared" si="12"/>
        <v>8.770214744615247</v>
      </c>
      <c r="K93" s="10">
        <f t="shared" si="13"/>
        <v>216.5</v>
      </c>
      <c r="L93" s="10">
        <f t="shared" si="14"/>
        <v>3.9221592692461296</v>
      </c>
      <c r="M93" s="15">
        <v>6</v>
      </c>
      <c r="S93" s="3" t="s">
        <v>38</v>
      </c>
      <c r="T93" s="1">
        <v>8</v>
      </c>
      <c r="U93" s="1">
        <v>8</v>
      </c>
      <c r="V93" s="1">
        <v>13</v>
      </c>
      <c r="W93" s="1">
        <v>16</v>
      </c>
      <c r="X93" s="1">
        <v>20</v>
      </c>
      <c r="Y93" s="1">
        <v>30</v>
      </c>
      <c r="AC93" s="14">
        <f t="shared" si="15"/>
        <v>15.833333333333334</v>
      </c>
      <c r="AD93" s="14">
        <f t="shared" si="16"/>
        <v>3.4099527530125369</v>
      </c>
      <c r="AE93" s="15">
        <v>6</v>
      </c>
      <c r="AK93" s="3" t="s">
        <v>38</v>
      </c>
      <c r="AL93" s="1">
        <v>29</v>
      </c>
      <c r="AM93" s="1">
        <v>21</v>
      </c>
      <c r="AN93" s="1">
        <v>25</v>
      </c>
      <c r="AO93" s="1">
        <v>20</v>
      </c>
      <c r="AP93" s="1">
        <v>24</v>
      </c>
      <c r="AQ93" s="1">
        <v>24</v>
      </c>
      <c r="AU93" s="14">
        <f t="shared" si="17"/>
        <v>23.833333333333332</v>
      </c>
      <c r="AV93" s="14">
        <f t="shared" si="18"/>
        <v>1.3017082793177779</v>
      </c>
      <c r="AW93" s="15">
        <v>6</v>
      </c>
    </row>
    <row r="94" spans="1:49" x14ac:dyDescent="0.25">
      <c r="A94" s="3" t="s">
        <v>39</v>
      </c>
      <c r="B94" s="1">
        <v>210</v>
      </c>
      <c r="C94" s="1">
        <v>230</v>
      </c>
      <c r="D94" s="1">
        <v>213</v>
      </c>
      <c r="E94" s="1">
        <v>219</v>
      </c>
      <c r="F94" s="1">
        <v>220</v>
      </c>
      <c r="G94" s="1">
        <v>216</v>
      </c>
      <c r="J94" s="12">
        <f t="shared" si="12"/>
        <v>6.3508529610858835</v>
      </c>
      <c r="K94" s="10">
        <f t="shared" si="13"/>
        <v>218</v>
      </c>
      <c r="L94" s="10">
        <f t="shared" si="14"/>
        <v>2.8401877872187726</v>
      </c>
      <c r="M94" s="15">
        <v>6</v>
      </c>
      <c r="S94" s="3" t="s">
        <v>39</v>
      </c>
      <c r="T94" s="1">
        <v>7</v>
      </c>
      <c r="U94" s="1">
        <v>8</v>
      </c>
      <c r="V94" s="1">
        <v>12</v>
      </c>
      <c r="W94" s="1">
        <v>18</v>
      </c>
      <c r="X94" s="1">
        <v>22</v>
      </c>
      <c r="Y94" s="1">
        <v>20</v>
      </c>
      <c r="AC94" s="14">
        <f t="shared" si="15"/>
        <v>14.5</v>
      </c>
      <c r="AD94" s="14">
        <f t="shared" si="16"/>
        <v>2.6044833140823411</v>
      </c>
      <c r="AE94" s="15">
        <v>6</v>
      </c>
      <c r="AK94" s="3" t="s">
        <v>39</v>
      </c>
      <c r="AL94" s="1">
        <v>20</v>
      </c>
      <c r="AM94" s="1">
        <v>31</v>
      </c>
      <c r="AN94" s="1">
        <v>23</v>
      </c>
      <c r="AO94" s="1">
        <v>32</v>
      </c>
      <c r="AP94" s="1">
        <v>16</v>
      </c>
      <c r="AQ94" s="1">
        <v>24</v>
      </c>
      <c r="AU94" s="14">
        <f t="shared" si="17"/>
        <v>24.333333333333332</v>
      </c>
      <c r="AV94" s="14">
        <f t="shared" si="18"/>
        <v>2.538591035287971</v>
      </c>
      <c r="AW94" s="15">
        <v>6</v>
      </c>
    </row>
    <row r="95" spans="1:49" x14ac:dyDescent="0.25">
      <c r="A95" s="3" t="s">
        <v>40</v>
      </c>
      <c r="B95" s="1">
        <v>212</v>
      </c>
      <c r="C95" s="1">
        <v>232</v>
      </c>
      <c r="D95" s="1">
        <v>205</v>
      </c>
      <c r="E95" s="1">
        <v>218</v>
      </c>
      <c r="F95" s="1">
        <v>218</v>
      </c>
      <c r="G95" s="1">
        <v>216</v>
      </c>
      <c r="J95" s="12">
        <f t="shared" si="12"/>
        <v>8.1325819325039017</v>
      </c>
      <c r="K95" s="10">
        <f t="shared" si="13"/>
        <v>216.83333333333334</v>
      </c>
      <c r="L95" s="10">
        <f t="shared" si="14"/>
        <v>3.6370012067330659</v>
      </c>
      <c r="M95" s="15">
        <v>6</v>
      </c>
      <c r="S95" s="3" t="s">
        <v>40</v>
      </c>
      <c r="T95" s="1">
        <v>7</v>
      </c>
      <c r="U95" s="1">
        <v>8</v>
      </c>
      <c r="V95" s="1">
        <v>10</v>
      </c>
      <c r="W95" s="1">
        <v>17</v>
      </c>
      <c r="X95" s="1">
        <v>20</v>
      </c>
      <c r="Y95" s="1">
        <v>18</v>
      </c>
      <c r="AC95" s="14">
        <f t="shared" si="15"/>
        <v>13.333333333333334</v>
      </c>
      <c r="AD95" s="14">
        <f t="shared" si="16"/>
        <v>2.3045848023258135</v>
      </c>
      <c r="AE95" s="15">
        <v>6</v>
      </c>
      <c r="AK95" s="3" t="s">
        <v>40</v>
      </c>
      <c r="AL95" s="1">
        <v>18</v>
      </c>
      <c r="AM95" s="1">
        <v>18</v>
      </c>
      <c r="AN95" s="1">
        <v>22</v>
      </c>
      <c r="AO95" s="1">
        <v>19</v>
      </c>
      <c r="AP95" s="1">
        <v>16</v>
      </c>
      <c r="AQ95" s="1">
        <v>12</v>
      </c>
      <c r="AU95" s="14">
        <f t="shared" si="17"/>
        <v>17.5</v>
      </c>
      <c r="AV95" s="14">
        <f t="shared" si="18"/>
        <v>1.3601470508735443</v>
      </c>
      <c r="AW95" s="15">
        <v>6</v>
      </c>
    </row>
    <row r="96" spans="1:49" x14ac:dyDescent="0.25">
      <c r="A96" s="3" t="s">
        <v>41</v>
      </c>
      <c r="B96" s="1">
        <v>216</v>
      </c>
      <c r="C96" s="1">
        <v>235</v>
      </c>
      <c r="D96" s="1">
        <v>212</v>
      </c>
      <c r="E96" s="1">
        <v>220</v>
      </c>
      <c r="F96" s="1">
        <v>220</v>
      </c>
      <c r="G96" s="1">
        <v>214</v>
      </c>
      <c r="J96" s="12">
        <f t="shared" si="12"/>
        <v>7.5221893975978391</v>
      </c>
      <c r="K96" s="10">
        <f t="shared" si="13"/>
        <v>219.5</v>
      </c>
      <c r="L96" s="10">
        <f t="shared" si="14"/>
        <v>3.3640253665313926</v>
      </c>
      <c r="M96" s="15">
        <v>6</v>
      </c>
      <c r="S96" s="3" t="s">
        <v>41</v>
      </c>
      <c r="T96" s="1">
        <v>12</v>
      </c>
      <c r="U96" s="1">
        <v>8</v>
      </c>
      <c r="V96" s="1">
        <v>9</v>
      </c>
      <c r="W96" s="1">
        <v>18</v>
      </c>
      <c r="X96" s="1">
        <v>18</v>
      </c>
      <c r="Y96" s="1">
        <v>20</v>
      </c>
      <c r="AC96" s="14">
        <f t="shared" si="15"/>
        <v>14.166666666666666</v>
      </c>
      <c r="AD96" s="14">
        <f t="shared" si="16"/>
        <v>2.1042285469448836</v>
      </c>
      <c r="AE96" s="15">
        <v>6</v>
      </c>
      <c r="AK96" s="3" t="s">
        <v>41</v>
      </c>
      <c r="AL96" s="1">
        <v>19</v>
      </c>
      <c r="AM96" s="1">
        <v>18</v>
      </c>
      <c r="AN96" s="1">
        <v>22</v>
      </c>
      <c r="AO96" s="1">
        <v>9</v>
      </c>
      <c r="AP96" s="1">
        <v>20</v>
      </c>
      <c r="AQ96" s="1">
        <v>46</v>
      </c>
      <c r="AU96" s="14">
        <f t="shared" si="17"/>
        <v>22.333333333333332</v>
      </c>
      <c r="AV96" s="14">
        <f t="shared" si="18"/>
        <v>5.0771820705759394</v>
      </c>
      <c r="AW96" s="15">
        <v>6</v>
      </c>
    </row>
    <row r="97" spans="1:49" x14ac:dyDescent="0.25">
      <c r="A97" s="3" t="s">
        <v>42</v>
      </c>
      <c r="B97" s="1">
        <v>216</v>
      </c>
      <c r="C97" s="1">
        <v>236</v>
      </c>
      <c r="D97" s="1">
        <v>201</v>
      </c>
      <c r="E97" s="1">
        <v>221</v>
      </c>
      <c r="F97" s="1">
        <v>222</v>
      </c>
      <c r="G97" s="1">
        <v>218</v>
      </c>
      <c r="J97" s="12">
        <f t="shared" si="12"/>
        <v>10.295630140987001</v>
      </c>
      <c r="K97" s="10">
        <f t="shared" si="13"/>
        <v>219</v>
      </c>
      <c r="L97" s="10">
        <f t="shared" si="14"/>
        <v>4.6043457732885358</v>
      </c>
      <c r="M97" s="15">
        <v>6</v>
      </c>
      <c r="S97" s="3" t="s">
        <v>42</v>
      </c>
      <c r="T97" s="1">
        <v>11</v>
      </c>
      <c r="U97" s="1">
        <v>18</v>
      </c>
      <c r="V97" s="1">
        <v>16</v>
      </c>
      <c r="W97" s="1">
        <v>17</v>
      </c>
      <c r="X97" s="1">
        <v>14</v>
      </c>
      <c r="Y97" s="1">
        <v>24</v>
      </c>
      <c r="AC97" s="14">
        <f t="shared" si="15"/>
        <v>16.666666666666668</v>
      </c>
      <c r="AD97" s="14">
        <f t="shared" si="16"/>
        <v>1.7826322609494576</v>
      </c>
      <c r="AE97" s="15">
        <v>6</v>
      </c>
      <c r="AK97" s="3" t="s">
        <v>42</v>
      </c>
      <c r="AL97" s="1">
        <v>13</v>
      </c>
      <c r="AM97" s="1">
        <v>25</v>
      </c>
      <c r="AN97" s="1">
        <v>13</v>
      </c>
      <c r="AO97" s="1">
        <v>32</v>
      </c>
      <c r="AP97" s="1">
        <v>26</v>
      </c>
      <c r="AQ97" s="1">
        <v>16</v>
      </c>
      <c r="AU97" s="14">
        <f t="shared" si="17"/>
        <v>20.833333333333332</v>
      </c>
      <c r="AV97" s="14">
        <f t="shared" si="18"/>
        <v>3.2395129949491563</v>
      </c>
      <c r="AW97" s="15">
        <v>6</v>
      </c>
    </row>
    <row r="98" spans="1:49" x14ac:dyDescent="0.25">
      <c r="A98" s="3" t="s">
        <v>43</v>
      </c>
      <c r="B98" s="1">
        <v>217</v>
      </c>
      <c r="C98" s="1">
        <v>237</v>
      </c>
      <c r="D98" s="1">
        <v>203</v>
      </c>
      <c r="E98" s="1">
        <v>224</v>
      </c>
      <c r="F98" s="1">
        <v>218</v>
      </c>
      <c r="G98" s="1">
        <v>212</v>
      </c>
      <c r="J98" s="12">
        <f t="shared" si="12"/>
        <v>10.468205831628136</v>
      </c>
      <c r="K98" s="10">
        <f t="shared" si="13"/>
        <v>218.5</v>
      </c>
      <c r="L98" s="10">
        <f t="shared" si="14"/>
        <v>4.6815239683960463</v>
      </c>
      <c r="M98" s="15">
        <v>6</v>
      </c>
      <c r="S98" s="3" t="s">
        <v>43</v>
      </c>
      <c r="T98" s="1">
        <v>13</v>
      </c>
      <c r="U98" s="1">
        <v>17</v>
      </c>
      <c r="V98" s="1">
        <v>12</v>
      </c>
      <c r="W98" s="1">
        <v>27</v>
      </c>
      <c r="X98" s="1">
        <v>28</v>
      </c>
      <c r="Y98" s="1">
        <v>30</v>
      </c>
      <c r="AC98" s="14">
        <f t="shared" si="15"/>
        <v>21.166666666666668</v>
      </c>
      <c r="AD98" s="14">
        <f t="shared" si="16"/>
        <v>3.3006733319800752</v>
      </c>
      <c r="AE98" s="15">
        <v>6</v>
      </c>
      <c r="AK98" s="3" t="s">
        <v>43</v>
      </c>
      <c r="AL98" s="1">
        <v>13</v>
      </c>
      <c r="AM98" s="1">
        <v>25</v>
      </c>
      <c r="AN98" s="1">
        <v>13</v>
      </c>
      <c r="AO98" s="1">
        <v>32</v>
      </c>
      <c r="AP98" s="1">
        <v>22</v>
      </c>
      <c r="AQ98" s="1">
        <v>22</v>
      </c>
      <c r="AU98" s="14">
        <f t="shared" si="17"/>
        <v>21.166666666666668</v>
      </c>
      <c r="AV98" s="14">
        <f t="shared" si="18"/>
        <v>2.9823555194584785</v>
      </c>
      <c r="AW98" s="15">
        <v>6</v>
      </c>
    </row>
    <row r="99" spans="1:49" x14ac:dyDescent="0.25">
      <c r="A99" s="3" t="s">
        <v>44</v>
      </c>
      <c r="B99" s="1">
        <v>218</v>
      </c>
      <c r="C99" s="1">
        <v>235</v>
      </c>
      <c r="D99" s="1">
        <v>205</v>
      </c>
      <c r="E99" s="1">
        <v>223</v>
      </c>
      <c r="F99" s="1">
        <v>220</v>
      </c>
      <c r="G99" s="1">
        <v>214</v>
      </c>
      <c r="J99" s="12">
        <f t="shared" si="12"/>
        <v>9.0814218172168513</v>
      </c>
      <c r="K99" s="10">
        <f t="shared" si="13"/>
        <v>219.16666666666666</v>
      </c>
      <c r="L99" s="10">
        <f t="shared" si="14"/>
        <v>4.0613353031293107</v>
      </c>
      <c r="M99" s="15">
        <v>6</v>
      </c>
      <c r="S99" s="3" t="s">
        <v>44</v>
      </c>
      <c r="T99" s="1">
        <v>14</v>
      </c>
      <c r="U99" s="1">
        <v>20</v>
      </c>
      <c r="V99" s="1">
        <v>16</v>
      </c>
      <c r="W99" s="1">
        <v>26</v>
      </c>
      <c r="X99" s="1">
        <v>28</v>
      </c>
      <c r="Y99" s="1">
        <v>30</v>
      </c>
      <c r="AC99" s="14">
        <f t="shared" si="15"/>
        <v>22.333333333333332</v>
      </c>
      <c r="AD99" s="14">
        <f t="shared" si="16"/>
        <v>2.7039066387564339</v>
      </c>
      <c r="AE99" s="15">
        <v>6</v>
      </c>
      <c r="AK99" s="3" t="s">
        <v>44</v>
      </c>
      <c r="AL99" s="1">
        <v>18</v>
      </c>
      <c r="AM99" s="1">
        <v>11</v>
      </c>
      <c r="AN99" s="1">
        <v>19</v>
      </c>
      <c r="AO99" s="1">
        <v>32</v>
      </c>
      <c r="AP99" s="1">
        <v>22</v>
      </c>
      <c r="AQ99" s="1">
        <v>18</v>
      </c>
      <c r="AU99" s="14">
        <f t="shared" si="17"/>
        <v>20</v>
      </c>
      <c r="AV99" s="14">
        <f t="shared" si="18"/>
        <v>2.8166173565703478</v>
      </c>
      <c r="AW99" s="15">
        <v>6</v>
      </c>
    </row>
    <row r="100" spans="1:49" x14ac:dyDescent="0.25">
      <c r="A100" s="3" t="s">
        <v>45</v>
      </c>
      <c r="B100" s="1">
        <v>217</v>
      </c>
      <c r="C100" s="1">
        <v>232</v>
      </c>
      <c r="D100" s="1">
        <v>206</v>
      </c>
      <c r="E100" s="1">
        <v>222</v>
      </c>
      <c r="F100" s="1">
        <v>216</v>
      </c>
      <c r="G100" s="1">
        <v>212</v>
      </c>
      <c r="J100" s="12">
        <f t="shared" si="12"/>
        <v>8.1189079725457329</v>
      </c>
      <c r="K100" s="10">
        <f t="shared" si="13"/>
        <v>217.5</v>
      </c>
      <c r="L100" s="10">
        <f t="shared" si="14"/>
        <v>3.6308860259354514</v>
      </c>
      <c r="M100" s="15">
        <v>6</v>
      </c>
      <c r="S100" s="3" t="s">
        <v>45</v>
      </c>
      <c r="T100" s="1">
        <v>16</v>
      </c>
      <c r="U100" s="1">
        <v>22</v>
      </c>
      <c r="V100" s="1">
        <v>12</v>
      </c>
      <c r="W100" s="1">
        <v>27</v>
      </c>
      <c r="X100" s="1">
        <v>28</v>
      </c>
      <c r="Y100" s="1">
        <v>30</v>
      </c>
      <c r="AC100" s="14">
        <f t="shared" si="15"/>
        <v>22.5</v>
      </c>
      <c r="AD100" s="14">
        <f t="shared" si="16"/>
        <v>2.9410882339705484</v>
      </c>
      <c r="AE100" s="15">
        <v>6</v>
      </c>
      <c r="AK100" s="3" t="s">
        <v>45</v>
      </c>
      <c r="AL100" s="1">
        <v>7</v>
      </c>
      <c r="AM100" s="1">
        <v>15</v>
      </c>
      <c r="AN100" s="1">
        <v>12</v>
      </c>
      <c r="AO100" s="1">
        <v>20</v>
      </c>
      <c r="AP100" s="1">
        <v>18</v>
      </c>
      <c r="AQ100" s="1">
        <v>22</v>
      </c>
      <c r="AU100" s="14">
        <f t="shared" si="17"/>
        <v>15.666666666666666</v>
      </c>
      <c r="AV100" s="14">
        <f t="shared" si="18"/>
        <v>2.2607766610417555</v>
      </c>
      <c r="AW100" s="15">
        <v>6</v>
      </c>
    </row>
    <row r="101" spans="1:49" x14ac:dyDescent="0.25">
      <c r="A101" s="3" t="s">
        <v>46</v>
      </c>
      <c r="B101" s="1">
        <v>218</v>
      </c>
      <c r="C101" s="1">
        <v>236</v>
      </c>
      <c r="D101" s="1">
        <v>206</v>
      </c>
      <c r="E101" s="1">
        <v>220</v>
      </c>
      <c r="F101" s="1">
        <v>220</v>
      </c>
      <c r="G101" s="1">
        <v>216</v>
      </c>
      <c r="J101" s="12">
        <f t="shared" si="12"/>
        <v>8.8443327742810673</v>
      </c>
      <c r="K101" s="10">
        <f t="shared" si="13"/>
        <v>219.33333333333334</v>
      </c>
      <c r="L101" s="10">
        <f t="shared" si="14"/>
        <v>3.9553058597843549</v>
      </c>
      <c r="M101" s="15">
        <v>6</v>
      </c>
      <c r="S101" s="3" t="s">
        <v>46</v>
      </c>
      <c r="T101" s="1">
        <v>14</v>
      </c>
      <c r="U101" s="1">
        <v>24</v>
      </c>
      <c r="V101" s="1">
        <v>16</v>
      </c>
      <c r="W101" s="1">
        <v>25</v>
      </c>
      <c r="X101" s="1">
        <v>28</v>
      </c>
      <c r="Y101" s="1">
        <v>22</v>
      </c>
      <c r="AC101" s="14">
        <f t="shared" si="15"/>
        <v>21.5</v>
      </c>
      <c r="AD101" s="14">
        <f t="shared" si="16"/>
        <v>2.2173557826083452</v>
      </c>
      <c r="AE101" s="15">
        <v>6</v>
      </c>
      <c r="AK101" s="3" t="s">
        <v>46</v>
      </c>
      <c r="AL101" s="1">
        <v>7</v>
      </c>
      <c r="AM101" s="1">
        <v>15</v>
      </c>
      <c r="AN101" s="1">
        <v>25</v>
      </c>
      <c r="AO101" s="1">
        <v>21</v>
      </c>
      <c r="AP101" s="1">
        <v>28</v>
      </c>
      <c r="AQ101" s="1">
        <v>16</v>
      </c>
      <c r="AU101" s="14">
        <f t="shared" si="17"/>
        <v>18.666666666666668</v>
      </c>
      <c r="AV101" s="14">
        <f t="shared" si="18"/>
        <v>3.105550586360565</v>
      </c>
      <c r="AW101" s="15">
        <v>6</v>
      </c>
    </row>
    <row r="102" spans="1:49" x14ac:dyDescent="0.25">
      <c r="A102" s="3" t="s">
        <v>47</v>
      </c>
      <c r="B102" s="1">
        <v>219</v>
      </c>
      <c r="C102" s="1">
        <v>236</v>
      </c>
      <c r="D102" s="1">
        <v>207</v>
      </c>
      <c r="E102" s="1">
        <v>221</v>
      </c>
      <c r="F102" s="1">
        <v>222</v>
      </c>
      <c r="G102" s="1">
        <v>216</v>
      </c>
      <c r="J102" s="12">
        <f t="shared" si="12"/>
        <v>8.6297289773330785</v>
      </c>
      <c r="K102" s="10">
        <f t="shared" si="13"/>
        <v>220.16666666666666</v>
      </c>
      <c r="L102" s="10">
        <f t="shared" si="14"/>
        <v>3.8593321241433012</v>
      </c>
      <c r="M102" s="15">
        <v>6</v>
      </c>
      <c r="S102" s="3" t="s">
        <v>47</v>
      </c>
      <c r="T102" s="1">
        <v>20</v>
      </c>
      <c r="U102" s="1">
        <v>23</v>
      </c>
      <c r="V102" s="1">
        <v>12</v>
      </c>
      <c r="W102" s="1">
        <v>12</v>
      </c>
      <c r="X102" s="1">
        <v>20</v>
      </c>
      <c r="Y102" s="1">
        <v>30</v>
      </c>
      <c r="AC102" s="14">
        <f t="shared" si="15"/>
        <v>19.5</v>
      </c>
      <c r="AD102" s="14">
        <f t="shared" si="16"/>
        <v>2.8017851452243803</v>
      </c>
      <c r="AE102" s="15">
        <v>6</v>
      </c>
      <c r="AK102" s="3" t="s">
        <v>47</v>
      </c>
      <c r="AL102" s="1">
        <v>20</v>
      </c>
      <c r="AM102" s="1">
        <v>19</v>
      </c>
      <c r="AN102" s="1">
        <v>26</v>
      </c>
      <c r="AO102" s="1">
        <v>20</v>
      </c>
      <c r="AP102" s="1">
        <v>22</v>
      </c>
      <c r="AQ102" s="1">
        <v>16</v>
      </c>
      <c r="AU102" s="14">
        <f t="shared" si="17"/>
        <v>20.5</v>
      </c>
      <c r="AV102" s="14">
        <f t="shared" si="18"/>
        <v>1.3601470508735443</v>
      </c>
      <c r="AW102" s="15">
        <v>6</v>
      </c>
    </row>
    <row r="103" spans="1:49" x14ac:dyDescent="0.25">
      <c r="A103" s="3" t="s">
        <v>48</v>
      </c>
      <c r="B103" s="1">
        <v>219</v>
      </c>
      <c r="C103" s="1">
        <v>235</v>
      </c>
      <c r="D103" s="1">
        <v>206</v>
      </c>
      <c r="E103" s="1">
        <v>224</v>
      </c>
      <c r="F103" s="1">
        <v>214</v>
      </c>
      <c r="G103" s="1">
        <v>216</v>
      </c>
      <c r="J103" s="12">
        <f t="shared" si="12"/>
        <v>8.981462390204987</v>
      </c>
      <c r="K103" s="10">
        <f t="shared" si="13"/>
        <v>219</v>
      </c>
      <c r="L103" s="10">
        <f t="shared" si="14"/>
        <v>4.0166320883712183</v>
      </c>
      <c r="M103" s="15">
        <v>6</v>
      </c>
      <c r="S103" s="3" t="s">
        <v>48</v>
      </c>
      <c r="T103" s="1">
        <v>11</v>
      </c>
      <c r="U103" s="1">
        <v>27</v>
      </c>
      <c r="V103" s="1">
        <v>18</v>
      </c>
      <c r="W103" s="1">
        <v>12</v>
      </c>
      <c r="X103" s="1">
        <v>18</v>
      </c>
      <c r="Y103" s="1">
        <v>8</v>
      </c>
      <c r="AC103" s="14">
        <f t="shared" si="15"/>
        <v>15.666666666666666</v>
      </c>
      <c r="AD103" s="14">
        <f t="shared" si="16"/>
        <v>2.7888667551135851</v>
      </c>
      <c r="AE103" s="15">
        <v>6</v>
      </c>
      <c r="AK103" s="3" t="s">
        <v>48</v>
      </c>
      <c r="AL103" s="1">
        <v>19</v>
      </c>
      <c r="AM103" s="1">
        <v>15</v>
      </c>
      <c r="AN103" s="1">
        <v>23</v>
      </c>
      <c r="AO103" s="1">
        <v>14</v>
      </c>
      <c r="AP103" s="1">
        <v>38</v>
      </c>
      <c r="AQ103" s="1">
        <v>16</v>
      </c>
      <c r="AU103" s="14">
        <f t="shared" si="17"/>
        <v>20.833333333333332</v>
      </c>
      <c r="AV103" s="14">
        <f t="shared" si="18"/>
        <v>3.6825413929935835</v>
      </c>
      <c r="AW103" s="15">
        <v>6</v>
      </c>
    </row>
    <row r="104" spans="1:49" x14ac:dyDescent="0.25">
      <c r="A104" s="3" t="s">
        <v>49</v>
      </c>
      <c r="B104" s="1">
        <v>218</v>
      </c>
      <c r="C104" s="1">
        <v>236</v>
      </c>
      <c r="D104" s="1">
        <v>206</v>
      </c>
      <c r="E104" s="1">
        <v>223</v>
      </c>
      <c r="F104" s="1">
        <v>222</v>
      </c>
      <c r="G104" s="1">
        <v>212</v>
      </c>
      <c r="J104" s="12">
        <f t="shared" si="12"/>
        <v>9.4118719356636671</v>
      </c>
      <c r="K104" s="10">
        <f t="shared" si="13"/>
        <v>219.5</v>
      </c>
      <c r="L104" s="10">
        <f t="shared" si="14"/>
        <v>4.2091170887332972</v>
      </c>
      <c r="M104" s="15">
        <v>6</v>
      </c>
      <c r="S104" s="3" t="s">
        <v>49</v>
      </c>
      <c r="T104" s="1">
        <v>12</v>
      </c>
      <c r="U104" s="1">
        <v>29</v>
      </c>
      <c r="V104" s="1">
        <v>21</v>
      </c>
      <c r="W104" s="1">
        <v>13</v>
      </c>
      <c r="X104" s="1">
        <v>16</v>
      </c>
      <c r="Y104" s="1">
        <v>14</v>
      </c>
      <c r="AC104" s="14">
        <f t="shared" si="15"/>
        <v>17.5</v>
      </c>
      <c r="AD104" s="14">
        <f t="shared" si="16"/>
        <v>2.6425997300638127</v>
      </c>
      <c r="AE104" s="15">
        <v>6</v>
      </c>
      <c r="AK104" s="3" t="s">
        <v>49</v>
      </c>
      <c r="AL104" s="1">
        <v>18</v>
      </c>
      <c r="AM104" s="1">
        <v>24</v>
      </c>
      <c r="AN104" s="1">
        <v>25</v>
      </c>
      <c r="AO104" s="1">
        <v>15</v>
      </c>
      <c r="AP104" s="1">
        <v>26</v>
      </c>
      <c r="AQ104" s="1">
        <v>20</v>
      </c>
      <c r="AU104" s="14">
        <f t="shared" si="17"/>
        <v>21.333333333333332</v>
      </c>
      <c r="AV104" s="14">
        <f t="shared" si="18"/>
        <v>1.7826322609494598</v>
      </c>
      <c r="AW104" s="15">
        <v>6</v>
      </c>
    </row>
    <row r="105" spans="1:49" x14ac:dyDescent="0.25">
      <c r="A105" s="3" t="s">
        <v>50</v>
      </c>
      <c r="B105" s="1">
        <v>21</v>
      </c>
      <c r="C105" s="1">
        <v>235</v>
      </c>
      <c r="D105" s="1">
        <v>206</v>
      </c>
      <c r="E105" s="1">
        <v>225</v>
      </c>
      <c r="F105" s="1">
        <v>220</v>
      </c>
      <c r="G105" s="1">
        <v>216</v>
      </c>
      <c r="J105" s="12">
        <f t="shared" si="12"/>
        <v>74.827393973657053</v>
      </c>
      <c r="K105" s="10">
        <f t="shared" si="13"/>
        <v>187.16666666666666</v>
      </c>
      <c r="L105" s="10">
        <f t="shared" si="14"/>
        <v>33.463827900851065</v>
      </c>
      <c r="M105" s="15">
        <v>6</v>
      </c>
      <c r="S105" s="3" t="s">
        <v>50</v>
      </c>
      <c r="T105" s="1">
        <v>13</v>
      </c>
      <c r="U105" s="1">
        <v>10</v>
      </c>
      <c r="V105" s="1">
        <v>20</v>
      </c>
      <c r="W105" s="1">
        <v>13</v>
      </c>
      <c r="X105" s="1">
        <v>18</v>
      </c>
      <c r="Y105" s="1">
        <v>14</v>
      </c>
      <c r="AC105" s="14">
        <f t="shared" si="15"/>
        <v>14.666666666666666</v>
      </c>
      <c r="AD105" s="14">
        <f t="shared" si="16"/>
        <v>1.4981470036162814</v>
      </c>
      <c r="AE105" s="15">
        <v>6</v>
      </c>
      <c r="AK105" s="3" t="s">
        <v>50</v>
      </c>
      <c r="AL105" s="1">
        <v>17</v>
      </c>
      <c r="AM105" s="1">
        <v>23</v>
      </c>
      <c r="AN105" s="1">
        <v>25</v>
      </c>
      <c r="AO105" s="1">
        <v>12</v>
      </c>
      <c r="AP105" s="1">
        <v>32</v>
      </c>
      <c r="AQ105" s="1">
        <v>24</v>
      </c>
      <c r="AU105" s="14">
        <f t="shared" si="17"/>
        <v>22.166666666666668</v>
      </c>
      <c r="AV105" s="14">
        <f t="shared" si="18"/>
        <v>2.8215441005079325</v>
      </c>
      <c r="AW105" s="15">
        <v>6</v>
      </c>
    </row>
    <row r="106" spans="1:49" x14ac:dyDescent="0.25">
      <c r="A106" s="3" t="s">
        <v>51</v>
      </c>
      <c r="B106" s="1">
        <v>218</v>
      </c>
      <c r="C106" s="1">
        <v>235</v>
      </c>
      <c r="D106" s="1">
        <v>207</v>
      </c>
      <c r="E106" s="1">
        <v>222</v>
      </c>
      <c r="F106" s="1">
        <v>228</v>
      </c>
      <c r="G106" s="1">
        <v>218</v>
      </c>
      <c r="J106" s="12">
        <f t="shared" si="12"/>
        <v>8.7496031656044586</v>
      </c>
      <c r="K106" s="10">
        <f t="shared" si="13"/>
        <v>221.33333333333334</v>
      </c>
      <c r="L106" s="10">
        <f t="shared" si="14"/>
        <v>3.9129414908877838</v>
      </c>
      <c r="M106" s="15">
        <v>6</v>
      </c>
      <c r="S106" s="3" t="s">
        <v>51</v>
      </c>
      <c r="T106" s="1">
        <v>14</v>
      </c>
      <c r="U106" s="1">
        <v>9</v>
      </c>
      <c r="V106" s="1">
        <v>6</v>
      </c>
      <c r="W106" s="1">
        <v>9</v>
      </c>
      <c r="X106" s="1">
        <v>20</v>
      </c>
      <c r="Y106" s="1">
        <v>20</v>
      </c>
      <c r="AC106" s="14">
        <f t="shared" si="15"/>
        <v>13</v>
      </c>
      <c r="AD106" s="14">
        <f t="shared" si="16"/>
        <v>2.4494897427831783</v>
      </c>
      <c r="AE106" s="15">
        <v>6</v>
      </c>
      <c r="AK106" s="3" t="s">
        <v>51</v>
      </c>
      <c r="AL106" s="1">
        <v>33</v>
      </c>
      <c r="AM106" s="1">
        <v>22</v>
      </c>
      <c r="AN106" s="1">
        <v>10</v>
      </c>
      <c r="AO106" s="1">
        <v>13</v>
      </c>
      <c r="AP106" s="1">
        <v>26</v>
      </c>
      <c r="AQ106" s="1">
        <v>14</v>
      </c>
      <c r="AU106" s="14">
        <f t="shared" si="17"/>
        <v>19.666666666666668</v>
      </c>
      <c r="AV106" s="14">
        <f t="shared" si="18"/>
        <v>3.620926830400073</v>
      </c>
      <c r="AW106" s="15">
        <v>6</v>
      </c>
    </row>
    <row r="107" spans="1:49" x14ac:dyDescent="0.25">
      <c r="A107" s="3" t="s">
        <v>52</v>
      </c>
      <c r="B107" s="1">
        <v>224</v>
      </c>
      <c r="C107" s="1">
        <v>234</v>
      </c>
      <c r="D107" s="1">
        <v>207</v>
      </c>
      <c r="E107" s="1">
        <v>223</v>
      </c>
      <c r="F107" s="1">
        <v>226</v>
      </c>
      <c r="G107" s="1">
        <v>218</v>
      </c>
      <c r="J107" s="12">
        <f t="shared" si="12"/>
        <v>8.2259751195020439</v>
      </c>
      <c r="K107" s="10">
        <f t="shared" si="13"/>
        <v>222</v>
      </c>
      <c r="L107" s="10">
        <f t="shared" si="14"/>
        <v>3.6787679096857056</v>
      </c>
      <c r="M107" s="15">
        <v>6</v>
      </c>
      <c r="S107" s="3" t="s">
        <v>52</v>
      </c>
      <c r="T107" s="1">
        <v>14</v>
      </c>
      <c r="U107" s="1">
        <v>8</v>
      </c>
      <c r="V107" s="1">
        <v>7</v>
      </c>
      <c r="W107" s="1">
        <v>10</v>
      </c>
      <c r="X107" s="1">
        <v>24</v>
      </c>
      <c r="Y107" s="1">
        <v>26</v>
      </c>
      <c r="AC107" s="14">
        <f t="shared" si="15"/>
        <v>14.833333333333334</v>
      </c>
      <c r="AD107" s="14">
        <f t="shared" si="16"/>
        <v>3.3706247360261137</v>
      </c>
      <c r="AE107" s="15">
        <v>6</v>
      </c>
      <c r="AK107" s="3" t="s">
        <v>52</v>
      </c>
      <c r="AL107" s="1">
        <v>21</v>
      </c>
      <c r="AM107" s="1">
        <v>24</v>
      </c>
      <c r="AN107" s="1">
        <v>18</v>
      </c>
      <c r="AO107" s="1">
        <v>18</v>
      </c>
      <c r="AP107" s="1">
        <v>20</v>
      </c>
      <c r="AQ107" s="1">
        <v>20</v>
      </c>
      <c r="AU107" s="14">
        <f t="shared" si="17"/>
        <v>20.166666666666668</v>
      </c>
      <c r="AV107" s="14">
        <f t="shared" si="18"/>
        <v>0.90982293759708155</v>
      </c>
      <c r="AW107" s="15">
        <v>6</v>
      </c>
    </row>
    <row r="108" spans="1:49" x14ac:dyDescent="0.25">
      <c r="A108" s="3" t="s">
        <v>53</v>
      </c>
      <c r="B108" s="1">
        <v>225</v>
      </c>
      <c r="C108" s="1">
        <v>234</v>
      </c>
      <c r="D108" s="1">
        <v>208</v>
      </c>
      <c r="E108" s="1">
        <v>225</v>
      </c>
      <c r="F108" s="1">
        <v>226</v>
      </c>
      <c r="G108" s="1">
        <v>218</v>
      </c>
      <c r="J108" s="12">
        <f t="shared" si="12"/>
        <v>8.0346471954626342</v>
      </c>
      <c r="K108" s="10">
        <f t="shared" si="13"/>
        <v>222.66666666666666</v>
      </c>
      <c r="L108" s="10">
        <f t="shared" si="14"/>
        <v>3.5932034608564987</v>
      </c>
      <c r="M108" s="15">
        <v>6</v>
      </c>
      <c r="S108" s="3" t="s">
        <v>53</v>
      </c>
      <c r="T108" s="1">
        <v>28</v>
      </c>
      <c r="U108" s="1">
        <v>11</v>
      </c>
      <c r="V108" s="1">
        <v>8</v>
      </c>
      <c r="W108" s="1">
        <v>9</v>
      </c>
      <c r="X108" s="1">
        <v>22</v>
      </c>
      <c r="Y108" s="1">
        <v>26</v>
      </c>
      <c r="AC108" s="14">
        <f t="shared" si="15"/>
        <v>17.333333333333332</v>
      </c>
      <c r="AD108" s="14">
        <f t="shared" si="16"/>
        <v>3.684803628116128</v>
      </c>
      <c r="AE108" s="15">
        <v>6</v>
      </c>
      <c r="AK108" s="3" t="s">
        <v>53</v>
      </c>
      <c r="AL108" s="1">
        <v>10</v>
      </c>
      <c r="AM108" s="1">
        <v>23</v>
      </c>
      <c r="AN108" s="1">
        <v>19</v>
      </c>
      <c r="AO108" s="1">
        <v>17</v>
      </c>
      <c r="AP108" s="1">
        <v>18</v>
      </c>
      <c r="AQ108" s="1">
        <v>12</v>
      </c>
      <c r="AU108" s="14">
        <f t="shared" si="17"/>
        <v>16.5</v>
      </c>
      <c r="AV108" s="14">
        <f t="shared" si="18"/>
        <v>1.9450792614526877</v>
      </c>
      <c r="AW108" s="15">
        <v>6</v>
      </c>
    </row>
    <row r="109" spans="1:49" x14ac:dyDescent="0.25">
      <c r="A109" s="3" t="s">
        <v>54</v>
      </c>
      <c r="B109" s="1">
        <v>226</v>
      </c>
      <c r="C109" s="1">
        <v>238</v>
      </c>
      <c r="D109" s="1">
        <v>207</v>
      </c>
      <c r="E109" s="1">
        <v>228</v>
      </c>
      <c r="F109" s="1">
        <v>224</v>
      </c>
      <c r="G109" s="1">
        <v>216</v>
      </c>
      <c r="J109" s="12">
        <f t="shared" si="12"/>
        <v>9.7025197185519243</v>
      </c>
      <c r="K109" s="10">
        <f t="shared" si="13"/>
        <v>223.16666666666666</v>
      </c>
      <c r="L109" s="10">
        <f t="shared" si="14"/>
        <v>4.3390987287428455</v>
      </c>
      <c r="M109" s="15">
        <v>6</v>
      </c>
      <c r="S109" s="3" t="s">
        <v>54</v>
      </c>
      <c r="T109" s="1">
        <v>12</v>
      </c>
      <c r="U109" s="1">
        <v>12</v>
      </c>
      <c r="V109" s="1">
        <v>9</v>
      </c>
      <c r="W109" s="1">
        <v>3</v>
      </c>
      <c r="X109" s="1">
        <v>18</v>
      </c>
      <c r="Y109" s="1">
        <v>6</v>
      </c>
      <c r="AC109" s="14">
        <f t="shared" si="15"/>
        <v>10</v>
      </c>
      <c r="AD109" s="14">
        <f t="shared" si="16"/>
        <v>2.1447610589527217</v>
      </c>
      <c r="AE109" s="15">
        <v>6</v>
      </c>
      <c r="AK109" s="3" t="s">
        <v>54</v>
      </c>
      <c r="AL109" s="1">
        <v>21</v>
      </c>
      <c r="AM109" s="1">
        <v>23</v>
      </c>
      <c r="AN109" s="1">
        <v>20</v>
      </c>
      <c r="AO109" s="1">
        <v>17</v>
      </c>
      <c r="AP109" s="1">
        <v>18</v>
      </c>
      <c r="AQ109" s="1">
        <v>14</v>
      </c>
      <c r="AU109" s="14">
        <f t="shared" si="17"/>
        <v>18.833333333333332</v>
      </c>
      <c r="AV109" s="14">
        <f t="shared" si="18"/>
        <v>1.3017082793177779</v>
      </c>
      <c r="AW109" s="15">
        <v>6</v>
      </c>
    </row>
    <row r="110" spans="1:49" x14ac:dyDescent="0.25">
      <c r="A110" s="3" t="s">
        <v>55</v>
      </c>
      <c r="B110" s="1">
        <v>227</v>
      </c>
      <c r="C110" s="1">
        <v>237</v>
      </c>
      <c r="D110" s="1">
        <v>205</v>
      </c>
      <c r="E110" s="1">
        <v>226</v>
      </c>
      <c r="F110" s="1">
        <v>218</v>
      </c>
      <c r="G110" s="1">
        <v>214</v>
      </c>
      <c r="J110" s="12">
        <f t="shared" si="12"/>
        <v>10.25372561018135</v>
      </c>
      <c r="K110" s="10">
        <f t="shared" si="13"/>
        <v>221.16666666666666</v>
      </c>
      <c r="L110" s="10">
        <f t="shared" si="14"/>
        <v>4.585605497399202</v>
      </c>
      <c r="M110" s="15">
        <v>6</v>
      </c>
      <c r="S110" s="3" t="s">
        <v>55</v>
      </c>
      <c r="T110" s="1">
        <v>13</v>
      </c>
      <c r="U110" s="1">
        <v>18</v>
      </c>
      <c r="V110" s="1">
        <v>9</v>
      </c>
      <c r="W110" s="1">
        <v>9</v>
      </c>
      <c r="X110" s="1">
        <v>16</v>
      </c>
      <c r="Y110" s="1">
        <v>16</v>
      </c>
      <c r="AC110" s="14">
        <f t="shared" si="15"/>
        <v>13.5</v>
      </c>
      <c r="AD110" s="14">
        <f t="shared" si="16"/>
        <v>1.565247584249853</v>
      </c>
      <c r="AE110" s="15">
        <v>6</v>
      </c>
      <c r="AK110" s="3" t="s">
        <v>55</v>
      </c>
      <c r="AL110" s="1">
        <v>19</v>
      </c>
      <c r="AM110" s="1">
        <v>12</v>
      </c>
      <c r="AN110" s="1">
        <v>20</v>
      </c>
      <c r="AO110" s="1">
        <v>17</v>
      </c>
      <c r="AP110" s="1">
        <v>22</v>
      </c>
      <c r="AQ110" s="1">
        <v>30</v>
      </c>
      <c r="AU110" s="14">
        <f t="shared" si="17"/>
        <v>20</v>
      </c>
      <c r="AV110" s="14">
        <f t="shared" si="18"/>
        <v>2.4358434541926814</v>
      </c>
      <c r="AW110" s="15">
        <v>6</v>
      </c>
    </row>
    <row r="111" spans="1:49" x14ac:dyDescent="0.25">
      <c r="A111" s="3" t="s">
        <v>56</v>
      </c>
      <c r="B111" s="1">
        <v>231</v>
      </c>
      <c r="C111" s="1">
        <v>236</v>
      </c>
      <c r="D111" s="1">
        <v>206</v>
      </c>
      <c r="E111" s="1">
        <v>227</v>
      </c>
      <c r="F111" s="1">
        <v>220</v>
      </c>
      <c r="G111" s="1">
        <v>216</v>
      </c>
      <c r="J111" s="12">
        <f t="shared" si="12"/>
        <v>9.9610351983226231</v>
      </c>
      <c r="K111" s="10">
        <f t="shared" si="13"/>
        <v>222.66666666666666</v>
      </c>
      <c r="L111" s="10">
        <f t="shared" si="14"/>
        <v>4.4547103659434972</v>
      </c>
      <c r="M111" s="15">
        <v>6</v>
      </c>
      <c r="S111" s="3" t="s">
        <v>56</v>
      </c>
      <c r="T111" s="1">
        <v>11</v>
      </c>
      <c r="U111" s="1">
        <v>17</v>
      </c>
      <c r="V111" s="1">
        <v>8</v>
      </c>
      <c r="W111" s="1">
        <v>9</v>
      </c>
      <c r="X111" s="1">
        <v>18</v>
      </c>
      <c r="Y111" s="1">
        <v>16</v>
      </c>
      <c r="AC111" s="14">
        <f t="shared" si="15"/>
        <v>13.166666666666666</v>
      </c>
      <c r="AD111" s="14">
        <f t="shared" si="16"/>
        <v>1.777951380412611</v>
      </c>
      <c r="AE111" s="15">
        <v>6</v>
      </c>
      <c r="AK111" s="3" t="s">
        <v>56</v>
      </c>
      <c r="AL111" s="1">
        <v>19</v>
      </c>
      <c r="AM111" s="1">
        <v>13</v>
      </c>
      <c r="AN111" s="1">
        <v>22</v>
      </c>
      <c r="AO111" s="1">
        <v>16</v>
      </c>
      <c r="AP111" s="1">
        <v>28</v>
      </c>
      <c r="AQ111" s="1">
        <v>34</v>
      </c>
      <c r="AU111" s="14">
        <f t="shared" si="17"/>
        <v>22</v>
      </c>
      <c r="AV111" s="14">
        <f t="shared" si="18"/>
        <v>3.1937438845342627</v>
      </c>
      <c r="AW111" s="15">
        <v>6</v>
      </c>
    </row>
    <row r="112" spans="1:49" x14ac:dyDescent="0.25">
      <c r="A112" s="3" t="s">
        <v>57</v>
      </c>
      <c r="B112" s="1">
        <v>230</v>
      </c>
      <c r="C112" s="1">
        <v>236</v>
      </c>
      <c r="D112" s="1">
        <v>203</v>
      </c>
      <c r="E112" s="1">
        <v>229</v>
      </c>
      <c r="F112" s="1">
        <v>222</v>
      </c>
      <c r="G112" s="1">
        <v>216</v>
      </c>
      <c r="J112" s="12">
        <f t="shared" si="12"/>
        <v>10.826921179274477</v>
      </c>
      <c r="K112" s="10">
        <f t="shared" si="13"/>
        <v>222.66666666666666</v>
      </c>
      <c r="L112" s="10">
        <f t="shared" si="14"/>
        <v>4.8419463487779844</v>
      </c>
      <c r="M112" s="15">
        <v>6</v>
      </c>
      <c r="S112" s="3" t="s">
        <v>57</v>
      </c>
      <c r="T112" s="1">
        <v>12</v>
      </c>
      <c r="U112" s="1">
        <v>18</v>
      </c>
      <c r="V112" s="1">
        <v>7</v>
      </c>
      <c r="W112" s="1">
        <v>15</v>
      </c>
      <c r="X112" s="1">
        <v>20</v>
      </c>
      <c r="Y112" s="1">
        <v>20</v>
      </c>
      <c r="AC112" s="14">
        <f t="shared" si="15"/>
        <v>15.333333333333334</v>
      </c>
      <c r="AD112" s="14">
        <f t="shared" si="16"/>
        <v>2.0923139768633616</v>
      </c>
      <c r="AE112" s="15">
        <v>6</v>
      </c>
      <c r="AK112" s="3" t="s">
        <v>57</v>
      </c>
      <c r="AL112" s="1">
        <v>19</v>
      </c>
      <c r="AM112" s="1">
        <v>21</v>
      </c>
      <c r="AN112" s="1">
        <v>22</v>
      </c>
      <c r="AO112" s="1">
        <v>15</v>
      </c>
      <c r="AP112" s="1">
        <v>32</v>
      </c>
      <c r="AQ112" s="1">
        <v>34</v>
      </c>
      <c r="AU112" s="14">
        <f t="shared" si="17"/>
        <v>23.833333333333332</v>
      </c>
      <c r="AV112" s="14">
        <f t="shared" si="18"/>
        <v>3.0704686576771607</v>
      </c>
      <c r="AW112" s="15">
        <v>6</v>
      </c>
    </row>
    <row r="113" spans="1:49" x14ac:dyDescent="0.25">
      <c r="A113" s="3" t="s">
        <v>58</v>
      </c>
      <c r="B113" s="1">
        <v>231</v>
      </c>
      <c r="C113" s="1">
        <v>237</v>
      </c>
      <c r="D113" s="1">
        <v>205</v>
      </c>
      <c r="E113" s="1">
        <v>225</v>
      </c>
      <c r="F113" s="1">
        <v>218</v>
      </c>
      <c r="G113" s="1">
        <v>214</v>
      </c>
      <c r="J113" s="12">
        <f t="shared" si="12"/>
        <v>10.671873729054747</v>
      </c>
      <c r="K113" s="10">
        <f t="shared" si="13"/>
        <v>221.66666666666666</v>
      </c>
      <c r="L113" s="10">
        <f t="shared" si="14"/>
        <v>4.7726070210921181</v>
      </c>
      <c r="M113" s="15">
        <v>6</v>
      </c>
      <c r="S113" s="3" t="s">
        <v>58</v>
      </c>
      <c r="T113" s="1">
        <v>17</v>
      </c>
      <c r="U113" s="1">
        <v>17</v>
      </c>
      <c r="V113" s="1">
        <v>7</v>
      </c>
      <c r="W113" s="1">
        <v>15</v>
      </c>
      <c r="X113" s="1">
        <v>20</v>
      </c>
      <c r="Y113" s="1">
        <v>10</v>
      </c>
      <c r="AC113" s="14">
        <f t="shared" si="15"/>
        <v>14.333333333333334</v>
      </c>
      <c r="AD113" s="14">
        <f t="shared" si="16"/>
        <v>1.9944367068868782</v>
      </c>
      <c r="AE113" s="15">
        <v>6</v>
      </c>
      <c r="AK113" s="3" t="s">
        <v>58</v>
      </c>
      <c r="AL113" s="1">
        <v>52</v>
      </c>
      <c r="AM113" s="1">
        <v>21</v>
      </c>
      <c r="AN113" s="1">
        <v>23</v>
      </c>
      <c r="AO113" s="1">
        <v>16</v>
      </c>
      <c r="AP113" s="1">
        <v>28</v>
      </c>
      <c r="AQ113" s="1">
        <v>26</v>
      </c>
      <c r="AU113" s="14">
        <f t="shared" si="17"/>
        <v>27.666666666666668</v>
      </c>
      <c r="AV113" s="14">
        <f t="shared" si="18"/>
        <v>5.1553639811149878</v>
      </c>
      <c r="AW113" s="15">
        <v>6</v>
      </c>
    </row>
    <row r="114" spans="1:49" x14ac:dyDescent="0.25">
      <c r="A114" s="3" t="s">
        <v>59</v>
      </c>
      <c r="B114" s="1">
        <v>230</v>
      </c>
      <c r="C114" s="1">
        <v>236</v>
      </c>
      <c r="D114" s="1">
        <v>207</v>
      </c>
      <c r="E114" s="1">
        <v>230</v>
      </c>
      <c r="F114" s="1">
        <v>220</v>
      </c>
      <c r="G114" s="1">
        <v>218</v>
      </c>
      <c r="J114" s="12">
        <f t="shared" si="12"/>
        <v>9.6220233492407061</v>
      </c>
      <c r="K114" s="10">
        <f t="shared" si="13"/>
        <v>223.5</v>
      </c>
      <c r="L114" s="10">
        <f t="shared" si="14"/>
        <v>4.3030996579984837</v>
      </c>
      <c r="M114" s="15">
        <v>6</v>
      </c>
      <c r="S114" s="3" t="s">
        <v>59</v>
      </c>
      <c r="T114" s="1">
        <v>17</v>
      </c>
      <c r="U114" s="1">
        <v>18</v>
      </c>
      <c r="V114" s="1">
        <v>14</v>
      </c>
      <c r="W114" s="1">
        <v>15</v>
      </c>
      <c r="X114" s="1">
        <v>18</v>
      </c>
      <c r="Y114" s="1">
        <v>18</v>
      </c>
      <c r="AC114" s="14">
        <f t="shared" si="15"/>
        <v>16.666666666666668</v>
      </c>
      <c r="AD114" s="14">
        <f t="shared" si="16"/>
        <v>0.71492035298424073</v>
      </c>
      <c r="AE114" s="15">
        <v>6</v>
      </c>
      <c r="AK114" s="3" t="s">
        <v>59</v>
      </c>
      <c r="AL114" s="1">
        <v>52</v>
      </c>
      <c r="AM114" s="1">
        <v>21</v>
      </c>
      <c r="AN114" s="1">
        <v>22</v>
      </c>
      <c r="AO114" s="1">
        <v>16</v>
      </c>
      <c r="AP114" s="1">
        <v>43</v>
      </c>
      <c r="AQ114" s="1">
        <v>30</v>
      </c>
      <c r="AU114" s="14">
        <f t="shared" si="17"/>
        <v>30.666666666666668</v>
      </c>
      <c r="AV114" s="14">
        <f t="shared" si="18"/>
        <v>5.7484297372799507</v>
      </c>
      <c r="AW114" s="15">
        <v>6</v>
      </c>
    </row>
    <row r="115" spans="1:49" x14ac:dyDescent="0.25">
      <c r="A115" s="3" t="s">
        <v>60</v>
      </c>
      <c r="B115" s="1">
        <v>231</v>
      </c>
      <c r="C115" s="1">
        <v>237</v>
      </c>
      <c r="D115" s="1">
        <v>208</v>
      </c>
      <c r="E115" s="1">
        <v>228</v>
      </c>
      <c r="F115" s="1">
        <v>216</v>
      </c>
      <c r="G115" s="1">
        <v>212</v>
      </c>
      <c r="J115" s="12">
        <f t="shared" si="12"/>
        <v>10.598742063723098</v>
      </c>
      <c r="K115" s="10">
        <f t="shared" si="13"/>
        <v>222</v>
      </c>
      <c r="L115" s="10">
        <f t="shared" si="14"/>
        <v>4.7399015460942513</v>
      </c>
      <c r="M115" s="15">
        <v>6</v>
      </c>
      <c r="S115" s="3" t="s">
        <v>60</v>
      </c>
      <c r="T115" s="1">
        <v>17</v>
      </c>
      <c r="U115" s="1">
        <v>15</v>
      </c>
      <c r="V115" s="1">
        <v>15</v>
      </c>
      <c r="W115" s="1">
        <v>15</v>
      </c>
      <c r="X115" s="1">
        <v>18</v>
      </c>
      <c r="Y115" s="1">
        <v>18</v>
      </c>
      <c r="AC115" s="14">
        <f t="shared" si="15"/>
        <v>16.333333333333332</v>
      </c>
      <c r="AD115" s="14">
        <f t="shared" si="16"/>
        <v>0.61463629715285917</v>
      </c>
      <c r="AE115" s="15">
        <v>6</v>
      </c>
      <c r="AK115" s="3" t="s">
        <v>60</v>
      </c>
      <c r="AL115" s="1">
        <v>52</v>
      </c>
      <c r="AM115" s="1">
        <v>19</v>
      </c>
      <c r="AN115" s="1">
        <v>19</v>
      </c>
      <c r="AO115" s="1">
        <v>26</v>
      </c>
      <c r="AP115" s="1">
        <v>22</v>
      </c>
      <c r="AQ115" s="1">
        <v>28</v>
      </c>
      <c r="AU115" s="14">
        <f t="shared" si="17"/>
        <v>27.666666666666668</v>
      </c>
      <c r="AV115" s="14">
        <f t="shared" si="18"/>
        <v>5.090295778352286</v>
      </c>
      <c r="AW115" s="15">
        <v>6</v>
      </c>
    </row>
    <row r="116" spans="1:49" x14ac:dyDescent="0.25">
      <c r="A116" s="3" t="s">
        <v>61</v>
      </c>
      <c r="B116" s="1">
        <v>231</v>
      </c>
      <c r="C116" s="1">
        <v>238</v>
      </c>
      <c r="D116" s="1">
        <v>218</v>
      </c>
      <c r="E116" s="1">
        <v>224</v>
      </c>
      <c r="F116" s="1">
        <v>220</v>
      </c>
      <c r="G116" s="1">
        <v>214</v>
      </c>
      <c r="J116" s="12">
        <f t="shared" si="12"/>
        <v>8.1325819325039017</v>
      </c>
      <c r="K116" s="10">
        <f t="shared" si="13"/>
        <v>224.16666666666666</v>
      </c>
      <c r="L116" s="10">
        <f t="shared" si="14"/>
        <v>3.6370012067330659</v>
      </c>
      <c r="M116" s="15">
        <v>6</v>
      </c>
      <c r="S116" s="3" t="s">
        <v>61</v>
      </c>
      <c r="T116" s="1">
        <v>15</v>
      </c>
      <c r="U116" s="1">
        <v>15</v>
      </c>
      <c r="V116" s="1">
        <v>14</v>
      </c>
      <c r="W116" s="1">
        <v>13</v>
      </c>
      <c r="X116" s="1">
        <v>20</v>
      </c>
      <c r="Y116" s="1">
        <v>24</v>
      </c>
      <c r="AC116" s="14">
        <f t="shared" si="15"/>
        <v>16.833333333333332</v>
      </c>
      <c r="AD116" s="14">
        <f t="shared" si="16"/>
        <v>1.7400510848184243</v>
      </c>
      <c r="AE116" s="15">
        <v>6</v>
      </c>
      <c r="AK116" s="3" t="s">
        <v>61</v>
      </c>
      <c r="AL116" s="1">
        <v>38</v>
      </c>
      <c r="AM116" s="1">
        <v>19</v>
      </c>
      <c r="AN116" s="1">
        <v>19</v>
      </c>
      <c r="AO116" s="1">
        <v>12</v>
      </c>
      <c r="AP116" s="1">
        <v>22</v>
      </c>
      <c r="AQ116" s="1">
        <v>34</v>
      </c>
      <c r="AU116" s="14">
        <f t="shared" si="17"/>
        <v>24</v>
      </c>
      <c r="AV116" s="14">
        <f t="shared" si="18"/>
        <v>4.0579140782755205</v>
      </c>
      <c r="AW116" s="15">
        <v>6</v>
      </c>
    </row>
    <row r="117" spans="1:49" x14ac:dyDescent="0.25">
      <c r="A117" s="3" t="s">
        <v>62</v>
      </c>
      <c r="B117" s="1">
        <v>235</v>
      </c>
      <c r="C117" s="1">
        <v>240</v>
      </c>
      <c r="D117" s="1">
        <v>218</v>
      </c>
      <c r="E117" s="1">
        <v>229</v>
      </c>
      <c r="F117" s="1">
        <v>222</v>
      </c>
      <c r="G117" s="1">
        <v>212</v>
      </c>
      <c r="J117" s="12">
        <f t="shared" si="12"/>
        <v>9.6781540939719832</v>
      </c>
      <c r="K117" s="10">
        <f t="shared" si="13"/>
        <v>226</v>
      </c>
      <c r="L117" s="10">
        <f t="shared" si="14"/>
        <v>4.3282020901678493</v>
      </c>
      <c r="M117" s="15">
        <v>6</v>
      </c>
      <c r="S117" s="3" t="s">
        <v>62</v>
      </c>
      <c r="T117" s="1">
        <v>15</v>
      </c>
      <c r="U117" s="1">
        <v>14</v>
      </c>
      <c r="V117" s="1">
        <v>14</v>
      </c>
      <c r="W117" s="1">
        <v>13</v>
      </c>
      <c r="X117" s="1">
        <v>18</v>
      </c>
      <c r="Y117" s="1">
        <v>20</v>
      </c>
      <c r="AC117" s="14">
        <f t="shared" si="15"/>
        <v>15.666666666666666</v>
      </c>
      <c r="AD117" s="14">
        <f t="shared" si="16"/>
        <v>1.115546702045433</v>
      </c>
      <c r="AE117" s="15">
        <v>6</v>
      </c>
      <c r="AK117" s="3" t="s">
        <v>62</v>
      </c>
      <c r="AL117" s="1">
        <v>38</v>
      </c>
      <c r="AM117" s="1">
        <v>19</v>
      </c>
      <c r="AN117" s="1">
        <v>18</v>
      </c>
      <c r="AO117" s="1">
        <v>30</v>
      </c>
      <c r="AP117" s="1">
        <v>42</v>
      </c>
      <c r="AQ117" s="1">
        <v>32</v>
      </c>
      <c r="AU117" s="14">
        <f t="shared" si="17"/>
        <v>29.833333333333332</v>
      </c>
      <c r="AV117" s="14">
        <f t="shared" si="18"/>
        <v>3.9867837218043864</v>
      </c>
      <c r="AW117" s="15">
        <v>6</v>
      </c>
    </row>
    <row r="118" spans="1:49" x14ac:dyDescent="0.25">
      <c r="A118" s="3" t="s">
        <v>63</v>
      </c>
      <c r="B118" s="1">
        <v>235</v>
      </c>
      <c r="C118" s="1">
        <v>239</v>
      </c>
      <c r="D118" s="1">
        <v>218</v>
      </c>
      <c r="E118" s="1">
        <v>230</v>
      </c>
      <c r="F118" s="1">
        <v>222</v>
      </c>
      <c r="G118" s="1">
        <v>216</v>
      </c>
      <c r="J118" s="12">
        <f t="shared" si="12"/>
        <v>8.5958646388184192</v>
      </c>
      <c r="K118" s="10">
        <f t="shared" si="13"/>
        <v>226.66666666666666</v>
      </c>
      <c r="L118" s="10">
        <f t="shared" si="14"/>
        <v>3.8441875315569325</v>
      </c>
      <c r="M118" s="15">
        <v>6</v>
      </c>
      <c r="S118" s="3" t="s">
        <v>63</v>
      </c>
      <c r="T118" s="1">
        <v>15</v>
      </c>
      <c r="U118" s="1">
        <v>14</v>
      </c>
      <c r="V118" s="1">
        <v>14</v>
      </c>
      <c r="W118" s="1">
        <v>12</v>
      </c>
      <c r="X118" s="1">
        <v>20</v>
      </c>
      <c r="Y118" s="1">
        <v>20</v>
      </c>
      <c r="AC118" s="14">
        <f t="shared" si="15"/>
        <v>15.833333333333334</v>
      </c>
      <c r="AD118" s="14">
        <f t="shared" si="16"/>
        <v>1.3763881881375044</v>
      </c>
      <c r="AE118" s="15">
        <v>6</v>
      </c>
      <c r="AK118" s="3" t="s">
        <v>63</v>
      </c>
      <c r="AL118" s="1">
        <v>38</v>
      </c>
      <c r="AM118" s="1">
        <v>25</v>
      </c>
      <c r="AN118" s="1">
        <v>18</v>
      </c>
      <c r="AO118" s="1">
        <v>32</v>
      </c>
      <c r="AP118" s="1">
        <v>42</v>
      </c>
      <c r="AQ118" s="1">
        <v>34</v>
      </c>
      <c r="AU118" s="14">
        <f t="shared" si="17"/>
        <v>31.5</v>
      </c>
      <c r="AV118" s="14">
        <f t="shared" si="18"/>
        <v>3.5753787678137452</v>
      </c>
      <c r="AW118" s="15">
        <v>6</v>
      </c>
    </row>
    <row r="119" spans="1:49" x14ac:dyDescent="0.25">
      <c r="K119" s="4"/>
      <c r="L119" s="4"/>
      <c r="M119" s="4"/>
      <c r="AC119" s="14">
        <f>AVERAGE(AC63:AC118)</f>
        <v>14.452380952380954</v>
      </c>
      <c r="AD119" s="14">
        <f>AVERAGE(AD63:AD118)</f>
        <v>1.8290168683276886</v>
      </c>
      <c r="AE119" s="15">
        <v>6</v>
      </c>
      <c r="AU119" s="14">
        <f>AVERAGE(AU63:AU118)</f>
        <v>22.255952380952383</v>
      </c>
      <c r="AV119" s="14">
        <f>AVERAGE(AV63:AV118)</f>
        <v>3.135915268364847</v>
      </c>
      <c r="AW119" s="15">
        <v>6</v>
      </c>
    </row>
    <row r="121" spans="1:49" x14ac:dyDescent="0.25">
      <c r="K121" s="12">
        <f>_xlfn.STDEV.P(K63:K118, K63:K118)</f>
        <v>11.129117177461106</v>
      </c>
      <c r="AB121" s="1" t="s">
        <v>85</v>
      </c>
      <c r="AC121" s="12">
        <f>_xlfn.STDEV.P(AC63:AC118, AC63:AC118)</f>
        <v>2.8197704591290442</v>
      </c>
      <c r="AT121" s="1" t="s">
        <v>85</v>
      </c>
      <c r="AU121" s="12">
        <f>_xlfn.STDEV.P(AU63:AU118, AU63:AU118)</f>
        <v>3.906263321972856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37"/>
  <sheetViews>
    <sheetView tabSelected="1" topLeftCell="AU1" workbookViewId="0">
      <selection activeCell="BA6" sqref="BA6"/>
    </sheetView>
  </sheetViews>
  <sheetFormatPr defaultRowHeight="15" x14ac:dyDescent="0.25"/>
  <sheetData>
    <row r="1" spans="1:66" ht="15.75" x14ac:dyDescent="0.25">
      <c r="A1" s="2" t="s">
        <v>84</v>
      </c>
      <c r="B1" s="2" t="s">
        <v>0</v>
      </c>
      <c r="C1" s="1"/>
      <c r="D1" s="1"/>
      <c r="E1" s="1"/>
      <c r="F1" s="1"/>
      <c r="G1" s="1"/>
      <c r="H1" s="1"/>
      <c r="I1" s="2" t="s">
        <v>84</v>
      </c>
      <c r="J1" s="2" t="s">
        <v>64</v>
      </c>
      <c r="K1" s="1"/>
      <c r="L1" s="1"/>
      <c r="M1" s="1"/>
      <c r="N1" s="1"/>
      <c r="O1" s="1"/>
      <c r="P1" s="1"/>
      <c r="Q1" s="2" t="s">
        <v>84</v>
      </c>
      <c r="R1" s="2" t="s">
        <v>65</v>
      </c>
      <c r="S1" s="1"/>
      <c r="T1" s="1"/>
      <c r="U1" s="1"/>
      <c r="V1" s="1"/>
      <c r="W1" s="1"/>
      <c r="X1" s="1"/>
      <c r="Y1" s="2" t="s">
        <v>84</v>
      </c>
      <c r="Z1" s="2" t="s">
        <v>66</v>
      </c>
      <c r="AA1" s="1"/>
      <c r="AB1" s="1"/>
      <c r="AC1" s="1"/>
      <c r="AD1" s="1"/>
      <c r="AE1" s="1"/>
      <c r="AF1" s="1"/>
      <c r="AG1" s="2" t="s">
        <v>84</v>
      </c>
      <c r="AH1" s="2" t="s">
        <v>67</v>
      </c>
      <c r="AI1" s="1"/>
      <c r="AJ1" s="1"/>
      <c r="AK1" s="1"/>
      <c r="AL1" s="1"/>
      <c r="AM1" s="1"/>
      <c r="AN1" s="1"/>
      <c r="AO1" s="2" t="s">
        <v>84</v>
      </c>
      <c r="AP1" s="2" t="s">
        <v>68</v>
      </c>
      <c r="AQ1" s="1"/>
      <c r="AR1" s="1"/>
      <c r="AS1" s="1"/>
      <c r="AT1" s="1"/>
      <c r="AU1" s="1"/>
      <c r="AV1" s="1"/>
      <c r="AW1" s="2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6"/>
      <c r="BN1" s="6"/>
    </row>
    <row r="2" spans="1:66" ht="15.75" x14ac:dyDescent="0.25">
      <c r="A2" s="1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1"/>
      <c r="J2" s="2" t="s">
        <v>1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  <c r="P2" s="2" t="s">
        <v>7</v>
      </c>
      <c r="Q2" s="1"/>
      <c r="R2" s="2" t="s">
        <v>1</v>
      </c>
      <c r="S2" s="2" t="s">
        <v>2</v>
      </c>
      <c r="T2" s="2" t="s">
        <v>3</v>
      </c>
      <c r="U2" s="2" t="s">
        <v>4</v>
      </c>
      <c r="V2" s="2" t="s">
        <v>5</v>
      </c>
      <c r="W2" s="2" t="s">
        <v>6</v>
      </c>
      <c r="X2" s="2" t="s">
        <v>7</v>
      </c>
      <c r="Y2" s="1"/>
      <c r="Z2" s="2" t="s">
        <v>1</v>
      </c>
      <c r="AA2" s="2" t="s">
        <v>2</v>
      </c>
      <c r="AB2" s="2" t="s">
        <v>3</v>
      </c>
      <c r="AC2" s="2" t="s">
        <v>4</v>
      </c>
      <c r="AD2" s="2" t="s">
        <v>5</v>
      </c>
      <c r="AE2" s="2" t="s">
        <v>6</v>
      </c>
      <c r="AF2" s="2" t="s">
        <v>7</v>
      </c>
      <c r="AG2" s="1"/>
      <c r="AH2" s="2" t="s">
        <v>1</v>
      </c>
      <c r="AI2" s="2" t="s">
        <v>2</v>
      </c>
      <c r="AJ2" s="2" t="s">
        <v>3</v>
      </c>
      <c r="AK2" s="2" t="s">
        <v>4</v>
      </c>
      <c r="AL2" s="2" t="s">
        <v>5</v>
      </c>
      <c r="AM2" s="2" t="s">
        <v>6</v>
      </c>
      <c r="AN2" s="2" t="s">
        <v>7</v>
      </c>
      <c r="AO2" s="1"/>
      <c r="AP2" s="2" t="s">
        <v>1</v>
      </c>
      <c r="AQ2" s="2" t="s">
        <v>2</v>
      </c>
      <c r="AR2" s="2" t="s">
        <v>3</v>
      </c>
      <c r="AS2" s="2" t="s">
        <v>4</v>
      </c>
      <c r="AT2" s="2" t="s">
        <v>5</v>
      </c>
      <c r="AU2" s="2" t="s">
        <v>6</v>
      </c>
      <c r="AV2" s="2" t="s">
        <v>7</v>
      </c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7"/>
      <c r="BN2" s="6"/>
    </row>
    <row r="3" spans="1:66" ht="15.75" x14ac:dyDescent="0.25">
      <c r="A3" s="3" t="s">
        <v>8</v>
      </c>
      <c r="B3" s="1">
        <v>207</v>
      </c>
      <c r="C3" s="1">
        <v>122</v>
      </c>
      <c r="D3" s="1">
        <v>92</v>
      </c>
      <c r="E3" s="1">
        <f>C3-D3</f>
        <v>30</v>
      </c>
      <c r="F3" s="1">
        <v>250</v>
      </c>
      <c r="G3" s="1">
        <v>224</v>
      </c>
      <c r="H3" s="1">
        <f>F3-G3</f>
        <v>26</v>
      </c>
      <c r="I3" s="3" t="s">
        <v>8</v>
      </c>
      <c r="J3" s="1">
        <v>201</v>
      </c>
      <c r="K3" s="1">
        <v>126</v>
      </c>
      <c r="L3" s="1">
        <v>116</v>
      </c>
      <c r="M3" s="1">
        <f>K3-L3</f>
        <v>10</v>
      </c>
      <c r="N3" s="1">
        <v>268</v>
      </c>
      <c r="O3" s="1">
        <v>250</v>
      </c>
      <c r="P3" s="1">
        <f>N3-O3</f>
        <v>18</v>
      </c>
      <c r="Q3" s="3" t="s">
        <v>8</v>
      </c>
      <c r="R3" s="1">
        <v>198</v>
      </c>
      <c r="S3" s="1">
        <v>108</v>
      </c>
      <c r="T3" s="1">
        <v>96</v>
      </c>
      <c r="U3" s="1">
        <f>S3-T3</f>
        <v>12</v>
      </c>
      <c r="V3" s="1">
        <v>254</v>
      </c>
      <c r="W3" s="1">
        <v>228</v>
      </c>
      <c r="X3" s="1">
        <f>V3-W3</f>
        <v>26</v>
      </c>
      <c r="Y3" s="3" t="s">
        <v>8</v>
      </c>
      <c r="Z3" s="1">
        <v>195</v>
      </c>
      <c r="AA3" s="1">
        <v>110</v>
      </c>
      <c r="AB3" s="1">
        <v>100</v>
      </c>
      <c r="AC3" s="1">
        <f>AA3-AB3</f>
        <v>10</v>
      </c>
      <c r="AD3" s="1">
        <v>268</v>
      </c>
      <c r="AE3" s="1">
        <v>240</v>
      </c>
      <c r="AF3" s="1">
        <f>AD3-AE3</f>
        <v>28</v>
      </c>
      <c r="AG3" s="3" t="s">
        <v>8</v>
      </c>
      <c r="AH3" s="1">
        <v>196</v>
      </c>
      <c r="AI3" s="1">
        <v>110</v>
      </c>
      <c r="AJ3" s="1">
        <v>100</v>
      </c>
      <c r="AK3" s="1">
        <f>AI3-AJ3</f>
        <v>10</v>
      </c>
      <c r="AL3" s="1">
        <v>250</v>
      </c>
      <c r="AM3" s="1">
        <v>224</v>
      </c>
      <c r="AN3" s="1">
        <f>AL3-AM3</f>
        <v>26</v>
      </c>
      <c r="AO3" s="3" t="s">
        <v>8</v>
      </c>
      <c r="AP3" s="1">
        <v>194</v>
      </c>
      <c r="AQ3" s="1">
        <v>122</v>
      </c>
      <c r="AR3" s="1">
        <v>116</v>
      </c>
      <c r="AS3" s="1">
        <f>AQ3-AR3</f>
        <v>6</v>
      </c>
      <c r="AT3" s="1">
        <v>256</v>
      </c>
      <c r="AU3" s="1">
        <v>232</v>
      </c>
      <c r="AV3" s="1">
        <f>AT3-AU3</f>
        <v>24</v>
      </c>
      <c r="AW3" s="3" t="s">
        <v>8</v>
      </c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3"/>
      <c r="BN3" s="1"/>
    </row>
    <row r="4" spans="1:66" ht="15.75" x14ac:dyDescent="0.25">
      <c r="A4" s="3" t="s">
        <v>9</v>
      </c>
      <c r="B4" s="1">
        <v>210</v>
      </c>
      <c r="C4" s="1">
        <v>122</v>
      </c>
      <c r="D4" s="1">
        <v>110</v>
      </c>
      <c r="E4" s="1">
        <f t="shared" ref="E4:E58" si="0">C4-D4</f>
        <v>12</v>
      </c>
      <c r="F4" s="1">
        <v>224</v>
      </c>
      <c r="G4" s="1">
        <v>194</v>
      </c>
      <c r="H4" s="1">
        <f t="shared" ref="H4:H58" si="1">F4-G4</f>
        <v>30</v>
      </c>
      <c r="I4" s="3" t="s">
        <v>9</v>
      </c>
      <c r="J4" s="1">
        <v>210</v>
      </c>
      <c r="K4" s="1">
        <v>126</v>
      </c>
      <c r="L4" s="1">
        <v>114</v>
      </c>
      <c r="M4" s="1">
        <f t="shared" ref="M4:M58" si="2">K4-L4</f>
        <v>12</v>
      </c>
      <c r="N4" s="1">
        <v>250</v>
      </c>
      <c r="O4" s="1">
        <v>224</v>
      </c>
      <c r="P4" s="1">
        <f t="shared" ref="P4:P58" si="3">N4-O4</f>
        <v>26</v>
      </c>
      <c r="Q4" s="3" t="s">
        <v>9</v>
      </c>
      <c r="R4" s="1">
        <v>200</v>
      </c>
      <c r="S4" s="1">
        <v>108</v>
      </c>
      <c r="T4" s="1">
        <v>100</v>
      </c>
      <c r="U4" s="1">
        <f t="shared" ref="U4:U58" si="4">S4-T4</f>
        <v>8</v>
      </c>
      <c r="V4" s="1">
        <v>228</v>
      </c>
      <c r="W4" s="1">
        <v>190</v>
      </c>
      <c r="X4" s="1">
        <f t="shared" ref="X4:X58" si="5">V4-W4</f>
        <v>38</v>
      </c>
      <c r="Y4" s="3" t="s">
        <v>9</v>
      </c>
      <c r="Z4" s="1">
        <v>201</v>
      </c>
      <c r="AA4" s="1">
        <v>110</v>
      </c>
      <c r="AB4" s="1">
        <v>100</v>
      </c>
      <c r="AC4" s="1">
        <f t="shared" ref="AC4:AC58" si="6">AA4-AB4</f>
        <v>10</v>
      </c>
      <c r="AD4" s="1">
        <v>240</v>
      </c>
      <c r="AE4" s="1">
        <v>216</v>
      </c>
      <c r="AF4" s="1">
        <f t="shared" ref="AF4:AF58" si="7">AD4-AE4</f>
        <v>24</v>
      </c>
      <c r="AG4" s="3" t="s">
        <v>9</v>
      </c>
      <c r="AH4" s="1">
        <v>200</v>
      </c>
      <c r="AI4" s="1">
        <v>110</v>
      </c>
      <c r="AJ4" s="1">
        <v>102</v>
      </c>
      <c r="AK4" s="1">
        <f t="shared" ref="AK4:AK58" si="8">AI4-AJ4</f>
        <v>8</v>
      </c>
      <c r="AL4" s="1">
        <v>224</v>
      </c>
      <c r="AM4" s="1">
        <v>196</v>
      </c>
      <c r="AN4" s="1">
        <f t="shared" ref="AN4:AN58" si="9">AL4-AM4</f>
        <v>28</v>
      </c>
      <c r="AO4" s="3" t="s">
        <v>9</v>
      </c>
      <c r="AP4" s="1">
        <v>200</v>
      </c>
      <c r="AQ4" s="1">
        <v>122</v>
      </c>
      <c r="AR4" s="1">
        <v>112</v>
      </c>
      <c r="AS4" s="1">
        <f t="shared" ref="AS4:AS58" si="10">AQ4-AR4</f>
        <v>10</v>
      </c>
      <c r="AT4" s="1">
        <v>232</v>
      </c>
      <c r="AU4" s="1">
        <v>210</v>
      </c>
      <c r="AV4" s="1">
        <f t="shared" ref="AV4:AV58" si="11">AT4-AU4</f>
        <v>22</v>
      </c>
      <c r="AW4" s="3" t="s">
        <v>9</v>
      </c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3"/>
      <c r="BN4" s="1"/>
    </row>
    <row r="5" spans="1:66" ht="15.75" x14ac:dyDescent="0.25">
      <c r="A5" s="3" t="s">
        <v>10</v>
      </c>
      <c r="B5" s="1">
        <v>211</v>
      </c>
      <c r="C5" s="1">
        <v>122</v>
      </c>
      <c r="D5" s="1">
        <v>112</v>
      </c>
      <c r="E5" s="1">
        <f t="shared" si="0"/>
        <v>10</v>
      </c>
      <c r="F5" s="1">
        <v>194</v>
      </c>
      <c r="G5" s="1">
        <v>174</v>
      </c>
      <c r="H5" s="1">
        <f t="shared" si="1"/>
        <v>20</v>
      </c>
      <c r="I5" s="3" t="s">
        <v>10</v>
      </c>
      <c r="J5" s="1">
        <v>210</v>
      </c>
      <c r="K5" s="1">
        <v>126</v>
      </c>
      <c r="L5" s="1">
        <v>116</v>
      </c>
      <c r="M5" s="1">
        <f t="shared" si="2"/>
        <v>10</v>
      </c>
      <c r="N5" s="1">
        <v>224</v>
      </c>
      <c r="O5" s="1">
        <v>208</v>
      </c>
      <c r="P5" s="1">
        <f t="shared" si="3"/>
        <v>16</v>
      </c>
      <c r="Q5" s="3" t="s">
        <v>10</v>
      </c>
      <c r="R5" s="1">
        <v>208</v>
      </c>
      <c r="S5" s="1">
        <v>108</v>
      </c>
      <c r="T5" s="1">
        <v>92</v>
      </c>
      <c r="U5" s="1">
        <f t="shared" si="4"/>
        <v>16</v>
      </c>
      <c r="V5" s="1">
        <v>190</v>
      </c>
      <c r="W5" s="1">
        <v>174</v>
      </c>
      <c r="X5" s="1">
        <f t="shared" si="5"/>
        <v>16</v>
      </c>
      <c r="Y5" s="3" t="s">
        <v>10</v>
      </c>
      <c r="Z5" s="1">
        <v>202</v>
      </c>
      <c r="AA5" s="1">
        <v>110</v>
      </c>
      <c r="AB5" s="1">
        <v>102</v>
      </c>
      <c r="AC5" s="1">
        <f t="shared" si="6"/>
        <v>8</v>
      </c>
      <c r="AD5" s="1">
        <v>216</v>
      </c>
      <c r="AE5" s="1">
        <v>204</v>
      </c>
      <c r="AF5" s="1">
        <f t="shared" si="7"/>
        <v>12</v>
      </c>
      <c r="AG5" s="3" t="s">
        <v>10</v>
      </c>
      <c r="AH5" s="1">
        <v>202</v>
      </c>
      <c r="AI5" s="1">
        <v>110</v>
      </c>
      <c r="AJ5" s="1">
        <v>94</v>
      </c>
      <c r="AK5" s="1">
        <f t="shared" si="8"/>
        <v>16</v>
      </c>
      <c r="AL5" s="1">
        <v>196</v>
      </c>
      <c r="AM5" s="1">
        <v>180</v>
      </c>
      <c r="AN5" s="1">
        <f t="shared" si="9"/>
        <v>16</v>
      </c>
      <c r="AO5" s="3" t="s">
        <v>10</v>
      </c>
      <c r="AP5" s="1">
        <v>200</v>
      </c>
      <c r="AQ5" s="1">
        <v>122</v>
      </c>
      <c r="AR5" s="1">
        <v>114</v>
      </c>
      <c r="AS5" s="1">
        <f t="shared" si="10"/>
        <v>8</v>
      </c>
      <c r="AT5" s="1">
        <v>210</v>
      </c>
      <c r="AU5" s="1">
        <v>198</v>
      </c>
      <c r="AV5" s="1">
        <f t="shared" si="11"/>
        <v>12</v>
      </c>
      <c r="AW5" s="3" t="s">
        <v>10</v>
      </c>
      <c r="AX5" s="1"/>
      <c r="AY5" s="1"/>
      <c r="AZ5" s="1"/>
      <c r="BA5" s="1"/>
      <c r="BB5" s="1"/>
      <c r="BC5" s="1"/>
      <c r="BD5" s="1"/>
      <c r="BE5" s="3"/>
      <c r="BF5" s="1"/>
      <c r="BG5" s="1"/>
      <c r="BH5" s="1"/>
      <c r="BI5" s="1"/>
      <c r="BJ5" s="1"/>
      <c r="BK5" s="1"/>
      <c r="BL5" s="1"/>
      <c r="BM5" s="3"/>
      <c r="BN5" s="1"/>
    </row>
    <row r="6" spans="1:66" ht="15.75" x14ac:dyDescent="0.25">
      <c r="A6" s="3" t="s">
        <v>11</v>
      </c>
      <c r="B6" s="1">
        <v>212</v>
      </c>
      <c r="C6" s="1">
        <v>122</v>
      </c>
      <c r="D6" s="1">
        <v>110</v>
      </c>
      <c r="E6" s="1">
        <f t="shared" si="0"/>
        <v>12</v>
      </c>
      <c r="F6" s="1">
        <v>174</v>
      </c>
      <c r="G6" s="1">
        <v>146</v>
      </c>
      <c r="H6" s="1">
        <f t="shared" si="1"/>
        <v>28</v>
      </c>
      <c r="I6" s="3" t="s">
        <v>11</v>
      </c>
      <c r="J6" s="1">
        <v>204</v>
      </c>
      <c r="K6" s="1">
        <v>126</v>
      </c>
      <c r="L6" s="1">
        <v>118</v>
      </c>
      <c r="M6" s="1">
        <f t="shared" si="2"/>
        <v>8</v>
      </c>
      <c r="N6" s="1">
        <v>208</v>
      </c>
      <c r="O6" s="1">
        <v>186</v>
      </c>
      <c r="P6" s="1">
        <f t="shared" si="3"/>
        <v>22</v>
      </c>
      <c r="Q6" s="3" t="s">
        <v>11</v>
      </c>
      <c r="R6" s="1">
        <v>204</v>
      </c>
      <c r="S6" s="1">
        <v>108</v>
      </c>
      <c r="T6" s="1">
        <v>96</v>
      </c>
      <c r="U6" s="1">
        <f t="shared" si="4"/>
        <v>12</v>
      </c>
      <c r="V6" s="1">
        <v>174</v>
      </c>
      <c r="W6" s="1">
        <v>148</v>
      </c>
      <c r="X6" s="1">
        <f t="shared" si="5"/>
        <v>26</v>
      </c>
      <c r="Y6" s="3" t="s">
        <v>11</v>
      </c>
      <c r="Z6" s="1">
        <v>211</v>
      </c>
      <c r="AA6" s="1">
        <v>110</v>
      </c>
      <c r="AB6" s="1">
        <v>98</v>
      </c>
      <c r="AC6" s="1">
        <f t="shared" si="6"/>
        <v>12</v>
      </c>
      <c r="AD6" s="1">
        <v>204</v>
      </c>
      <c r="AE6" s="1">
        <v>180</v>
      </c>
      <c r="AF6" s="1">
        <f t="shared" si="7"/>
        <v>24</v>
      </c>
      <c r="AG6" s="3" t="s">
        <v>11</v>
      </c>
      <c r="AH6" s="1">
        <v>204</v>
      </c>
      <c r="AI6" s="1">
        <v>110</v>
      </c>
      <c r="AJ6" s="1">
        <v>100</v>
      </c>
      <c r="AK6" s="1">
        <f t="shared" si="8"/>
        <v>10</v>
      </c>
      <c r="AL6" s="1">
        <v>180</v>
      </c>
      <c r="AM6" s="1">
        <v>156</v>
      </c>
      <c r="AN6" s="1">
        <f t="shared" si="9"/>
        <v>24</v>
      </c>
      <c r="AO6" s="3" t="s">
        <v>11</v>
      </c>
      <c r="AP6" s="1">
        <v>208</v>
      </c>
      <c r="AQ6" s="1">
        <v>122</v>
      </c>
      <c r="AR6" s="1">
        <v>118</v>
      </c>
      <c r="AS6" s="1">
        <f t="shared" si="10"/>
        <v>4</v>
      </c>
      <c r="AT6" s="1">
        <v>198</v>
      </c>
      <c r="AU6" s="1">
        <v>180</v>
      </c>
      <c r="AV6" s="1">
        <f t="shared" si="11"/>
        <v>18</v>
      </c>
      <c r="AW6" s="3" t="s">
        <v>11</v>
      </c>
      <c r="AX6" s="1"/>
      <c r="AY6" s="1"/>
      <c r="AZ6" s="1"/>
      <c r="BA6" s="1"/>
      <c r="BB6" s="1"/>
      <c r="BC6" s="1"/>
      <c r="BD6" s="1"/>
      <c r="BE6" s="3"/>
      <c r="BF6" s="1"/>
      <c r="BG6" s="1"/>
      <c r="BH6" s="1"/>
      <c r="BI6" s="1"/>
      <c r="BJ6" s="1"/>
      <c r="BK6" s="1"/>
      <c r="BL6" s="1"/>
      <c r="BM6" s="3"/>
      <c r="BN6" s="1"/>
    </row>
    <row r="7" spans="1:66" ht="15.75" x14ac:dyDescent="0.25">
      <c r="A7" s="3" t="s">
        <v>12</v>
      </c>
      <c r="B7" s="1">
        <v>224</v>
      </c>
      <c r="C7" s="1">
        <v>122</v>
      </c>
      <c r="D7" s="1">
        <v>112</v>
      </c>
      <c r="E7" s="1">
        <f t="shared" si="0"/>
        <v>10</v>
      </c>
      <c r="F7" s="1">
        <v>332</v>
      </c>
      <c r="G7" s="1">
        <v>306</v>
      </c>
      <c r="H7" s="1">
        <f t="shared" si="1"/>
        <v>26</v>
      </c>
      <c r="I7" s="3" t="s">
        <v>12</v>
      </c>
      <c r="J7" s="1">
        <v>210</v>
      </c>
      <c r="K7" s="1">
        <v>126</v>
      </c>
      <c r="L7" s="1">
        <v>96</v>
      </c>
      <c r="M7" s="1">
        <f t="shared" si="2"/>
        <v>30</v>
      </c>
      <c r="N7" s="1">
        <v>306</v>
      </c>
      <c r="O7" s="1">
        <v>282</v>
      </c>
      <c r="P7" s="1">
        <f t="shared" si="3"/>
        <v>24</v>
      </c>
      <c r="Q7" s="3" t="s">
        <v>12</v>
      </c>
      <c r="R7" s="1">
        <v>208</v>
      </c>
      <c r="S7" s="1">
        <v>108</v>
      </c>
      <c r="T7" s="1">
        <v>78</v>
      </c>
      <c r="U7" s="1">
        <f t="shared" si="4"/>
        <v>30</v>
      </c>
      <c r="V7" s="1">
        <v>296</v>
      </c>
      <c r="W7" s="1">
        <v>264</v>
      </c>
      <c r="X7" s="1">
        <f t="shared" si="5"/>
        <v>32</v>
      </c>
      <c r="Y7" s="3" t="s">
        <v>12</v>
      </c>
      <c r="Z7" s="1">
        <v>218</v>
      </c>
      <c r="AA7" s="1">
        <v>110</v>
      </c>
      <c r="AB7" s="1">
        <v>84</v>
      </c>
      <c r="AC7" s="1">
        <f t="shared" si="6"/>
        <v>26</v>
      </c>
      <c r="AD7" s="1">
        <v>312</v>
      </c>
      <c r="AE7" s="1">
        <v>288</v>
      </c>
      <c r="AF7" s="1">
        <f t="shared" si="7"/>
        <v>24</v>
      </c>
      <c r="AG7" s="3" t="s">
        <v>12</v>
      </c>
      <c r="AH7" s="1">
        <v>206</v>
      </c>
      <c r="AI7" s="1">
        <v>110</v>
      </c>
      <c r="AJ7" s="1">
        <v>80</v>
      </c>
      <c r="AK7" s="1">
        <f t="shared" si="8"/>
        <v>30</v>
      </c>
      <c r="AL7" s="1">
        <v>308</v>
      </c>
      <c r="AM7" s="1">
        <v>278</v>
      </c>
      <c r="AN7" s="1">
        <f t="shared" si="9"/>
        <v>30</v>
      </c>
      <c r="AO7" s="3" t="s">
        <v>12</v>
      </c>
      <c r="AP7" s="1">
        <v>206</v>
      </c>
      <c r="AQ7" s="1">
        <v>122</v>
      </c>
      <c r="AR7" s="1">
        <v>100</v>
      </c>
      <c r="AS7" s="1">
        <f t="shared" si="10"/>
        <v>22</v>
      </c>
      <c r="AT7" s="1">
        <v>300</v>
      </c>
      <c r="AU7" s="1">
        <v>278</v>
      </c>
      <c r="AV7" s="1">
        <f t="shared" si="11"/>
        <v>22</v>
      </c>
      <c r="AW7" s="3" t="s">
        <v>12</v>
      </c>
      <c r="AX7" s="1"/>
      <c r="AY7" s="1"/>
      <c r="AZ7" s="1"/>
      <c r="BA7" s="1"/>
      <c r="BB7" s="1"/>
      <c r="BC7" s="1"/>
      <c r="BD7" s="1"/>
      <c r="BE7" s="3"/>
      <c r="BF7" s="1"/>
      <c r="BG7" s="1"/>
      <c r="BH7" s="1"/>
      <c r="BI7" s="1"/>
      <c r="BJ7" s="1"/>
      <c r="BK7" s="1"/>
      <c r="BL7" s="1"/>
      <c r="BM7" s="3"/>
      <c r="BN7" s="1"/>
    </row>
    <row r="8" spans="1:66" ht="15.75" x14ac:dyDescent="0.25">
      <c r="A8" s="3" t="s">
        <v>13</v>
      </c>
      <c r="B8" s="1">
        <v>238</v>
      </c>
      <c r="C8" s="1">
        <v>122</v>
      </c>
      <c r="D8" s="1">
        <v>100</v>
      </c>
      <c r="E8" s="1">
        <f t="shared" si="0"/>
        <v>22</v>
      </c>
      <c r="F8" s="1">
        <v>306</v>
      </c>
      <c r="G8" s="1">
        <v>278</v>
      </c>
      <c r="H8" s="1">
        <f t="shared" si="1"/>
        <v>28</v>
      </c>
      <c r="I8" s="3" t="s">
        <v>13</v>
      </c>
      <c r="J8" s="1">
        <v>222</v>
      </c>
      <c r="K8" s="1">
        <v>126</v>
      </c>
      <c r="L8" s="1">
        <v>100</v>
      </c>
      <c r="M8" s="1">
        <f t="shared" si="2"/>
        <v>26</v>
      </c>
      <c r="N8" s="1">
        <v>282</v>
      </c>
      <c r="O8" s="1">
        <v>270</v>
      </c>
      <c r="P8" s="1">
        <f t="shared" si="3"/>
        <v>12</v>
      </c>
      <c r="Q8" s="3" t="s">
        <v>13</v>
      </c>
      <c r="R8" s="1">
        <v>204</v>
      </c>
      <c r="S8" s="1">
        <v>108</v>
      </c>
      <c r="T8" s="1">
        <v>82</v>
      </c>
      <c r="U8" s="1">
        <f t="shared" si="4"/>
        <v>26</v>
      </c>
      <c r="V8" s="1">
        <v>264</v>
      </c>
      <c r="W8" s="1">
        <v>254</v>
      </c>
      <c r="X8" s="1">
        <f t="shared" si="5"/>
        <v>10</v>
      </c>
      <c r="Y8" s="3" t="s">
        <v>13</v>
      </c>
      <c r="Z8" s="1">
        <v>232</v>
      </c>
      <c r="AA8" s="1">
        <v>110</v>
      </c>
      <c r="AB8" s="1">
        <v>90</v>
      </c>
      <c r="AC8" s="1">
        <f t="shared" si="6"/>
        <v>20</v>
      </c>
      <c r="AD8" s="1">
        <v>288</v>
      </c>
      <c r="AE8" s="1">
        <v>262</v>
      </c>
      <c r="AF8" s="1">
        <f t="shared" si="7"/>
        <v>26</v>
      </c>
      <c r="AG8" s="3" t="s">
        <v>13</v>
      </c>
      <c r="AH8" s="1">
        <v>202</v>
      </c>
      <c r="AI8" s="1">
        <v>110</v>
      </c>
      <c r="AJ8" s="1">
        <v>90</v>
      </c>
      <c r="AK8" s="1">
        <f t="shared" si="8"/>
        <v>20</v>
      </c>
      <c r="AL8" s="1">
        <v>278</v>
      </c>
      <c r="AM8" s="1">
        <v>266</v>
      </c>
      <c r="AN8" s="1">
        <f t="shared" si="9"/>
        <v>12</v>
      </c>
      <c r="AO8" s="3" t="s">
        <v>13</v>
      </c>
      <c r="AP8" s="1">
        <v>204</v>
      </c>
      <c r="AQ8" s="1">
        <v>122</v>
      </c>
      <c r="AR8" s="1">
        <v>100</v>
      </c>
      <c r="AS8" s="1">
        <f t="shared" si="10"/>
        <v>22</v>
      </c>
      <c r="AT8" s="1">
        <v>278</v>
      </c>
      <c r="AU8" s="1">
        <v>264</v>
      </c>
      <c r="AV8" s="1">
        <f t="shared" si="11"/>
        <v>14</v>
      </c>
      <c r="AW8" s="3" t="s">
        <v>13</v>
      </c>
      <c r="AX8" s="1"/>
      <c r="AY8" s="1"/>
      <c r="AZ8" s="1"/>
      <c r="BA8" s="1"/>
      <c r="BB8" s="1"/>
      <c r="BC8" s="1"/>
      <c r="BD8" s="1"/>
      <c r="BE8" s="3"/>
      <c r="BF8" s="1"/>
      <c r="BG8" s="1"/>
      <c r="BH8" s="1"/>
      <c r="BI8" s="1"/>
      <c r="BJ8" s="1"/>
      <c r="BK8" s="1"/>
      <c r="BL8" s="1"/>
      <c r="BM8" s="3"/>
      <c r="BN8" s="1"/>
    </row>
    <row r="9" spans="1:66" ht="15.75" x14ac:dyDescent="0.25">
      <c r="A9" s="3" t="s">
        <v>14</v>
      </c>
      <c r="B9" s="1">
        <v>238</v>
      </c>
      <c r="C9" s="1">
        <v>122</v>
      </c>
      <c r="D9" s="1">
        <v>102</v>
      </c>
      <c r="E9" s="1">
        <f t="shared" si="0"/>
        <v>20</v>
      </c>
      <c r="F9" s="1">
        <v>278</v>
      </c>
      <c r="G9" s="1">
        <v>254</v>
      </c>
      <c r="H9" s="1">
        <f t="shared" si="1"/>
        <v>24</v>
      </c>
      <c r="I9" s="3" t="s">
        <v>14</v>
      </c>
      <c r="J9" s="1">
        <v>212</v>
      </c>
      <c r="K9" s="1">
        <v>126</v>
      </c>
      <c r="L9" s="1">
        <v>106</v>
      </c>
      <c r="M9" s="1">
        <f t="shared" si="2"/>
        <v>20</v>
      </c>
      <c r="N9" s="1">
        <v>270</v>
      </c>
      <c r="O9" s="1">
        <v>248</v>
      </c>
      <c r="P9" s="1">
        <f t="shared" si="3"/>
        <v>22</v>
      </c>
      <c r="Q9" s="3" t="s">
        <v>14</v>
      </c>
      <c r="R9" s="1">
        <v>210</v>
      </c>
      <c r="S9" s="1">
        <v>108</v>
      </c>
      <c r="T9" s="1">
        <v>88</v>
      </c>
      <c r="U9" s="1">
        <f t="shared" si="4"/>
        <v>20</v>
      </c>
      <c r="V9" s="1">
        <v>254</v>
      </c>
      <c r="W9" s="1">
        <v>230</v>
      </c>
      <c r="X9" s="1">
        <f t="shared" si="5"/>
        <v>24</v>
      </c>
      <c r="Y9" s="3" t="s">
        <v>14</v>
      </c>
      <c r="Z9" s="1">
        <v>234</v>
      </c>
      <c r="AA9" s="1">
        <v>110</v>
      </c>
      <c r="AB9" s="1">
        <v>92</v>
      </c>
      <c r="AC9" s="1">
        <f t="shared" si="6"/>
        <v>18</v>
      </c>
      <c r="AD9" s="1">
        <v>262</v>
      </c>
      <c r="AE9" s="1">
        <v>236</v>
      </c>
      <c r="AF9" s="1">
        <f t="shared" si="7"/>
        <v>26</v>
      </c>
      <c r="AG9" s="3" t="s">
        <v>14</v>
      </c>
      <c r="AH9" s="1">
        <v>202</v>
      </c>
      <c r="AI9" s="1">
        <v>110</v>
      </c>
      <c r="AJ9" s="1">
        <v>92</v>
      </c>
      <c r="AK9" s="1">
        <f t="shared" si="8"/>
        <v>18</v>
      </c>
      <c r="AL9" s="1">
        <v>266</v>
      </c>
      <c r="AM9" s="1">
        <v>240</v>
      </c>
      <c r="AN9" s="1">
        <f t="shared" si="9"/>
        <v>26</v>
      </c>
      <c r="AO9" s="3" t="s">
        <v>14</v>
      </c>
      <c r="AP9" s="1">
        <v>200</v>
      </c>
      <c r="AQ9" s="1">
        <v>122</v>
      </c>
      <c r="AR9" s="1">
        <v>102</v>
      </c>
      <c r="AS9" s="1">
        <f t="shared" si="10"/>
        <v>20</v>
      </c>
      <c r="AT9" s="1">
        <v>264</v>
      </c>
      <c r="AU9" s="1">
        <v>242</v>
      </c>
      <c r="AV9" s="1">
        <f t="shared" si="11"/>
        <v>22</v>
      </c>
      <c r="AW9" s="3" t="s">
        <v>14</v>
      </c>
      <c r="AX9" s="1"/>
      <c r="AY9" s="1"/>
      <c r="AZ9" s="1"/>
      <c r="BA9" s="1"/>
      <c r="BB9" s="1"/>
      <c r="BC9" s="1"/>
      <c r="BD9" s="1"/>
      <c r="BE9" s="3"/>
      <c r="BF9" s="1"/>
      <c r="BG9" s="1"/>
      <c r="BH9" s="1"/>
      <c r="BI9" s="1"/>
      <c r="BJ9" s="1"/>
      <c r="BK9" s="1"/>
      <c r="BL9" s="1"/>
      <c r="BM9" s="3"/>
      <c r="BN9" s="1"/>
    </row>
    <row r="10" spans="1:66" ht="15.75" x14ac:dyDescent="0.25">
      <c r="A10" s="3" t="s">
        <v>15</v>
      </c>
      <c r="B10" s="1">
        <v>230</v>
      </c>
      <c r="C10" s="1">
        <v>122</v>
      </c>
      <c r="D10" s="1">
        <v>98</v>
      </c>
      <c r="E10" s="1">
        <f t="shared" si="0"/>
        <v>24</v>
      </c>
      <c r="F10" s="1">
        <v>234</v>
      </c>
      <c r="G10" s="1">
        <v>210</v>
      </c>
      <c r="H10" s="1">
        <f t="shared" si="1"/>
        <v>24</v>
      </c>
      <c r="I10" s="3" t="s">
        <v>15</v>
      </c>
      <c r="J10" s="1">
        <v>212</v>
      </c>
      <c r="K10" s="1">
        <v>126</v>
      </c>
      <c r="L10" s="1">
        <v>104</v>
      </c>
      <c r="M10" s="1">
        <f t="shared" si="2"/>
        <v>22</v>
      </c>
      <c r="N10" s="1">
        <v>248</v>
      </c>
      <c r="O10" s="1">
        <v>224</v>
      </c>
      <c r="P10" s="1">
        <f t="shared" si="3"/>
        <v>24</v>
      </c>
      <c r="Q10" s="3" t="s">
        <v>15</v>
      </c>
      <c r="R10" s="1">
        <v>212</v>
      </c>
      <c r="S10" s="1">
        <v>108</v>
      </c>
      <c r="T10" s="1">
        <v>86</v>
      </c>
      <c r="U10" s="1">
        <f t="shared" si="4"/>
        <v>22</v>
      </c>
      <c r="V10" s="1">
        <v>230</v>
      </c>
      <c r="W10" s="1">
        <v>198</v>
      </c>
      <c r="X10" s="1">
        <f t="shared" si="5"/>
        <v>32</v>
      </c>
      <c r="Y10" s="3" t="s">
        <v>15</v>
      </c>
      <c r="Z10" s="1">
        <v>226</v>
      </c>
      <c r="AA10" s="1">
        <v>110</v>
      </c>
      <c r="AB10" s="1">
        <v>94</v>
      </c>
      <c r="AC10" s="1">
        <f t="shared" si="6"/>
        <v>16</v>
      </c>
      <c r="AD10" s="1">
        <v>236</v>
      </c>
      <c r="AE10" s="1">
        <v>208</v>
      </c>
      <c r="AF10" s="1">
        <f t="shared" si="7"/>
        <v>28</v>
      </c>
      <c r="AG10" s="3" t="s">
        <v>15</v>
      </c>
      <c r="AH10" s="1">
        <v>204</v>
      </c>
      <c r="AI10" s="1">
        <v>110</v>
      </c>
      <c r="AJ10" s="1">
        <v>100</v>
      </c>
      <c r="AK10" s="1">
        <f t="shared" si="8"/>
        <v>10</v>
      </c>
      <c r="AL10" s="1">
        <v>240</v>
      </c>
      <c r="AM10" s="1">
        <v>214</v>
      </c>
      <c r="AN10" s="1">
        <f t="shared" si="9"/>
        <v>26</v>
      </c>
      <c r="AO10" s="3" t="s">
        <v>15</v>
      </c>
      <c r="AP10" s="1">
        <v>204</v>
      </c>
      <c r="AQ10" s="1">
        <v>122</v>
      </c>
      <c r="AR10" s="1">
        <v>108</v>
      </c>
      <c r="AS10" s="1">
        <f t="shared" si="10"/>
        <v>14</v>
      </c>
      <c r="AT10" s="1">
        <v>242</v>
      </c>
      <c r="AU10" s="1">
        <v>220</v>
      </c>
      <c r="AV10" s="1">
        <f t="shared" si="11"/>
        <v>22</v>
      </c>
      <c r="AW10" s="3" t="s">
        <v>15</v>
      </c>
      <c r="AX10" s="1"/>
      <c r="AY10" s="1"/>
      <c r="AZ10" s="1"/>
      <c r="BA10" s="1"/>
      <c r="BB10" s="1"/>
      <c r="BC10" s="1"/>
      <c r="BD10" s="1"/>
      <c r="BE10" s="3"/>
      <c r="BF10" s="1"/>
      <c r="BG10" s="1"/>
      <c r="BH10" s="1"/>
      <c r="BI10" s="1"/>
      <c r="BJ10" s="1"/>
      <c r="BK10" s="1"/>
      <c r="BL10" s="1"/>
      <c r="BM10" s="3"/>
      <c r="BN10" s="1"/>
    </row>
    <row r="11" spans="1:66" ht="15.75" x14ac:dyDescent="0.25">
      <c r="A11" s="3" t="s">
        <v>16</v>
      </c>
      <c r="B11" s="1">
        <v>228</v>
      </c>
      <c r="C11" s="1">
        <v>122</v>
      </c>
      <c r="D11" s="1">
        <v>96</v>
      </c>
      <c r="E11" s="1">
        <f t="shared" si="0"/>
        <v>26</v>
      </c>
      <c r="F11" s="1">
        <v>210</v>
      </c>
      <c r="G11" s="1">
        <v>186</v>
      </c>
      <c r="H11" s="1">
        <f t="shared" si="1"/>
        <v>24</v>
      </c>
      <c r="I11" s="3" t="s">
        <v>16</v>
      </c>
      <c r="J11" s="1">
        <v>212</v>
      </c>
      <c r="K11" s="1">
        <v>126</v>
      </c>
      <c r="L11" s="1">
        <v>110</v>
      </c>
      <c r="M11" s="1">
        <f t="shared" si="2"/>
        <v>16</v>
      </c>
      <c r="N11" s="1">
        <v>224</v>
      </c>
      <c r="O11" s="1">
        <v>198</v>
      </c>
      <c r="P11" s="1">
        <f t="shared" si="3"/>
        <v>26</v>
      </c>
      <c r="Q11" s="3" t="s">
        <v>16</v>
      </c>
      <c r="R11" s="1">
        <v>220</v>
      </c>
      <c r="S11" s="1">
        <v>108</v>
      </c>
      <c r="T11" s="1">
        <v>90</v>
      </c>
      <c r="U11" s="1">
        <f t="shared" si="4"/>
        <v>18</v>
      </c>
      <c r="V11" s="1">
        <v>198</v>
      </c>
      <c r="W11" s="1">
        <v>182</v>
      </c>
      <c r="X11" s="1">
        <f t="shared" si="5"/>
        <v>16</v>
      </c>
      <c r="Y11" s="3" t="s">
        <v>16</v>
      </c>
      <c r="Z11" s="1">
        <v>226</v>
      </c>
      <c r="AA11" s="1">
        <v>110</v>
      </c>
      <c r="AB11" s="1">
        <v>96</v>
      </c>
      <c r="AC11" s="1">
        <f t="shared" si="6"/>
        <v>14</v>
      </c>
      <c r="AD11" s="1">
        <v>208</v>
      </c>
      <c r="AE11" s="1">
        <v>188</v>
      </c>
      <c r="AF11" s="1">
        <f t="shared" si="7"/>
        <v>20</v>
      </c>
      <c r="AG11" s="3" t="s">
        <v>16</v>
      </c>
      <c r="AH11" s="1">
        <v>204</v>
      </c>
      <c r="AI11" s="1">
        <v>110</v>
      </c>
      <c r="AJ11" s="1">
        <v>96</v>
      </c>
      <c r="AK11" s="1">
        <f t="shared" si="8"/>
        <v>14</v>
      </c>
      <c r="AL11" s="1">
        <v>214</v>
      </c>
      <c r="AM11" s="1">
        <v>190</v>
      </c>
      <c r="AN11" s="1">
        <f t="shared" si="9"/>
        <v>24</v>
      </c>
      <c r="AO11" s="3" t="s">
        <v>16</v>
      </c>
      <c r="AP11" s="1">
        <v>202</v>
      </c>
      <c r="AQ11" s="1">
        <v>122</v>
      </c>
      <c r="AR11" s="1">
        <v>106</v>
      </c>
      <c r="AS11" s="1">
        <f t="shared" si="10"/>
        <v>16</v>
      </c>
      <c r="AT11" s="1">
        <v>220</v>
      </c>
      <c r="AU11" s="1">
        <v>200</v>
      </c>
      <c r="AV11" s="1">
        <f t="shared" si="11"/>
        <v>20</v>
      </c>
      <c r="AW11" s="3" t="s">
        <v>16</v>
      </c>
      <c r="AX11" s="1"/>
      <c r="AY11" s="1"/>
      <c r="AZ11" s="1"/>
      <c r="BA11" s="1"/>
      <c r="BB11" s="1"/>
      <c r="BC11" s="1"/>
      <c r="BD11" s="1"/>
      <c r="BE11" s="3"/>
      <c r="BF11" s="1"/>
      <c r="BG11" s="1"/>
      <c r="BH11" s="1"/>
      <c r="BI11" s="1"/>
      <c r="BJ11" s="1"/>
      <c r="BK11" s="1"/>
      <c r="BL11" s="1"/>
      <c r="BM11" s="3"/>
      <c r="BN11" s="1"/>
    </row>
    <row r="12" spans="1:66" ht="15.75" x14ac:dyDescent="0.25">
      <c r="A12" s="3" t="s">
        <v>17</v>
      </c>
      <c r="B12" s="1">
        <v>236</v>
      </c>
      <c r="C12" s="1">
        <v>122</v>
      </c>
      <c r="D12" s="1">
        <v>106</v>
      </c>
      <c r="E12" s="1">
        <f t="shared" si="0"/>
        <v>16</v>
      </c>
      <c r="F12" s="1">
        <v>186</v>
      </c>
      <c r="G12" s="1">
        <v>168</v>
      </c>
      <c r="H12" s="1">
        <f t="shared" si="1"/>
        <v>18</v>
      </c>
      <c r="I12" s="3" t="s">
        <v>17</v>
      </c>
      <c r="J12" s="1">
        <v>218</v>
      </c>
      <c r="K12" s="1">
        <v>126</v>
      </c>
      <c r="L12" s="1">
        <v>98</v>
      </c>
      <c r="M12" s="1">
        <f t="shared" si="2"/>
        <v>28</v>
      </c>
      <c r="N12" s="1">
        <v>198</v>
      </c>
      <c r="O12" s="1">
        <v>180</v>
      </c>
      <c r="P12" s="1">
        <f t="shared" si="3"/>
        <v>18</v>
      </c>
      <c r="Q12" s="3" t="s">
        <v>17</v>
      </c>
      <c r="R12" s="1">
        <v>212</v>
      </c>
      <c r="S12" s="1">
        <v>108</v>
      </c>
      <c r="T12" s="1">
        <v>92</v>
      </c>
      <c r="U12" s="1">
        <f t="shared" si="4"/>
        <v>16</v>
      </c>
      <c r="V12" s="1">
        <v>182</v>
      </c>
      <c r="W12" s="1">
        <v>154</v>
      </c>
      <c r="X12" s="1">
        <f t="shared" si="5"/>
        <v>28</v>
      </c>
      <c r="Y12" s="3" t="s">
        <v>17</v>
      </c>
      <c r="Z12" s="1">
        <v>228</v>
      </c>
      <c r="AA12" s="1">
        <v>110</v>
      </c>
      <c r="AB12" s="1">
        <v>98</v>
      </c>
      <c r="AC12" s="1">
        <f t="shared" si="6"/>
        <v>12</v>
      </c>
      <c r="AD12" s="1">
        <v>188</v>
      </c>
      <c r="AE12" s="1">
        <v>166</v>
      </c>
      <c r="AF12" s="1">
        <f t="shared" si="7"/>
        <v>22</v>
      </c>
      <c r="AG12" s="3" t="s">
        <v>17</v>
      </c>
      <c r="AH12" s="1">
        <v>208</v>
      </c>
      <c r="AI12" s="1">
        <v>110</v>
      </c>
      <c r="AJ12" s="1">
        <v>98</v>
      </c>
      <c r="AK12" s="1">
        <f t="shared" si="8"/>
        <v>12</v>
      </c>
      <c r="AL12" s="1">
        <v>190</v>
      </c>
      <c r="AM12" s="1">
        <v>180</v>
      </c>
      <c r="AN12" s="1">
        <f t="shared" si="9"/>
        <v>10</v>
      </c>
      <c r="AO12" s="3" t="s">
        <v>17</v>
      </c>
      <c r="AP12" s="1">
        <v>202</v>
      </c>
      <c r="AQ12" s="1">
        <v>122</v>
      </c>
      <c r="AR12" s="1">
        <v>100</v>
      </c>
      <c r="AS12" s="1">
        <f t="shared" si="10"/>
        <v>22</v>
      </c>
      <c r="AT12" s="1">
        <v>200</v>
      </c>
      <c r="AU12" s="1">
        <v>168</v>
      </c>
      <c r="AV12" s="1">
        <f t="shared" si="11"/>
        <v>32</v>
      </c>
      <c r="AW12" s="3" t="s">
        <v>17</v>
      </c>
      <c r="AX12" s="1"/>
      <c r="AY12" s="1"/>
      <c r="AZ12" s="1"/>
      <c r="BA12" s="1"/>
      <c r="BB12" s="1"/>
      <c r="BC12" s="1"/>
      <c r="BD12" s="1"/>
      <c r="BE12" s="3"/>
      <c r="BF12" s="1"/>
      <c r="BG12" s="1"/>
      <c r="BH12" s="1"/>
      <c r="BI12" s="1"/>
      <c r="BJ12" s="1"/>
      <c r="BK12" s="1"/>
      <c r="BL12" s="1"/>
      <c r="BM12" s="3"/>
      <c r="BN12" s="1"/>
    </row>
    <row r="13" spans="1:66" ht="15.75" x14ac:dyDescent="0.25">
      <c r="A13" s="3" t="s">
        <v>18</v>
      </c>
      <c r="B13" s="1">
        <v>224</v>
      </c>
      <c r="C13" s="1">
        <v>122</v>
      </c>
      <c r="D13" s="1">
        <v>108</v>
      </c>
      <c r="E13" s="1">
        <f t="shared" si="0"/>
        <v>14</v>
      </c>
      <c r="F13" s="1">
        <v>168</v>
      </c>
      <c r="G13" s="1">
        <v>136</v>
      </c>
      <c r="H13" s="1">
        <f t="shared" si="1"/>
        <v>32</v>
      </c>
      <c r="I13" s="3" t="s">
        <v>18</v>
      </c>
      <c r="J13" s="1">
        <v>210</v>
      </c>
      <c r="K13" s="1">
        <v>126</v>
      </c>
      <c r="L13" s="1">
        <v>112</v>
      </c>
      <c r="M13" s="1">
        <f t="shared" si="2"/>
        <v>14</v>
      </c>
      <c r="N13" s="1">
        <v>180</v>
      </c>
      <c r="O13" s="1">
        <v>156</v>
      </c>
      <c r="P13" s="1">
        <f t="shared" si="3"/>
        <v>24</v>
      </c>
      <c r="Q13" s="3" t="s">
        <v>18</v>
      </c>
      <c r="R13" s="1">
        <v>210</v>
      </c>
      <c r="S13" s="1">
        <v>108</v>
      </c>
      <c r="T13" s="1">
        <v>96</v>
      </c>
      <c r="U13" s="1">
        <f t="shared" si="4"/>
        <v>12</v>
      </c>
      <c r="V13" s="1">
        <v>154</v>
      </c>
      <c r="W13" s="1">
        <v>126</v>
      </c>
      <c r="X13" s="1">
        <f t="shared" si="5"/>
        <v>28</v>
      </c>
      <c r="Y13" s="3" t="s">
        <v>18</v>
      </c>
      <c r="Z13" s="1">
        <v>226</v>
      </c>
      <c r="AA13" s="1">
        <v>110</v>
      </c>
      <c r="AB13" s="1">
        <v>100</v>
      </c>
      <c r="AC13" s="1">
        <f t="shared" si="6"/>
        <v>10</v>
      </c>
      <c r="AD13" s="1">
        <v>166</v>
      </c>
      <c r="AE13" s="1">
        <v>138</v>
      </c>
      <c r="AF13" s="1">
        <f t="shared" si="7"/>
        <v>28</v>
      </c>
      <c r="AG13" s="3" t="s">
        <v>18</v>
      </c>
      <c r="AH13" s="1">
        <v>204</v>
      </c>
      <c r="AI13" s="1">
        <v>110</v>
      </c>
      <c r="AJ13" s="1">
        <v>94</v>
      </c>
      <c r="AK13" s="1">
        <f t="shared" si="8"/>
        <v>16</v>
      </c>
      <c r="AL13" s="1">
        <v>180</v>
      </c>
      <c r="AM13" s="1">
        <v>142</v>
      </c>
      <c r="AN13" s="1">
        <f t="shared" si="9"/>
        <v>38</v>
      </c>
      <c r="AO13" s="3" t="s">
        <v>18</v>
      </c>
      <c r="AP13" s="1">
        <v>200</v>
      </c>
      <c r="AQ13" s="1">
        <v>122</v>
      </c>
      <c r="AR13" s="1">
        <v>96</v>
      </c>
      <c r="AS13" s="1">
        <f t="shared" si="10"/>
        <v>26</v>
      </c>
      <c r="AT13" s="1">
        <v>168</v>
      </c>
      <c r="AU13" s="1">
        <v>156</v>
      </c>
      <c r="AV13" s="1">
        <f t="shared" si="11"/>
        <v>12</v>
      </c>
      <c r="AW13" s="3" t="s">
        <v>18</v>
      </c>
      <c r="AX13" s="1"/>
      <c r="AY13" s="1"/>
      <c r="AZ13" s="1"/>
      <c r="BA13" s="1"/>
      <c r="BB13" s="1"/>
      <c r="BC13" s="1"/>
      <c r="BD13" s="1"/>
      <c r="BE13" s="3"/>
      <c r="BF13" s="1"/>
      <c r="BG13" s="1"/>
      <c r="BH13" s="1"/>
      <c r="BI13" s="1"/>
      <c r="BJ13" s="1"/>
      <c r="BK13" s="1"/>
      <c r="BL13" s="1"/>
      <c r="BM13" s="3"/>
      <c r="BN13" s="1"/>
    </row>
    <row r="14" spans="1:66" ht="15.75" x14ac:dyDescent="0.25">
      <c r="A14" s="3" t="s">
        <v>19</v>
      </c>
      <c r="B14" s="1">
        <v>238</v>
      </c>
      <c r="C14" s="1">
        <v>122</v>
      </c>
      <c r="D14" s="1">
        <v>104</v>
      </c>
      <c r="E14" s="1">
        <f t="shared" si="0"/>
        <v>18</v>
      </c>
      <c r="F14" s="1">
        <v>330</v>
      </c>
      <c r="G14" s="1">
        <v>294</v>
      </c>
      <c r="H14" s="1">
        <f t="shared" si="1"/>
        <v>36</v>
      </c>
      <c r="I14" s="3" t="s">
        <v>19</v>
      </c>
      <c r="J14" s="1">
        <v>226</v>
      </c>
      <c r="K14" s="1">
        <v>126</v>
      </c>
      <c r="L14" s="1">
        <v>106</v>
      </c>
      <c r="M14" s="1">
        <f t="shared" si="2"/>
        <v>20</v>
      </c>
      <c r="N14" s="1">
        <v>344</v>
      </c>
      <c r="O14" s="1">
        <v>312</v>
      </c>
      <c r="P14" s="1">
        <f t="shared" si="3"/>
        <v>32</v>
      </c>
      <c r="Q14" s="3" t="s">
        <v>19</v>
      </c>
      <c r="R14" s="1">
        <v>226</v>
      </c>
      <c r="S14" s="1">
        <v>108</v>
      </c>
      <c r="T14" s="1">
        <v>86</v>
      </c>
      <c r="U14" s="1">
        <f t="shared" si="4"/>
        <v>22</v>
      </c>
      <c r="V14" s="1">
        <v>316</v>
      </c>
      <c r="W14" s="1">
        <v>282</v>
      </c>
      <c r="X14" s="1">
        <f t="shared" si="5"/>
        <v>34</v>
      </c>
      <c r="Y14" s="3" t="s">
        <v>19</v>
      </c>
      <c r="Z14" s="1">
        <v>236</v>
      </c>
      <c r="AA14" s="1">
        <v>110</v>
      </c>
      <c r="AB14" s="1">
        <v>92</v>
      </c>
      <c r="AC14" s="1">
        <f t="shared" si="6"/>
        <v>18</v>
      </c>
      <c r="AD14" s="1">
        <v>322</v>
      </c>
      <c r="AE14" s="1">
        <v>290</v>
      </c>
      <c r="AF14" s="1">
        <f t="shared" si="7"/>
        <v>32</v>
      </c>
      <c r="AG14" s="3" t="s">
        <v>19</v>
      </c>
      <c r="AH14" s="1">
        <v>214</v>
      </c>
      <c r="AI14" s="1">
        <v>110</v>
      </c>
      <c r="AJ14" s="1">
        <v>90</v>
      </c>
      <c r="AK14" s="1">
        <f t="shared" si="8"/>
        <v>20</v>
      </c>
      <c r="AL14" s="1">
        <v>300</v>
      </c>
      <c r="AM14" s="1">
        <v>262</v>
      </c>
      <c r="AN14" s="1">
        <f t="shared" si="9"/>
        <v>38</v>
      </c>
      <c r="AO14" s="3" t="s">
        <v>19</v>
      </c>
      <c r="AP14" s="1">
        <v>208</v>
      </c>
      <c r="AQ14" s="1">
        <v>122</v>
      </c>
      <c r="AR14" s="1">
        <v>106</v>
      </c>
      <c r="AS14" s="1">
        <f t="shared" si="10"/>
        <v>16</v>
      </c>
      <c r="AT14" s="1">
        <v>326</v>
      </c>
      <c r="AU14" s="1">
        <v>296</v>
      </c>
      <c r="AV14" s="1">
        <f t="shared" si="11"/>
        <v>30</v>
      </c>
      <c r="AW14" s="3" t="s">
        <v>19</v>
      </c>
      <c r="AX14" s="1"/>
      <c r="AY14" s="1"/>
      <c r="AZ14" s="1"/>
      <c r="BA14" s="1"/>
      <c r="BB14" s="1"/>
      <c r="BC14" s="1"/>
      <c r="BD14" s="1"/>
      <c r="BE14" s="3"/>
      <c r="BF14" s="1"/>
      <c r="BG14" s="1"/>
      <c r="BH14" s="1"/>
      <c r="BI14" s="1"/>
      <c r="BJ14" s="1"/>
      <c r="BK14" s="1"/>
      <c r="BL14" s="1"/>
      <c r="BM14" s="3"/>
      <c r="BN14" s="1"/>
    </row>
    <row r="15" spans="1:66" ht="15.75" x14ac:dyDescent="0.25">
      <c r="A15" s="3" t="s">
        <v>20</v>
      </c>
      <c r="B15" s="1">
        <v>242</v>
      </c>
      <c r="C15" s="1">
        <v>122</v>
      </c>
      <c r="D15" s="1">
        <v>106</v>
      </c>
      <c r="E15" s="1">
        <f t="shared" si="0"/>
        <v>16</v>
      </c>
      <c r="F15" s="1">
        <v>294</v>
      </c>
      <c r="G15" s="1">
        <v>282</v>
      </c>
      <c r="H15" s="1">
        <f t="shared" si="1"/>
        <v>12</v>
      </c>
      <c r="I15" s="3" t="s">
        <v>20</v>
      </c>
      <c r="J15" s="1">
        <v>224</v>
      </c>
      <c r="K15" s="1">
        <v>126</v>
      </c>
      <c r="L15" s="1">
        <v>96</v>
      </c>
      <c r="M15" s="1">
        <f t="shared" si="2"/>
        <v>30</v>
      </c>
      <c r="N15" s="1">
        <v>312</v>
      </c>
      <c r="O15" s="1">
        <v>306</v>
      </c>
      <c r="P15" s="1">
        <f t="shared" si="3"/>
        <v>6</v>
      </c>
      <c r="Q15" s="3" t="s">
        <v>20</v>
      </c>
      <c r="R15" s="1">
        <v>226</v>
      </c>
      <c r="S15" s="1">
        <v>108</v>
      </c>
      <c r="T15" s="1">
        <v>78</v>
      </c>
      <c r="U15" s="1">
        <f t="shared" si="4"/>
        <v>30</v>
      </c>
      <c r="V15" s="1">
        <v>282</v>
      </c>
      <c r="W15" s="1">
        <v>270</v>
      </c>
      <c r="X15" s="1">
        <f t="shared" si="5"/>
        <v>12</v>
      </c>
      <c r="Y15" s="3" t="s">
        <v>20</v>
      </c>
      <c r="Z15" s="1">
        <v>240</v>
      </c>
      <c r="AA15" s="1">
        <v>110</v>
      </c>
      <c r="AB15" s="1">
        <v>80</v>
      </c>
      <c r="AC15" s="1">
        <f t="shared" si="6"/>
        <v>30</v>
      </c>
      <c r="AD15" s="1">
        <v>290</v>
      </c>
      <c r="AE15" s="1">
        <v>282</v>
      </c>
      <c r="AF15" s="1">
        <f t="shared" si="7"/>
        <v>8</v>
      </c>
      <c r="AG15" s="3" t="s">
        <v>20</v>
      </c>
      <c r="AH15" s="1">
        <v>218</v>
      </c>
      <c r="AI15" s="1">
        <v>110</v>
      </c>
      <c r="AJ15" s="1">
        <v>88</v>
      </c>
      <c r="AK15" s="1">
        <f t="shared" si="8"/>
        <v>22</v>
      </c>
      <c r="AL15" s="1">
        <v>262</v>
      </c>
      <c r="AM15" s="1">
        <v>252</v>
      </c>
      <c r="AN15" s="1">
        <f t="shared" si="9"/>
        <v>10</v>
      </c>
      <c r="AO15" s="3" t="s">
        <v>20</v>
      </c>
      <c r="AP15" s="1">
        <v>212</v>
      </c>
      <c r="AQ15" s="1">
        <v>122</v>
      </c>
      <c r="AR15" s="1">
        <v>98</v>
      </c>
      <c r="AS15" s="1">
        <f t="shared" si="10"/>
        <v>24</v>
      </c>
      <c r="AT15" s="1">
        <v>296</v>
      </c>
      <c r="AU15" s="1">
        <v>288</v>
      </c>
      <c r="AV15" s="1">
        <f t="shared" si="11"/>
        <v>8</v>
      </c>
      <c r="AW15" s="3" t="s">
        <v>20</v>
      </c>
      <c r="AX15" s="1"/>
      <c r="AY15" s="1"/>
      <c r="AZ15" s="1"/>
      <c r="BA15" s="1"/>
      <c r="BB15" s="1"/>
      <c r="BC15" s="1"/>
      <c r="BD15" s="1"/>
      <c r="BE15" s="3"/>
      <c r="BF15" s="1"/>
      <c r="BG15" s="1"/>
      <c r="BH15" s="1"/>
      <c r="BI15" s="1"/>
      <c r="BJ15" s="1"/>
      <c r="BK15" s="1"/>
      <c r="BL15" s="1"/>
      <c r="BM15" s="3"/>
      <c r="BN15" s="1"/>
    </row>
    <row r="16" spans="1:66" ht="15.75" x14ac:dyDescent="0.25">
      <c r="A16" s="3" t="s">
        <v>21</v>
      </c>
      <c r="B16" s="1">
        <v>242</v>
      </c>
      <c r="C16" s="1">
        <v>122</v>
      </c>
      <c r="D16" s="1">
        <v>98</v>
      </c>
      <c r="E16" s="1">
        <f t="shared" si="0"/>
        <v>24</v>
      </c>
      <c r="F16" s="1">
        <v>282</v>
      </c>
      <c r="G16" s="1">
        <v>256</v>
      </c>
      <c r="H16" s="1">
        <f t="shared" si="1"/>
        <v>26</v>
      </c>
      <c r="I16" s="3" t="s">
        <v>21</v>
      </c>
      <c r="J16" s="1">
        <v>222</v>
      </c>
      <c r="K16" s="1">
        <v>126</v>
      </c>
      <c r="L16" s="1">
        <v>110</v>
      </c>
      <c r="M16" s="1">
        <f t="shared" si="2"/>
        <v>16</v>
      </c>
      <c r="N16" s="1">
        <v>306</v>
      </c>
      <c r="O16" s="1">
        <v>284</v>
      </c>
      <c r="P16" s="1">
        <f t="shared" si="3"/>
        <v>22</v>
      </c>
      <c r="Q16" s="3" t="s">
        <v>21</v>
      </c>
      <c r="R16" s="1">
        <v>226</v>
      </c>
      <c r="S16" s="1">
        <v>108</v>
      </c>
      <c r="T16" s="1">
        <v>84</v>
      </c>
      <c r="U16" s="1">
        <f t="shared" si="4"/>
        <v>24</v>
      </c>
      <c r="V16" s="1">
        <v>270</v>
      </c>
      <c r="W16" s="1">
        <v>240</v>
      </c>
      <c r="X16" s="1">
        <f t="shared" si="5"/>
        <v>30</v>
      </c>
      <c r="Y16" s="3" t="s">
        <v>21</v>
      </c>
      <c r="Z16" s="1">
        <v>242</v>
      </c>
      <c r="AA16" s="1">
        <v>110</v>
      </c>
      <c r="AB16" s="1">
        <v>82</v>
      </c>
      <c r="AC16" s="1">
        <f t="shared" si="6"/>
        <v>28</v>
      </c>
      <c r="AD16" s="1">
        <v>282</v>
      </c>
      <c r="AE16" s="1">
        <v>262</v>
      </c>
      <c r="AF16" s="1">
        <f t="shared" si="7"/>
        <v>20</v>
      </c>
      <c r="AG16" s="3" t="s">
        <v>21</v>
      </c>
      <c r="AH16" s="1">
        <v>220</v>
      </c>
      <c r="AI16" s="1">
        <v>110</v>
      </c>
      <c r="AJ16" s="1">
        <v>84</v>
      </c>
      <c r="AK16" s="1">
        <f t="shared" si="8"/>
        <v>26</v>
      </c>
      <c r="AL16" s="1">
        <v>252</v>
      </c>
      <c r="AM16" s="1">
        <v>226</v>
      </c>
      <c r="AN16" s="1">
        <f t="shared" si="9"/>
        <v>26</v>
      </c>
      <c r="AO16" s="3" t="s">
        <v>21</v>
      </c>
      <c r="AP16" s="1">
        <v>210</v>
      </c>
      <c r="AQ16" s="1">
        <v>122</v>
      </c>
      <c r="AR16" s="1">
        <v>100</v>
      </c>
      <c r="AS16" s="1">
        <f t="shared" si="10"/>
        <v>22</v>
      </c>
      <c r="AT16" s="1">
        <v>288</v>
      </c>
      <c r="AU16" s="1">
        <v>270</v>
      </c>
      <c r="AV16" s="1">
        <f t="shared" si="11"/>
        <v>18</v>
      </c>
      <c r="AW16" s="3" t="s">
        <v>21</v>
      </c>
      <c r="AX16" s="1"/>
      <c r="AY16" s="1"/>
      <c r="AZ16" s="1"/>
      <c r="BA16" s="1"/>
      <c r="BB16" s="1"/>
      <c r="BC16" s="1"/>
      <c r="BD16" s="1"/>
      <c r="BE16" s="3"/>
      <c r="BF16" s="1"/>
      <c r="BG16" s="1"/>
      <c r="BH16" s="1"/>
      <c r="BI16" s="1"/>
      <c r="BJ16" s="1"/>
      <c r="BK16" s="1"/>
      <c r="BL16" s="1"/>
      <c r="BM16" s="3"/>
      <c r="BN16" s="1"/>
    </row>
    <row r="17" spans="1:66" ht="15.75" x14ac:dyDescent="0.25">
      <c r="A17" s="3" t="s">
        <v>22</v>
      </c>
      <c r="B17" s="1">
        <v>244</v>
      </c>
      <c r="C17" s="1">
        <v>122</v>
      </c>
      <c r="D17" s="1">
        <v>98</v>
      </c>
      <c r="E17" s="1">
        <f t="shared" si="0"/>
        <v>24</v>
      </c>
      <c r="F17" s="1">
        <v>256</v>
      </c>
      <c r="G17" s="1">
        <v>230</v>
      </c>
      <c r="H17" s="1">
        <f t="shared" si="1"/>
        <v>26</v>
      </c>
      <c r="I17" s="3" t="s">
        <v>22</v>
      </c>
      <c r="J17" s="1">
        <v>226</v>
      </c>
      <c r="K17" s="1">
        <v>126</v>
      </c>
      <c r="L17" s="1">
        <v>108</v>
      </c>
      <c r="M17" s="1">
        <f t="shared" si="2"/>
        <v>18</v>
      </c>
      <c r="N17" s="1">
        <v>284</v>
      </c>
      <c r="O17" s="1">
        <v>260</v>
      </c>
      <c r="P17" s="1">
        <f t="shared" si="3"/>
        <v>24</v>
      </c>
      <c r="Q17" s="3" t="s">
        <v>22</v>
      </c>
      <c r="R17" s="1">
        <v>228</v>
      </c>
      <c r="S17" s="1">
        <v>108</v>
      </c>
      <c r="T17" s="1">
        <v>78</v>
      </c>
      <c r="U17" s="1">
        <f t="shared" si="4"/>
        <v>30</v>
      </c>
      <c r="V17" s="1">
        <v>240</v>
      </c>
      <c r="W17" s="1">
        <v>210</v>
      </c>
      <c r="X17" s="1">
        <f t="shared" si="5"/>
        <v>30</v>
      </c>
      <c r="Y17" s="3" t="s">
        <v>22</v>
      </c>
      <c r="Z17" s="1">
        <v>242</v>
      </c>
      <c r="AA17" s="1">
        <v>110</v>
      </c>
      <c r="AB17" s="1">
        <v>80</v>
      </c>
      <c r="AC17" s="1">
        <f t="shared" si="6"/>
        <v>30</v>
      </c>
      <c r="AD17" s="1">
        <v>262</v>
      </c>
      <c r="AE17" s="1">
        <v>242</v>
      </c>
      <c r="AF17" s="1">
        <f t="shared" si="7"/>
        <v>20</v>
      </c>
      <c r="AG17" s="3" t="s">
        <v>22</v>
      </c>
      <c r="AH17" s="1">
        <v>222</v>
      </c>
      <c r="AI17" s="1">
        <v>110</v>
      </c>
      <c r="AJ17" s="1">
        <v>84</v>
      </c>
      <c r="AK17" s="1">
        <f t="shared" si="8"/>
        <v>26</v>
      </c>
      <c r="AL17" s="1">
        <v>226</v>
      </c>
      <c r="AM17" s="1">
        <v>200</v>
      </c>
      <c r="AN17" s="1">
        <f t="shared" si="9"/>
        <v>26</v>
      </c>
      <c r="AO17" s="3" t="s">
        <v>22</v>
      </c>
      <c r="AP17" s="1">
        <v>212</v>
      </c>
      <c r="AQ17" s="1">
        <v>122</v>
      </c>
      <c r="AR17" s="1">
        <v>96</v>
      </c>
      <c r="AS17" s="1">
        <f t="shared" si="10"/>
        <v>26</v>
      </c>
      <c r="AT17" s="1">
        <v>270</v>
      </c>
      <c r="AU17" s="1">
        <v>250</v>
      </c>
      <c r="AV17" s="1">
        <f t="shared" si="11"/>
        <v>20</v>
      </c>
      <c r="AW17" s="3" t="s">
        <v>22</v>
      </c>
      <c r="AX17" s="1"/>
      <c r="AY17" s="1"/>
      <c r="AZ17" s="1"/>
      <c r="BA17" s="1"/>
      <c r="BB17" s="1"/>
      <c r="BC17" s="1"/>
      <c r="BD17" s="1"/>
      <c r="BE17" s="3"/>
      <c r="BF17" s="1"/>
      <c r="BG17" s="1"/>
      <c r="BH17" s="1"/>
      <c r="BI17" s="1"/>
      <c r="BJ17" s="1"/>
      <c r="BK17" s="1"/>
      <c r="BL17" s="1"/>
      <c r="BM17" s="3"/>
      <c r="BN17" s="1"/>
    </row>
    <row r="18" spans="1:66" ht="15.75" x14ac:dyDescent="0.25">
      <c r="A18" s="3" t="s">
        <v>23</v>
      </c>
      <c r="B18" s="1">
        <v>250</v>
      </c>
      <c r="C18" s="1">
        <v>122</v>
      </c>
      <c r="D18" s="1">
        <v>106</v>
      </c>
      <c r="E18" s="1">
        <f t="shared" si="0"/>
        <v>16</v>
      </c>
      <c r="F18" s="1">
        <v>230</v>
      </c>
      <c r="G18" s="1">
        <v>200</v>
      </c>
      <c r="H18" s="1">
        <f t="shared" si="1"/>
        <v>30</v>
      </c>
      <c r="I18" s="3" t="s">
        <v>23</v>
      </c>
      <c r="J18" s="1">
        <v>230</v>
      </c>
      <c r="K18" s="1">
        <v>126</v>
      </c>
      <c r="L18" s="1">
        <v>112</v>
      </c>
      <c r="M18" s="1">
        <f t="shared" si="2"/>
        <v>14</v>
      </c>
      <c r="N18" s="1">
        <v>260</v>
      </c>
      <c r="O18" s="1">
        <v>230</v>
      </c>
      <c r="P18" s="1">
        <f t="shared" si="3"/>
        <v>30</v>
      </c>
      <c r="Q18" s="3" t="s">
        <v>23</v>
      </c>
      <c r="R18" s="1">
        <v>230</v>
      </c>
      <c r="S18" s="1">
        <v>108</v>
      </c>
      <c r="T18" s="1">
        <v>78</v>
      </c>
      <c r="U18" s="1">
        <f t="shared" si="4"/>
        <v>30</v>
      </c>
      <c r="V18" s="1">
        <v>210</v>
      </c>
      <c r="W18" s="1">
        <v>180</v>
      </c>
      <c r="X18" s="1">
        <f t="shared" si="5"/>
        <v>30</v>
      </c>
      <c r="Y18" s="3" t="s">
        <v>23</v>
      </c>
      <c r="Z18" s="1">
        <v>250</v>
      </c>
      <c r="AA18" s="1">
        <v>110</v>
      </c>
      <c r="AB18" s="1">
        <v>80</v>
      </c>
      <c r="AC18" s="1">
        <f t="shared" si="6"/>
        <v>30</v>
      </c>
      <c r="AD18" s="1">
        <v>242</v>
      </c>
      <c r="AE18" s="1">
        <v>210</v>
      </c>
      <c r="AF18" s="1">
        <f t="shared" si="7"/>
        <v>32</v>
      </c>
      <c r="AG18" s="3" t="s">
        <v>23</v>
      </c>
      <c r="AH18" s="1">
        <v>228</v>
      </c>
      <c r="AI18" s="1">
        <v>110</v>
      </c>
      <c r="AJ18" s="1">
        <v>96</v>
      </c>
      <c r="AK18" s="1">
        <f t="shared" si="8"/>
        <v>14</v>
      </c>
      <c r="AL18" s="1">
        <v>200</v>
      </c>
      <c r="AM18" s="1">
        <v>176</v>
      </c>
      <c r="AN18" s="1">
        <f t="shared" si="9"/>
        <v>24</v>
      </c>
      <c r="AO18" s="3" t="s">
        <v>23</v>
      </c>
      <c r="AP18" s="1">
        <v>216</v>
      </c>
      <c r="AQ18" s="1">
        <v>122</v>
      </c>
      <c r="AR18" s="1">
        <v>92</v>
      </c>
      <c r="AS18" s="1">
        <f t="shared" si="10"/>
        <v>30</v>
      </c>
      <c r="AT18" s="1">
        <v>240</v>
      </c>
      <c r="AU18" s="1">
        <v>222</v>
      </c>
      <c r="AV18" s="1">
        <f t="shared" si="11"/>
        <v>18</v>
      </c>
      <c r="AW18" s="3" t="s">
        <v>23</v>
      </c>
      <c r="AX18" s="1"/>
      <c r="AY18" s="1"/>
      <c r="AZ18" s="1"/>
      <c r="BA18" s="1"/>
      <c r="BB18" s="1"/>
      <c r="BC18" s="1"/>
      <c r="BD18" s="1"/>
      <c r="BE18" s="3"/>
      <c r="BF18" s="1"/>
      <c r="BG18" s="1"/>
      <c r="BH18" s="1"/>
      <c r="BI18" s="1"/>
      <c r="BJ18" s="1"/>
      <c r="BK18" s="1"/>
      <c r="BL18" s="1"/>
      <c r="BM18" s="3"/>
      <c r="BN18" s="1"/>
    </row>
    <row r="19" spans="1:66" ht="15.75" x14ac:dyDescent="0.25">
      <c r="A19" s="3" t="s">
        <v>24</v>
      </c>
      <c r="B19" s="1">
        <v>250</v>
      </c>
      <c r="C19" s="1">
        <v>122</v>
      </c>
      <c r="D19" s="1">
        <v>110</v>
      </c>
      <c r="E19" s="1">
        <f t="shared" si="0"/>
        <v>12</v>
      </c>
      <c r="F19" s="1">
        <v>200</v>
      </c>
      <c r="G19" s="1">
        <v>166</v>
      </c>
      <c r="H19" s="1">
        <f t="shared" si="1"/>
        <v>34</v>
      </c>
      <c r="I19" s="3" t="s">
        <v>24</v>
      </c>
      <c r="J19" s="1">
        <v>234</v>
      </c>
      <c r="K19" s="1">
        <v>126</v>
      </c>
      <c r="L19" s="1">
        <v>116</v>
      </c>
      <c r="M19" s="1">
        <f t="shared" si="2"/>
        <v>10</v>
      </c>
      <c r="N19" s="1">
        <v>230</v>
      </c>
      <c r="O19" s="1">
        <v>218</v>
      </c>
      <c r="P19" s="1">
        <f t="shared" si="3"/>
        <v>12</v>
      </c>
      <c r="Q19" s="3" t="s">
        <v>24</v>
      </c>
      <c r="R19" s="1">
        <v>234</v>
      </c>
      <c r="S19" s="1">
        <v>108</v>
      </c>
      <c r="T19" s="1">
        <v>102</v>
      </c>
      <c r="U19" s="1">
        <f t="shared" si="4"/>
        <v>6</v>
      </c>
      <c r="V19" s="1">
        <v>180</v>
      </c>
      <c r="W19" s="1">
        <v>156</v>
      </c>
      <c r="X19" s="1">
        <f t="shared" si="5"/>
        <v>24</v>
      </c>
      <c r="Y19" s="3" t="s">
        <v>24</v>
      </c>
      <c r="Z19" s="1">
        <v>254</v>
      </c>
      <c r="AA19" s="1">
        <v>110</v>
      </c>
      <c r="AB19" s="1">
        <v>98</v>
      </c>
      <c r="AC19" s="1">
        <f t="shared" si="6"/>
        <v>12</v>
      </c>
      <c r="AD19" s="1">
        <v>210</v>
      </c>
      <c r="AE19" s="1">
        <v>182</v>
      </c>
      <c r="AF19" s="1">
        <f t="shared" si="7"/>
        <v>28</v>
      </c>
      <c r="AG19" s="3" t="s">
        <v>24</v>
      </c>
      <c r="AH19" s="1">
        <v>232</v>
      </c>
      <c r="AI19" s="1">
        <v>110</v>
      </c>
      <c r="AJ19" s="1">
        <v>100</v>
      </c>
      <c r="AK19" s="1">
        <f t="shared" si="8"/>
        <v>10</v>
      </c>
      <c r="AL19" s="1">
        <v>176</v>
      </c>
      <c r="AM19" s="1">
        <v>144</v>
      </c>
      <c r="AN19" s="1">
        <f t="shared" si="9"/>
        <v>32</v>
      </c>
      <c r="AO19" s="3" t="s">
        <v>24</v>
      </c>
      <c r="AP19" s="1">
        <v>218</v>
      </c>
      <c r="AQ19" s="1">
        <v>122</v>
      </c>
      <c r="AR19" s="1">
        <v>112</v>
      </c>
      <c r="AS19" s="1">
        <f t="shared" si="10"/>
        <v>10</v>
      </c>
      <c r="AT19" s="1">
        <v>222</v>
      </c>
      <c r="AU19" s="1">
        <v>200</v>
      </c>
      <c r="AV19" s="1">
        <f t="shared" si="11"/>
        <v>22</v>
      </c>
      <c r="AW19" s="3" t="s">
        <v>24</v>
      </c>
      <c r="AX19" s="1"/>
      <c r="AY19" s="1"/>
      <c r="AZ19" s="1"/>
      <c r="BA19" s="1"/>
      <c r="BB19" s="1"/>
      <c r="BC19" s="1"/>
      <c r="BD19" s="1"/>
      <c r="BE19" s="3"/>
      <c r="BF19" s="1"/>
      <c r="BG19" s="1"/>
      <c r="BH19" s="1"/>
      <c r="BI19" s="1"/>
      <c r="BJ19" s="1"/>
      <c r="BK19" s="1"/>
      <c r="BL19" s="1"/>
      <c r="BM19" s="3"/>
      <c r="BN19" s="1"/>
    </row>
    <row r="20" spans="1:66" ht="15.75" x14ac:dyDescent="0.25">
      <c r="A20" s="3" t="s">
        <v>25</v>
      </c>
      <c r="B20" s="1">
        <v>252</v>
      </c>
      <c r="C20" s="1">
        <v>122</v>
      </c>
      <c r="D20" s="1">
        <v>92</v>
      </c>
      <c r="E20" s="1">
        <f t="shared" si="0"/>
        <v>30</v>
      </c>
      <c r="F20" s="1">
        <v>166</v>
      </c>
      <c r="G20" s="1">
        <v>142</v>
      </c>
      <c r="H20" s="1">
        <f t="shared" si="1"/>
        <v>24</v>
      </c>
      <c r="I20" s="3" t="s">
        <v>25</v>
      </c>
      <c r="J20" s="1">
        <v>236</v>
      </c>
      <c r="K20" s="1">
        <v>126</v>
      </c>
      <c r="L20" s="1">
        <v>96</v>
      </c>
      <c r="M20" s="1">
        <f t="shared" si="2"/>
        <v>30</v>
      </c>
      <c r="N20" s="1">
        <v>218</v>
      </c>
      <c r="O20" s="1">
        <v>198</v>
      </c>
      <c r="P20" s="1">
        <f t="shared" si="3"/>
        <v>20</v>
      </c>
      <c r="Q20" s="3" t="s">
        <v>25</v>
      </c>
      <c r="R20" s="1">
        <v>236</v>
      </c>
      <c r="S20" s="1">
        <v>108</v>
      </c>
      <c r="T20" s="1">
        <v>100</v>
      </c>
      <c r="U20" s="1">
        <f t="shared" si="4"/>
        <v>8</v>
      </c>
      <c r="V20" s="1">
        <v>156</v>
      </c>
      <c r="W20" s="1">
        <v>128</v>
      </c>
      <c r="X20" s="1">
        <f t="shared" si="5"/>
        <v>28</v>
      </c>
      <c r="Y20" s="3" t="s">
        <v>25</v>
      </c>
      <c r="Z20" s="1">
        <v>258</v>
      </c>
      <c r="AA20" s="1">
        <v>110</v>
      </c>
      <c r="AB20" s="1">
        <v>80</v>
      </c>
      <c r="AC20" s="1">
        <f t="shared" si="6"/>
        <v>30</v>
      </c>
      <c r="AD20" s="1">
        <v>182</v>
      </c>
      <c r="AE20" s="1">
        <v>158</v>
      </c>
      <c r="AF20" s="1">
        <f t="shared" si="7"/>
        <v>24</v>
      </c>
      <c r="AG20" s="3" t="s">
        <v>25</v>
      </c>
      <c r="AH20" s="1">
        <v>234</v>
      </c>
      <c r="AI20" s="1">
        <v>110</v>
      </c>
      <c r="AJ20" s="1">
        <v>80</v>
      </c>
      <c r="AK20" s="1">
        <f t="shared" si="8"/>
        <v>30</v>
      </c>
      <c r="AL20" s="1">
        <v>144</v>
      </c>
      <c r="AM20" s="1">
        <v>112</v>
      </c>
      <c r="AN20" s="1">
        <f t="shared" si="9"/>
        <v>32</v>
      </c>
      <c r="AO20" s="3" t="s">
        <v>25</v>
      </c>
      <c r="AP20" s="1">
        <v>220</v>
      </c>
      <c r="AQ20" s="1">
        <v>122</v>
      </c>
      <c r="AR20" s="1">
        <v>92</v>
      </c>
      <c r="AS20" s="1">
        <f t="shared" si="10"/>
        <v>30</v>
      </c>
      <c r="AT20" s="1">
        <v>200</v>
      </c>
      <c r="AU20" s="1">
        <v>180</v>
      </c>
      <c r="AV20" s="1">
        <f t="shared" si="11"/>
        <v>20</v>
      </c>
      <c r="AW20" s="3" t="s">
        <v>25</v>
      </c>
      <c r="AX20" s="1"/>
      <c r="AY20" s="1"/>
      <c r="AZ20" s="1"/>
      <c r="BA20" s="1"/>
      <c r="BB20" s="1"/>
      <c r="BC20" s="1"/>
      <c r="BD20" s="1"/>
      <c r="BE20" s="3"/>
      <c r="BF20" s="1"/>
      <c r="BG20" s="1"/>
      <c r="BH20" s="1"/>
      <c r="BI20" s="1"/>
      <c r="BJ20" s="1"/>
      <c r="BK20" s="1"/>
      <c r="BL20" s="1"/>
      <c r="BM20" s="3"/>
      <c r="BN20" s="1"/>
    </row>
    <row r="21" spans="1:66" ht="15.75" x14ac:dyDescent="0.25">
      <c r="A21" s="3" t="s">
        <v>26</v>
      </c>
      <c r="B21" s="1">
        <v>256</v>
      </c>
      <c r="C21" s="1">
        <v>122</v>
      </c>
      <c r="D21" s="1">
        <v>106</v>
      </c>
      <c r="E21" s="1">
        <f t="shared" si="0"/>
        <v>16</v>
      </c>
      <c r="F21" s="1">
        <v>302</v>
      </c>
      <c r="G21" s="1">
        <v>264</v>
      </c>
      <c r="H21" s="1">
        <f t="shared" si="1"/>
        <v>38</v>
      </c>
      <c r="I21" s="3" t="s">
        <v>26</v>
      </c>
      <c r="J21" s="1">
        <v>240</v>
      </c>
      <c r="K21" s="1">
        <v>126</v>
      </c>
      <c r="L21" s="1">
        <v>108</v>
      </c>
      <c r="M21" s="1">
        <f t="shared" si="2"/>
        <v>18</v>
      </c>
      <c r="N21" s="1">
        <v>198</v>
      </c>
      <c r="O21" s="1">
        <v>160</v>
      </c>
      <c r="P21" s="1">
        <f t="shared" si="3"/>
        <v>38</v>
      </c>
      <c r="Q21" s="3" t="s">
        <v>26</v>
      </c>
      <c r="R21" s="1">
        <v>240</v>
      </c>
      <c r="S21" s="1">
        <v>108</v>
      </c>
      <c r="T21" s="1">
        <v>90</v>
      </c>
      <c r="U21" s="1">
        <f t="shared" si="4"/>
        <v>18</v>
      </c>
      <c r="V21" s="1">
        <v>310</v>
      </c>
      <c r="W21" s="1">
        <v>272</v>
      </c>
      <c r="X21" s="1">
        <f t="shared" si="5"/>
        <v>38</v>
      </c>
      <c r="Y21" s="3" t="s">
        <v>26</v>
      </c>
      <c r="Z21" s="1">
        <v>260</v>
      </c>
      <c r="AA21" s="1">
        <v>110</v>
      </c>
      <c r="AB21" s="1">
        <v>92</v>
      </c>
      <c r="AC21" s="1">
        <f t="shared" si="6"/>
        <v>18</v>
      </c>
      <c r="AD21" s="1">
        <v>158</v>
      </c>
      <c r="AE21" s="1">
        <v>144</v>
      </c>
      <c r="AF21" s="1">
        <f t="shared" si="7"/>
        <v>14</v>
      </c>
      <c r="AG21" s="3" t="s">
        <v>26</v>
      </c>
      <c r="AH21" s="1">
        <v>240</v>
      </c>
      <c r="AI21" s="1">
        <v>110</v>
      </c>
      <c r="AJ21" s="1">
        <v>88</v>
      </c>
      <c r="AK21" s="1">
        <f t="shared" si="8"/>
        <v>22</v>
      </c>
      <c r="AL21" s="1">
        <v>318</v>
      </c>
      <c r="AM21" s="1">
        <v>286</v>
      </c>
      <c r="AN21" s="1">
        <f t="shared" si="9"/>
        <v>32</v>
      </c>
      <c r="AO21" s="3" t="s">
        <v>26</v>
      </c>
      <c r="AP21" s="1">
        <v>232</v>
      </c>
      <c r="AQ21" s="1">
        <v>122</v>
      </c>
      <c r="AR21" s="1">
        <v>104</v>
      </c>
      <c r="AS21" s="1">
        <f t="shared" si="10"/>
        <v>18</v>
      </c>
      <c r="AT21" s="1">
        <v>180</v>
      </c>
      <c r="AU21" s="1">
        <v>140</v>
      </c>
      <c r="AV21" s="1">
        <f t="shared" si="11"/>
        <v>40</v>
      </c>
      <c r="AW21" s="3" t="s">
        <v>26</v>
      </c>
      <c r="AX21" s="1"/>
      <c r="AY21" s="1"/>
      <c r="AZ21" s="1"/>
      <c r="BA21" s="1"/>
      <c r="BB21" s="1"/>
      <c r="BC21" s="1"/>
      <c r="BD21" s="1"/>
      <c r="BE21" s="3"/>
      <c r="BF21" s="1"/>
      <c r="BG21" s="1"/>
      <c r="BH21" s="1"/>
      <c r="BI21" s="1"/>
      <c r="BJ21" s="1"/>
      <c r="BK21" s="1"/>
      <c r="BL21" s="1"/>
      <c r="BM21" s="3"/>
      <c r="BN21" s="1"/>
    </row>
    <row r="22" spans="1:66" ht="15.75" x14ac:dyDescent="0.25">
      <c r="A22" s="3" t="s">
        <v>27</v>
      </c>
      <c r="B22" s="1">
        <v>260</v>
      </c>
      <c r="C22" s="1">
        <v>122</v>
      </c>
      <c r="D22" s="1">
        <v>110</v>
      </c>
      <c r="E22" s="1">
        <f t="shared" si="0"/>
        <v>12</v>
      </c>
      <c r="F22" s="1">
        <v>264</v>
      </c>
      <c r="G22" s="1">
        <v>230</v>
      </c>
      <c r="H22" s="1">
        <f t="shared" si="1"/>
        <v>34</v>
      </c>
      <c r="I22" s="3" t="s">
        <v>27</v>
      </c>
      <c r="J22" s="1">
        <v>244</v>
      </c>
      <c r="K22" s="1">
        <v>126</v>
      </c>
      <c r="L22" s="1">
        <v>118</v>
      </c>
      <c r="M22" s="1">
        <f t="shared" si="2"/>
        <v>8</v>
      </c>
      <c r="N22" s="1">
        <v>160</v>
      </c>
      <c r="O22" s="1">
        <v>140</v>
      </c>
      <c r="P22" s="1">
        <f t="shared" si="3"/>
        <v>20</v>
      </c>
      <c r="Q22" s="3" t="s">
        <v>27</v>
      </c>
      <c r="R22" s="1">
        <v>244</v>
      </c>
      <c r="S22" s="1">
        <v>108</v>
      </c>
      <c r="T22" s="1">
        <v>100</v>
      </c>
      <c r="U22" s="1">
        <f t="shared" si="4"/>
        <v>8</v>
      </c>
      <c r="V22" s="1">
        <v>272</v>
      </c>
      <c r="W22" s="1">
        <v>250</v>
      </c>
      <c r="X22" s="1">
        <f t="shared" si="5"/>
        <v>22</v>
      </c>
      <c r="Y22" s="3" t="s">
        <v>27</v>
      </c>
      <c r="Z22" s="1">
        <v>266</v>
      </c>
      <c r="AA22" s="1">
        <v>110</v>
      </c>
      <c r="AB22" s="1">
        <v>100</v>
      </c>
      <c r="AC22" s="1">
        <f t="shared" si="6"/>
        <v>10</v>
      </c>
      <c r="AD22" s="1">
        <v>330</v>
      </c>
      <c r="AE22" s="1">
        <v>300</v>
      </c>
      <c r="AF22" s="1">
        <f t="shared" si="7"/>
        <v>30</v>
      </c>
      <c r="AG22" s="3" t="s">
        <v>27</v>
      </c>
      <c r="AH22" s="1">
        <v>240</v>
      </c>
      <c r="AI22" s="1">
        <v>110</v>
      </c>
      <c r="AJ22" s="1">
        <v>98</v>
      </c>
      <c r="AK22" s="1">
        <f t="shared" si="8"/>
        <v>12</v>
      </c>
      <c r="AL22" s="1">
        <v>286</v>
      </c>
      <c r="AM22" s="1">
        <v>260</v>
      </c>
      <c r="AN22" s="1">
        <f t="shared" si="9"/>
        <v>26</v>
      </c>
      <c r="AO22" s="3" t="s">
        <v>27</v>
      </c>
      <c r="AP22" s="1">
        <v>232</v>
      </c>
      <c r="AQ22" s="1">
        <v>122</v>
      </c>
      <c r="AR22" s="1">
        <v>100</v>
      </c>
      <c r="AS22" s="1">
        <f t="shared" si="10"/>
        <v>22</v>
      </c>
      <c r="AT22" s="1">
        <v>140</v>
      </c>
      <c r="AU22" s="1">
        <v>120</v>
      </c>
      <c r="AV22" s="1">
        <f t="shared" si="11"/>
        <v>20</v>
      </c>
      <c r="AW22" s="3" t="s">
        <v>27</v>
      </c>
      <c r="AX22" s="1"/>
      <c r="AY22" s="1"/>
      <c r="AZ22" s="1"/>
      <c r="BA22" s="1"/>
      <c r="BB22" s="1"/>
      <c r="BC22" s="1"/>
      <c r="BD22" s="1"/>
      <c r="BE22" s="3"/>
      <c r="BF22" s="1"/>
      <c r="BG22" s="1"/>
      <c r="BH22" s="1"/>
      <c r="BI22" s="1"/>
      <c r="BJ22" s="1"/>
      <c r="BK22" s="1"/>
      <c r="BL22" s="1"/>
      <c r="BM22" s="3"/>
      <c r="BN22" s="1"/>
    </row>
    <row r="23" spans="1:66" ht="15.75" x14ac:dyDescent="0.25">
      <c r="A23" s="3" t="s">
        <v>28</v>
      </c>
      <c r="B23" s="1">
        <v>266</v>
      </c>
      <c r="C23" s="1">
        <v>122</v>
      </c>
      <c r="D23" s="1">
        <v>112</v>
      </c>
      <c r="E23" s="1">
        <f t="shared" si="0"/>
        <v>10</v>
      </c>
      <c r="F23" s="1">
        <v>230</v>
      </c>
      <c r="G23" s="1">
        <v>200</v>
      </c>
      <c r="H23" s="1">
        <f t="shared" si="1"/>
        <v>30</v>
      </c>
      <c r="I23" s="3" t="s">
        <v>28</v>
      </c>
      <c r="J23" s="1">
        <v>250</v>
      </c>
      <c r="K23" s="1">
        <v>126</v>
      </c>
      <c r="L23" s="1">
        <v>116</v>
      </c>
      <c r="M23" s="1">
        <f t="shared" si="2"/>
        <v>10</v>
      </c>
      <c r="N23" s="1">
        <v>240</v>
      </c>
      <c r="O23" s="1">
        <v>220</v>
      </c>
      <c r="P23" s="1">
        <f t="shared" si="3"/>
        <v>20</v>
      </c>
      <c r="Q23" s="3" t="s">
        <v>28</v>
      </c>
      <c r="R23" s="1">
        <v>244</v>
      </c>
      <c r="S23" s="1">
        <v>108</v>
      </c>
      <c r="T23" s="1">
        <v>98</v>
      </c>
      <c r="U23" s="1">
        <f t="shared" si="4"/>
        <v>10</v>
      </c>
      <c r="V23" s="1">
        <v>250</v>
      </c>
      <c r="W23" s="1">
        <v>230</v>
      </c>
      <c r="X23" s="1">
        <f t="shared" si="5"/>
        <v>20</v>
      </c>
      <c r="Y23" s="3" t="s">
        <v>28</v>
      </c>
      <c r="Z23" s="1">
        <v>266</v>
      </c>
      <c r="AA23" s="1">
        <v>110</v>
      </c>
      <c r="AB23" s="1">
        <v>96</v>
      </c>
      <c r="AC23" s="1">
        <f t="shared" si="6"/>
        <v>14</v>
      </c>
      <c r="AD23" s="1">
        <v>300</v>
      </c>
      <c r="AE23" s="1">
        <v>280</v>
      </c>
      <c r="AF23" s="1">
        <f t="shared" si="7"/>
        <v>20</v>
      </c>
      <c r="AG23" s="3" t="s">
        <v>28</v>
      </c>
      <c r="AH23" s="1">
        <v>242</v>
      </c>
      <c r="AI23" s="1">
        <v>110</v>
      </c>
      <c r="AJ23" s="1">
        <v>98</v>
      </c>
      <c r="AK23" s="1">
        <f t="shared" si="8"/>
        <v>12</v>
      </c>
      <c r="AL23" s="1">
        <v>260</v>
      </c>
      <c r="AM23" s="1">
        <v>238</v>
      </c>
      <c r="AN23" s="1">
        <f t="shared" si="9"/>
        <v>22</v>
      </c>
      <c r="AO23" s="3" t="s">
        <v>28</v>
      </c>
      <c r="AP23" s="1">
        <v>234</v>
      </c>
      <c r="AQ23" s="1">
        <v>122</v>
      </c>
      <c r="AR23" s="1">
        <v>102</v>
      </c>
      <c r="AS23" s="1">
        <f t="shared" si="10"/>
        <v>20</v>
      </c>
      <c r="AT23" s="1">
        <v>300</v>
      </c>
      <c r="AU23" s="1">
        <v>280</v>
      </c>
      <c r="AV23" s="1">
        <f t="shared" si="11"/>
        <v>20</v>
      </c>
      <c r="AW23" s="3" t="s">
        <v>28</v>
      </c>
      <c r="AX23" s="1"/>
      <c r="AY23" s="1"/>
      <c r="AZ23" s="1"/>
      <c r="BA23" s="1"/>
      <c r="BB23" s="1"/>
      <c r="BC23" s="1"/>
      <c r="BD23" s="1"/>
      <c r="BE23" s="3"/>
      <c r="BF23" s="1"/>
      <c r="BG23" s="1"/>
      <c r="BH23" s="1"/>
      <c r="BI23" s="1"/>
      <c r="BJ23" s="1"/>
      <c r="BK23" s="1"/>
      <c r="BL23" s="1"/>
      <c r="BM23" s="3"/>
      <c r="BN23" s="1"/>
    </row>
    <row r="24" spans="1:66" ht="15.75" x14ac:dyDescent="0.25">
      <c r="A24" s="3" t="s">
        <v>29</v>
      </c>
      <c r="B24" s="1">
        <v>270</v>
      </c>
      <c r="C24" s="1">
        <v>122</v>
      </c>
      <c r="D24" s="1">
        <v>110</v>
      </c>
      <c r="E24" s="1">
        <f t="shared" si="0"/>
        <v>12</v>
      </c>
      <c r="F24" s="1">
        <v>200</v>
      </c>
      <c r="G24" s="1">
        <v>180</v>
      </c>
      <c r="H24" s="1">
        <f t="shared" si="1"/>
        <v>20</v>
      </c>
      <c r="I24" s="3" t="s">
        <v>29</v>
      </c>
      <c r="J24" s="1">
        <v>256</v>
      </c>
      <c r="K24" s="1">
        <v>126</v>
      </c>
      <c r="L24" s="1">
        <v>112</v>
      </c>
      <c r="M24" s="1">
        <f t="shared" si="2"/>
        <v>14</v>
      </c>
      <c r="N24" s="1">
        <v>220</v>
      </c>
      <c r="O24" s="1">
        <v>210</v>
      </c>
      <c r="P24" s="1">
        <f t="shared" si="3"/>
        <v>10</v>
      </c>
      <c r="Q24" s="3" t="s">
        <v>29</v>
      </c>
      <c r="R24" s="1">
        <v>246</v>
      </c>
      <c r="S24" s="1">
        <v>108</v>
      </c>
      <c r="T24" s="1">
        <v>92</v>
      </c>
      <c r="U24" s="1">
        <f t="shared" si="4"/>
        <v>16</v>
      </c>
      <c r="V24" s="1">
        <v>230</v>
      </c>
      <c r="W24" s="1">
        <v>210</v>
      </c>
      <c r="X24" s="1">
        <f t="shared" si="5"/>
        <v>20</v>
      </c>
      <c r="Y24" s="3" t="s">
        <v>29</v>
      </c>
      <c r="Z24" s="1">
        <v>268</v>
      </c>
      <c r="AA24" s="1">
        <v>110</v>
      </c>
      <c r="AB24" s="1">
        <v>96</v>
      </c>
      <c r="AC24" s="1">
        <f t="shared" si="6"/>
        <v>14</v>
      </c>
      <c r="AD24" s="1">
        <v>280</v>
      </c>
      <c r="AE24" s="1">
        <v>250</v>
      </c>
      <c r="AF24" s="1">
        <f t="shared" si="7"/>
        <v>30</v>
      </c>
      <c r="AG24" s="3" t="s">
        <v>29</v>
      </c>
      <c r="AH24" s="1">
        <v>244</v>
      </c>
      <c r="AI24" s="1">
        <v>110</v>
      </c>
      <c r="AJ24" s="1">
        <v>98</v>
      </c>
      <c r="AK24" s="1">
        <f t="shared" si="8"/>
        <v>12</v>
      </c>
      <c r="AL24" s="1">
        <v>238</v>
      </c>
      <c r="AM24" s="1">
        <v>200</v>
      </c>
      <c r="AN24" s="1">
        <f t="shared" si="9"/>
        <v>38</v>
      </c>
      <c r="AO24" s="3" t="s">
        <v>29</v>
      </c>
      <c r="AP24" s="1">
        <v>234</v>
      </c>
      <c r="AQ24" s="1">
        <v>122</v>
      </c>
      <c r="AR24" s="1">
        <v>98</v>
      </c>
      <c r="AS24" s="1">
        <f t="shared" si="10"/>
        <v>24</v>
      </c>
      <c r="AT24" s="1">
        <v>280</v>
      </c>
      <c r="AU24" s="1">
        <v>254</v>
      </c>
      <c r="AV24" s="1">
        <f t="shared" si="11"/>
        <v>26</v>
      </c>
      <c r="AW24" s="3" t="s">
        <v>29</v>
      </c>
      <c r="AX24" s="1"/>
      <c r="AY24" s="1"/>
      <c r="AZ24" s="1"/>
      <c r="BA24" s="1"/>
      <c r="BB24" s="1"/>
      <c r="BC24" s="1"/>
      <c r="BD24" s="1"/>
      <c r="BE24" s="3"/>
      <c r="BF24" s="1"/>
      <c r="BG24" s="1"/>
      <c r="BH24" s="1"/>
      <c r="BI24" s="1"/>
      <c r="BJ24" s="1"/>
      <c r="BK24" s="1"/>
      <c r="BL24" s="1"/>
      <c r="BM24" s="3"/>
      <c r="BN24" s="1"/>
    </row>
    <row r="25" spans="1:66" ht="15.75" x14ac:dyDescent="0.25">
      <c r="A25" s="3" t="s">
        <v>30</v>
      </c>
      <c r="B25" s="1">
        <v>272</v>
      </c>
      <c r="C25" s="1">
        <v>122</v>
      </c>
      <c r="D25" s="1">
        <v>112</v>
      </c>
      <c r="E25" s="1">
        <f t="shared" si="0"/>
        <v>10</v>
      </c>
      <c r="F25" s="1">
        <v>180</v>
      </c>
      <c r="G25" s="1">
        <v>160</v>
      </c>
      <c r="H25" s="1">
        <f t="shared" si="1"/>
        <v>20</v>
      </c>
      <c r="I25" s="3" t="s">
        <v>30</v>
      </c>
      <c r="J25" s="1">
        <v>262</v>
      </c>
      <c r="K25" s="1">
        <v>126</v>
      </c>
      <c r="L25" s="1">
        <v>114</v>
      </c>
      <c r="M25" s="1">
        <f t="shared" si="2"/>
        <v>12</v>
      </c>
      <c r="N25" s="1">
        <v>210</v>
      </c>
      <c r="O25" s="1">
        <v>200</v>
      </c>
      <c r="P25" s="1">
        <f t="shared" si="3"/>
        <v>10</v>
      </c>
      <c r="Q25" s="3" t="s">
        <v>30</v>
      </c>
      <c r="R25" s="1">
        <v>250</v>
      </c>
      <c r="S25" s="1">
        <v>108</v>
      </c>
      <c r="T25" s="1">
        <v>92</v>
      </c>
      <c r="U25" s="1">
        <f t="shared" si="4"/>
        <v>16</v>
      </c>
      <c r="V25" s="1">
        <v>210</v>
      </c>
      <c r="W25" s="1">
        <v>180</v>
      </c>
      <c r="X25" s="1">
        <f t="shared" si="5"/>
        <v>30</v>
      </c>
      <c r="Y25" s="3" t="s">
        <v>30</v>
      </c>
      <c r="Z25" s="1">
        <v>268</v>
      </c>
      <c r="AA25" s="1">
        <v>110</v>
      </c>
      <c r="AB25" s="1">
        <v>92</v>
      </c>
      <c r="AC25" s="1">
        <f t="shared" si="6"/>
        <v>18</v>
      </c>
      <c r="AD25" s="1">
        <v>250</v>
      </c>
      <c r="AE25" s="1">
        <v>240</v>
      </c>
      <c r="AF25" s="1">
        <f t="shared" si="7"/>
        <v>10</v>
      </c>
      <c r="AG25" s="3" t="s">
        <v>30</v>
      </c>
      <c r="AH25" s="1">
        <v>244</v>
      </c>
      <c r="AI25" s="1">
        <v>110</v>
      </c>
      <c r="AJ25" s="1">
        <v>94</v>
      </c>
      <c r="AK25" s="1">
        <f t="shared" si="8"/>
        <v>16</v>
      </c>
      <c r="AL25" s="1">
        <v>200</v>
      </c>
      <c r="AM25" s="1">
        <v>180</v>
      </c>
      <c r="AN25" s="1">
        <f t="shared" si="9"/>
        <v>20</v>
      </c>
      <c r="AO25" s="3" t="s">
        <v>30</v>
      </c>
      <c r="AP25" s="1">
        <v>236</v>
      </c>
      <c r="AQ25" s="1">
        <v>122</v>
      </c>
      <c r="AR25" s="1">
        <v>108</v>
      </c>
      <c r="AS25" s="1">
        <f t="shared" si="10"/>
        <v>14</v>
      </c>
      <c r="AT25" s="1">
        <v>254</v>
      </c>
      <c r="AU25" s="1">
        <v>240</v>
      </c>
      <c r="AV25" s="1">
        <f t="shared" si="11"/>
        <v>14</v>
      </c>
      <c r="AW25" s="3" t="s">
        <v>30</v>
      </c>
      <c r="AX25" s="1"/>
      <c r="AY25" s="1"/>
      <c r="AZ25" s="1"/>
      <c r="BA25" s="1"/>
      <c r="BB25" s="1"/>
      <c r="BC25" s="1"/>
      <c r="BD25" s="1"/>
      <c r="BE25" s="3"/>
      <c r="BF25" s="1"/>
      <c r="BG25" s="1"/>
      <c r="BH25" s="1"/>
      <c r="BI25" s="1"/>
      <c r="BJ25" s="1"/>
      <c r="BK25" s="1"/>
      <c r="BL25" s="1"/>
      <c r="BM25" s="3"/>
      <c r="BN25" s="1"/>
    </row>
    <row r="26" spans="1:66" ht="15.75" x14ac:dyDescent="0.25">
      <c r="A26" s="3" t="s">
        <v>31</v>
      </c>
      <c r="B26" s="1">
        <v>276</v>
      </c>
      <c r="C26" s="1">
        <v>122</v>
      </c>
      <c r="D26" s="1">
        <v>100</v>
      </c>
      <c r="E26" s="1">
        <f t="shared" si="0"/>
        <v>22</v>
      </c>
      <c r="F26" s="1">
        <v>160</v>
      </c>
      <c r="G26" s="1">
        <v>148</v>
      </c>
      <c r="H26" s="1">
        <f t="shared" si="1"/>
        <v>12</v>
      </c>
      <c r="I26" s="3" t="s">
        <v>31</v>
      </c>
      <c r="J26" s="1">
        <v>270</v>
      </c>
      <c r="K26" s="1">
        <v>126</v>
      </c>
      <c r="L26" s="1">
        <v>100</v>
      </c>
      <c r="M26" s="1">
        <f t="shared" si="2"/>
        <v>26</v>
      </c>
      <c r="N26" s="1">
        <v>200</v>
      </c>
      <c r="O26" s="1">
        <v>196</v>
      </c>
      <c r="P26" s="1">
        <f t="shared" si="3"/>
        <v>4</v>
      </c>
      <c r="Q26" s="3" t="s">
        <v>31</v>
      </c>
      <c r="R26" s="1">
        <v>252</v>
      </c>
      <c r="S26" s="1">
        <v>108</v>
      </c>
      <c r="T26" s="1">
        <v>100</v>
      </c>
      <c r="U26" s="1">
        <f t="shared" si="4"/>
        <v>8</v>
      </c>
      <c r="V26" s="1">
        <v>180</v>
      </c>
      <c r="W26" s="1">
        <v>160</v>
      </c>
      <c r="X26" s="1">
        <f t="shared" si="5"/>
        <v>20</v>
      </c>
      <c r="Y26" s="3" t="s">
        <v>31</v>
      </c>
      <c r="Z26" s="1">
        <v>270</v>
      </c>
      <c r="AA26" s="1">
        <v>110</v>
      </c>
      <c r="AB26" s="1">
        <v>98</v>
      </c>
      <c r="AC26" s="1">
        <f t="shared" si="6"/>
        <v>12</v>
      </c>
      <c r="AD26" s="1">
        <v>240</v>
      </c>
      <c r="AE26" s="1">
        <v>224</v>
      </c>
      <c r="AF26" s="1">
        <f t="shared" si="7"/>
        <v>16</v>
      </c>
      <c r="AG26" s="3" t="s">
        <v>31</v>
      </c>
      <c r="AH26" s="1">
        <v>246</v>
      </c>
      <c r="AI26" s="1">
        <v>110</v>
      </c>
      <c r="AJ26" s="1">
        <v>96</v>
      </c>
      <c r="AK26" s="1">
        <f t="shared" si="8"/>
        <v>14</v>
      </c>
      <c r="AL26" s="1">
        <v>180</v>
      </c>
      <c r="AM26" s="1">
        <v>160</v>
      </c>
      <c r="AN26" s="1">
        <f t="shared" si="9"/>
        <v>20</v>
      </c>
      <c r="AO26" s="3" t="s">
        <v>31</v>
      </c>
      <c r="AP26" s="1">
        <v>236</v>
      </c>
      <c r="AQ26" s="1">
        <v>122</v>
      </c>
      <c r="AR26" s="1">
        <v>110</v>
      </c>
      <c r="AS26" s="1">
        <f t="shared" si="10"/>
        <v>12</v>
      </c>
      <c r="AT26" s="1">
        <v>240</v>
      </c>
      <c r="AU26" s="1">
        <v>222</v>
      </c>
      <c r="AV26" s="1">
        <f t="shared" si="11"/>
        <v>18</v>
      </c>
      <c r="AW26" s="3" t="s">
        <v>31</v>
      </c>
      <c r="AX26" s="1"/>
      <c r="AY26" s="1"/>
      <c r="AZ26" s="1"/>
      <c r="BA26" s="1"/>
      <c r="BB26" s="1"/>
      <c r="BC26" s="1"/>
      <c r="BD26" s="1"/>
      <c r="BE26" s="3"/>
      <c r="BF26" s="1"/>
      <c r="BG26" s="1"/>
      <c r="BH26" s="1"/>
      <c r="BI26" s="1"/>
      <c r="BJ26" s="1"/>
      <c r="BK26" s="1"/>
      <c r="BL26" s="1"/>
      <c r="BM26" s="3"/>
      <c r="BN26" s="1"/>
    </row>
    <row r="27" spans="1:66" ht="15.75" x14ac:dyDescent="0.25">
      <c r="A27" s="3" t="s">
        <v>32</v>
      </c>
      <c r="B27" s="1">
        <v>258</v>
      </c>
      <c r="C27" s="1">
        <v>122</v>
      </c>
      <c r="D27" s="1">
        <v>102</v>
      </c>
      <c r="E27" s="1">
        <f t="shared" si="0"/>
        <v>20</v>
      </c>
      <c r="F27" s="1">
        <v>148</v>
      </c>
      <c r="G27" s="1">
        <v>138</v>
      </c>
      <c r="H27" s="1">
        <f t="shared" si="1"/>
        <v>10</v>
      </c>
      <c r="I27" s="3" t="s">
        <v>32</v>
      </c>
      <c r="J27" s="1">
        <v>244</v>
      </c>
      <c r="K27" s="1">
        <v>126</v>
      </c>
      <c r="L27" s="1">
        <v>102</v>
      </c>
      <c r="M27" s="1">
        <f t="shared" si="2"/>
        <v>24</v>
      </c>
      <c r="N27" s="1">
        <v>196</v>
      </c>
      <c r="O27" s="1">
        <v>184</v>
      </c>
      <c r="P27" s="1">
        <f t="shared" si="3"/>
        <v>12</v>
      </c>
      <c r="Q27" s="3" t="s">
        <v>32</v>
      </c>
      <c r="R27" s="1">
        <v>240</v>
      </c>
      <c r="S27" s="1">
        <v>108</v>
      </c>
      <c r="T27" s="1">
        <v>102</v>
      </c>
      <c r="U27" s="1">
        <f t="shared" si="4"/>
        <v>6</v>
      </c>
      <c r="V27" s="1">
        <v>160</v>
      </c>
      <c r="W27" s="1">
        <v>140</v>
      </c>
      <c r="X27" s="1">
        <f t="shared" si="5"/>
        <v>20</v>
      </c>
      <c r="Y27" s="3" t="s">
        <v>32</v>
      </c>
      <c r="Z27" s="1">
        <v>256</v>
      </c>
      <c r="AA27" s="1">
        <v>110</v>
      </c>
      <c r="AB27" s="1">
        <v>100</v>
      </c>
      <c r="AC27" s="1">
        <f t="shared" si="6"/>
        <v>10</v>
      </c>
      <c r="AD27" s="1">
        <v>224</v>
      </c>
      <c r="AE27" s="1">
        <v>212</v>
      </c>
      <c r="AF27" s="1">
        <f t="shared" si="7"/>
        <v>12</v>
      </c>
      <c r="AG27" s="3" t="s">
        <v>32</v>
      </c>
      <c r="AH27" s="1">
        <v>222</v>
      </c>
      <c r="AI27" s="1">
        <v>110</v>
      </c>
      <c r="AJ27" s="1">
        <v>98</v>
      </c>
      <c r="AK27" s="1">
        <f t="shared" si="8"/>
        <v>12</v>
      </c>
      <c r="AL27" s="1">
        <v>160</v>
      </c>
      <c r="AM27" s="1">
        <v>146</v>
      </c>
      <c r="AN27" s="1">
        <f t="shared" si="9"/>
        <v>14</v>
      </c>
      <c r="AO27" s="3" t="s">
        <v>32</v>
      </c>
      <c r="AP27" s="1">
        <v>228</v>
      </c>
      <c r="AQ27" s="1">
        <v>122</v>
      </c>
      <c r="AR27" s="1">
        <v>108</v>
      </c>
      <c r="AS27" s="1">
        <f t="shared" si="10"/>
        <v>14</v>
      </c>
      <c r="AT27" s="1">
        <v>222</v>
      </c>
      <c r="AU27" s="1">
        <v>212</v>
      </c>
      <c r="AV27" s="1">
        <f t="shared" si="11"/>
        <v>10</v>
      </c>
      <c r="AW27" s="3" t="s">
        <v>32</v>
      </c>
      <c r="AX27" s="1"/>
      <c r="AY27" s="1"/>
      <c r="AZ27" s="1"/>
      <c r="BA27" s="1"/>
      <c r="BB27" s="1"/>
      <c r="BC27" s="1"/>
      <c r="BD27" s="1"/>
      <c r="BE27" s="3"/>
      <c r="BF27" s="1"/>
      <c r="BG27" s="1"/>
      <c r="BH27" s="1"/>
      <c r="BI27" s="1"/>
      <c r="BJ27" s="1"/>
      <c r="BK27" s="1"/>
      <c r="BL27" s="1"/>
      <c r="BM27" s="3"/>
      <c r="BN27" s="1"/>
    </row>
    <row r="28" spans="1:66" ht="15.75" x14ac:dyDescent="0.25">
      <c r="A28" s="3" t="s">
        <v>33</v>
      </c>
      <c r="B28" s="1">
        <v>256</v>
      </c>
      <c r="C28" s="1">
        <v>122</v>
      </c>
      <c r="D28" s="1">
        <v>92</v>
      </c>
      <c r="E28" s="1">
        <f t="shared" si="0"/>
        <v>30</v>
      </c>
      <c r="F28" s="1">
        <v>320</v>
      </c>
      <c r="G28" s="1">
        <v>286</v>
      </c>
      <c r="H28" s="1">
        <f t="shared" si="1"/>
        <v>34</v>
      </c>
      <c r="I28" s="3" t="s">
        <v>33</v>
      </c>
      <c r="J28" s="1">
        <v>248</v>
      </c>
      <c r="K28" s="1">
        <v>126</v>
      </c>
      <c r="L28" s="1">
        <v>96</v>
      </c>
      <c r="M28" s="1">
        <f t="shared" si="2"/>
        <v>30</v>
      </c>
      <c r="N28" s="1">
        <v>294</v>
      </c>
      <c r="O28" s="1">
        <v>270</v>
      </c>
      <c r="P28" s="1">
        <f t="shared" si="3"/>
        <v>24</v>
      </c>
      <c r="Q28" s="3" t="s">
        <v>33</v>
      </c>
      <c r="R28" s="1">
        <v>240</v>
      </c>
      <c r="S28" s="1">
        <v>108</v>
      </c>
      <c r="T28" s="1">
        <v>78</v>
      </c>
      <c r="U28" s="1">
        <f t="shared" si="4"/>
        <v>30</v>
      </c>
      <c r="V28" s="1">
        <v>300</v>
      </c>
      <c r="W28" s="1">
        <v>268</v>
      </c>
      <c r="X28" s="1">
        <f t="shared" si="5"/>
        <v>32</v>
      </c>
      <c r="Y28" s="3" t="s">
        <v>33</v>
      </c>
      <c r="Z28" s="1">
        <v>256</v>
      </c>
      <c r="AA28" s="1">
        <v>110</v>
      </c>
      <c r="AB28" s="1">
        <v>80</v>
      </c>
      <c r="AC28" s="1">
        <f t="shared" si="6"/>
        <v>30</v>
      </c>
      <c r="AD28" s="1">
        <v>326</v>
      </c>
      <c r="AE28" s="1">
        <v>302</v>
      </c>
      <c r="AF28" s="1">
        <f t="shared" si="7"/>
        <v>24</v>
      </c>
      <c r="AG28" s="3" t="s">
        <v>33</v>
      </c>
      <c r="AH28" s="1">
        <v>226</v>
      </c>
      <c r="AI28" s="1">
        <v>110</v>
      </c>
      <c r="AJ28" s="1">
        <v>80</v>
      </c>
      <c r="AK28" s="1">
        <f t="shared" si="8"/>
        <v>30</v>
      </c>
      <c r="AL28" s="1">
        <v>326</v>
      </c>
      <c r="AM28" s="1">
        <v>302</v>
      </c>
      <c r="AN28" s="1">
        <f t="shared" si="9"/>
        <v>24</v>
      </c>
      <c r="AO28" s="3" t="s">
        <v>33</v>
      </c>
      <c r="AP28" s="1">
        <v>226</v>
      </c>
      <c r="AQ28" s="1">
        <v>122</v>
      </c>
      <c r="AR28" s="1">
        <v>100</v>
      </c>
      <c r="AS28" s="1">
        <f t="shared" si="10"/>
        <v>22</v>
      </c>
      <c r="AT28" s="1">
        <v>318</v>
      </c>
      <c r="AU28" s="1">
        <v>288</v>
      </c>
      <c r="AV28" s="1">
        <f t="shared" si="11"/>
        <v>30</v>
      </c>
      <c r="AW28" s="3" t="s">
        <v>33</v>
      </c>
      <c r="AX28" s="1"/>
      <c r="AY28" s="1"/>
      <c r="AZ28" s="1"/>
      <c r="BA28" s="1"/>
      <c r="BB28" s="1"/>
      <c r="BC28" s="1"/>
      <c r="BD28" s="1"/>
      <c r="BE28" s="3"/>
      <c r="BF28" s="1"/>
      <c r="BG28" s="1"/>
      <c r="BH28" s="1"/>
      <c r="BI28" s="1"/>
      <c r="BJ28" s="1"/>
      <c r="BK28" s="1"/>
      <c r="BL28" s="1"/>
      <c r="BM28" s="3"/>
      <c r="BN28" s="1"/>
    </row>
    <row r="29" spans="1:66" ht="15.75" x14ac:dyDescent="0.25">
      <c r="A29" s="3" t="s">
        <v>34</v>
      </c>
      <c r="B29" s="1">
        <v>264</v>
      </c>
      <c r="C29" s="1">
        <v>122</v>
      </c>
      <c r="D29" s="1">
        <v>100</v>
      </c>
      <c r="E29" s="1">
        <f t="shared" si="0"/>
        <v>22</v>
      </c>
      <c r="F29" s="1">
        <v>286</v>
      </c>
      <c r="G29" s="1">
        <v>268</v>
      </c>
      <c r="H29" s="1">
        <f t="shared" si="1"/>
        <v>18</v>
      </c>
      <c r="I29" s="3" t="s">
        <v>34</v>
      </c>
      <c r="J29" s="1">
        <v>252</v>
      </c>
      <c r="K29" s="1">
        <v>126</v>
      </c>
      <c r="L29" s="1">
        <v>114</v>
      </c>
      <c r="M29" s="1">
        <f t="shared" si="2"/>
        <v>12</v>
      </c>
      <c r="N29" s="1">
        <v>270</v>
      </c>
      <c r="O29" s="1">
        <v>256</v>
      </c>
      <c r="P29" s="1">
        <f t="shared" si="3"/>
        <v>14</v>
      </c>
      <c r="Q29" s="3" t="s">
        <v>34</v>
      </c>
      <c r="R29" s="1">
        <v>248</v>
      </c>
      <c r="S29" s="1">
        <v>108</v>
      </c>
      <c r="T29" s="1">
        <v>82</v>
      </c>
      <c r="U29" s="1">
        <f t="shared" si="4"/>
        <v>26</v>
      </c>
      <c r="V29" s="1">
        <v>268</v>
      </c>
      <c r="W29" s="1">
        <v>252</v>
      </c>
      <c r="X29" s="1">
        <f t="shared" si="5"/>
        <v>16</v>
      </c>
      <c r="Y29" s="3" t="s">
        <v>34</v>
      </c>
      <c r="Z29" s="1">
        <v>260</v>
      </c>
      <c r="AA29" s="1">
        <v>110</v>
      </c>
      <c r="AB29" s="1">
        <v>92</v>
      </c>
      <c r="AC29" s="1">
        <f t="shared" si="6"/>
        <v>18</v>
      </c>
      <c r="AD29" s="1">
        <v>302</v>
      </c>
      <c r="AE29" s="1">
        <v>288</v>
      </c>
      <c r="AF29" s="1">
        <f t="shared" si="7"/>
        <v>14</v>
      </c>
      <c r="AG29" s="3" t="s">
        <v>34</v>
      </c>
      <c r="AH29" s="1">
        <v>230</v>
      </c>
      <c r="AI29" s="1">
        <v>110</v>
      </c>
      <c r="AJ29" s="1">
        <v>92</v>
      </c>
      <c r="AK29" s="1">
        <f t="shared" si="8"/>
        <v>18</v>
      </c>
      <c r="AL29" s="1">
        <v>302</v>
      </c>
      <c r="AM29" s="1">
        <v>292</v>
      </c>
      <c r="AN29" s="1">
        <f t="shared" si="9"/>
        <v>10</v>
      </c>
      <c r="AO29" s="3" t="s">
        <v>34</v>
      </c>
      <c r="AP29" s="1">
        <v>234</v>
      </c>
      <c r="AQ29" s="1">
        <v>122</v>
      </c>
      <c r="AR29" s="1">
        <v>96</v>
      </c>
      <c r="AS29" s="1">
        <f t="shared" si="10"/>
        <v>26</v>
      </c>
      <c r="AT29" s="1">
        <v>288</v>
      </c>
      <c r="AU29" s="1">
        <v>276</v>
      </c>
      <c r="AV29" s="1">
        <f t="shared" si="11"/>
        <v>12</v>
      </c>
      <c r="AW29" s="3" t="s">
        <v>34</v>
      </c>
      <c r="AX29" s="1"/>
      <c r="AY29" s="1"/>
      <c r="AZ29" s="1"/>
      <c r="BA29" s="1"/>
      <c r="BB29" s="1"/>
      <c r="BC29" s="1"/>
      <c r="BD29" s="1"/>
      <c r="BE29" s="3"/>
      <c r="BF29" s="1"/>
      <c r="BG29" s="1"/>
      <c r="BH29" s="1"/>
      <c r="BI29" s="1"/>
      <c r="BJ29" s="1"/>
      <c r="BK29" s="1"/>
      <c r="BL29" s="1"/>
      <c r="BM29" s="3"/>
      <c r="BN29" s="1"/>
    </row>
    <row r="30" spans="1:66" ht="15.75" x14ac:dyDescent="0.25">
      <c r="A30" s="3" t="s">
        <v>35</v>
      </c>
      <c r="B30" s="1">
        <v>256</v>
      </c>
      <c r="C30" s="1">
        <v>122</v>
      </c>
      <c r="D30" s="1">
        <v>92</v>
      </c>
      <c r="E30" s="1">
        <f t="shared" si="0"/>
        <v>30</v>
      </c>
      <c r="F30" s="1">
        <v>268</v>
      </c>
      <c r="G30" s="1">
        <v>240</v>
      </c>
      <c r="H30" s="1">
        <f t="shared" si="1"/>
        <v>28</v>
      </c>
      <c r="I30" s="3" t="s">
        <v>35</v>
      </c>
      <c r="J30" s="1">
        <v>242</v>
      </c>
      <c r="K30" s="1">
        <v>126</v>
      </c>
      <c r="L30" s="1">
        <v>96</v>
      </c>
      <c r="M30" s="1">
        <f t="shared" si="2"/>
        <v>30</v>
      </c>
      <c r="N30" s="1">
        <v>256</v>
      </c>
      <c r="O30" s="1">
        <v>222</v>
      </c>
      <c r="P30" s="1">
        <f t="shared" si="3"/>
        <v>34</v>
      </c>
      <c r="Q30" s="3" t="s">
        <v>35</v>
      </c>
      <c r="R30" s="1">
        <v>240</v>
      </c>
      <c r="S30" s="1">
        <v>108</v>
      </c>
      <c r="T30" s="1">
        <v>78</v>
      </c>
      <c r="U30" s="1">
        <f t="shared" si="4"/>
        <v>30</v>
      </c>
      <c r="V30" s="1">
        <v>252</v>
      </c>
      <c r="W30" s="1">
        <v>220</v>
      </c>
      <c r="X30" s="1">
        <f t="shared" si="5"/>
        <v>32</v>
      </c>
      <c r="Y30" s="3" t="s">
        <v>35</v>
      </c>
      <c r="Z30" s="1">
        <v>252</v>
      </c>
      <c r="AA30" s="1">
        <v>110</v>
      </c>
      <c r="AB30" s="1">
        <v>80</v>
      </c>
      <c r="AC30" s="1">
        <f t="shared" si="6"/>
        <v>30</v>
      </c>
      <c r="AD30" s="1">
        <v>288</v>
      </c>
      <c r="AE30" s="1">
        <v>260</v>
      </c>
      <c r="AF30" s="1">
        <f t="shared" si="7"/>
        <v>28</v>
      </c>
      <c r="AG30" s="3" t="s">
        <v>35</v>
      </c>
      <c r="AH30" s="1">
        <v>218</v>
      </c>
      <c r="AI30" s="1">
        <v>110</v>
      </c>
      <c r="AJ30" s="1">
        <v>80</v>
      </c>
      <c r="AK30" s="1">
        <f t="shared" si="8"/>
        <v>30</v>
      </c>
      <c r="AL30" s="1">
        <v>292</v>
      </c>
      <c r="AM30" s="1">
        <v>270</v>
      </c>
      <c r="AN30" s="1">
        <f t="shared" si="9"/>
        <v>22</v>
      </c>
      <c r="AO30" s="3" t="s">
        <v>35</v>
      </c>
      <c r="AP30" s="1">
        <v>226</v>
      </c>
      <c r="AQ30" s="1">
        <v>122</v>
      </c>
      <c r="AR30" s="1">
        <v>98</v>
      </c>
      <c r="AS30" s="1">
        <f t="shared" si="10"/>
        <v>24</v>
      </c>
      <c r="AT30" s="1">
        <v>276</v>
      </c>
      <c r="AU30" s="1">
        <v>250</v>
      </c>
      <c r="AV30" s="1">
        <f t="shared" si="11"/>
        <v>26</v>
      </c>
      <c r="AW30" s="3" t="s">
        <v>35</v>
      </c>
      <c r="AX30" s="1"/>
      <c r="AY30" s="1"/>
      <c r="AZ30" s="1"/>
      <c r="BA30" s="1"/>
      <c r="BB30" s="1"/>
      <c r="BC30" s="1"/>
      <c r="BD30" s="1"/>
      <c r="BE30" s="3"/>
      <c r="BF30" s="1"/>
      <c r="BG30" s="1"/>
      <c r="BH30" s="1"/>
      <c r="BI30" s="1"/>
      <c r="BJ30" s="1"/>
      <c r="BK30" s="1"/>
      <c r="BL30" s="1"/>
      <c r="BM30" s="3"/>
      <c r="BN30" s="1"/>
    </row>
    <row r="31" spans="1:66" ht="15.75" x14ac:dyDescent="0.25">
      <c r="A31" s="3" t="s">
        <v>36</v>
      </c>
      <c r="B31" s="1">
        <v>254</v>
      </c>
      <c r="C31" s="1">
        <v>122</v>
      </c>
      <c r="D31" s="1">
        <v>102</v>
      </c>
      <c r="E31" s="1">
        <f t="shared" si="0"/>
        <v>20</v>
      </c>
      <c r="F31" s="1">
        <v>240</v>
      </c>
      <c r="G31" s="1">
        <v>218</v>
      </c>
      <c r="H31" s="1">
        <f t="shared" si="1"/>
        <v>22</v>
      </c>
      <c r="I31" s="3" t="s">
        <v>36</v>
      </c>
      <c r="J31" s="1">
        <v>242</v>
      </c>
      <c r="K31" s="1">
        <v>126</v>
      </c>
      <c r="L31" s="1">
        <v>110</v>
      </c>
      <c r="M31" s="1">
        <f t="shared" si="2"/>
        <v>16</v>
      </c>
      <c r="N31" s="1">
        <v>222</v>
      </c>
      <c r="O31" s="1">
        <v>208</v>
      </c>
      <c r="P31" s="1">
        <f t="shared" si="3"/>
        <v>14</v>
      </c>
      <c r="Q31" s="3" t="s">
        <v>36</v>
      </c>
      <c r="R31" s="1">
        <v>240</v>
      </c>
      <c r="S31" s="1">
        <v>108</v>
      </c>
      <c r="T31" s="1">
        <v>88</v>
      </c>
      <c r="U31" s="1">
        <f t="shared" si="4"/>
        <v>20</v>
      </c>
      <c r="V31" s="1">
        <v>220</v>
      </c>
      <c r="W31" s="1">
        <v>206</v>
      </c>
      <c r="X31" s="1">
        <f t="shared" si="5"/>
        <v>14</v>
      </c>
      <c r="Y31" s="3" t="s">
        <v>36</v>
      </c>
      <c r="Z31" s="1">
        <v>252</v>
      </c>
      <c r="AA31" s="1">
        <v>110</v>
      </c>
      <c r="AB31" s="1">
        <v>96</v>
      </c>
      <c r="AC31" s="1">
        <f t="shared" si="6"/>
        <v>14</v>
      </c>
      <c r="AD31" s="1">
        <v>260</v>
      </c>
      <c r="AE31" s="1">
        <v>244</v>
      </c>
      <c r="AF31" s="1">
        <f t="shared" si="7"/>
        <v>16</v>
      </c>
      <c r="AG31" s="3" t="s">
        <v>36</v>
      </c>
      <c r="AH31" s="1">
        <v>220</v>
      </c>
      <c r="AI31" s="1">
        <v>110</v>
      </c>
      <c r="AJ31" s="1">
        <v>94</v>
      </c>
      <c r="AK31" s="1">
        <f t="shared" si="8"/>
        <v>16</v>
      </c>
      <c r="AL31" s="1">
        <v>270</v>
      </c>
      <c r="AM31" s="1">
        <v>250</v>
      </c>
      <c r="AN31" s="1">
        <f t="shared" si="9"/>
        <v>20</v>
      </c>
      <c r="AO31" s="3" t="s">
        <v>36</v>
      </c>
      <c r="AP31" s="1">
        <v>224</v>
      </c>
      <c r="AQ31" s="1">
        <v>122</v>
      </c>
      <c r="AR31" s="1">
        <v>100</v>
      </c>
      <c r="AS31" s="1">
        <f t="shared" si="10"/>
        <v>22</v>
      </c>
      <c r="AT31" s="1">
        <v>250</v>
      </c>
      <c r="AU31" s="1">
        <v>234</v>
      </c>
      <c r="AV31" s="1">
        <f t="shared" si="11"/>
        <v>16</v>
      </c>
      <c r="AW31" s="3" t="s">
        <v>36</v>
      </c>
      <c r="AX31" s="1"/>
      <c r="AY31" s="1"/>
      <c r="AZ31" s="1"/>
      <c r="BA31" s="1"/>
      <c r="BB31" s="1"/>
      <c r="BC31" s="1"/>
      <c r="BD31" s="1"/>
      <c r="BE31" s="3"/>
      <c r="BF31" s="1"/>
      <c r="BG31" s="1"/>
      <c r="BH31" s="1"/>
      <c r="BI31" s="1"/>
      <c r="BJ31" s="1"/>
      <c r="BK31" s="1"/>
      <c r="BL31" s="1"/>
      <c r="BM31" s="3"/>
      <c r="BN31" s="1"/>
    </row>
    <row r="32" spans="1:66" ht="15.75" x14ac:dyDescent="0.25">
      <c r="A32" s="3" t="s">
        <v>37</v>
      </c>
      <c r="B32" s="1">
        <v>250</v>
      </c>
      <c r="C32" s="1">
        <v>122</v>
      </c>
      <c r="D32" s="1">
        <v>100</v>
      </c>
      <c r="E32" s="1">
        <f t="shared" si="0"/>
        <v>22</v>
      </c>
      <c r="F32" s="1">
        <v>218</v>
      </c>
      <c r="G32" s="1">
        <v>190</v>
      </c>
      <c r="H32" s="1">
        <f t="shared" si="1"/>
        <v>28</v>
      </c>
      <c r="I32" s="3" t="s">
        <v>37</v>
      </c>
      <c r="J32" s="1">
        <v>244</v>
      </c>
      <c r="K32" s="1">
        <v>126</v>
      </c>
      <c r="L32" s="1">
        <v>106</v>
      </c>
      <c r="M32" s="1">
        <f t="shared" si="2"/>
        <v>20</v>
      </c>
      <c r="N32" s="1">
        <v>208</v>
      </c>
      <c r="O32" s="1">
        <v>188</v>
      </c>
      <c r="P32" s="1">
        <f t="shared" si="3"/>
        <v>20</v>
      </c>
      <c r="Q32" s="3" t="s">
        <v>37</v>
      </c>
      <c r="R32" s="1">
        <v>238</v>
      </c>
      <c r="S32" s="1">
        <v>108</v>
      </c>
      <c r="T32" s="1">
        <v>88</v>
      </c>
      <c r="U32" s="1">
        <f t="shared" si="4"/>
        <v>20</v>
      </c>
      <c r="V32" s="1">
        <v>206</v>
      </c>
      <c r="W32" s="1">
        <v>188</v>
      </c>
      <c r="X32" s="1">
        <f t="shared" si="5"/>
        <v>18</v>
      </c>
      <c r="Y32" s="3" t="s">
        <v>37</v>
      </c>
      <c r="Z32" s="1">
        <v>250</v>
      </c>
      <c r="AA32" s="1">
        <v>110</v>
      </c>
      <c r="AB32" s="1">
        <v>102</v>
      </c>
      <c r="AC32" s="1">
        <f t="shared" si="6"/>
        <v>8</v>
      </c>
      <c r="AD32" s="1">
        <v>244</v>
      </c>
      <c r="AE32" s="1">
        <v>222</v>
      </c>
      <c r="AF32" s="1">
        <f t="shared" si="7"/>
        <v>22</v>
      </c>
      <c r="AG32" s="3" t="s">
        <v>37</v>
      </c>
      <c r="AH32" s="1">
        <v>222</v>
      </c>
      <c r="AI32" s="1">
        <v>110</v>
      </c>
      <c r="AJ32" s="1">
        <v>104</v>
      </c>
      <c r="AK32" s="1">
        <f t="shared" si="8"/>
        <v>6</v>
      </c>
      <c r="AL32" s="1">
        <v>250</v>
      </c>
      <c r="AM32" s="1">
        <v>230</v>
      </c>
      <c r="AN32" s="1">
        <f t="shared" si="9"/>
        <v>20</v>
      </c>
      <c r="AO32" s="3" t="s">
        <v>37</v>
      </c>
      <c r="AP32" s="1">
        <v>222</v>
      </c>
      <c r="AQ32" s="1">
        <v>122</v>
      </c>
      <c r="AR32" s="1">
        <v>96</v>
      </c>
      <c r="AS32" s="1">
        <f t="shared" si="10"/>
        <v>26</v>
      </c>
      <c r="AT32" s="1">
        <v>234</v>
      </c>
      <c r="AU32" s="1">
        <v>210</v>
      </c>
      <c r="AV32" s="1">
        <f t="shared" si="11"/>
        <v>24</v>
      </c>
      <c r="AW32" s="3" t="s">
        <v>37</v>
      </c>
      <c r="AX32" s="1"/>
      <c r="AY32" s="1"/>
      <c r="AZ32" s="1"/>
      <c r="BA32" s="1"/>
      <c r="BB32" s="1"/>
      <c r="BC32" s="1"/>
      <c r="BD32" s="1"/>
      <c r="BE32" s="3"/>
      <c r="BF32" s="1"/>
      <c r="BG32" s="1"/>
      <c r="BH32" s="1"/>
      <c r="BI32" s="1"/>
      <c r="BJ32" s="1"/>
      <c r="BK32" s="1"/>
      <c r="BL32" s="1"/>
      <c r="BM32" s="3"/>
      <c r="BN32" s="1"/>
    </row>
    <row r="33" spans="1:66" ht="15.75" x14ac:dyDescent="0.25">
      <c r="A33" s="3" t="s">
        <v>38</v>
      </c>
      <c r="B33" s="1">
        <v>250</v>
      </c>
      <c r="C33" s="1">
        <v>122</v>
      </c>
      <c r="D33" s="1">
        <v>108</v>
      </c>
      <c r="E33" s="1">
        <f t="shared" si="0"/>
        <v>14</v>
      </c>
      <c r="F33" s="1">
        <v>190</v>
      </c>
      <c r="G33" s="1">
        <v>172</v>
      </c>
      <c r="H33" s="1">
        <f t="shared" si="1"/>
        <v>18</v>
      </c>
      <c r="I33" s="3" t="s">
        <v>38</v>
      </c>
      <c r="J33" s="1">
        <v>244</v>
      </c>
      <c r="K33" s="1">
        <v>126</v>
      </c>
      <c r="L33" s="1">
        <v>110</v>
      </c>
      <c r="M33" s="1">
        <f t="shared" si="2"/>
        <v>16</v>
      </c>
      <c r="N33" s="1">
        <v>188</v>
      </c>
      <c r="O33" s="1">
        <v>162</v>
      </c>
      <c r="P33" s="1">
        <f t="shared" si="3"/>
        <v>26</v>
      </c>
      <c r="Q33" s="3" t="s">
        <v>38</v>
      </c>
      <c r="R33" s="1">
        <v>242</v>
      </c>
      <c r="S33" s="1">
        <v>108</v>
      </c>
      <c r="T33" s="1">
        <v>92</v>
      </c>
      <c r="U33" s="1">
        <f t="shared" si="4"/>
        <v>16</v>
      </c>
      <c r="V33" s="1">
        <v>188</v>
      </c>
      <c r="W33" s="1">
        <v>162</v>
      </c>
      <c r="X33" s="1">
        <f t="shared" si="5"/>
        <v>26</v>
      </c>
      <c r="Y33" s="3" t="s">
        <v>38</v>
      </c>
      <c r="Z33" s="1">
        <v>254</v>
      </c>
      <c r="AA33" s="1">
        <v>110</v>
      </c>
      <c r="AB33" s="1">
        <v>94</v>
      </c>
      <c r="AC33" s="1">
        <f t="shared" si="6"/>
        <v>16</v>
      </c>
      <c r="AD33" s="1">
        <v>222</v>
      </c>
      <c r="AE33" s="1">
        <v>204</v>
      </c>
      <c r="AF33" s="1">
        <f t="shared" si="7"/>
        <v>18</v>
      </c>
      <c r="AG33" s="3" t="s">
        <v>38</v>
      </c>
      <c r="AH33" s="1">
        <v>226</v>
      </c>
      <c r="AI33" s="1">
        <v>110</v>
      </c>
      <c r="AJ33" s="1">
        <v>96</v>
      </c>
      <c r="AK33" s="1">
        <f t="shared" si="8"/>
        <v>14</v>
      </c>
      <c r="AL33" s="1">
        <v>230</v>
      </c>
      <c r="AM33" s="1">
        <v>204</v>
      </c>
      <c r="AN33" s="1">
        <f t="shared" si="9"/>
        <v>26</v>
      </c>
      <c r="AO33" s="3" t="s">
        <v>38</v>
      </c>
      <c r="AP33" s="1">
        <v>224</v>
      </c>
      <c r="AQ33" s="1">
        <v>122</v>
      </c>
      <c r="AR33" s="1">
        <v>106</v>
      </c>
      <c r="AS33" s="1">
        <f t="shared" si="10"/>
        <v>16</v>
      </c>
      <c r="AT33" s="1">
        <v>210</v>
      </c>
      <c r="AU33" s="1">
        <v>188</v>
      </c>
      <c r="AV33" s="1">
        <f t="shared" si="11"/>
        <v>22</v>
      </c>
      <c r="AW33" s="3" t="s">
        <v>38</v>
      </c>
      <c r="AX33" s="1"/>
      <c r="AY33" s="1"/>
      <c r="AZ33" s="1"/>
      <c r="BA33" s="1"/>
      <c r="BB33" s="1"/>
      <c r="BC33" s="1"/>
      <c r="BD33" s="1"/>
      <c r="BE33" s="3"/>
      <c r="BF33" s="1"/>
      <c r="BG33" s="1"/>
      <c r="BH33" s="1"/>
      <c r="BI33" s="1"/>
      <c r="BJ33" s="1"/>
      <c r="BK33" s="1"/>
      <c r="BL33" s="1"/>
      <c r="BM33" s="3"/>
      <c r="BN33" s="1"/>
    </row>
    <row r="34" spans="1:66" ht="15.75" x14ac:dyDescent="0.25">
      <c r="A34" s="3" t="s">
        <v>39</v>
      </c>
      <c r="B34" s="1">
        <v>252</v>
      </c>
      <c r="C34" s="1">
        <v>122</v>
      </c>
      <c r="D34" s="1">
        <v>106</v>
      </c>
      <c r="E34" s="1">
        <f t="shared" si="0"/>
        <v>16</v>
      </c>
      <c r="F34" s="1">
        <v>172</v>
      </c>
      <c r="G34" s="1">
        <v>140</v>
      </c>
      <c r="H34" s="1">
        <f t="shared" si="1"/>
        <v>32</v>
      </c>
      <c r="I34" s="3" t="s">
        <v>39</v>
      </c>
      <c r="J34" s="1">
        <v>242</v>
      </c>
      <c r="K34" s="1">
        <v>126</v>
      </c>
      <c r="L34" s="1">
        <v>108</v>
      </c>
      <c r="M34" s="1">
        <f t="shared" si="2"/>
        <v>18</v>
      </c>
      <c r="N34" s="1">
        <v>162</v>
      </c>
      <c r="O34" s="1">
        <v>140</v>
      </c>
      <c r="P34" s="1">
        <f t="shared" si="3"/>
        <v>22</v>
      </c>
      <c r="Q34" s="3" t="s">
        <v>39</v>
      </c>
      <c r="R34" s="1">
        <v>244</v>
      </c>
      <c r="S34" s="1">
        <v>108</v>
      </c>
      <c r="T34" s="1">
        <v>94</v>
      </c>
      <c r="U34" s="1">
        <f t="shared" si="4"/>
        <v>14</v>
      </c>
      <c r="V34" s="1">
        <v>162</v>
      </c>
      <c r="W34" s="1">
        <v>136</v>
      </c>
      <c r="X34" s="1">
        <f t="shared" si="5"/>
        <v>26</v>
      </c>
      <c r="Y34" s="3" t="s">
        <v>39</v>
      </c>
      <c r="Z34" s="1">
        <v>256</v>
      </c>
      <c r="AA34" s="1">
        <v>110</v>
      </c>
      <c r="AB34" s="1">
        <v>94</v>
      </c>
      <c r="AC34" s="1">
        <f t="shared" si="6"/>
        <v>16</v>
      </c>
      <c r="AD34" s="1">
        <v>204</v>
      </c>
      <c r="AE34" s="1">
        <v>180</v>
      </c>
      <c r="AF34" s="1">
        <f t="shared" si="7"/>
        <v>24</v>
      </c>
      <c r="AG34" s="3" t="s">
        <v>39</v>
      </c>
      <c r="AH34" s="1">
        <v>232</v>
      </c>
      <c r="AI34" s="1">
        <v>110</v>
      </c>
      <c r="AJ34" s="1">
        <v>94</v>
      </c>
      <c r="AK34" s="1">
        <f t="shared" si="8"/>
        <v>16</v>
      </c>
      <c r="AL34" s="1">
        <v>204</v>
      </c>
      <c r="AM34" s="1">
        <v>180</v>
      </c>
      <c r="AN34" s="1">
        <f t="shared" si="9"/>
        <v>24</v>
      </c>
      <c r="AO34" s="3" t="s">
        <v>39</v>
      </c>
      <c r="AP34" s="1">
        <v>228</v>
      </c>
      <c r="AQ34" s="1">
        <v>122</v>
      </c>
      <c r="AR34" s="1">
        <v>104</v>
      </c>
      <c r="AS34" s="1">
        <f t="shared" si="10"/>
        <v>18</v>
      </c>
      <c r="AT34" s="1">
        <v>188</v>
      </c>
      <c r="AU34" s="1">
        <v>166</v>
      </c>
      <c r="AV34" s="1">
        <f t="shared" si="11"/>
        <v>22</v>
      </c>
      <c r="AW34" s="3" t="s">
        <v>39</v>
      </c>
      <c r="AX34" s="1"/>
      <c r="AY34" s="1"/>
      <c r="AZ34" s="1"/>
      <c r="BA34" s="1"/>
      <c r="BB34" s="1"/>
      <c r="BC34" s="1"/>
      <c r="BD34" s="1"/>
      <c r="BE34" s="3"/>
      <c r="BF34" s="1"/>
      <c r="BG34" s="1"/>
      <c r="BH34" s="1"/>
      <c r="BI34" s="1"/>
      <c r="BJ34" s="1"/>
      <c r="BK34" s="1"/>
      <c r="BL34" s="1"/>
      <c r="BM34" s="3"/>
      <c r="BN34" s="1"/>
    </row>
    <row r="35" spans="1:66" ht="15.75" x14ac:dyDescent="0.25">
      <c r="A35" s="3" t="s">
        <v>40</v>
      </c>
      <c r="B35" s="1">
        <v>264</v>
      </c>
      <c r="C35" s="1">
        <v>122</v>
      </c>
      <c r="D35" s="1">
        <v>100</v>
      </c>
      <c r="E35" s="1">
        <f t="shared" si="0"/>
        <v>22</v>
      </c>
      <c r="F35" s="1">
        <v>140</v>
      </c>
      <c r="G35" s="1">
        <v>122</v>
      </c>
      <c r="H35" s="1">
        <f t="shared" si="1"/>
        <v>18</v>
      </c>
      <c r="I35" s="3" t="s">
        <v>40</v>
      </c>
      <c r="J35" s="1">
        <v>250</v>
      </c>
      <c r="K35" s="1">
        <v>126</v>
      </c>
      <c r="L35" s="1">
        <v>106</v>
      </c>
      <c r="M35" s="1">
        <f t="shared" si="2"/>
        <v>20</v>
      </c>
      <c r="N35" s="1">
        <v>140</v>
      </c>
      <c r="O35" s="1">
        <v>116</v>
      </c>
      <c r="P35" s="1">
        <f t="shared" si="3"/>
        <v>24</v>
      </c>
      <c r="Q35" s="3" t="s">
        <v>40</v>
      </c>
      <c r="R35" s="1">
        <v>246</v>
      </c>
      <c r="S35" s="1">
        <v>108</v>
      </c>
      <c r="T35" s="1">
        <v>86</v>
      </c>
      <c r="U35" s="1">
        <f t="shared" si="4"/>
        <v>22</v>
      </c>
      <c r="V35" s="1">
        <v>136</v>
      </c>
      <c r="W35" s="1">
        <v>112</v>
      </c>
      <c r="X35" s="1">
        <f t="shared" si="5"/>
        <v>24</v>
      </c>
      <c r="Y35" s="3" t="s">
        <v>40</v>
      </c>
      <c r="Z35" s="1">
        <v>256</v>
      </c>
      <c r="AA35" s="1">
        <v>110</v>
      </c>
      <c r="AB35" s="1">
        <v>92</v>
      </c>
      <c r="AC35" s="1">
        <f t="shared" si="6"/>
        <v>18</v>
      </c>
      <c r="AD35" s="1">
        <v>180</v>
      </c>
      <c r="AE35" s="1">
        <v>158</v>
      </c>
      <c r="AF35" s="1">
        <f t="shared" si="7"/>
        <v>22</v>
      </c>
      <c r="AG35" s="3" t="s">
        <v>40</v>
      </c>
      <c r="AH35" s="1">
        <v>238</v>
      </c>
      <c r="AI35" s="1">
        <v>110</v>
      </c>
      <c r="AJ35" s="1">
        <v>90</v>
      </c>
      <c r="AK35" s="1">
        <f t="shared" si="8"/>
        <v>20</v>
      </c>
      <c r="AL35" s="1">
        <v>180</v>
      </c>
      <c r="AM35" s="1">
        <v>152</v>
      </c>
      <c r="AN35" s="1">
        <f t="shared" si="9"/>
        <v>28</v>
      </c>
      <c r="AO35" s="3" t="s">
        <v>40</v>
      </c>
      <c r="AP35" s="1">
        <v>232</v>
      </c>
      <c r="AQ35" s="1">
        <v>122</v>
      </c>
      <c r="AR35" s="1">
        <v>104</v>
      </c>
      <c r="AS35" s="1">
        <f t="shared" si="10"/>
        <v>18</v>
      </c>
      <c r="AT35" s="1">
        <v>166</v>
      </c>
      <c r="AU35" s="1">
        <v>150</v>
      </c>
      <c r="AV35" s="1">
        <f t="shared" si="11"/>
        <v>16</v>
      </c>
      <c r="AW35" s="3" t="s">
        <v>40</v>
      </c>
      <c r="AX35" s="1"/>
      <c r="AY35" s="1"/>
      <c r="AZ35" s="1"/>
      <c r="BA35" s="1"/>
      <c r="BB35" s="1"/>
      <c r="BC35" s="1"/>
      <c r="BD35" s="1"/>
      <c r="BE35" s="3"/>
      <c r="BF35" s="1"/>
      <c r="BG35" s="1"/>
      <c r="BH35" s="1"/>
      <c r="BI35" s="1"/>
      <c r="BJ35" s="1"/>
      <c r="BK35" s="1"/>
      <c r="BL35" s="1"/>
      <c r="BM35" s="3"/>
      <c r="BN35" s="1"/>
    </row>
    <row r="36" spans="1:66" ht="15.75" x14ac:dyDescent="0.25">
      <c r="A36" s="3" t="s">
        <v>41</v>
      </c>
      <c r="B36" s="1">
        <v>252</v>
      </c>
      <c r="C36" s="1">
        <v>122</v>
      </c>
      <c r="D36" s="1">
        <v>96</v>
      </c>
      <c r="E36" s="1">
        <f t="shared" si="0"/>
        <v>26</v>
      </c>
      <c r="F36" s="1">
        <v>310</v>
      </c>
      <c r="G36" s="1">
        <v>282</v>
      </c>
      <c r="H36" s="1">
        <f t="shared" si="1"/>
        <v>28</v>
      </c>
      <c r="I36" s="3" t="s">
        <v>41</v>
      </c>
      <c r="J36" s="1">
        <v>240</v>
      </c>
      <c r="K36" s="1">
        <v>126</v>
      </c>
      <c r="L36" s="1">
        <v>106</v>
      </c>
      <c r="M36" s="1">
        <f t="shared" si="2"/>
        <v>20</v>
      </c>
      <c r="N36" s="1">
        <v>286</v>
      </c>
      <c r="O36" s="1">
        <v>260</v>
      </c>
      <c r="P36" s="1">
        <f t="shared" si="3"/>
        <v>26</v>
      </c>
      <c r="Q36" s="3" t="s">
        <v>41</v>
      </c>
      <c r="R36" s="1">
        <v>240</v>
      </c>
      <c r="S36" s="1">
        <v>108</v>
      </c>
      <c r="T36" s="1">
        <v>100</v>
      </c>
      <c r="U36" s="1">
        <f t="shared" si="4"/>
        <v>8</v>
      </c>
      <c r="V36" s="1">
        <v>298</v>
      </c>
      <c r="W36" s="1">
        <v>270</v>
      </c>
      <c r="X36" s="1">
        <f t="shared" si="5"/>
        <v>28</v>
      </c>
      <c r="Y36" s="3" t="s">
        <v>41</v>
      </c>
      <c r="Z36" s="1">
        <v>250</v>
      </c>
      <c r="AA36" s="1">
        <v>110</v>
      </c>
      <c r="AB36" s="1">
        <v>90</v>
      </c>
      <c r="AC36" s="1">
        <f t="shared" si="6"/>
        <v>20</v>
      </c>
      <c r="AD36" s="1">
        <v>304</v>
      </c>
      <c r="AE36" s="1">
        <v>274</v>
      </c>
      <c r="AF36" s="1">
        <f t="shared" si="7"/>
        <v>30</v>
      </c>
      <c r="AG36" s="3" t="s">
        <v>41</v>
      </c>
      <c r="AH36" s="1">
        <v>232</v>
      </c>
      <c r="AI36" s="1">
        <v>110</v>
      </c>
      <c r="AJ36" s="1">
        <v>90</v>
      </c>
      <c r="AK36" s="1">
        <f t="shared" si="8"/>
        <v>20</v>
      </c>
      <c r="AL36" s="1">
        <v>314</v>
      </c>
      <c r="AM36" s="1">
        <v>286</v>
      </c>
      <c r="AN36" s="1">
        <f t="shared" si="9"/>
        <v>28</v>
      </c>
      <c r="AO36" s="3" t="s">
        <v>41</v>
      </c>
      <c r="AP36" s="1">
        <v>226</v>
      </c>
      <c r="AQ36" s="1">
        <v>122</v>
      </c>
      <c r="AR36" s="1">
        <v>102</v>
      </c>
      <c r="AS36" s="1">
        <f t="shared" si="10"/>
        <v>20</v>
      </c>
      <c r="AT36" s="1">
        <v>306</v>
      </c>
      <c r="AU36" s="1">
        <v>282</v>
      </c>
      <c r="AV36" s="1">
        <f t="shared" si="11"/>
        <v>24</v>
      </c>
      <c r="AW36" s="3" t="s">
        <v>41</v>
      </c>
      <c r="AX36" s="1"/>
      <c r="AY36" s="1"/>
      <c r="AZ36" s="1"/>
      <c r="BA36" s="1"/>
      <c r="BB36" s="1"/>
      <c r="BC36" s="1"/>
      <c r="BD36" s="1"/>
      <c r="BE36" s="3"/>
      <c r="BF36" s="1"/>
      <c r="BG36" s="1"/>
      <c r="BH36" s="1"/>
      <c r="BI36" s="1"/>
      <c r="BJ36" s="1"/>
      <c r="BK36" s="1"/>
      <c r="BL36" s="1"/>
      <c r="BM36" s="3"/>
      <c r="BN36" s="1"/>
    </row>
    <row r="37" spans="1:66" ht="15.75" x14ac:dyDescent="0.25">
      <c r="A37" s="3" t="s">
        <v>42</v>
      </c>
      <c r="B37" s="1">
        <v>258</v>
      </c>
      <c r="C37" s="1">
        <v>122</v>
      </c>
      <c r="D37" s="1">
        <v>92</v>
      </c>
      <c r="E37" s="1">
        <f t="shared" si="0"/>
        <v>30</v>
      </c>
      <c r="F37" s="1">
        <v>282</v>
      </c>
      <c r="G37" s="1">
        <v>250</v>
      </c>
      <c r="H37" s="1">
        <f t="shared" si="1"/>
        <v>32</v>
      </c>
      <c r="I37" s="3" t="s">
        <v>42</v>
      </c>
      <c r="J37" s="1">
        <v>250</v>
      </c>
      <c r="K37" s="1">
        <v>126</v>
      </c>
      <c r="L37" s="1">
        <v>96</v>
      </c>
      <c r="M37" s="1">
        <f t="shared" si="2"/>
        <v>30</v>
      </c>
      <c r="N37" s="1">
        <v>260</v>
      </c>
      <c r="O37" s="1">
        <v>234</v>
      </c>
      <c r="P37" s="1">
        <f t="shared" si="3"/>
        <v>26</v>
      </c>
      <c r="Q37" s="3" t="s">
        <v>42</v>
      </c>
      <c r="R37" s="1">
        <v>246</v>
      </c>
      <c r="S37" s="1">
        <v>108</v>
      </c>
      <c r="T37" s="1">
        <v>88</v>
      </c>
      <c r="U37" s="1">
        <f t="shared" si="4"/>
        <v>20</v>
      </c>
      <c r="V37" s="1">
        <v>270</v>
      </c>
      <c r="W37" s="1">
        <v>246</v>
      </c>
      <c r="X37" s="1">
        <f t="shared" si="5"/>
        <v>24</v>
      </c>
      <c r="Y37" s="3" t="s">
        <v>42</v>
      </c>
      <c r="Z37" s="1">
        <v>258</v>
      </c>
      <c r="AA37" s="1">
        <v>110</v>
      </c>
      <c r="AB37" s="1">
        <v>84</v>
      </c>
      <c r="AC37" s="1">
        <f t="shared" si="6"/>
        <v>26</v>
      </c>
      <c r="AD37" s="1">
        <v>274</v>
      </c>
      <c r="AE37" s="1">
        <v>250</v>
      </c>
      <c r="AF37" s="1">
        <f t="shared" si="7"/>
        <v>24</v>
      </c>
      <c r="AG37" s="3" t="s">
        <v>42</v>
      </c>
      <c r="AH37" s="1">
        <v>236</v>
      </c>
      <c r="AI37" s="1">
        <v>110</v>
      </c>
      <c r="AJ37" s="1">
        <v>90</v>
      </c>
      <c r="AK37" s="1">
        <f t="shared" si="8"/>
        <v>20</v>
      </c>
      <c r="AL37" s="1">
        <v>286</v>
      </c>
      <c r="AM37" s="1">
        <v>264</v>
      </c>
      <c r="AN37" s="1">
        <f t="shared" si="9"/>
        <v>22</v>
      </c>
      <c r="AO37" s="3" t="s">
        <v>42</v>
      </c>
      <c r="AP37" s="1">
        <v>234</v>
      </c>
      <c r="AQ37" s="1">
        <v>122</v>
      </c>
      <c r="AR37" s="1">
        <v>92</v>
      </c>
      <c r="AS37" s="1">
        <f t="shared" si="10"/>
        <v>30</v>
      </c>
      <c r="AT37" s="1">
        <v>282</v>
      </c>
      <c r="AU37" s="1">
        <v>262</v>
      </c>
      <c r="AV37" s="1">
        <f t="shared" si="11"/>
        <v>20</v>
      </c>
      <c r="AW37" s="3" t="s">
        <v>42</v>
      </c>
      <c r="AX37" s="1"/>
      <c r="AY37" s="1"/>
      <c r="AZ37" s="1"/>
      <c r="BA37" s="1"/>
      <c r="BB37" s="1"/>
      <c r="BC37" s="1"/>
      <c r="BD37" s="1"/>
      <c r="BE37" s="3"/>
      <c r="BF37" s="1"/>
      <c r="BG37" s="1"/>
      <c r="BH37" s="1"/>
      <c r="BI37" s="1"/>
      <c r="BJ37" s="1"/>
      <c r="BK37" s="1"/>
      <c r="BL37" s="1"/>
      <c r="BM37" s="3"/>
      <c r="BN37" s="1"/>
    </row>
    <row r="38" spans="1:66" ht="15.75" x14ac:dyDescent="0.25">
      <c r="A38" s="3" t="s">
        <v>43</v>
      </c>
      <c r="B38" s="1">
        <v>258</v>
      </c>
      <c r="C38" s="1">
        <v>122</v>
      </c>
      <c r="D38" s="1">
        <v>94</v>
      </c>
      <c r="E38" s="1">
        <f t="shared" si="0"/>
        <v>28</v>
      </c>
      <c r="F38" s="1">
        <v>250</v>
      </c>
      <c r="G38" s="1">
        <v>232</v>
      </c>
      <c r="H38" s="1">
        <f t="shared" si="1"/>
        <v>18</v>
      </c>
      <c r="I38" s="3" t="s">
        <v>43</v>
      </c>
      <c r="J38" s="1">
        <v>254</v>
      </c>
      <c r="K38" s="1">
        <v>126</v>
      </c>
      <c r="L38" s="1">
        <v>110</v>
      </c>
      <c r="M38" s="1">
        <f t="shared" si="2"/>
        <v>16</v>
      </c>
      <c r="N38" s="1">
        <v>234</v>
      </c>
      <c r="O38" s="1">
        <v>206</v>
      </c>
      <c r="P38" s="1">
        <f t="shared" si="3"/>
        <v>28</v>
      </c>
      <c r="Q38" s="3" t="s">
        <v>43</v>
      </c>
      <c r="R38" s="1">
        <v>246</v>
      </c>
      <c r="S38" s="1">
        <v>108</v>
      </c>
      <c r="T38" s="1">
        <v>94</v>
      </c>
      <c r="U38" s="1">
        <f t="shared" si="4"/>
        <v>14</v>
      </c>
      <c r="V38" s="1">
        <v>246</v>
      </c>
      <c r="W38" s="1">
        <v>228</v>
      </c>
      <c r="X38" s="1">
        <f t="shared" si="5"/>
        <v>18</v>
      </c>
      <c r="Y38" s="3" t="s">
        <v>43</v>
      </c>
      <c r="Z38" s="1">
        <v>258</v>
      </c>
      <c r="AA38" s="1">
        <v>110</v>
      </c>
      <c r="AB38" s="1">
        <v>98</v>
      </c>
      <c r="AC38" s="1">
        <f t="shared" si="6"/>
        <v>12</v>
      </c>
      <c r="AD38" s="1">
        <v>250</v>
      </c>
      <c r="AE38" s="1">
        <v>228</v>
      </c>
      <c r="AF38" s="1">
        <f t="shared" si="7"/>
        <v>22</v>
      </c>
      <c r="AG38" s="3" t="s">
        <v>43</v>
      </c>
      <c r="AH38" s="1">
        <v>238</v>
      </c>
      <c r="AI38" s="1">
        <v>110</v>
      </c>
      <c r="AJ38" s="1">
        <v>92</v>
      </c>
      <c r="AK38" s="1">
        <f t="shared" si="8"/>
        <v>18</v>
      </c>
      <c r="AL38" s="1">
        <v>264</v>
      </c>
      <c r="AM38" s="1">
        <v>226</v>
      </c>
      <c r="AN38" s="1">
        <f t="shared" si="9"/>
        <v>38</v>
      </c>
      <c r="AO38" s="3" t="s">
        <v>43</v>
      </c>
      <c r="AP38" s="1">
        <v>234</v>
      </c>
      <c r="AQ38" s="1">
        <v>122</v>
      </c>
      <c r="AR38" s="1">
        <v>94</v>
      </c>
      <c r="AS38" s="1">
        <f t="shared" si="10"/>
        <v>28</v>
      </c>
      <c r="AT38" s="1">
        <v>262</v>
      </c>
      <c r="AU38" s="1">
        <v>244</v>
      </c>
      <c r="AV38" s="1">
        <f t="shared" si="11"/>
        <v>18</v>
      </c>
      <c r="AW38" s="3" t="s">
        <v>43</v>
      </c>
      <c r="AX38" s="1"/>
      <c r="AY38" s="1"/>
      <c r="AZ38" s="1"/>
      <c r="BA38" s="1"/>
      <c r="BB38" s="1"/>
      <c r="BC38" s="1"/>
      <c r="BD38" s="1"/>
      <c r="BE38" s="3"/>
      <c r="BF38" s="1"/>
      <c r="BG38" s="1"/>
      <c r="BH38" s="1"/>
      <c r="BI38" s="1"/>
      <c r="BJ38" s="1"/>
      <c r="BK38" s="1"/>
      <c r="BL38" s="1"/>
      <c r="BM38" s="3"/>
      <c r="BN38" s="1"/>
    </row>
    <row r="39" spans="1:66" ht="15.75" x14ac:dyDescent="0.25">
      <c r="A39" s="3" t="s">
        <v>44</v>
      </c>
      <c r="B39" s="1">
        <v>260</v>
      </c>
      <c r="C39" s="1">
        <v>122</v>
      </c>
      <c r="D39" s="1">
        <v>92</v>
      </c>
      <c r="E39" s="1">
        <f t="shared" si="0"/>
        <v>30</v>
      </c>
      <c r="F39" s="1">
        <v>232</v>
      </c>
      <c r="G39" s="1">
        <v>212</v>
      </c>
      <c r="H39" s="1">
        <f t="shared" si="1"/>
        <v>20</v>
      </c>
      <c r="I39" s="3" t="s">
        <v>44</v>
      </c>
      <c r="J39" s="1">
        <v>256</v>
      </c>
      <c r="K39" s="1">
        <v>126</v>
      </c>
      <c r="L39" s="1">
        <v>96</v>
      </c>
      <c r="M39" s="1">
        <f t="shared" si="2"/>
        <v>30</v>
      </c>
      <c r="N39" s="1">
        <v>206</v>
      </c>
      <c r="O39" s="1">
        <v>188</v>
      </c>
      <c r="P39" s="1">
        <f t="shared" si="3"/>
        <v>18</v>
      </c>
      <c r="Q39" s="3" t="s">
        <v>44</v>
      </c>
      <c r="R39" s="1">
        <v>246</v>
      </c>
      <c r="S39" s="1">
        <v>108</v>
      </c>
      <c r="T39" s="1">
        <v>78</v>
      </c>
      <c r="U39" s="1">
        <f t="shared" si="4"/>
        <v>30</v>
      </c>
      <c r="V39" s="1">
        <v>228</v>
      </c>
      <c r="W39" s="1">
        <v>200</v>
      </c>
      <c r="X39" s="1">
        <f t="shared" si="5"/>
        <v>28</v>
      </c>
      <c r="Y39" s="3" t="s">
        <v>44</v>
      </c>
      <c r="Z39" s="1">
        <v>260</v>
      </c>
      <c r="AA39" s="1">
        <v>110</v>
      </c>
      <c r="AB39" s="1">
        <v>80</v>
      </c>
      <c r="AC39" s="1">
        <f t="shared" si="6"/>
        <v>30</v>
      </c>
      <c r="AD39" s="1">
        <v>228</v>
      </c>
      <c r="AE39" s="1">
        <v>198</v>
      </c>
      <c r="AF39" s="1">
        <f t="shared" si="7"/>
        <v>30</v>
      </c>
      <c r="AG39" s="3" t="s">
        <v>44</v>
      </c>
      <c r="AH39" s="1">
        <v>240</v>
      </c>
      <c r="AI39" s="1">
        <v>110</v>
      </c>
      <c r="AJ39" s="1">
        <v>80</v>
      </c>
      <c r="AK39" s="1">
        <f t="shared" si="8"/>
        <v>30</v>
      </c>
      <c r="AL39" s="1">
        <v>226</v>
      </c>
      <c r="AM39" s="1">
        <v>198</v>
      </c>
      <c r="AN39" s="1">
        <f t="shared" si="9"/>
        <v>28</v>
      </c>
      <c r="AO39" s="3" t="s">
        <v>44</v>
      </c>
      <c r="AP39" s="1">
        <v>236</v>
      </c>
      <c r="AQ39" s="1">
        <v>122</v>
      </c>
      <c r="AR39" s="1">
        <v>96</v>
      </c>
      <c r="AS39" s="1">
        <f t="shared" si="10"/>
        <v>26</v>
      </c>
      <c r="AT39" s="1">
        <v>244</v>
      </c>
      <c r="AU39" s="1">
        <v>224</v>
      </c>
      <c r="AV39" s="1">
        <f t="shared" si="11"/>
        <v>20</v>
      </c>
      <c r="AW39" s="3" t="s">
        <v>44</v>
      </c>
      <c r="AX39" s="1"/>
      <c r="AY39" s="1"/>
      <c r="AZ39" s="1"/>
      <c r="BA39" s="1"/>
      <c r="BB39" s="1"/>
      <c r="BC39" s="1"/>
      <c r="BD39" s="1"/>
      <c r="BE39" s="3"/>
      <c r="BF39" s="1"/>
      <c r="BG39" s="1"/>
      <c r="BH39" s="1"/>
      <c r="BI39" s="1"/>
      <c r="BJ39" s="1"/>
      <c r="BK39" s="1"/>
      <c r="BL39" s="1"/>
      <c r="BM39" s="3"/>
      <c r="BN39" s="1"/>
    </row>
    <row r="40" spans="1:66" ht="15.75" x14ac:dyDescent="0.25">
      <c r="A40" s="3" t="s">
        <v>45</v>
      </c>
      <c r="B40" s="1">
        <v>256</v>
      </c>
      <c r="C40" s="1">
        <v>122</v>
      </c>
      <c r="D40" s="1">
        <v>100</v>
      </c>
      <c r="E40" s="1">
        <f t="shared" si="0"/>
        <v>22</v>
      </c>
      <c r="F40" s="1">
        <v>212</v>
      </c>
      <c r="G40" s="1">
        <v>190</v>
      </c>
      <c r="H40" s="1">
        <f t="shared" si="1"/>
        <v>22</v>
      </c>
      <c r="I40" s="3" t="s">
        <v>45</v>
      </c>
      <c r="J40" s="1">
        <v>252</v>
      </c>
      <c r="K40" s="1">
        <v>126</v>
      </c>
      <c r="L40" s="1">
        <v>100</v>
      </c>
      <c r="M40" s="1">
        <f t="shared" si="2"/>
        <v>26</v>
      </c>
      <c r="N40" s="1">
        <v>188</v>
      </c>
      <c r="O40" s="1">
        <v>168</v>
      </c>
      <c r="P40" s="1">
        <f t="shared" si="3"/>
        <v>20</v>
      </c>
      <c r="Q40" s="3" t="s">
        <v>45</v>
      </c>
      <c r="R40" s="1">
        <v>242</v>
      </c>
      <c r="S40" s="1">
        <v>108</v>
      </c>
      <c r="T40" s="1">
        <v>90</v>
      </c>
      <c r="U40" s="1">
        <f t="shared" si="4"/>
        <v>18</v>
      </c>
      <c r="V40" s="1">
        <v>200</v>
      </c>
      <c r="W40" s="1">
        <v>186</v>
      </c>
      <c r="X40" s="1">
        <f t="shared" si="5"/>
        <v>14</v>
      </c>
      <c r="Y40" s="3" t="s">
        <v>45</v>
      </c>
      <c r="Z40" s="1">
        <v>258</v>
      </c>
      <c r="AA40" s="1">
        <v>110</v>
      </c>
      <c r="AB40" s="1">
        <v>96</v>
      </c>
      <c r="AC40" s="1">
        <f t="shared" si="6"/>
        <v>14</v>
      </c>
      <c r="AD40" s="1">
        <v>198</v>
      </c>
      <c r="AE40" s="1">
        <v>178</v>
      </c>
      <c r="AF40" s="1">
        <f t="shared" si="7"/>
        <v>20</v>
      </c>
      <c r="AG40" s="3" t="s">
        <v>45</v>
      </c>
      <c r="AH40" s="1">
        <v>234</v>
      </c>
      <c r="AI40" s="1">
        <v>110</v>
      </c>
      <c r="AJ40" s="1">
        <v>92</v>
      </c>
      <c r="AK40" s="1">
        <f t="shared" si="8"/>
        <v>18</v>
      </c>
      <c r="AL40" s="1">
        <v>198</v>
      </c>
      <c r="AM40" s="1">
        <v>174</v>
      </c>
      <c r="AN40" s="1">
        <f t="shared" si="9"/>
        <v>24</v>
      </c>
      <c r="AO40" s="3" t="s">
        <v>45</v>
      </c>
      <c r="AP40" s="1">
        <v>236</v>
      </c>
      <c r="AQ40" s="1">
        <v>122</v>
      </c>
      <c r="AR40" s="1">
        <v>96</v>
      </c>
      <c r="AS40" s="1">
        <f t="shared" si="10"/>
        <v>26</v>
      </c>
      <c r="AT40" s="1">
        <v>224</v>
      </c>
      <c r="AU40" s="1">
        <v>196</v>
      </c>
      <c r="AV40" s="1">
        <f t="shared" si="11"/>
        <v>28</v>
      </c>
      <c r="AW40" s="3" t="s">
        <v>45</v>
      </c>
      <c r="AX40" s="1"/>
      <c r="AY40" s="1"/>
      <c r="AZ40" s="1"/>
      <c r="BA40" s="1"/>
      <c r="BB40" s="1"/>
      <c r="BC40" s="1"/>
      <c r="BD40" s="1"/>
      <c r="BE40" s="3"/>
      <c r="BF40" s="1"/>
      <c r="BG40" s="1"/>
      <c r="BH40" s="1"/>
      <c r="BI40" s="1"/>
      <c r="BJ40" s="1"/>
      <c r="BK40" s="1"/>
      <c r="BL40" s="1"/>
      <c r="BM40" s="3"/>
      <c r="BN40" s="1"/>
    </row>
    <row r="41" spans="1:66" ht="15.75" x14ac:dyDescent="0.25">
      <c r="A41" s="3" t="s">
        <v>46</v>
      </c>
      <c r="B41" s="1">
        <v>252</v>
      </c>
      <c r="C41" s="1">
        <v>122</v>
      </c>
      <c r="D41" s="1">
        <v>92</v>
      </c>
      <c r="E41" s="1">
        <f t="shared" si="0"/>
        <v>30</v>
      </c>
      <c r="F41" s="1">
        <v>190</v>
      </c>
      <c r="G41" s="1">
        <v>160</v>
      </c>
      <c r="H41" s="1">
        <f t="shared" si="1"/>
        <v>30</v>
      </c>
      <c r="I41" s="3" t="s">
        <v>46</v>
      </c>
      <c r="J41" s="1">
        <v>246</v>
      </c>
      <c r="K41" s="1">
        <v>126</v>
      </c>
      <c r="L41" s="1">
        <v>104</v>
      </c>
      <c r="M41" s="1">
        <f t="shared" si="2"/>
        <v>22</v>
      </c>
      <c r="N41" s="1">
        <v>168</v>
      </c>
      <c r="O41" s="1">
        <v>148</v>
      </c>
      <c r="P41" s="1">
        <f t="shared" si="3"/>
        <v>20</v>
      </c>
      <c r="Q41" s="3" t="s">
        <v>46</v>
      </c>
      <c r="R41" s="1">
        <v>242</v>
      </c>
      <c r="S41" s="1">
        <v>108</v>
      </c>
      <c r="T41" s="1">
        <v>92</v>
      </c>
      <c r="U41" s="1">
        <f t="shared" si="4"/>
        <v>16</v>
      </c>
      <c r="V41" s="1">
        <v>186</v>
      </c>
      <c r="W41" s="1">
        <v>168</v>
      </c>
      <c r="X41" s="1">
        <f t="shared" si="5"/>
        <v>18</v>
      </c>
      <c r="Y41" s="3" t="s">
        <v>46</v>
      </c>
      <c r="Z41" s="1">
        <v>256</v>
      </c>
      <c r="AA41" s="1">
        <v>110</v>
      </c>
      <c r="AB41" s="1">
        <v>82</v>
      </c>
      <c r="AC41" s="1">
        <f t="shared" si="6"/>
        <v>28</v>
      </c>
      <c r="AD41" s="1">
        <v>178</v>
      </c>
      <c r="AE41" s="1">
        <v>152</v>
      </c>
      <c r="AF41" s="1">
        <f t="shared" si="7"/>
        <v>26</v>
      </c>
      <c r="AG41" s="3" t="s">
        <v>46</v>
      </c>
      <c r="AH41" s="1">
        <v>230</v>
      </c>
      <c r="AI41" s="1">
        <v>110</v>
      </c>
      <c r="AJ41" s="1">
        <v>96</v>
      </c>
      <c r="AK41" s="1">
        <f t="shared" si="8"/>
        <v>14</v>
      </c>
      <c r="AL41" s="1">
        <v>174</v>
      </c>
      <c r="AM41" s="1">
        <v>160</v>
      </c>
      <c r="AN41" s="1">
        <f t="shared" si="9"/>
        <v>14</v>
      </c>
      <c r="AO41" s="3" t="s">
        <v>46</v>
      </c>
      <c r="AP41" s="1">
        <v>236</v>
      </c>
      <c r="AQ41" s="1">
        <v>122</v>
      </c>
      <c r="AR41" s="1">
        <v>102</v>
      </c>
      <c r="AS41" s="1">
        <f t="shared" si="10"/>
        <v>20</v>
      </c>
      <c r="AT41" s="1">
        <v>196</v>
      </c>
      <c r="AU41" s="1">
        <v>170</v>
      </c>
      <c r="AV41" s="1">
        <f t="shared" si="11"/>
        <v>26</v>
      </c>
      <c r="AW41" s="3" t="s">
        <v>46</v>
      </c>
      <c r="AX41" s="1"/>
      <c r="AY41" s="1"/>
      <c r="AZ41" s="1"/>
      <c r="BA41" s="1"/>
      <c r="BB41" s="1"/>
      <c r="BC41" s="1"/>
      <c r="BD41" s="1"/>
      <c r="BE41" s="3"/>
      <c r="BF41" s="1"/>
      <c r="BG41" s="1"/>
      <c r="BH41" s="1"/>
      <c r="BI41" s="1"/>
      <c r="BJ41" s="1"/>
      <c r="BK41" s="1"/>
      <c r="BL41" s="1"/>
      <c r="BM41" s="3"/>
      <c r="BN41" s="1"/>
    </row>
    <row r="42" spans="1:66" ht="15.75" x14ac:dyDescent="0.25">
      <c r="A42" s="3" t="s">
        <v>47</v>
      </c>
      <c r="B42" s="1">
        <v>268</v>
      </c>
      <c r="C42" s="1">
        <v>122</v>
      </c>
      <c r="D42" s="1">
        <v>106</v>
      </c>
      <c r="E42" s="1">
        <f t="shared" si="0"/>
        <v>16</v>
      </c>
      <c r="F42" s="1">
        <v>330</v>
      </c>
      <c r="G42" s="1">
        <v>310</v>
      </c>
      <c r="H42" s="1">
        <f t="shared" si="1"/>
        <v>20</v>
      </c>
      <c r="I42" s="3" t="s">
        <v>47</v>
      </c>
      <c r="J42" s="1">
        <v>256</v>
      </c>
      <c r="K42" s="1">
        <v>126</v>
      </c>
      <c r="L42" s="1">
        <v>102</v>
      </c>
      <c r="M42" s="1">
        <f t="shared" si="2"/>
        <v>24</v>
      </c>
      <c r="N42" s="1">
        <v>310</v>
      </c>
      <c r="O42" s="1">
        <v>280</v>
      </c>
      <c r="P42" s="1">
        <f t="shared" si="3"/>
        <v>30</v>
      </c>
      <c r="Q42" s="3" t="s">
        <v>47</v>
      </c>
      <c r="R42" s="1">
        <v>248</v>
      </c>
      <c r="S42" s="1">
        <v>108</v>
      </c>
      <c r="T42" s="1">
        <v>88</v>
      </c>
      <c r="U42" s="1">
        <f t="shared" si="4"/>
        <v>20</v>
      </c>
      <c r="V42" s="1">
        <v>324</v>
      </c>
      <c r="W42" s="1">
        <v>300</v>
      </c>
      <c r="X42" s="1">
        <f t="shared" si="5"/>
        <v>24</v>
      </c>
      <c r="Y42" s="3" t="s">
        <v>47</v>
      </c>
      <c r="Z42" s="1">
        <v>268</v>
      </c>
      <c r="AA42" s="1">
        <v>110</v>
      </c>
      <c r="AB42" s="1">
        <v>100</v>
      </c>
      <c r="AC42" s="1">
        <f t="shared" si="6"/>
        <v>10</v>
      </c>
      <c r="AD42" s="1">
        <v>312</v>
      </c>
      <c r="AE42" s="1">
        <v>290</v>
      </c>
      <c r="AF42" s="1">
        <f t="shared" si="7"/>
        <v>22</v>
      </c>
      <c r="AG42" s="3" t="s">
        <v>47</v>
      </c>
      <c r="AH42" s="1">
        <v>240</v>
      </c>
      <c r="AI42" s="1">
        <v>110</v>
      </c>
      <c r="AJ42" s="1">
        <v>90</v>
      </c>
      <c r="AK42" s="1">
        <f t="shared" si="8"/>
        <v>20</v>
      </c>
      <c r="AL42" s="1">
        <v>228</v>
      </c>
      <c r="AM42" s="1">
        <v>210</v>
      </c>
      <c r="AN42" s="1">
        <f t="shared" si="9"/>
        <v>18</v>
      </c>
      <c r="AO42" s="3" t="s">
        <v>47</v>
      </c>
      <c r="AP42" s="1">
        <v>242</v>
      </c>
      <c r="AQ42" s="1">
        <v>122</v>
      </c>
      <c r="AR42" s="1">
        <v>96</v>
      </c>
      <c r="AS42" s="1">
        <f t="shared" si="10"/>
        <v>26</v>
      </c>
      <c r="AT42" s="1">
        <v>294</v>
      </c>
      <c r="AU42" s="1">
        <v>262</v>
      </c>
      <c r="AV42" s="1">
        <f t="shared" si="11"/>
        <v>32</v>
      </c>
      <c r="AW42" s="3" t="s">
        <v>47</v>
      </c>
      <c r="AX42" s="1"/>
      <c r="AY42" s="1"/>
      <c r="AZ42" s="1"/>
      <c r="BA42" s="1"/>
      <c r="BB42" s="1"/>
      <c r="BC42" s="1"/>
      <c r="BD42" s="1"/>
      <c r="BE42" s="3"/>
      <c r="BF42" s="1"/>
      <c r="BG42" s="1"/>
      <c r="BH42" s="1"/>
      <c r="BI42" s="1"/>
      <c r="BJ42" s="1"/>
      <c r="BK42" s="1"/>
      <c r="BL42" s="1"/>
      <c r="BM42" s="3"/>
      <c r="BN42" s="1"/>
    </row>
    <row r="43" spans="1:66" ht="15.75" x14ac:dyDescent="0.25">
      <c r="A43" s="3" t="s">
        <v>48</v>
      </c>
      <c r="B43" s="1">
        <v>270</v>
      </c>
      <c r="C43" s="1">
        <v>122</v>
      </c>
      <c r="D43" s="1">
        <v>106</v>
      </c>
      <c r="E43" s="1">
        <f t="shared" si="0"/>
        <v>16</v>
      </c>
      <c r="F43" s="1">
        <v>310</v>
      </c>
      <c r="G43" s="1">
        <v>288</v>
      </c>
      <c r="H43" s="1">
        <f t="shared" si="1"/>
        <v>22</v>
      </c>
      <c r="I43" s="3" t="s">
        <v>48</v>
      </c>
      <c r="J43" s="1">
        <v>260</v>
      </c>
      <c r="K43" s="1">
        <v>126</v>
      </c>
      <c r="L43" s="1">
        <v>106</v>
      </c>
      <c r="M43" s="1">
        <f t="shared" si="2"/>
        <v>20</v>
      </c>
      <c r="N43" s="1">
        <v>280</v>
      </c>
      <c r="O43" s="1">
        <v>262</v>
      </c>
      <c r="P43" s="1">
        <f t="shared" si="3"/>
        <v>18</v>
      </c>
      <c r="Q43" s="3" t="s">
        <v>48</v>
      </c>
      <c r="R43" s="1">
        <v>250</v>
      </c>
      <c r="S43" s="1">
        <v>108</v>
      </c>
      <c r="T43" s="1">
        <v>78</v>
      </c>
      <c r="U43" s="1">
        <f t="shared" si="4"/>
        <v>30</v>
      </c>
      <c r="V43" s="1">
        <v>300</v>
      </c>
      <c r="W43" s="1">
        <v>268</v>
      </c>
      <c r="X43" s="1">
        <f t="shared" si="5"/>
        <v>32</v>
      </c>
      <c r="Y43" s="3" t="s">
        <v>48</v>
      </c>
      <c r="Z43" s="1">
        <v>266</v>
      </c>
      <c r="AA43" s="1">
        <v>110</v>
      </c>
      <c r="AB43" s="1">
        <v>80</v>
      </c>
      <c r="AC43" s="1">
        <f t="shared" si="6"/>
        <v>30</v>
      </c>
      <c r="AD43" s="1">
        <v>290</v>
      </c>
      <c r="AE43" s="1">
        <v>274</v>
      </c>
      <c r="AF43" s="1">
        <f t="shared" si="7"/>
        <v>16</v>
      </c>
      <c r="AG43" s="3" t="s">
        <v>48</v>
      </c>
      <c r="AH43" s="1">
        <v>246</v>
      </c>
      <c r="AI43" s="1">
        <v>110</v>
      </c>
      <c r="AJ43" s="1">
        <v>80</v>
      </c>
      <c r="AK43" s="1">
        <f t="shared" si="8"/>
        <v>30</v>
      </c>
      <c r="AL43" s="1">
        <v>210</v>
      </c>
      <c r="AM43" s="1">
        <v>194</v>
      </c>
      <c r="AN43" s="1">
        <f t="shared" si="9"/>
        <v>16</v>
      </c>
      <c r="AO43" s="3" t="s">
        <v>48</v>
      </c>
      <c r="AP43" s="1">
        <v>244</v>
      </c>
      <c r="AQ43" s="1">
        <v>122</v>
      </c>
      <c r="AR43" s="1">
        <v>94</v>
      </c>
      <c r="AS43" s="1">
        <f t="shared" si="10"/>
        <v>28</v>
      </c>
      <c r="AT43" s="1">
        <v>262</v>
      </c>
      <c r="AU43" s="1">
        <v>248</v>
      </c>
      <c r="AV43" s="1">
        <f t="shared" si="11"/>
        <v>14</v>
      </c>
      <c r="AW43" s="3" t="s">
        <v>48</v>
      </c>
      <c r="AX43" s="1"/>
      <c r="AY43" s="1"/>
      <c r="AZ43" s="1"/>
      <c r="BA43" s="1"/>
      <c r="BB43" s="1"/>
      <c r="BC43" s="1"/>
      <c r="BD43" s="1"/>
      <c r="BE43" s="3"/>
      <c r="BF43" s="1"/>
      <c r="BG43" s="1"/>
      <c r="BH43" s="1"/>
      <c r="BI43" s="1"/>
      <c r="BJ43" s="1"/>
      <c r="BK43" s="1"/>
      <c r="BL43" s="1"/>
      <c r="BM43" s="3"/>
      <c r="BN43" s="1"/>
    </row>
    <row r="44" spans="1:66" ht="15.75" x14ac:dyDescent="0.25">
      <c r="A44" s="3" t="s">
        <v>49</v>
      </c>
      <c r="B44" s="1">
        <v>272</v>
      </c>
      <c r="C44" s="1">
        <v>122</v>
      </c>
      <c r="D44" s="1">
        <v>96</v>
      </c>
      <c r="E44" s="1">
        <f t="shared" si="0"/>
        <v>26</v>
      </c>
      <c r="F44" s="1">
        <v>288</v>
      </c>
      <c r="G44" s="1">
        <v>262</v>
      </c>
      <c r="H44" s="1">
        <f t="shared" si="1"/>
        <v>26</v>
      </c>
      <c r="I44" s="3" t="s">
        <v>49</v>
      </c>
      <c r="J44" s="1">
        <v>262</v>
      </c>
      <c r="K44" s="1">
        <v>126</v>
      </c>
      <c r="L44" s="1">
        <v>108</v>
      </c>
      <c r="M44" s="1">
        <f t="shared" si="2"/>
        <v>18</v>
      </c>
      <c r="N44" s="1">
        <v>262</v>
      </c>
      <c r="O44" s="1">
        <v>230</v>
      </c>
      <c r="P44" s="1">
        <f t="shared" si="3"/>
        <v>32</v>
      </c>
      <c r="Q44" s="3" t="s">
        <v>49</v>
      </c>
      <c r="R44" s="1">
        <v>258</v>
      </c>
      <c r="S44" s="1">
        <v>108</v>
      </c>
      <c r="T44" s="1">
        <v>92</v>
      </c>
      <c r="U44" s="1">
        <f t="shared" si="4"/>
        <v>16</v>
      </c>
      <c r="V44" s="1">
        <v>268</v>
      </c>
      <c r="W44" s="1">
        <v>240</v>
      </c>
      <c r="X44" s="1">
        <f t="shared" si="5"/>
        <v>28</v>
      </c>
      <c r="Y44" s="3" t="s">
        <v>49</v>
      </c>
      <c r="Z44" s="1">
        <v>264</v>
      </c>
      <c r="AA44" s="1">
        <v>110</v>
      </c>
      <c r="AB44" s="1">
        <v>92</v>
      </c>
      <c r="AC44" s="1">
        <f t="shared" si="6"/>
        <v>18</v>
      </c>
      <c r="AD44" s="1">
        <v>274</v>
      </c>
      <c r="AE44" s="1">
        <v>242</v>
      </c>
      <c r="AF44" s="1">
        <f t="shared" si="7"/>
        <v>32</v>
      </c>
      <c r="AG44" s="3" t="s">
        <v>49</v>
      </c>
      <c r="AH44" s="1">
        <v>250</v>
      </c>
      <c r="AI44" s="1">
        <v>110</v>
      </c>
      <c r="AJ44" s="1">
        <v>98</v>
      </c>
      <c r="AK44" s="1">
        <f t="shared" si="8"/>
        <v>12</v>
      </c>
      <c r="AL44" s="1">
        <v>194</v>
      </c>
      <c r="AM44" s="1">
        <v>152</v>
      </c>
      <c r="AN44" s="1">
        <f t="shared" si="9"/>
        <v>42</v>
      </c>
      <c r="AO44" s="3" t="s">
        <v>49</v>
      </c>
      <c r="AP44" s="1">
        <v>248</v>
      </c>
      <c r="AQ44" s="1">
        <v>122</v>
      </c>
      <c r="AR44" s="1">
        <v>100</v>
      </c>
      <c r="AS44" s="1">
        <f t="shared" si="10"/>
        <v>22</v>
      </c>
      <c r="AT44" s="1">
        <v>248</v>
      </c>
      <c r="AU44" s="1">
        <v>224</v>
      </c>
      <c r="AV44" s="1">
        <f t="shared" si="11"/>
        <v>24</v>
      </c>
      <c r="AW44" s="3" t="s">
        <v>49</v>
      </c>
      <c r="AX44" s="1"/>
      <c r="AY44" s="1"/>
      <c r="AZ44" s="1"/>
      <c r="BA44" s="1"/>
      <c r="BB44" s="1"/>
      <c r="BC44" s="1"/>
      <c r="BD44" s="1"/>
      <c r="BE44" s="3"/>
      <c r="BF44" s="1"/>
      <c r="BG44" s="1"/>
      <c r="BH44" s="1"/>
      <c r="BI44" s="1"/>
      <c r="BJ44" s="1"/>
      <c r="BK44" s="1"/>
      <c r="BL44" s="1"/>
      <c r="BM44" s="3"/>
      <c r="BN44" s="1"/>
    </row>
    <row r="45" spans="1:66" ht="15.75" x14ac:dyDescent="0.25">
      <c r="A45" s="3" t="s">
        <v>50</v>
      </c>
      <c r="B45" s="1">
        <v>274</v>
      </c>
      <c r="C45" s="1">
        <v>122</v>
      </c>
      <c r="D45" s="1">
        <v>102</v>
      </c>
      <c r="E45" s="1">
        <f t="shared" si="0"/>
        <v>20</v>
      </c>
      <c r="F45" s="1">
        <v>262</v>
      </c>
      <c r="G45" s="1">
        <v>246</v>
      </c>
      <c r="H45" s="1">
        <f t="shared" si="1"/>
        <v>16</v>
      </c>
      <c r="I45" s="3" t="s">
        <v>50</v>
      </c>
      <c r="J45" s="1">
        <v>264</v>
      </c>
      <c r="K45" s="1">
        <v>126</v>
      </c>
      <c r="L45" s="1">
        <v>104</v>
      </c>
      <c r="M45" s="1">
        <f t="shared" si="2"/>
        <v>22</v>
      </c>
      <c r="N45" s="1">
        <v>230</v>
      </c>
      <c r="O45" s="1">
        <v>218</v>
      </c>
      <c r="P45" s="1">
        <f t="shared" si="3"/>
        <v>12</v>
      </c>
      <c r="Q45" s="3" t="s">
        <v>50</v>
      </c>
      <c r="R45" s="1">
        <v>252</v>
      </c>
      <c r="S45" s="1">
        <v>108</v>
      </c>
      <c r="T45" s="1">
        <v>100</v>
      </c>
      <c r="U45" s="1">
        <f t="shared" si="4"/>
        <v>8</v>
      </c>
      <c r="V45" s="1">
        <v>240</v>
      </c>
      <c r="W45" s="1">
        <v>222</v>
      </c>
      <c r="X45" s="1">
        <f t="shared" si="5"/>
        <v>18</v>
      </c>
      <c r="Y45" s="3" t="s">
        <v>50</v>
      </c>
      <c r="Z45" s="1">
        <v>268</v>
      </c>
      <c r="AA45" s="1">
        <v>110</v>
      </c>
      <c r="AB45" s="1">
        <v>96</v>
      </c>
      <c r="AC45" s="1">
        <f t="shared" si="6"/>
        <v>14</v>
      </c>
      <c r="AD45" s="1">
        <v>242</v>
      </c>
      <c r="AE45" s="1">
        <v>222</v>
      </c>
      <c r="AF45" s="1">
        <f t="shared" si="7"/>
        <v>20</v>
      </c>
      <c r="AG45" s="3" t="s">
        <v>50</v>
      </c>
      <c r="AH45" s="1">
        <v>250</v>
      </c>
      <c r="AI45" s="1">
        <v>110</v>
      </c>
      <c r="AJ45" s="1">
        <v>90</v>
      </c>
      <c r="AK45" s="1">
        <f t="shared" si="8"/>
        <v>20</v>
      </c>
      <c r="AL45" s="1">
        <v>314</v>
      </c>
      <c r="AM45" s="1">
        <v>300</v>
      </c>
      <c r="AN45" s="1">
        <f t="shared" si="9"/>
        <v>14</v>
      </c>
      <c r="AO45" s="3" t="s">
        <v>50</v>
      </c>
      <c r="AP45" s="1">
        <v>246</v>
      </c>
      <c r="AQ45" s="1">
        <v>122</v>
      </c>
      <c r="AR45" s="1">
        <v>102</v>
      </c>
      <c r="AS45" s="1">
        <f t="shared" si="10"/>
        <v>20</v>
      </c>
      <c r="AT45" s="1">
        <v>224</v>
      </c>
      <c r="AU45" s="1">
        <v>204</v>
      </c>
      <c r="AV45" s="1">
        <f t="shared" si="11"/>
        <v>20</v>
      </c>
      <c r="AW45" s="3" t="s">
        <v>50</v>
      </c>
      <c r="AX45" s="1"/>
      <c r="AY45" s="1"/>
      <c r="AZ45" s="1"/>
      <c r="BA45" s="1"/>
      <c r="BB45" s="1"/>
      <c r="BC45" s="1"/>
      <c r="BD45" s="1"/>
      <c r="BE45" s="3"/>
      <c r="BF45" s="1"/>
      <c r="BG45" s="1"/>
      <c r="BH45" s="1"/>
      <c r="BI45" s="1"/>
      <c r="BJ45" s="1"/>
      <c r="BK45" s="1"/>
      <c r="BL45" s="1"/>
      <c r="BM45" s="3"/>
      <c r="BN45" s="1"/>
    </row>
    <row r="46" spans="1:66" ht="15.75" x14ac:dyDescent="0.25">
      <c r="A46" s="3" t="s">
        <v>51</v>
      </c>
      <c r="B46" s="1">
        <v>274</v>
      </c>
      <c r="C46" s="1">
        <v>122</v>
      </c>
      <c r="D46" s="1">
        <v>96</v>
      </c>
      <c r="E46" s="1">
        <f t="shared" si="0"/>
        <v>26</v>
      </c>
      <c r="F46" s="1">
        <v>246</v>
      </c>
      <c r="G46" s="1">
        <v>222</v>
      </c>
      <c r="H46" s="1">
        <f t="shared" si="1"/>
        <v>24</v>
      </c>
      <c r="I46" s="3" t="s">
        <v>51</v>
      </c>
      <c r="J46" s="1">
        <v>264</v>
      </c>
      <c r="K46" s="1">
        <v>126</v>
      </c>
      <c r="L46" s="1">
        <v>98</v>
      </c>
      <c r="M46" s="1">
        <f t="shared" si="2"/>
        <v>28</v>
      </c>
      <c r="N46" s="1">
        <v>218</v>
      </c>
      <c r="O46" s="1">
        <v>206</v>
      </c>
      <c r="P46" s="1">
        <f t="shared" si="3"/>
        <v>12</v>
      </c>
      <c r="Q46" s="3" t="s">
        <v>51</v>
      </c>
      <c r="R46" s="1">
        <v>252</v>
      </c>
      <c r="S46" s="1">
        <v>108</v>
      </c>
      <c r="T46" s="1">
        <v>98</v>
      </c>
      <c r="U46" s="1">
        <f t="shared" si="4"/>
        <v>10</v>
      </c>
      <c r="V46" s="1">
        <v>222</v>
      </c>
      <c r="W46" s="1">
        <v>204</v>
      </c>
      <c r="X46" s="1">
        <f t="shared" si="5"/>
        <v>18</v>
      </c>
      <c r="Y46" s="3" t="s">
        <v>51</v>
      </c>
      <c r="Z46" s="1">
        <v>268</v>
      </c>
      <c r="AA46" s="1">
        <v>110</v>
      </c>
      <c r="AB46" s="1">
        <v>98</v>
      </c>
      <c r="AC46" s="1">
        <f t="shared" si="6"/>
        <v>12</v>
      </c>
      <c r="AD46" s="1">
        <v>222</v>
      </c>
      <c r="AE46" s="1">
        <v>190</v>
      </c>
      <c r="AF46" s="1">
        <f t="shared" si="7"/>
        <v>32</v>
      </c>
      <c r="AG46" s="3" t="s">
        <v>51</v>
      </c>
      <c r="AH46" s="1">
        <v>250</v>
      </c>
      <c r="AI46" s="1">
        <v>110</v>
      </c>
      <c r="AJ46" s="1">
        <v>100</v>
      </c>
      <c r="AK46" s="1">
        <f t="shared" si="8"/>
        <v>10</v>
      </c>
      <c r="AL46" s="1">
        <v>300</v>
      </c>
      <c r="AM46" s="1">
        <v>284</v>
      </c>
      <c r="AN46" s="1">
        <f t="shared" si="9"/>
        <v>16</v>
      </c>
      <c r="AO46" s="3" t="s">
        <v>51</v>
      </c>
      <c r="AP46" s="1">
        <v>246</v>
      </c>
      <c r="AQ46" s="1">
        <v>122</v>
      </c>
      <c r="AR46" s="1">
        <v>104</v>
      </c>
      <c r="AS46" s="1">
        <f t="shared" si="10"/>
        <v>18</v>
      </c>
      <c r="AT46" s="1">
        <v>204</v>
      </c>
      <c r="AU46" s="1">
        <v>182</v>
      </c>
      <c r="AV46" s="1">
        <f t="shared" si="11"/>
        <v>22</v>
      </c>
      <c r="AW46" s="3" t="s">
        <v>51</v>
      </c>
      <c r="AX46" s="1"/>
      <c r="AY46" s="1"/>
      <c r="AZ46" s="1"/>
      <c r="BA46" s="1"/>
      <c r="BB46" s="1"/>
      <c r="BC46" s="1"/>
      <c r="BD46" s="1"/>
      <c r="BE46" s="3"/>
      <c r="BF46" s="1"/>
      <c r="BG46" s="1"/>
      <c r="BH46" s="1"/>
      <c r="BI46" s="1"/>
      <c r="BJ46" s="1"/>
      <c r="BK46" s="1"/>
      <c r="BL46" s="1"/>
      <c r="BM46" s="3"/>
      <c r="BN46" s="1"/>
    </row>
    <row r="47" spans="1:66" ht="15.75" x14ac:dyDescent="0.25">
      <c r="A47" s="3" t="s">
        <v>52</v>
      </c>
      <c r="B47" s="1">
        <v>264</v>
      </c>
      <c r="C47" s="1">
        <v>122</v>
      </c>
      <c r="D47" s="1">
        <v>92</v>
      </c>
      <c r="E47" s="1">
        <f t="shared" si="0"/>
        <v>30</v>
      </c>
      <c r="F47" s="1">
        <v>222</v>
      </c>
      <c r="G47" s="1">
        <v>210</v>
      </c>
      <c r="H47" s="1">
        <f t="shared" si="1"/>
        <v>12</v>
      </c>
      <c r="I47" s="3" t="s">
        <v>52</v>
      </c>
      <c r="J47" s="1">
        <v>256</v>
      </c>
      <c r="K47" s="1">
        <v>126</v>
      </c>
      <c r="L47" s="1">
        <v>100</v>
      </c>
      <c r="M47" s="1">
        <f t="shared" si="2"/>
        <v>26</v>
      </c>
      <c r="N47" s="1">
        <v>206</v>
      </c>
      <c r="O47" s="1">
        <v>190</v>
      </c>
      <c r="P47" s="1">
        <f t="shared" si="3"/>
        <v>16</v>
      </c>
      <c r="Q47" s="3" t="s">
        <v>52</v>
      </c>
      <c r="R47" s="1">
        <v>246</v>
      </c>
      <c r="S47" s="1">
        <v>108</v>
      </c>
      <c r="T47" s="1">
        <v>92</v>
      </c>
      <c r="U47" s="1">
        <f t="shared" si="4"/>
        <v>16</v>
      </c>
      <c r="V47" s="1">
        <v>204</v>
      </c>
      <c r="W47" s="1">
        <v>190</v>
      </c>
      <c r="X47" s="1">
        <f t="shared" si="5"/>
        <v>14</v>
      </c>
      <c r="Y47" s="3" t="s">
        <v>52</v>
      </c>
      <c r="Z47" s="1">
        <v>258</v>
      </c>
      <c r="AA47" s="1">
        <v>110</v>
      </c>
      <c r="AB47" s="1">
        <v>94</v>
      </c>
      <c r="AC47" s="1">
        <f t="shared" si="6"/>
        <v>16</v>
      </c>
      <c r="AD47" s="1">
        <v>262</v>
      </c>
      <c r="AE47" s="1">
        <v>242</v>
      </c>
      <c r="AF47" s="1">
        <f t="shared" si="7"/>
        <v>20</v>
      </c>
      <c r="AG47" s="3" t="s">
        <v>52</v>
      </c>
      <c r="AH47" s="1">
        <v>242</v>
      </c>
      <c r="AI47" s="1">
        <v>110</v>
      </c>
      <c r="AJ47" s="1">
        <v>104</v>
      </c>
      <c r="AK47" s="1">
        <f t="shared" si="8"/>
        <v>6</v>
      </c>
      <c r="AL47" s="1">
        <v>284</v>
      </c>
      <c r="AM47" s="1">
        <v>264</v>
      </c>
      <c r="AN47" s="1">
        <f t="shared" si="9"/>
        <v>20</v>
      </c>
      <c r="AO47" s="3" t="s">
        <v>52</v>
      </c>
      <c r="AP47" s="1">
        <v>236</v>
      </c>
      <c r="AQ47" s="1">
        <v>122</v>
      </c>
      <c r="AR47" s="1">
        <v>92</v>
      </c>
      <c r="AS47" s="1">
        <f t="shared" si="10"/>
        <v>30</v>
      </c>
      <c r="AT47" s="1">
        <v>278</v>
      </c>
      <c r="AU47" s="1">
        <v>266</v>
      </c>
      <c r="AV47" s="1">
        <f t="shared" si="11"/>
        <v>12</v>
      </c>
      <c r="AW47" s="3" t="s">
        <v>52</v>
      </c>
      <c r="AX47" s="1"/>
      <c r="AY47" s="1"/>
      <c r="AZ47" s="1"/>
      <c r="BA47" s="1"/>
      <c r="BB47" s="1"/>
      <c r="BC47" s="1"/>
      <c r="BD47" s="1"/>
      <c r="BE47" s="3"/>
      <c r="BF47" s="1"/>
      <c r="BG47" s="1"/>
      <c r="BH47" s="1"/>
      <c r="BI47" s="1"/>
      <c r="BJ47" s="1"/>
      <c r="BK47" s="1"/>
      <c r="BL47" s="1"/>
      <c r="BM47" s="3"/>
      <c r="BN47" s="1"/>
    </row>
    <row r="48" spans="1:66" ht="15.75" x14ac:dyDescent="0.25">
      <c r="A48" s="3" t="s">
        <v>53</v>
      </c>
      <c r="B48" s="1">
        <v>258</v>
      </c>
      <c r="C48" s="1">
        <v>122</v>
      </c>
      <c r="D48" s="1">
        <v>102</v>
      </c>
      <c r="E48" s="1">
        <f t="shared" si="0"/>
        <v>20</v>
      </c>
      <c r="F48" s="1">
        <v>210</v>
      </c>
      <c r="G48" s="1">
        <v>198</v>
      </c>
      <c r="H48" s="1">
        <f t="shared" si="1"/>
        <v>12</v>
      </c>
      <c r="I48" s="3" t="s">
        <v>53</v>
      </c>
      <c r="J48" s="1">
        <v>262</v>
      </c>
      <c r="K48" s="1">
        <v>126</v>
      </c>
      <c r="L48" s="1">
        <v>110</v>
      </c>
      <c r="M48" s="1">
        <f t="shared" si="2"/>
        <v>16</v>
      </c>
      <c r="N48" s="1">
        <v>190</v>
      </c>
      <c r="O48" s="1">
        <v>168</v>
      </c>
      <c r="P48" s="1">
        <f t="shared" si="3"/>
        <v>22</v>
      </c>
      <c r="Q48" s="3" t="s">
        <v>53</v>
      </c>
      <c r="R48" s="1">
        <v>256</v>
      </c>
      <c r="S48" s="1">
        <v>108</v>
      </c>
      <c r="T48" s="1">
        <v>94</v>
      </c>
      <c r="U48" s="1">
        <f t="shared" si="4"/>
        <v>14</v>
      </c>
      <c r="V48" s="1">
        <v>190</v>
      </c>
      <c r="W48" s="1">
        <v>170</v>
      </c>
      <c r="X48" s="1">
        <f t="shared" si="5"/>
        <v>20</v>
      </c>
      <c r="Y48" s="3" t="s">
        <v>53</v>
      </c>
      <c r="Z48" s="1">
        <v>268</v>
      </c>
      <c r="AA48" s="1">
        <v>110</v>
      </c>
      <c r="AB48" s="1">
        <v>92</v>
      </c>
      <c r="AC48" s="1">
        <f t="shared" si="6"/>
        <v>18</v>
      </c>
      <c r="AD48" s="1">
        <v>242</v>
      </c>
      <c r="AE48" s="1">
        <v>220</v>
      </c>
      <c r="AF48" s="1">
        <f t="shared" si="7"/>
        <v>22</v>
      </c>
      <c r="AG48" s="3" t="s">
        <v>53</v>
      </c>
      <c r="AH48" s="1">
        <v>248</v>
      </c>
      <c r="AI48" s="1">
        <v>110</v>
      </c>
      <c r="AJ48" s="1">
        <v>96</v>
      </c>
      <c r="AK48" s="1">
        <f t="shared" si="8"/>
        <v>14</v>
      </c>
      <c r="AL48" s="1">
        <v>264</v>
      </c>
      <c r="AM48" s="1">
        <v>242</v>
      </c>
      <c r="AN48" s="1">
        <f t="shared" si="9"/>
        <v>22</v>
      </c>
      <c r="AO48" s="3" t="s">
        <v>53</v>
      </c>
      <c r="AP48" s="1">
        <v>246</v>
      </c>
      <c r="AQ48" s="1">
        <v>122</v>
      </c>
      <c r="AR48" s="1">
        <v>94</v>
      </c>
      <c r="AS48" s="1">
        <f t="shared" si="10"/>
        <v>28</v>
      </c>
      <c r="AT48" s="1">
        <v>266</v>
      </c>
      <c r="AU48" s="1">
        <v>254</v>
      </c>
      <c r="AV48" s="1">
        <f t="shared" si="11"/>
        <v>12</v>
      </c>
      <c r="AW48" s="3" t="s">
        <v>53</v>
      </c>
      <c r="AX48" s="1"/>
      <c r="AY48" s="1"/>
      <c r="AZ48" s="1"/>
      <c r="BA48" s="1"/>
      <c r="BB48" s="1"/>
      <c r="BC48" s="1"/>
      <c r="BD48" s="1"/>
      <c r="BE48" s="3"/>
      <c r="BF48" s="1"/>
      <c r="BG48" s="1"/>
      <c r="BH48" s="1"/>
      <c r="BI48" s="1"/>
      <c r="BJ48" s="1"/>
      <c r="BK48" s="1"/>
      <c r="BL48" s="1"/>
      <c r="BM48" s="3"/>
      <c r="BN48" s="1"/>
    </row>
    <row r="49" spans="1:66" ht="15.75" x14ac:dyDescent="0.25">
      <c r="A49" s="3" t="s">
        <v>54</v>
      </c>
      <c r="B49" s="1">
        <v>256</v>
      </c>
      <c r="C49" s="1">
        <v>122</v>
      </c>
      <c r="D49" s="1">
        <v>100</v>
      </c>
      <c r="E49" s="1">
        <f t="shared" si="0"/>
        <v>22</v>
      </c>
      <c r="F49" s="1">
        <v>198</v>
      </c>
      <c r="G49" s="1">
        <v>174</v>
      </c>
      <c r="H49" s="1">
        <f t="shared" si="1"/>
        <v>24</v>
      </c>
      <c r="I49" s="3" t="s">
        <v>54</v>
      </c>
      <c r="J49" s="1">
        <v>250</v>
      </c>
      <c r="K49" s="1">
        <v>126</v>
      </c>
      <c r="L49" s="1">
        <v>96</v>
      </c>
      <c r="M49" s="1">
        <f t="shared" si="2"/>
        <v>30</v>
      </c>
      <c r="N49" s="1">
        <v>168</v>
      </c>
      <c r="O49" s="1">
        <v>150</v>
      </c>
      <c r="P49" s="1">
        <f t="shared" si="3"/>
        <v>18</v>
      </c>
      <c r="Q49" s="3" t="s">
        <v>54</v>
      </c>
      <c r="R49" s="1">
        <v>246</v>
      </c>
      <c r="S49" s="1">
        <v>108</v>
      </c>
      <c r="T49" s="1">
        <v>78</v>
      </c>
      <c r="U49" s="1">
        <f t="shared" si="4"/>
        <v>30</v>
      </c>
      <c r="V49" s="1">
        <v>170</v>
      </c>
      <c r="W49" s="1">
        <v>160</v>
      </c>
      <c r="X49" s="1">
        <f t="shared" si="5"/>
        <v>10</v>
      </c>
      <c r="Y49" s="3" t="s">
        <v>54</v>
      </c>
      <c r="Z49" s="1">
        <v>258</v>
      </c>
      <c r="AA49" s="1">
        <v>110</v>
      </c>
      <c r="AB49" s="1">
        <v>80</v>
      </c>
      <c r="AC49" s="1">
        <f t="shared" si="6"/>
        <v>30</v>
      </c>
      <c r="AD49" s="1">
        <v>220</v>
      </c>
      <c r="AE49" s="1">
        <v>200</v>
      </c>
      <c r="AF49" s="1">
        <f t="shared" si="7"/>
        <v>20</v>
      </c>
      <c r="AG49" s="3" t="s">
        <v>54</v>
      </c>
      <c r="AH49" s="1">
        <v>240</v>
      </c>
      <c r="AI49" s="1">
        <v>110</v>
      </c>
      <c r="AJ49" s="1">
        <v>94</v>
      </c>
      <c r="AK49" s="1">
        <f t="shared" si="8"/>
        <v>16</v>
      </c>
      <c r="AL49" s="1">
        <v>242</v>
      </c>
      <c r="AM49" s="1">
        <v>230</v>
      </c>
      <c r="AN49" s="1">
        <f t="shared" si="9"/>
        <v>12</v>
      </c>
      <c r="AO49" s="3" t="s">
        <v>54</v>
      </c>
      <c r="AP49" s="1">
        <v>236</v>
      </c>
      <c r="AQ49" s="1">
        <v>122</v>
      </c>
      <c r="AR49" s="1">
        <v>96</v>
      </c>
      <c r="AS49" s="1">
        <f t="shared" si="10"/>
        <v>26</v>
      </c>
      <c r="AT49" s="1">
        <v>254</v>
      </c>
      <c r="AU49" s="1">
        <v>242</v>
      </c>
      <c r="AV49" s="1">
        <f t="shared" si="11"/>
        <v>12</v>
      </c>
      <c r="AW49" s="3" t="s">
        <v>54</v>
      </c>
      <c r="AX49" s="1"/>
      <c r="AY49" s="1"/>
      <c r="AZ49" s="1"/>
      <c r="BA49" s="1"/>
      <c r="BB49" s="1"/>
      <c r="BC49" s="1"/>
      <c r="BD49" s="1"/>
      <c r="BE49" s="3"/>
      <c r="BF49" s="1"/>
      <c r="BG49" s="1"/>
      <c r="BH49" s="1"/>
      <c r="BI49" s="1"/>
      <c r="BJ49" s="1"/>
      <c r="BK49" s="1"/>
      <c r="BL49" s="1"/>
      <c r="BM49" s="3"/>
      <c r="BN49" s="1"/>
    </row>
    <row r="50" spans="1:66" ht="15.75" x14ac:dyDescent="0.25">
      <c r="A50" s="3" t="s">
        <v>55</v>
      </c>
      <c r="B50" s="1">
        <v>264</v>
      </c>
      <c r="C50" s="1">
        <v>122</v>
      </c>
      <c r="D50" s="1">
        <v>108</v>
      </c>
      <c r="E50" s="1">
        <f t="shared" si="0"/>
        <v>14</v>
      </c>
      <c r="F50" s="1">
        <v>174</v>
      </c>
      <c r="G50" s="1">
        <v>150</v>
      </c>
      <c r="H50" s="1">
        <f t="shared" si="1"/>
        <v>24</v>
      </c>
      <c r="I50" s="3" t="s">
        <v>55</v>
      </c>
      <c r="J50" s="1">
        <v>254</v>
      </c>
      <c r="K50" s="1">
        <v>126</v>
      </c>
      <c r="L50" s="1">
        <v>96</v>
      </c>
      <c r="M50" s="1">
        <f t="shared" si="2"/>
        <v>30</v>
      </c>
      <c r="N50" s="1">
        <v>150</v>
      </c>
      <c r="O50" s="1">
        <v>138</v>
      </c>
      <c r="P50" s="1">
        <f t="shared" si="3"/>
        <v>12</v>
      </c>
      <c r="Q50" s="3" t="s">
        <v>55</v>
      </c>
      <c r="R50" s="1">
        <v>246</v>
      </c>
      <c r="S50" s="1">
        <v>108</v>
      </c>
      <c r="T50" s="1">
        <v>78</v>
      </c>
      <c r="U50" s="1">
        <f t="shared" si="4"/>
        <v>30</v>
      </c>
      <c r="V50" s="1">
        <v>160</v>
      </c>
      <c r="W50" s="1">
        <v>144</v>
      </c>
      <c r="X50" s="1">
        <f t="shared" si="5"/>
        <v>16</v>
      </c>
      <c r="Y50" s="3" t="s">
        <v>55</v>
      </c>
      <c r="Z50" s="1">
        <v>260</v>
      </c>
      <c r="AA50" s="1">
        <v>110</v>
      </c>
      <c r="AB50" s="1">
        <v>84</v>
      </c>
      <c r="AC50" s="1">
        <f t="shared" si="6"/>
        <v>26</v>
      </c>
      <c r="AD50" s="1">
        <v>200</v>
      </c>
      <c r="AE50" s="1">
        <v>184</v>
      </c>
      <c r="AF50" s="1">
        <f t="shared" si="7"/>
        <v>16</v>
      </c>
      <c r="AG50" s="3" t="s">
        <v>55</v>
      </c>
      <c r="AH50" s="1">
        <v>234</v>
      </c>
      <c r="AI50" s="1">
        <v>110</v>
      </c>
      <c r="AJ50" s="1">
        <v>90</v>
      </c>
      <c r="AK50" s="1">
        <f t="shared" si="8"/>
        <v>20</v>
      </c>
      <c r="AL50" s="1">
        <v>230</v>
      </c>
      <c r="AM50" s="1">
        <v>216</v>
      </c>
      <c r="AN50" s="1">
        <f t="shared" si="9"/>
        <v>14</v>
      </c>
      <c r="AO50" s="3" t="s">
        <v>55</v>
      </c>
      <c r="AP50" s="1">
        <v>236</v>
      </c>
      <c r="AQ50" s="1">
        <v>122</v>
      </c>
      <c r="AR50" s="1">
        <v>92</v>
      </c>
      <c r="AS50" s="1">
        <f t="shared" si="10"/>
        <v>30</v>
      </c>
      <c r="AT50" s="1">
        <v>242</v>
      </c>
      <c r="AU50" s="1">
        <v>230</v>
      </c>
      <c r="AV50" s="1">
        <f t="shared" si="11"/>
        <v>12</v>
      </c>
      <c r="AW50" s="3" t="s">
        <v>55</v>
      </c>
      <c r="AX50" s="1"/>
      <c r="AY50" s="1"/>
      <c r="AZ50" s="1"/>
      <c r="BA50" s="1"/>
      <c r="BB50" s="1"/>
      <c r="BC50" s="1"/>
      <c r="BD50" s="1"/>
      <c r="BE50" s="3"/>
      <c r="BF50" s="1"/>
      <c r="BG50" s="1"/>
      <c r="BH50" s="1"/>
      <c r="BI50" s="1"/>
      <c r="BJ50" s="1"/>
      <c r="BK50" s="1"/>
      <c r="BL50" s="1"/>
      <c r="BM50" s="3"/>
      <c r="BN50" s="1"/>
    </row>
    <row r="51" spans="1:66" ht="15.75" x14ac:dyDescent="0.25">
      <c r="A51" s="3" t="s">
        <v>56</v>
      </c>
      <c r="B51" s="1">
        <v>256</v>
      </c>
      <c r="C51" s="1">
        <v>122</v>
      </c>
      <c r="D51" s="1">
        <v>106</v>
      </c>
      <c r="E51" s="1">
        <f t="shared" si="0"/>
        <v>16</v>
      </c>
      <c r="F51" s="1">
        <v>152</v>
      </c>
      <c r="G51" s="1">
        <v>126</v>
      </c>
      <c r="H51" s="1">
        <f t="shared" si="1"/>
        <v>26</v>
      </c>
      <c r="I51" s="3" t="s">
        <v>56</v>
      </c>
      <c r="J51" s="1">
        <v>256</v>
      </c>
      <c r="K51" s="1">
        <v>126</v>
      </c>
      <c r="L51" s="1">
        <v>104</v>
      </c>
      <c r="M51" s="1">
        <f t="shared" si="2"/>
        <v>22</v>
      </c>
      <c r="N51" s="1">
        <v>282</v>
      </c>
      <c r="O51" s="1">
        <v>258</v>
      </c>
      <c r="P51" s="1">
        <f t="shared" si="3"/>
        <v>24</v>
      </c>
      <c r="Q51" s="3" t="s">
        <v>56</v>
      </c>
      <c r="R51" s="1">
        <v>246</v>
      </c>
      <c r="S51" s="1">
        <v>108</v>
      </c>
      <c r="T51" s="1">
        <v>92</v>
      </c>
      <c r="U51" s="1">
        <f t="shared" si="4"/>
        <v>16</v>
      </c>
      <c r="V51" s="1">
        <v>266</v>
      </c>
      <c r="W51" s="1">
        <v>254</v>
      </c>
      <c r="X51" s="1">
        <f t="shared" si="5"/>
        <v>12</v>
      </c>
      <c r="Y51" s="3" t="s">
        <v>56</v>
      </c>
      <c r="Z51" s="1">
        <v>258</v>
      </c>
      <c r="AA51" s="1">
        <v>110</v>
      </c>
      <c r="AB51" s="1">
        <v>98</v>
      </c>
      <c r="AC51" s="1">
        <f t="shared" si="6"/>
        <v>12</v>
      </c>
      <c r="AD51" s="1">
        <v>184</v>
      </c>
      <c r="AE51" s="1">
        <v>164</v>
      </c>
      <c r="AF51" s="1">
        <f t="shared" si="7"/>
        <v>20</v>
      </c>
      <c r="AG51" s="3" t="s">
        <v>56</v>
      </c>
      <c r="AH51" s="1">
        <v>230</v>
      </c>
      <c r="AI51" s="1">
        <v>110</v>
      </c>
      <c r="AJ51" s="1">
        <v>80</v>
      </c>
      <c r="AK51" s="1">
        <f t="shared" si="8"/>
        <v>30</v>
      </c>
      <c r="AL51" s="1">
        <v>216</v>
      </c>
      <c r="AM51" s="1">
        <v>200</v>
      </c>
      <c r="AN51" s="1">
        <f t="shared" si="9"/>
        <v>16</v>
      </c>
      <c r="AO51" s="3" t="s">
        <v>56</v>
      </c>
      <c r="AP51" s="1">
        <v>236</v>
      </c>
      <c r="AQ51" s="1">
        <v>122</v>
      </c>
      <c r="AR51" s="1">
        <v>102</v>
      </c>
      <c r="AS51" s="1">
        <f t="shared" si="10"/>
        <v>20</v>
      </c>
      <c r="AT51" s="1">
        <v>230</v>
      </c>
      <c r="AU51" s="1">
        <v>214</v>
      </c>
      <c r="AV51" s="1">
        <f t="shared" si="11"/>
        <v>16</v>
      </c>
      <c r="AW51" s="3" t="s">
        <v>56</v>
      </c>
      <c r="AX51" s="1"/>
      <c r="AY51" s="1"/>
      <c r="AZ51" s="1"/>
      <c r="BA51" s="1"/>
      <c r="BB51" s="1"/>
      <c r="BC51" s="1"/>
      <c r="BD51" s="1"/>
      <c r="BE51" s="3"/>
      <c r="BF51" s="1"/>
      <c r="BG51" s="1"/>
      <c r="BH51" s="1"/>
      <c r="BI51" s="1"/>
      <c r="BJ51" s="1"/>
      <c r="BK51" s="1"/>
      <c r="BL51" s="1"/>
      <c r="BM51" s="3"/>
      <c r="BN51" s="1"/>
    </row>
    <row r="52" spans="1:66" ht="15.75" x14ac:dyDescent="0.25">
      <c r="A52" s="3" t="s">
        <v>57</v>
      </c>
      <c r="B52" s="1">
        <v>254</v>
      </c>
      <c r="C52" s="1">
        <v>122</v>
      </c>
      <c r="D52" s="1">
        <v>100</v>
      </c>
      <c r="E52" s="1">
        <f t="shared" si="0"/>
        <v>22</v>
      </c>
      <c r="F52" s="1">
        <v>286</v>
      </c>
      <c r="G52" s="1">
        <v>266</v>
      </c>
      <c r="H52" s="1">
        <f t="shared" si="1"/>
        <v>20</v>
      </c>
      <c r="I52" s="3" t="s">
        <v>57</v>
      </c>
      <c r="J52" s="1">
        <v>252</v>
      </c>
      <c r="K52" s="1">
        <v>126</v>
      </c>
      <c r="L52" s="1">
        <v>96</v>
      </c>
      <c r="M52" s="1">
        <f t="shared" si="2"/>
        <v>30</v>
      </c>
      <c r="N52" s="1">
        <v>258</v>
      </c>
      <c r="O52" s="1">
        <v>244</v>
      </c>
      <c r="P52" s="1">
        <f t="shared" si="3"/>
        <v>14</v>
      </c>
      <c r="Q52" s="3" t="s">
        <v>57</v>
      </c>
      <c r="R52" s="1">
        <v>242</v>
      </c>
      <c r="S52" s="1">
        <v>108</v>
      </c>
      <c r="T52" s="1">
        <v>78</v>
      </c>
      <c r="U52" s="1">
        <f t="shared" si="4"/>
        <v>30</v>
      </c>
      <c r="V52" s="1">
        <v>254</v>
      </c>
      <c r="W52" s="1">
        <v>242</v>
      </c>
      <c r="X52" s="1">
        <f t="shared" si="5"/>
        <v>12</v>
      </c>
      <c r="Y52" s="3" t="s">
        <v>57</v>
      </c>
      <c r="Z52" s="1">
        <v>256</v>
      </c>
      <c r="AA52" s="1">
        <v>110</v>
      </c>
      <c r="AB52" s="1">
        <v>80</v>
      </c>
      <c r="AC52" s="1">
        <f t="shared" si="6"/>
        <v>30</v>
      </c>
      <c r="AD52" s="1">
        <v>260</v>
      </c>
      <c r="AE52" s="1">
        <v>236</v>
      </c>
      <c r="AF52" s="1">
        <f t="shared" si="7"/>
        <v>24</v>
      </c>
      <c r="AG52" s="3" t="s">
        <v>57</v>
      </c>
      <c r="AH52" s="1">
        <v>240</v>
      </c>
      <c r="AI52" s="1">
        <v>110</v>
      </c>
      <c r="AJ52" s="1">
        <v>90</v>
      </c>
      <c r="AK52" s="1">
        <f t="shared" si="8"/>
        <v>20</v>
      </c>
      <c r="AL52" s="1">
        <v>200</v>
      </c>
      <c r="AM52" s="1">
        <v>184</v>
      </c>
      <c r="AN52" s="1">
        <f t="shared" si="9"/>
        <v>16</v>
      </c>
      <c r="AO52" s="3" t="s">
        <v>57</v>
      </c>
      <c r="AP52" s="1">
        <v>242</v>
      </c>
      <c r="AQ52" s="1">
        <v>122</v>
      </c>
      <c r="AR52" s="1">
        <v>96</v>
      </c>
      <c r="AS52" s="1">
        <f t="shared" si="10"/>
        <v>26</v>
      </c>
      <c r="AT52" s="1">
        <v>214</v>
      </c>
      <c r="AU52" s="1">
        <v>194</v>
      </c>
      <c r="AV52" s="1">
        <f t="shared" si="11"/>
        <v>20</v>
      </c>
      <c r="AW52" s="3" t="s">
        <v>57</v>
      </c>
      <c r="AX52" s="1"/>
      <c r="AY52" s="1"/>
      <c r="AZ52" s="1"/>
      <c r="BA52" s="1"/>
      <c r="BB52" s="1"/>
      <c r="BC52" s="1"/>
      <c r="BD52" s="1"/>
      <c r="BE52" s="3"/>
      <c r="BF52" s="1"/>
      <c r="BG52" s="1"/>
      <c r="BH52" s="1"/>
      <c r="BI52" s="1"/>
      <c r="BJ52" s="1"/>
      <c r="BK52" s="1"/>
      <c r="BL52" s="1"/>
      <c r="BM52" s="3"/>
      <c r="BN52" s="1"/>
    </row>
    <row r="53" spans="1:66" ht="15.75" x14ac:dyDescent="0.25">
      <c r="A53" s="3" t="s">
        <v>58</v>
      </c>
      <c r="B53" s="1">
        <v>250</v>
      </c>
      <c r="C53" s="1">
        <v>122</v>
      </c>
      <c r="D53" s="1">
        <v>92</v>
      </c>
      <c r="E53" s="1">
        <f t="shared" si="0"/>
        <v>30</v>
      </c>
      <c r="F53" s="1">
        <v>266</v>
      </c>
      <c r="G53" s="1">
        <v>256</v>
      </c>
      <c r="H53" s="1">
        <f t="shared" si="1"/>
        <v>10</v>
      </c>
      <c r="I53" s="3" t="s">
        <v>58</v>
      </c>
      <c r="J53" s="1">
        <v>246</v>
      </c>
      <c r="K53" s="1">
        <v>126</v>
      </c>
      <c r="L53" s="1">
        <v>106</v>
      </c>
      <c r="M53" s="1">
        <f t="shared" si="2"/>
        <v>20</v>
      </c>
      <c r="N53" s="1">
        <v>244</v>
      </c>
      <c r="O53" s="1">
        <v>220</v>
      </c>
      <c r="P53" s="1">
        <f t="shared" si="3"/>
        <v>24</v>
      </c>
      <c r="Q53" s="3" t="s">
        <v>58</v>
      </c>
      <c r="R53" s="1">
        <v>242</v>
      </c>
      <c r="S53" s="1">
        <v>108</v>
      </c>
      <c r="T53" s="1">
        <v>78</v>
      </c>
      <c r="U53" s="1">
        <f t="shared" si="4"/>
        <v>30</v>
      </c>
      <c r="V53" s="1">
        <v>242</v>
      </c>
      <c r="W53" s="1">
        <v>230</v>
      </c>
      <c r="X53" s="1">
        <f t="shared" si="5"/>
        <v>12</v>
      </c>
      <c r="Y53" s="3" t="s">
        <v>58</v>
      </c>
      <c r="Z53" s="1">
        <v>268</v>
      </c>
      <c r="AA53" s="1">
        <v>110</v>
      </c>
      <c r="AB53" s="1">
        <v>80</v>
      </c>
      <c r="AC53" s="1">
        <f t="shared" si="6"/>
        <v>30</v>
      </c>
      <c r="AD53" s="1">
        <v>236</v>
      </c>
      <c r="AE53" s="1">
        <v>220</v>
      </c>
      <c r="AF53" s="1">
        <f t="shared" si="7"/>
        <v>16</v>
      </c>
      <c r="AG53" s="3" t="s">
        <v>58</v>
      </c>
      <c r="AH53" s="1">
        <v>246</v>
      </c>
      <c r="AI53" s="1">
        <v>110</v>
      </c>
      <c r="AJ53" s="1">
        <v>92</v>
      </c>
      <c r="AK53" s="1">
        <f t="shared" si="8"/>
        <v>18</v>
      </c>
      <c r="AL53" s="1">
        <v>184</v>
      </c>
      <c r="AM53" s="1">
        <v>170</v>
      </c>
      <c r="AN53" s="1">
        <f t="shared" si="9"/>
        <v>14</v>
      </c>
      <c r="AO53" s="3" t="s">
        <v>58</v>
      </c>
      <c r="AP53" s="1">
        <v>244</v>
      </c>
      <c r="AQ53" s="1">
        <v>122</v>
      </c>
      <c r="AR53" s="1">
        <v>94</v>
      </c>
      <c r="AS53" s="1">
        <f t="shared" si="10"/>
        <v>28</v>
      </c>
      <c r="AT53" s="1">
        <v>194</v>
      </c>
      <c r="AU53" s="1">
        <v>174</v>
      </c>
      <c r="AV53" s="1">
        <f t="shared" si="11"/>
        <v>20</v>
      </c>
      <c r="AW53" s="3" t="s">
        <v>58</v>
      </c>
      <c r="AX53" s="1"/>
      <c r="AY53" s="1"/>
      <c r="AZ53" s="1"/>
      <c r="BA53" s="1"/>
      <c r="BB53" s="1"/>
      <c r="BC53" s="1"/>
      <c r="BD53" s="1"/>
      <c r="BE53" s="3"/>
      <c r="BF53" s="1"/>
      <c r="BG53" s="1"/>
      <c r="BH53" s="1"/>
      <c r="BI53" s="1"/>
      <c r="BJ53" s="1"/>
      <c r="BK53" s="1"/>
      <c r="BL53" s="1"/>
      <c r="BM53" s="3"/>
      <c r="BN53" s="1"/>
    </row>
    <row r="54" spans="1:66" ht="15.75" x14ac:dyDescent="0.25">
      <c r="A54" s="3" t="s">
        <v>59</v>
      </c>
      <c r="B54" s="1">
        <v>250</v>
      </c>
      <c r="C54" s="1">
        <v>122</v>
      </c>
      <c r="D54" s="1">
        <v>92</v>
      </c>
      <c r="E54" s="1">
        <f t="shared" si="0"/>
        <v>30</v>
      </c>
      <c r="F54" s="1">
        <v>256</v>
      </c>
      <c r="G54" s="1">
        <v>250</v>
      </c>
      <c r="H54" s="1">
        <f t="shared" si="1"/>
        <v>6</v>
      </c>
      <c r="I54" s="3" t="s">
        <v>59</v>
      </c>
      <c r="J54" s="1">
        <v>256</v>
      </c>
      <c r="K54" s="1">
        <v>126</v>
      </c>
      <c r="L54" s="1">
        <v>96</v>
      </c>
      <c r="M54" s="1">
        <f t="shared" si="2"/>
        <v>30</v>
      </c>
      <c r="N54" s="1">
        <v>220</v>
      </c>
      <c r="O54" s="1">
        <v>204</v>
      </c>
      <c r="P54" s="1">
        <f t="shared" si="3"/>
        <v>16</v>
      </c>
      <c r="Q54" s="3" t="s">
        <v>59</v>
      </c>
      <c r="R54" s="1">
        <v>248</v>
      </c>
      <c r="S54" s="1">
        <v>108</v>
      </c>
      <c r="T54" s="1">
        <v>78</v>
      </c>
      <c r="U54" s="1">
        <f t="shared" si="4"/>
        <v>30</v>
      </c>
      <c r="V54" s="1">
        <v>230</v>
      </c>
      <c r="W54" s="1">
        <v>218</v>
      </c>
      <c r="X54" s="1">
        <f t="shared" si="5"/>
        <v>12</v>
      </c>
      <c r="Y54" s="3" t="s">
        <v>59</v>
      </c>
      <c r="Z54" s="1">
        <v>266</v>
      </c>
      <c r="AA54" s="1">
        <v>110</v>
      </c>
      <c r="AB54" s="1">
        <v>82</v>
      </c>
      <c r="AC54" s="1">
        <f t="shared" si="6"/>
        <v>28</v>
      </c>
      <c r="AD54" s="1">
        <v>220</v>
      </c>
      <c r="AE54" s="1">
        <v>198</v>
      </c>
      <c r="AF54" s="1">
        <f t="shared" si="7"/>
        <v>22</v>
      </c>
      <c r="AG54" s="3" t="s">
        <v>59</v>
      </c>
      <c r="AH54" s="1">
        <v>250</v>
      </c>
      <c r="AI54" s="1">
        <v>110</v>
      </c>
      <c r="AJ54" s="1">
        <v>80</v>
      </c>
      <c r="AK54" s="1">
        <f t="shared" si="8"/>
        <v>30</v>
      </c>
      <c r="AL54" s="1">
        <v>296</v>
      </c>
      <c r="AM54" s="1">
        <v>282</v>
      </c>
      <c r="AN54" s="1">
        <f t="shared" si="9"/>
        <v>14</v>
      </c>
      <c r="AO54" s="3" t="s">
        <v>59</v>
      </c>
      <c r="AP54" s="1">
        <v>248</v>
      </c>
      <c r="AQ54" s="1">
        <v>122</v>
      </c>
      <c r="AR54" s="1">
        <v>100</v>
      </c>
      <c r="AS54" s="1">
        <f t="shared" si="10"/>
        <v>22</v>
      </c>
      <c r="AT54" s="1">
        <v>174</v>
      </c>
      <c r="AU54" s="1">
        <v>158</v>
      </c>
      <c r="AV54" s="1">
        <f t="shared" si="11"/>
        <v>16</v>
      </c>
      <c r="AW54" s="3" t="s">
        <v>59</v>
      </c>
      <c r="AX54" s="1"/>
      <c r="AY54" s="1"/>
      <c r="AZ54" s="1"/>
      <c r="BA54" s="1"/>
      <c r="BB54" s="1"/>
      <c r="BC54" s="1"/>
      <c r="BD54" s="1"/>
      <c r="BE54" s="3"/>
      <c r="BF54" s="1"/>
      <c r="BG54" s="1"/>
      <c r="BH54" s="1"/>
      <c r="BI54" s="1"/>
      <c r="BJ54" s="1"/>
      <c r="BK54" s="1"/>
      <c r="BL54" s="1"/>
      <c r="BM54" s="3"/>
      <c r="BN54" s="1"/>
    </row>
    <row r="55" spans="1:66" ht="15.75" x14ac:dyDescent="0.25">
      <c r="A55" s="3" t="s">
        <v>60</v>
      </c>
      <c r="B55" s="1">
        <v>252</v>
      </c>
      <c r="C55" s="1">
        <v>122</v>
      </c>
      <c r="D55" s="1">
        <v>94</v>
      </c>
      <c r="E55" s="1">
        <f t="shared" si="0"/>
        <v>28</v>
      </c>
      <c r="F55" s="1">
        <v>250</v>
      </c>
      <c r="G55" s="1">
        <v>234</v>
      </c>
      <c r="H55" s="1">
        <f t="shared" si="1"/>
        <v>16</v>
      </c>
      <c r="I55" s="3" t="s">
        <v>60</v>
      </c>
      <c r="J55" s="1">
        <v>260</v>
      </c>
      <c r="K55" s="1">
        <v>126</v>
      </c>
      <c r="L55" s="1">
        <v>104</v>
      </c>
      <c r="M55" s="1">
        <f t="shared" si="2"/>
        <v>22</v>
      </c>
      <c r="N55" s="1">
        <v>294</v>
      </c>
      <c r="O55" s="1">
        <v>276</v>
      </c>
      <c r="P55" s="1">
        <f t="shared" si="3"/>
        <v>18</v>
      </c>
      <c r="Q55" s="3" t="s">
        <v>60</v>
      </c>
      <c r="R55" s="1">
        <v>250</v>
      </c>
      <c r="S55" s="1">
        <v>108</v>
      </c>
      <c r="T55" s="1">
        <v>100</v>
      </c>
      <c r="U55" s="1">
        <f t="shared" si="4"/>
        <v>8</v>
      </c>
      <c r="V55" s="1">
        <v>218</v>
      </c>
      <c r="W55" s="1">
        <v>208</v>
      </c>
      <c r="X55" s="1">
        <f t="shared" si="5"/>
        <v>10</v>
      </c>
      <c r="Y55" s="3" t="s">
        <v>60</v>
      </c>
      <c r="Z55" s="1">
        <v>264</v>
      </c>
      <c r="AA55" s="1">
        <v>110</v>
      </c>
      <c r="AB55" s="1">
        <v>80</v>
      </c>
      <c r="AC55" s="1">
        <f t="shared" si="6"/>
        <v>30</v>
      </c>
      <c r="AD55" s="1">
        <v>276</v>
      </c>
      <c r="AE55" s="1">
        <v>256</v>
      </c>
      <c r="AF55" s="1">
        <f t="shared" si="7"/>
        <v>20</v>
      </c>
      <c r="AG55" s="3" t="s">
        <v>60</v>
      </c>
      <c r="AH55" s="1">
        <v>250</v>
      </c>
      <c r="AI55" s="1">
        <v>110</v>
      </c>
      <c r="AJ55" s="1">
        <v>80</v>
      </c>
      <c r="AK55" s="1">
        <f t="shared" si="8"/>
        <v>30</v>
      </c>
      <c r="AL55" s="1">
        <v>282</v>
      </c>
      <c r="AM55" s="1">
        <v>266</v>
      </c>
      <c r="AN55" s="1">
        <f t="shared" si="9"/>
        <v>16</v>
      </c>
      <c r="AO55" s="3" t="s">
        <v>60</v>
      </c>
      <c r="AP55" s="1">
        <v>246</v>
      </c>
      <c r="AQ55" s="1">
        <v>122</v>
      </c>
      <c r="AR55" s="1">
        <v>102</v>
      </c>
      <c r="AS55" s="1">
        <f t="shared" si="10"/>
        <v>20</v>
      </c>
      <c r="AT55" s="1">
        <v>276</v>
      </c>
      <c r="AU55" s="1">
        <v>258</v>
      </c>
      <c r="AV55" s="1">
        <f t="shared" si="11"/>
        <v>18</v>
      </c>
      <c r="AW55" s="3" t="s">
        <v>60</v>
      </c>
      <c r="AX55" s="1"/>
      <c r="AY55" s="1"/>
      <c r="AZ55" s="1"/>
      <c r="BA55" s="1"/>
      <c r="BB55" s="1"/>
      <c r="BC55" s="1"/>
      <c r="BD55" s="1"/>
      <c r="BE55" s="3"/>
      <c r="BF55" s="1"/>
      <c r="BG55" s="1"/>
      <c r="BH55" s="1"/>
      <c r="BI55" s="1"/>
      <c r="BJ55" s="1"/>
      <c r="BK55" s="1"/>
      <c r="BL55" s="1"/>
      <c r="BM55" s="3"/>
      <c r="BN55" s="1"/>
    </row>
    <row r="56" spans="1:66" ht="15.75" x14ac:dyDescent="0.25">
      <c r="A56" s="3" t="s">
        <v>61</v>
      </c>
      <c r="B56" s="1">
        <v>264</v>
      </c>
      <c r="C56" s="1">
        <v>122</v>
      </c>
      <c r="D56" s="1">
        <v>92</v>
      </c>
      <c r="E56" s="1">
        <f t="shared" si="0"/>
        <v>30</v>
      </c>
      <c r="F56" s="1">
        <v>234</v>
      </c>
      <c r="G56" s="1">
        <v>204</v>
      </c>
      <c r="H56" s="1">
        <f t="shared" si="1"/>
        <v>30</v>
      </c>
      <c r="I56" s="3" t="s">
        <v>61</v>
      </c>
      <c r="J56" s="1">
        <v>262</v>
      </c>
      <c r="K56" s="1">
        <v>126</v>
      </c>
      <c r="L56" s="1">
        <v>98</v>
      </c>
      <c r="M56" s="1">
        <f t="shared" si="2"/>
        <v>28</v>
      </c>
      <c r="N56" s="1">
        <v>276</v>
      </c>
      <c r="O56" s="1">
        <v>256</v>
      </c>
      <c r="P56" s="1">
        <f t="shared" si="3"/>
        <v>20</v>
      </c>
      <c r="Q56" s="3" t="s">
        <v>61</v>
      </c>
      <c r="R56" s="1">
        <v>258</v>
      </c>
      <c r="S56" s="1">
        <v>108</v>
      </c>
      <c r="T56" s="1">
        <v>98</v>
      </c>
      <c r="U56" s="1">
        <f t="shared" si="4"/>
        <v>10</v>
      </c>
      <c r="V56" s="1">
        <v>208</v>
      </c>
      <c r="W56" s="1">
        <v>186</v>
      </c>
      <c r="X56" s="1">
        <f t="shared" si="5"/>
        <v>22</v>
      </c>
      <c r="Y56" s="3" t="s">
        <v>61</v>
      </c>
      <c r="Z56" s="1">
        <v>268</v>
      </c>
      <c r="AA56" s="1">
        <v>110</v>
      </c>
      <c r="AB56" s="1">
        <v>80</v>
      </c>
      <c r="AC56" s="1">
        <f t="shared" si="6"/>
        <v>30</v>
      </c>
      <c r="AD56" s="1">
        <v>256</v>
      </c>
      <c r="AE56" s="1">
        <v>228</v>
      </c>
      <c r="AF56" s="1">
        <f t="shared" si="7"/>
        <v>28</v>
      </c>
      <c r="AG56" s="3" t="s">
        <v>61</v>
      </c>
      <c r="AH56" s="1">
        <v>250</v>
      </c>
      <c r="AI56" s="1">
        <v>110</v>
      </c>
      <c r="AJ56" s="1">
        <v>96</v>
      </c>
      <c r="AK56" s="1">
        <f t="shared" si="8"/>
        <v>14</v>
      </c>
      <c r="AL56" s="1">
        <v>266</v>
      </c>
      <c r="AM56" s="1">
        <v>248</v>
      </c>
      <c r="AN56" s="1">
        <f t="shared" si="9"/>
        <v>18</v>
      </c>
      <c r="AO56" s="3" t="s">
        <v>61</v>
      </c>
      <c r="AP56" s="1">
        <v>246</v>
      </c>
      <c r="AQ56" s="1">
        <v>122</v>
      </c>
      <c r="AR56" s="1">
        <v>104</v>
      </c>
      <c r="AS56" s="1">
        <f t="shared" si="10"/>
        <v>18</v>
      </c>
      <c r="AT56" s="1">
        <v>258</v>
      </c>
      <c r="AU56" s="1">
        <v>236</v>
      </c>
      <c r="AV56" s="1">
        <f t="shared" si="11"/>
        <v>22</v>
      </c>
      <c r="AW56" s="3" t="s">
        <v>61</v>
      </c>
      <c r="AX56" s="1"/>
      <c r="AY56" s="1"/>
      <c r="AZ56" s="1"/>
      <c r="BA56" s="1"/>
      <c r="BB56" s="1"/>
      <c r="BC56" s="1"/>
      <c r="BD56" s="1"/>
      <c r="BE56" s="3"/>
      <c r="BF56" s="1"/>
      <c r="BG56" s="1"/>
      <c r="BH56" s="1"/>
      <c r="BI56" s="1"/>
      <c r="BJ56" s="1"/>
      <c r="BK56" s="1"/>
      <c r="BL56" s="1"/>
      <c r="BM56" s="3"/>
      <c r="BN56" s="1"/>
    </row>
    <row r="57" spans="1:66" ht="15.75" x14ac:dyDescent="0.25">
      <c r="A57" s="3" t="s">
        <v>62</v>
      </c>
      <c r="B57" s="1">
        <v>252</v>
      </c>
      <c r="C57" s="1">
        <v>122</v>
      </c>
      <c r="D57" s="1">
        <v>106</v>
      </c>
      <c r="E57" s="1">
        <f t="shared" si="0"/>
        <v>16</v>
      </c>
      <c r="F57" s="1">
        <v>204</v>
      </c>
      <c r="G57" s="1">
        <v>190</v>
      </c>
      <c r="H57" s="1">
        <f t="shared" si="1"/>
        <v>14</v>
      </c>
      <c r="I57" s="3" t="s">
        <v>62</v>
      </c>
      <c r="J57" s="1">
        <v>264</v>
      </c>
      <c r="K57" s="1">
        <v>126</v>
      </c>
      <c r="L57" s="1">
        <v>100</v>
      </c>
      <c r="M57" s="1">
        <f t="shared" si="2"/>
        <v>26</v>
      </c>
      <c r="N57" s="1">
        <v>256</v>
      </c>
      <c r="O57" s="1">
        <v>234</v>
      </c>
      <c r="P57" s="1">
        <f t="shared" si="3"/>
        <v>22</v>
      </c>
      <c r="Q57" s="3" t="s">
        <v>62</v>
      </c>
      <c r="R57" s="1">
        <v>252</v>
      </c>
      <c r="S57" s="1">
        <v>108</v>
      </c>
      <c r="T57" s="1">
        <v>92</v>
      </c>
      <c r="U57" s="1">
        <f t="shared" si="4"/>
        <v>16</v>
      </c>
      <c r="V57" s="1">
        <v>186</v>
      </c>
      <c r="W57" s="1">
        <v>170</v>
      </c>
      <c r="X57" s="1">
        <f t="shared" si="5"/>
        <v>16</v>
      </c>
      <c r="Y57" s="3" t="s">
        <v>62</v>
      </c>
      <c r="Z57" s="1">
        <v>268</v>
      </c>
      <c r="AA57" s="1">
        <v>110</v>
      </c>
      <c r="AB57" s="1">
        <v>80</v>
      </c>
      <c r="AC57" s="1">
        <f t="shared" si="6"/>
        <v>30</v>
      </c>
      <c r="AD57" s="1">
        <v>228</v>
      </c>
      <c r="AE57" s="1">
        <v>214</v>
      </c>
      <c r="AF57" s="1">
        <f t="shared" si="7"/>
        <v>14</v>
      </c>
      <c r="AG57" s="3" t="s">
        <v>62</v>
      </c>
      <c r="AH57" s="1">
        <v>242</v>
      </c>
      <c r="AI57" s="1">
        <v>110</v>
      </c>
      <c r="AJ57" s="1">
        <v>80</v>
      </c>
      <c r="AK57" s="1">
        <f t="shared" si="8"/>
        <v>30</v>
      </c>
      <c r="AL57" s="1">
        <v>248</v>
      </c>
      <c r="AM57" s="1">
        <v>230</v>
      </c>
      <c r="AN57" s="1">
        <f t="shared" si="9"/>
        <v>18</v>
      </c>
      <c r="AO57" s="3" t="s">
        <v>62</v>
      </c>
      <c r="AP57" s="1">
        <v>236</v>
      </c>
      <c r="AQ57" s="1">
        <v>122</v>
      </c>
      <c r="AR57" s="1">
        <v>98</v>
      </c>
      <c r="AS57" s="1">
        <f t="shared" si="10"/>
        <v>24</v>
      </c>
      <c r="AT57" s="1">
        <v>236</v>
      </c>
      <c r="AU57" s="1">
        <v>218</v>
      </c>
      <c r="AV57" s="1">
        <f t="shared" si="11"/>
        <v>18</v>
      </c>
      <c r="AW57" s="3" t="s">
        <v>62</v>
      </c>
      <c r="AX57" s="1"/>
      <c r="AY57" s="1"/>
      <c r="AZ57" s="1"/>
      <c r="BA57" s="1"/>
      <c r="BB57" s="1"/>
      <c r="BC57" s="1"/>
      <c r="BD57" s="1"/>
      <c r="BE57" s="3"/>
      <c r="BF57" s="1"/>
      <c r="BG57" s="1"/>
      <c r="BH57" s="1"/>
      <c r="BI57" s="1"/>
      <c r="BJ57" s="1"/>
      <c r="BK57" s="1"/>
      <c r="BL57" s="1"/>
      <c r="BM57" s="3"/>
      <c r="BN57" s="1"/>
    </row>
    <row r="58" spans="1:66" ht="15.75" x14ac:dyDescent="0.25">
      <c r="A58" s="3" t="s">
        <v>63</v>
      </c>
      <c r="B58" s="1">
        <v>258</v>
      </c>
      <c r="C58" s="1">
        <v>122</v>
      </c>
      <c r="D58" s="1">
        <v>92</v>
      </c>
      <c r="E58" s="1">
        <f t="shared" si="0"/>
        <v>30</v>
      </c>
      <c r="F58" s="1">
        <v>280</v>
      </c>
      <c r="G58" s="1">
        <v>262</v>
      </c>
      <c r="H58" s="1">
        <f t="shared" si="1"/>
        <v>18</v>
      </c>
      <c r="I58" s="3" t="s">
        <v>63</v>
      </c>
      <c r="J58" s="1">
        <v>264</v>
      </c>
      <c r="K58" s="1">
        <v>126</v>
      </c>
      <c r="L58" s="1">
        <v>98</v>
      </c>
      <c r="M58" s="1">
        <f t="shared" si="2"/>
        <v>28</v>
      </c>
      <c r="N58" s="1">
        <v>234</v>
      </c>
      <c r="O58" s="1">
        <v>226</v>
      </c>
      <c r="P58" s="1">
        <f t="shared" si="3"/>
        <v>8</v>
      </c>
      <c r="Q58" s="3" t="s">
        <v>63</v>
      </c>
      <c r="R58" s="1">
        <v>252</v>
      </c>
      <c r="S58" s="1">
        <v>108</v>
      </c>
      <c r="T58" s="1">
        <v>98</v>
      </c>
      <c r="U58" s="1">
        <f t="shared" si="4"/>
        <v>10</v>
      </c>
      <c r="V58" s="1">
        <v>288</v>
      </c>
      <c r="W58" s="1">
        <v>278</v>
      </c>
      <c r="X58" s="1">
        <f t="shared" si="5"/>
        <v>10</v>
      </c>
      <c r="Y58" s="3" t="s">
        <v>63</v>
      </c>
      <c r="Z58" s="1">
        <v>258</v>
      </c>
      <c r="AA58" s="1">
        <v>110</v>
      </c>
      <c r="AB58" s="1">
        <v>96</v>
      </c>
      <c r="AC58" s="1">
        <f t="shared" si="6"/>
        <v>14</v>
      </c>
      <c r="AD58" s="1">
        <v>214</v>
      </c>
      <c r="AE58" s="1">
        <v>190</v>
      </c>
      <c r="AF58" s="1">
        <f t="shared" si="7"/>
        <v>24</v>
      </c>
      <c r="AG58" s="3" t="s">
        <v>63</v>
      </c>
      <c r="AH58" s="1">
        <v>248</v>
      </c>
      <c r="AI58" s="1">
        <v>110</v>
      </c>
      <c r="AJ58" s="1">
        <v>80</v>
      </c>
      <c r="AK58" s="1">
        <f t="shared" si="8"/>
        <v>30</v>
      </c>
      <c r="AL58" s="1">
        <v>230</v>
      </c>
      <c r="AM58" s="1">
        <v>212</v>
      </c>
      <c r="AN58" s="1">
        <f t="shared" si="9"/>
        <v>18</v>
      </c>
      <c r="AO58" s="3" t="s">
        <v>63</v>
      </c>
      <c r="AP58" s="1">
        <v>246</v>
      </c>
      <c r="AQ58" s="1">
        <v>122</v>
      </c>
      <c r="AR58" s="1">
        <v>98</v>
      </c>
      <c r="AS58" s="1">
        <f t="shared" si="10"/>
        <v>24</v>
      </c>
      <c r="AT58" s="1">
        <v>218</v>
      </c>
      <c r="AU58" s="1">
        <v>208</v>
      </c>
      <c r="AV58" s="1">
        <f t="shared" si="11"/>
        <v>10</v>
      </c>
      <c r="AW58" s="3" t="s">
        <v>63</v>
      </c>
      <c r="AX58" s="1"/>
      <c r="AY58" s="1"/>
      <c r="AZ58" s="1"/>
      <c r="BA58" s="1"/>
      <c r="BB58" s="1"/>
      <c r="BC58" s="1"/>
      <c r="BD58" s="1"/>
      <c r="BE58" s="3"/>
      <c r="BF58" s="1"/>
      <c r="BG58" s="1"/>
      <c r="BH58" s="1"/>
      <c r="BI58" s="1"/>
      <c r="BJ58" s="1"/>
      <c r="BK58" s="1"/>
      <c r="BL58" s="1"/>
      <c r="BM58" s="3"/>
      <c r="BN58" s="1"/>
    </row>
    <row r="59" spans="1:66" ht="15.7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</row>
    <row r="60" spans="1:66" ht="15.7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</row>
    <row r="61" spans="1:66" ht="15.75" x14ac:dyDescent="0.25">
      <c r="A61" s="1"/>
      <c r="B61" s="3" t="s">
        <v>84</v>
      </c>
      <c r="C61" s="3" t="s">
        <v>1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3" t="s">
        <v>84</v>
      </c>
      <c r="U61" s="3" t="s">
        <v>4</v>
      </c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3" t="s">
        <v>84</v>
      </c>
      <c r="AM61" s="3" t="s">
        <v>7</v>
      </c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</row>
    <row r="62" spans="1:66" ht="15.75" x14ac:dyDescent="0.25">
      <c r="A62" s="1"/>
      <c r="B62" s="4" t="s">
        <v>0</v>
      </c>
      <c r="C62" s="4" t="s">
        <v>64</v>
      </c>
      <c r="D62" s="4" t="s">
        <v>65</v>
      </c>
      <c r="E62" s="4" t="s">
        <v>66</v>
      </c>
      <c r="F62" s="4" t="s">
        <v>67</v>
      </c>
      <c r="G62" s="4" t="s">
        <v>68</v>
      </c>
      <c r="H62" s="4"/>
      <c r="I62" s="4"/>
      <c r="J62" s="4"/>
      <c r="K62" s="4"/>
      <c r="L62" s="4"/>
      <c r="M62" s="4" t="s">
        <v>85</v>
      </c>
      <c r="N62" s="1"/>
      <c r="O62" s="5" t="s">
        <v>71</v>
      </c>
      <c r="P62" s="5" t="s">
        <v>72</v>
      </c>
      <c r="Q62" s="5" t="s">
        <v>73</v>
      </c>
      <c r="R62" s="1"/>
      <c r="S62" s="1"/>
      <c r="T62" s="4" t="s">
        <v>0</v>
      </c>
      <c r="U62" s="4" t="s">
        <v>64</v>
      </c>
      <c r="V62" s="4" t="s">
        <v>65</v>
      </c>
      <c r="W62" s="4" t="s">
        <v>66</v>
      </c>
      <c r="X62" s="4" t="s">
        <v>67</v>
      </c>
      <c r="Y62" s="4" t="s">
        <v>68</v>
      </c>
      <c r="Z62" s="4"/>
      <c r="AA62" s="4"/>
      <c r="AB62" s="4"/>
      <c r="AC62" s="4"/>
      <c r="AD62" s="4"/>
      <c r="AE62" s="4"/>
      <c r="AF62" s="1"/>
      <c r="AG62" s="5" t="s">
        <v>71</v>
      </c>
      <c r="AH62" s="5" t="s">
        <v>72</v>
      </c>
      <c r="AI62" s="5" t="s">
        <v>73</v>
      </c>
      <c r="AJ62" s="1"/>
      <c r="AK62" s="1"/>
      <c r="AL62" s="4" t="s">
        <v>0</v>
      </c>
      <c r="AM62" s="4" t="s">
        <v>64</v>
      </c>
      <c r="AN62" s="4" t="s">
        <v>65</v>
      </c>
      <c r="AO62" s="4" t="s">
        <v>66</v>
      </c>
      <c r="AP62" s="4" t="s">
        <v>67</v>
      </c>
      <c r="AQ62" s="4" t="s">
        <v>68</v>
      </c>
      <c r="AR62" s="4"/>
      <c r="AS62" s="4"/>
      <c r="AT62" s="4"/>
      <c r="AU62" s="4"/>
      <c r="AV62" s="4"/>
      <c r="AW62" s="4"/>
      <c r="AX62" s="1"/>
      <c r="AY62" s="5" t="s">
        <v>71</v>
      </c>
      <c r="AZ62" s="5" t="s">
        <v>72</v>
      </c>
      <c r="BA62" s="5" t="s">
        <v>73</v>
      </c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</row>
    <row r="63" spans="1:66" ht="15.75" x14ac:dyDescent="0.25">
      <c r="A63" s="3" t="s">
        <v>8</v>
      </c>
      <c r="B63" s="1">
        <v>207</v>
      </c>
      <c r="C63" s="1">
        <v>201</v>
      </c>
      <c r="D63" s="1">
        <v>198</v>
      </c>
      <c r="E63" s="1">
        <v>195</v>
      </c>
      <c r="F63" s="1">
        <v>196</v>
      </c>
      <c r="G63" s="1">
        <v>194</v>
      </c>
      <c r="H63" s="1"/>
      <c r="I63" s="1"/>
      <c r="J63" s="1"/>
      <c r="K63" s="1"/>
      <c r="L63" s="1"/>
      <c r="M63" s="11">
        <f>_xlfn.STDEV.P(B63:G63,B63:G63)</f>
        <v>4.4253060157839181</v>
      </c>
      <c r="N63" s="1"/>
      <c r="O63" s="9">
        <f>AVERAGE(B63:G63)</f>
        <v>198.5</v>
      </c>
      <c r="P63" s="9">
        <f>STDEV(B63:G63)/SQRT(COUNT(B63:G63))</f>
        <v>1.9790570145063198</v>
      </c>
      <c r="Q63" s="15">
        <v>6</v>
      </c>
      <c r="R63" s="1"/>
      <c r="S63" s="3" t="s">
        <v>8</v>
      </c>
      <c r="T63" s="1">
        <v>30</v>
      </c>
      <c r="U63" s="1">
        <v>10</v>
      </c>
      <c r="V63" s="1">
        <v>12</v>
      </c>
      <c r="W63" s="1">
        <v>10</v>
      </c>
      <c r="X63" s="1">
        <v>10</v>
      </c>
      <c r="Y63" s="1">
        <v>6</v>
      </c>
      <c r="Z63" s="1"/>
      <c r="AA63" s="1"/>
      <c r="AB63" s="1"/>
      <c r="AC63" s="1"/>
      <c r="AD63" s="1"/>
      <c r="AE63" s="1"/>
      <c r="AF63" s="1"/>
      <c r="AG63" s="14">
        <f>AVERAGE(T63:Y63)</f>
        <v>13</v>
      </c>
      <c r="AH63" s="14">
        <f>STDEV(T63:Y63)/SQRT(COUNT(T63:Y63))</f>
        <v>3.4928498393145966</v>
      </c>
      <c r="AI63" s="15">
        <v>6</v>
      </c>
      <c r="AJ63" s="1"/>
      <c r="AK63" s="3" t="s">
        <v>8</v>
      </c>
      <c r="AL63" s="1">
        <v>26</v>
      </c>
      <c r="AM63" s="1">
        <v>23</v>
      </c>
      <c r="AN63" s="1">
        <v>26</v>
      </c>
      <c r="AO63" s="1">
        <v>28</v>
      </c>
      <c r="AP63" s="1">
        <v>26</v>
      </c>
      <c r="AQ63" s="1">
        <v>24</v>
      </c>
      <c r="AR63" s="1"/>
      <c r="AS63" s="1"/>
      <c r="AT63" s="1"/>
      <c r="AU63" s="1"/>
      <c r="AV63" s="1"/>
      <c r="AW63" s="1"/>
      <c r="AX63" s="1"/>
      <c r="AY63" s="14">
        <f>AVERAGE(AL63:AQ63)</f>
        <v>25.5</v>
      </c>
      <c r="AZ63" s="14">
        <f>STDEV(AL63:AQ63)/SQRT(COUNT(AL63:AQ63))</f>
        <v>0.7187952884282609</v>
      </c>
      <c r="BA63" s="15">
        <v>6</v>
      </c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</row>
    <row r="64" spans="1:66" ht="15.75" x14ac:dyDescent="0.25">
      <c r="A64" s="3" t="s">
        <v>9</v>
      </c>
      <c r="B64" s="1">
        <v>220</v>
      </c>
      <c r="C64" s="1">
        <v>216</v>
      </c>
      <c r="D64" s="1">
        <v>220</v>
      </c>
      <c r="E64" s="1">
        <v>219</v>
      </c>
      <c r="F64" s="1">
        <v>220</v>
      </c>
      <c r="G64" s="1">
        <v>210</v>
      </c>
      <c r="H64" s="1"/>
      <c r="I64" s="1"/>
      <c r="J64" s="1"/>
      <c r="K64" s="1"/>
      <c r="L64" s="1"/>
      <c r="M64" s="13">
        <f t="shared" ref="M64:M118" si="12">_xlfn.STDEV.P(B64:G64,B64:G64)</f>
        <v>3.640054944640259</v>
      </c>
      <c r="N64" s="1"/>
      <c r="O64" s="9">
        <f t="shared" ref="O64:O117" si="13">AVERAGE(B64:G64)</f>
        <v>217.5</v>
      </c>
      <c r="P64" s="9">
        <f t="shared" ref="P64:P118" si="14">STDEV(B64:G64)/SQRT(COUNT(B64:G64))</f>
        <v>1.6278820596099708</v>
      </c>
      <c r="Q64" s="15">
        <v>6</v>
      </c>
      <c r="R64" s="1"/>
      <c r="S64" s="3" t="s">
        <v>9</v>
      </c>
      <c r="T64" s="1">
        <v>12</v>
      </c>
      <c r="U64" s="1">
        <v>12</v>
      </c>
      <c r="V64" s="1">
        <v>8</v>
      </c>
      <c r="W64" s="1">
        <v>10</v>
      </c>
      <c r="X64" s="1">
        <v>8</v>
      </c>
      <c r="Y64" s="1">
        <v>10</v>
      </c>
      <c r="Z64" s="1"/>
      <c r="AA64" s="1"/>
      <c r="AB64" s="1"/>
      <c r="AC64" s="1"/>
      <c r="AD64" s="1"/>
      <c r="AE64" s="1"/>
      <c r="AF64" s="1"/>
      <c r="AG64" s="14">
        <f t="shared" ref="AG64:AG118" si="15">AVERAGE(T64:Y64)</f>
        <v>10</v>
      </c>
      <c r="AH64" s="14">
        <f t="shared" ref="AH64:AH118" si="16">STDEV(T64:Y64)/SQRT(COUNT(T64:Y64))</f>
        <v>0.73029674334022154</v>
      </c>
      <c r="AI64" s="15">
        <v>6</v>
      </c>
      <c r="AJ64" s="1"/>
      <c r="AK64" s="3" t="s">
        <v>9</v>
      </c>
      <c r="AL64" s="1">
        <v>30</v>
      </c>
      <c r="AM64" s="1">
        <v>74</v>
      </c>
      <c r="AN64" s="1">
        <v>38</v>
      </c>
      <c r="AO64" s="1">
        <v>24</v>
      </c>
      <c r="AP64" s="1">
        <v>28</v>
      </c>
      <c r="AQ64" s="1">
        <v>22</v>
      </c>
      <c r="AR64" s="1"/>
      <c r="AS64" s="1"/>
      <c r="AT64" s="1"/>
      <c r="AU64" s="1"/>
      <c r="AV64" s="1"/>
      <c r="AW64" s="1"/>
      <c r="AX64" s="1"/>
      <c r="AY64" s="14">
        <f t="shared" ref="AY64:AY118" si="17">AVERAGE(AL64:AQ64)</f>
        <v>36</v>
      </c>
      <c r="AZ64" s="14">
        <f t="shared" ref="AZ64:AZ118" si="18">STDEV(AL64:AQ64)/SQRT(COUNT(AL64:AQ64))</f>
        <v>7.9330532163432093</v>
      </c>
      <c r="BA64" s="15">
        <v>6</v>
      </c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</row>
    <row r="65" spans="1:66" ht="15.75" x14ac:dyDescent="0.25">
      <c r="A65" s="3" t="s">
        <v>10</v>
      </c>
      <c r="B65" s="1">
        <v>221</v>
      </c>
      <c r="C65" s="1">
        <v>210</v>
      </c>
      <c r="D65" s="1">
        <v>218</v>
      </c>
      <c r="E65" s="1">
        <v>222</v>
      </c>
      <c r="F65" s="1">
        <v>212</v>
      </c>
      <c r="G65" s="1">
        <v>210</v>
      </c>
      <c r="H65" s="1"/>
      <c r="I65" s="1"/>
      <c r="J65" s="1"/>
      <c r="K65" s="1"/>
      <c r="L65" s="1"/>
      <c r="M65" s="13">
        <f t="shared" si="12"/>
        <v>5.024937810560445</v>
      </c>
      <c r="N65" s="1"/>
      <c r="O65" s="9">
        <f t="shared" si="13"/>
        <v>215.5</v>
      </c>
      <c r="P65" s="9">
        <f t="shared" si="14"/>
        <v>2.2472205054244236</v>
      </c>
      <c r="Q65" s="15">
        <v>6</v>
      </c>
      <c r="R65" s="1"/>
      <c r="S65" s="3" t="s">
        <v>10</v>
      </c>
      <c r="T65" s="1">
        <v>10</v>
      </c>
      <c r="U65" s="1">
        <v>10</v>
      </c>
      <c r="V65" s="1">
        <v>16</v>
      </c>
      <c r="W65" s="1">
        <v>8</v>
      </c>
      <c r="X65" s="1">
        <v>16</v>
      </c>
      <c r="Y65" s="1">
        <v>8</v>
      </c>
      <c r="Z65" s="1"/>
      <c r="AA65" s="1"/>
      <c r="AB65" s="1"/>
      <c r="AC65" s="1"/>
      <c r="AD65" s="1"/>
      <c r="AE65" s="1"/>
      <c r="AF65" s="1"/>
      <c r="AG65" s="14">
        <f t="shared" si="15"/>
        <v>11.333333333333334</v>
      </c>
      <c r="AH65" s="14">
        <f t="shared" si="16"/>
        <v>1.5202339001321845</v>
      </c>
      <c r="AI65" s="15">
        <v>6</v>
      </c>
      <c r="AJ65" s="1"/>
      <c r="AK65" s="3" t="s">
        <v>10</v>
      </c>
      <c r="AL65" s="1">
        <v>20</v>
      </c>
      <c r="AM65" s="1">
        <v>44</v>
      </c>
      <c r="AN65" s="1">
        <v>16</v>
      </c>
      <c r="AO65" s="1">
        <v>12</v>
      </c>
      <c r="AP65" s="1">
        <v>16</v>
      </c>
      <c r="AQ65" s="1">
        <v>12</v>
      </c>
      <c r="AR65" s="1"/>
      <c r="AS65" s="1"/>
      <c r="AT65" s="1"/>
      <c r="AU65" s="1"/>
      <c r="AV65" s="1"/>
      <c r="AW65" s="1"/>
      <c r="AX65" s="1"/>
      <c r="AY65" s="14">
        <f t="shared" si="17"/>
        <v>20</v>
      </c>
      <c r="AZ65" s="14">
        <f t="shared" si="18"/>
        <v>4.9531134989351226</v>
      </c>
      <c r="BA65" s="15">
        <v>6</v>
      </c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</row>
    <row r="66" spans="1:66" ht="15.75" x14ac:dyDescent="0.25">
      <c r="A66" s="3" t="s">
        <v>11</v>
      </c>
      <c r="B66" s="1">
        <v>222</v>
      </c>
      <c r="C66" s="1">
        <v>204</v>
      </c>
      <c r="D66" s="1">
        <v>214</v>
      </c>
      <c r="E66" s="1">
        <v>223</v>
      </c>
      <c r="F66" s="1">
        <v>204</v>
      </c>
      <c r="G66" s="1">
        <v>208</v>
      </c>
      <c r="H66" s="1"/>
      <c r="I66" s="1"/>
      <c r="J66" s="1"/>
      <c r="K66" s="1"/>
      <c r="L66" s="1"/>
      <c r="M66" s="13">
        <f t="shared" si="12"/>
        <v>7.8262379212492643</v>
      </c>
      <c r="N66" s="1"/>
      <c r="O66" s="9">
        <f t="shared" si="13"/>
        <v>212.5</v>
      </c>
      <c r="P66" s="9">
        <f t="shared" si="14"/>
        <v>3.5000000000000004</v>
      </c>
      <c r="Q66" s="15">
        <v>6</v>
      </c>
      <c r="R66" s="1"/>
      <c r="S66" s="3" t="s">
        <v>11</v>
      </c>
      <c r="T66" s="1">
        <v>12</v>
      </c>
      <c r="U66" s="1">
        <v>8</v>
      </c>
      <c r="V66" s="1">
        <v>12</v>
      </c>
      <c r="W66" s="1">
        <v>12</v>
      </c>
      <c r="X66" s="1">
        <v>10</v>
      </c>
      <c r="Y66" s="1">
        <v>4</v>
      </c>
      <c r="Z66" s="1"/>
      <c r="AA66" s="1"/>
      <c r="AB66" s="1"/>
      <c r="AC66" s="1"/>
      <c r="AD66" s="1"/>
      <c r="AE66" s="1"/>
      <c r="AF66" s="1"/>
      <c r="AG66" s="14">
        <f t="shared" si="15"/>
        <v>9.6666666666666661</v>
      </c>
      <c r="AH66" s="14">
        <f t="shared" si="16"/>
        <v>1.3080944580232394</v>
      </c>
      <c r="AI66" s="15">
        <v>6</v>
      </c>
      <c r="AJ66" s="1"/>
      <c r="AK66" s="3" t="s">
        <v>11</v>
      </c>
      <c r="AL66" s="1">
        <v>28</v>
      </c>
      <c r="AM66" s="1">
        <v>4</v>
      </c>
      <c r="AN66" s="1">
        <v>26</v>
      </c>
      <c r="AO66" s="1">
        <v>24</v>
      </c>
      <c r="AP66" s="1">
        <v>24</v>
      </c>
      <c r="AQ66" s="1">
        <v>18</v>
      </c>
      <c r="AR66" s="1"/>
      <c r="AS66" s="1"/>
      <c r="AT66" s="1"/>
      <c r="AU66" s="1"/>
      <c r="AV66" s="1"/>
      <c r="AW66" s="1"/>
      <c r="AX66" s="1"/>
      <c r="AY66" s="14">
        <f t="shared" si="17"/>
        <v>20.666666666666668</v>
      </c>
      <c r="AZ66" s="14">
        <f t="shared" si="18"/>
        <v>3.6024682896283462</v>
      </c>
      <c r="BA66" s="15">
        <v>6</v>
      </c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</row>
    <row r="67" spans="1:66" ht="15.75" x14ac:dyDescent="0.25">
      <c r="A67" s="3" t="s">
        <v>12</v>
      </c>
      <c r="B67" s="1">
        <v>224</v>
      </c>
      <c r="C67" s="1">
        <v>210</v>
      </c>
      <c r="D67" s="1">
        <v>208</v>
      </c>
      <c r="E67" s="1">
        <v>228</v>
      </c>
      <c r="F67" s="1">
        <v>206</v>
      </c>
      <c r="G67" s="1">
        <v>206</v>
      </c>
      <c r="H67" s="1"/>
      <c r="I67" s="1"/>
      <c r="J67" s="1"/>
      <c r="K67" s="1"/>
      <c r="L67" s="1"/>
      <c r="M67" s="13">
        <f t="shared" si="12"/>
        <v>8.9006866152124573</v>
      </c>
      <c r="N67" s="1"/>
      <c r="O67" s="9">
        <f t="shared" si="13"/>
        <v>213.66666666666666</v>
      </c>
      <c r="P67" s="9">
        <f t="shared" si="14"/>
        <v>3.9805080636075143</v>
      </c>
      <c r="Q67" s="15">
        <v>6</v>
      </c>
      <c r="R67" s="1"/>
      <c r="S67" s="3" t="s">
        <v>12</v>
      </c>
      <c r="T67" s="1">
        <v>10</v>
      </c>
      <c r="U67" s="1">
        <v>30</v>
      </c>
      <c r="V67" s="1">
        <v>30</v>
      </c>
      <c r="W67" s="1">
        <v>26</v>
      </c>
      <c r="X67" s="1">
        <v>30</v>
      </c>
      <c r="Y67" s="1">
        <v>22</v>
      </c>
      <c r="Z67" s="1"/>
      <c r="AA67" s="1"/>
      <c r="AB67" s="1"/>
      <c r="AC67" s="1"/>
      <c r="AD67" s="1"/>
      <c r="AE67" s="1"/>
      <c r="AF67" s="1"/>
      <c r="AG67" s="14">
        <f t="shared" si="15"/>
        <v>24.666666666666668</v>
      </c>
      <c r="AH67" s="14">
        <f t="shared" si="16"/>
        <v>3.2110918876779464</v>
      </c>
      <c r="AI67" s="15">
        <v>6</v>
      </c>
      <c r="AJ67" s="1"/>
      <c r="AK67" s="3" t="s">
        <v>12</v>
      </c>
      <c r="AL67" s="1">
        <v>26</v>
      </c>
      <c r="AM67" s="1">
        <v>8</v>
      </c>
      <c r="AN67" s="1">
        <v>32</v>
      </c>
      <c r="AO67" s="1">
        <v>24</v>
      </c>
      <c r="AP67" s="1">
        <v>30</v>
      </c>
      <c r="AQ67" s="1">
        <v>22</v>
      </c>
      <c r="AR67" s="1"/>
      <c r="AS67" s="1"/>
      <c r="AT67" s="1"/>
      <c r="AU67" s="1"/>
      <c r="AV67" s="1"/>
      <c r="AW67" s="1"/>
      <c r="AX67" s="1"/>
      <c r="AY67" s="14">
        <f t="shared" si="17"/>
        <v>23.666666666666668</v>
      </c>
      <c r="AZ67" s="14">
        <f t="shared" si="18"/>
        <v>3.4801021696368508</v>
      </c>
      <c r="BA67" s="15">
        <v>6</v>
      </c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</row>
    <row r="68" spans="1:66" ht="15.75" x14ac:dyDescent="0.25">
      <c r="A68" s="3" t="s">
        <v>13</v>
      </c>
      <c r="B68" s="1">
        <v>238</v>
      </c>
      <c r="C68" s="1">
        <v>222</v>
      </c>
      <c r="D68" s="1">
        <v>224</v>
      </c>
      <c r="E68" s="1">
        <v>232</v>
      </c>
      <c r="F68" s="1">
        <v>212</v>
      </c>
      <c r="G68" s="1">
        <v>204</v>
      </c>
      <c r="H68" s="1"/>
      <c r="I68" s="1"/>
      <c r="J68" s="1"/>
      <c r="K68" s="1"/>
      <c r="L68" s="1"/>
      <c r="M68" s="13">
        <f t="shared" si="12"/>
        <v>11.430952132988164</v>
      </c>
      <c r="N68" s="1"/>
      <c r="O68" s="9">
        <f t="shared" si="13"/>
        <v>222</v>
      </c>
      <c r="P68" s="9">
        <f t="shared" si="14"/>
        <v>5.1120772033815509</v>
      </c>
      <c r="Q68" s="15">
        <v>6</v>
      </c>
      <c r="R68" s="1"/>
      <c r="S68" s="3" t="s">
        <v>13</v>
      </c>
      <c r="T68" s="1">
        <v>22</v>
      </c>
      <c r="U68" s="1">
        <v>26</v>
      </c>
      <c r="V68" s="1">
        <v>26</v>
      </c>
      <c r="W68" s="1">
        <v>20</v>
      </c>
      <c r="X68" s="1">
        <v>20</v>
      </c>
      <c r="Y68" s="1">
        <v>22</v>
      </c>
      <c r="Z68" s="1"/>
      <c r="AA68" s="1"/>
      <c r="AB68" s="1"/>
      <c r="AC68" s="1"/>
      <c r="AD68" s="1"/>
      <c r="AE68" s="1"/>
      <c r="AF68" s="1"/>
      <c r="AG68" s="14">
        <f t="shared" si="15"/>
        <v>22.666666666666668</v>
      </c>
      <c r="AH68" s="14">
        <f t="shared" si="16"/>
        <v>1.1155467020454364</v>
      </c>
      <c r="AI68" s="15">
        <v>6</v>
      </c>
      <c r="AJ68" s="1"/>
      <c r="AK68" s="3" t="s">
        <v>13</v>
      </c>
      <c r="AL68" s="1">
        <v>28</v>
      </c>
      <c r="AM68" s="1">
        <v>38</v>
      </c>
      <c r="AN68" s="1">
        <v>10</v>
      </c>
      <c r="AO68" s="1">
        <v>26</v>
      </c>
      <c r="AP68" s="1">
        <v>12</v>
      </c>
      <c r="AQ68" s="1">
        <v>14</v>
      </c>
      <c r="AR68" s="1"/>
      <c r="AS68" s="1"/>
      <c r="AT68" s="1"/>
      <c r="AU68" s="1"/>
      <c r="AV68" s="1"/>
      <c r="AW68" s="1"/>
      <c r="AX68" s="1"/>
      <c r="AY68" s="14">
        <f t="shared" si="17"/>
        <v>21.333333333333332</v>
      </c>
      <c r="AZ68" s="14">
        <f t="shared" si="18"/>
        <v>4.5215533220835136</v>
      </c>
      <c r="BA68" s="15">
        <v>6</v>
      </c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</row>
    <row r="69" spans="1:66" ht="15.75" x14ac:dyDescent="0.25">
      <c r="A69" s="3" t="s">
        <v>14</v>
      </c>
      <c r="B69" s="1">
        <v>238</v>
      </c>
      <c r="C69" s="1">
        <v>212</v>
      </c>
      <c r="D69" s="1">
        <v>210</v>
      </c>
      <c r="E69" s="1">
        <v>234</v>
      </c>
      <c r="F69" s="1">
        <v>202</v>
      </c>
      <c r="G69" s="1">
        <v>200</v>
      </c>
      <c r="H69" s="1"/>
      <c r="I69" s="1"/>
      <c r="J69" s="1"/>
      <c r="K69" s="1"/>
      <c r="L69" s="1"/>
      <c r="M69" s="11">
        <f t="shared" si="12"/>
        <v>14.787382008545888</v>
      </c>
      <c r="N69" s="1"/>
      <c r="O69" s="9">
        <f t="shared" si="13"/>
        <v>216</v>
      </c>
      <c r="P69" s="9">
        <f t="shared" si="14"/>
        <v>6.6131182760731964</v>
      </c>
      <c r="Q69" s="15">
        <v>6</v>
      </c>
      <c r="R69" s="1"/>
      <c r="S69" s="3" t="s">
        <v>14</v>
      </c>
      <c r="T69" s="1">
        <v>20</v>
      </c>
      <c r="U69" s="1">
        <v>20</v>
      </c>
      <c r="V69" s="1">
        <v>20</v>
      </c>
      <c r="W69" s="1">
        <v>18</v>
      </c>
      <c r="X69" s="1">
        <v>18</v>
      </c>
      <c r="Y69" s="1">
        <v>20</v>
      </c>
      <c r="Z69" s="1"/>
      <c r="AA69" s="1"/>
      <c r="AB69" s="1"/>
      <c r="AC69" s="1"/>
      <c r="AD69" s="1"/>
      <c r="AE69" s="1"/>
      <c r="AF69" s="1"/>
      <c r="AG69" s="14">
        <f t="shared" si="15"/>
        <v>19.333333333333332</v>
      </c>
      <c r="AH69" s="14">
        <f t="shared" si="16"/>
        <v>0.42163702135578401</v>
      </c>
      <c r="AI69" s="15">
        <v>6</v>
      </c>
      <c r="AJ69" s="1"/>
      <c r="AK69" s="3" t="s">
        <v>14</v>
      </c>
      <c r="AL69" s="1">
        <v>24</v>
      </c>
      <c r="AM69" s="1">
        <v>66</v>
      </c>
      <c r="AN69" s="1">
        <v>24</v>
      </c>
      <c r="AO69" s="1">
        <v>26</v>
      </c>
      <c r="AP69" s="1">
        <v>26</v>
      </c>
      <c r="AQ69" s="1">
        <v>22</v>
      </c>
      <c r="AR69" s="1"/>
      <c r="AS69" s="1"/>
      <c r="AT69" s="1"/>
      <c r="AU69" s="1"/>
      <c r="AV69" s="1"/>
      <c r="AW69" s="1"/>
      <c r="AX69" s="1"/>
      <c r="AY69" s="14">
        <f t="shared" si="17"/>
        <v>31.333333333333332</v>
      </c>
      <c r="AZ69" s="14">
        <f t="shared" si="18"/>
        <v>6.9602043392737007</v>
      </c>
      <c r="BA69" s="15">
        <v>6</v>
      </c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</row>
    <row r="70" spans="1:66" ht="15.75" x14ac:dyDescent="0.25">
      <c r="A70" s="3" t="s">
        <v>15</v>
      </c>
      <c r="B70" s="1">
        <v>230</v>
      </c>
      <c r="C70" s="1">
        <v>212</v>
      </c>
      <c r="D70" s="1">
        <v>212</v>
      </c>
      <c r="E70" s="1">
        <v>226</v>
      </c>
      <c r="F70" s="1">
        <v>204</v>
      </c>
      <c r="G70" s="1">
        <v>204</v>
      </c>
      <c r="H70" s="1"/>
      <c r="I70" s="1"/>
      <c r="J70" s="1"/>
      <c r="K70" s="1"/>
      <c r="L70" s="1"/>
      <c r="M70" s="13">
        <f t="shared" si="12"/>
        <v>10.044346115546244</v>
      </c>
      <c r="N70" s="1"/>
      <c r="O70" s="9">
        <f t="shared" si="13"/>
        <v>214.66666666666666</v>
      </c>
      <c r="P70" s="9">
        <f t="shared" si="14"/>
        <v>4.4919681407794716</v>
      </c>
      <c r="Q70" s="15">
        <v>6</v>
      </c>
      <c r="R70" s="1"/>
      <c r="S70" s="3" t="s">
        <v>15</v>
      </c>
      <c r="T70" s="1">
        <v>24</v>
      </c>
      <c r="U70" s="1">
        <v>22</v>
      </c>
      <c r="V70" s="1">
        <v>22</v>
      </c>
      <c r="W70" s="1">
        <v>16</v>
      </c>
      <c r="X70" s="1">
        <v>10</v>
      </c>
      <c r="Y70" s="1">
        <v>14</v>
      </c>
      <c r="Z70" s="1"/>
      <c r="AA70" s="1"/>
      <c r="AB70" s="1"/>
      <c r="AC70" s="1"/>
      <c r="AD70" s="1"/>
      <c r="AE70" s="1"/>
      <c r="AF70" s="1"/>
      <c r="AG70" s="14">
        <f t="shared" si="15"/>
        <v>18</v>
      </c>
      <c r="AH70" s="14">
        <f t="shared" si="16"/>
        <v>2.2509257354845511</v>
      </c>
      <c r="AI70" s="15">
        <v>6</v>
      </c>
      <c r="AJ70" s="1"/>
      <c r="AK70" s="3" t="s">
        <v>15</v>
      </c>
      <c r="AL70" s="1">
        <v>24</v>
      </c>
      <c r="AM70" s="1">
        <v>88</v>
      </c>
      <c r="AN70" s="1">
        <v>32</v>
      </c>
      <c r="AO70" s="1">
        <v>28</v>
      </c>
      <c r="AP70" s="1">
        <v>26</v>
      </c>
      <c r="AQ70" s="1">
        <v>22</v>
      </c>
      <c r="AR70" s="1"/>
      <c r="AS70" s="1"/>
      <c r="AT70" s="1"/>
      <c r="AU70" s="1"/>
      <c r="AV70" s="1"/>
      <c r="AW70" s="1"/>
      <c r="AX70" s="1"/>
      <c r="AY70" s="14">
        <f t="shared" si="17"/>
        <v>36.666666666666664</v>
      </c>
      <c r="AZ70" s="14">
        <f t="shared" si="18"/>
        <v>10.362324921453572</v>
      </c>
      <c r="BA70" s="15">
        <v>6</v>
      </c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</row>
    <row r="71" spans="1:66" ht="15.75" x14ac:dyDescent="0.25">
      <c r="A71" s="3" t="s">
        <v>16</v>
      </c>
      <c r="B71" s="1">
        <v>228</v>
      </c>
      <c r="C71" s="1">
        <v>212</v>
      </c>
      <c r="D71" s="1">
        <v>220</v>
      </c>
      <c r="E71" s="1">
        <v>226</v>
      </c>
      <c r="F71" s="1">
        <v>204</v>
      </c>
      <c r="G71" s="1">
        <v>202</v>
      </c>
      <c r="H71" s="1"/>
      <c r="I71" s="1"/>
      <c r="J71" s="1"/>
      <c r="K71" s="1"/>
      <c r="L71" s="1"/>
      <c r="M71" s="13">
        <f t="shared" si="12"/>
        <v>10.110500592068734</v>
      </c>
      <c r="N71" s="1"/>
      <c r="O71" s="9">
        <f t="shared" si="13"/>
        <v>215.33333333333334</v>
      </c>
      <c r="P71" s="9">
        <f t="shared" si="14"/>
        <v>4.5215533220835127</v>
      </c>
      <c r="Q71" s="15">
        <v>6</v>
      </c>
      <c r="R71" s="1"/>
      <c r="S71" s="3" t="s">
        <v>16</v>
      </c>
      <c r="T71" s="1">
        <v>26</v>
      </c>
      <c r="U71" s="1">
        <v>16</v>
      </c>
      <c r="V71" s="1">
        <v>18</v>
      </c>
      <c r="W71" s="1">
        <v>14</v>
      </c>
      <c r="X71" s="1">
        <v>14</v>
      </c>
      <c r="Y71" s="1">
        <v>16</v>
      </c>
      <c r="Z71" s="1"/>
      <c r="AA71" s="1"/>
      <c r="AB71" s="1"/>
      <c r="AC71" s="1"/>
      <c r="AD71" s="1"/>
      <c r="AE71" s="1"/>
      <c r="AF71" s="1"/>
      <c r="AG71" s="14">
        <f t="shared" si="15"/>
        <v>17.333333333333332</v>
      </c>
      <c r="AH71" s="14">
        <f t="shared" si="16"/>
        <v>1.8378731669453625</v>
      </c>
      <c r="AI71" s="15">
        <v>6</v>
      </c>
      <c r="AJ71" s="1"/>
      <c r="AK71" s="3" t="s">
        <v>16</v>
      </c>
      <c r="AL71" s="1">
        <v>24</v>
      </c>
      <c r="AM71" s="1">
        <v>4</v>
      </c>
      <c r="AN71" s="1">
        <v>16</v>
      </c>
      <c r="AO71" s="1">
        <v>20</v>
      </c>
      <c r="AP71" s="1">
        <v>24</v>
      </c>
      <c r="AQ71" s="1">
        <v>20</v>
      </c>
      <c r="AR71" s="1"/>
      <c r="AS71" s="1"/>
      <c r="AT71" s="1"/>
      <c r="AU71" s="1"/>
      <c r="AV71" s="1"/>
      <c r="AW71" s="1"/>
      <c r="AX71" s="1"/>
      <c r="AY71" s="14">
        <f t="shared" si="17"/>
        <v>18</v>
      </c>
      <c r="AZ71" s="14">
        <f t="shared" si="18"/>
        <v>3.0550504633038935</v>
      </c>
      <c r="BA71" s="15">
        <v>6</v>
      </c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</row>
    <row r="72" spans="1:66" ht="15.75" x14ac:dyDescent="0.25">
      <c r="A72" s="3" t="s">
        <v>17</v>
      </c>
      <c r="B72" s="1">
        <v>236</v>
      </c>
      <c r="C72" s="1">
        <v>218</v>
      </c>
      <c r="D72" s="1">
        <v>212</v>
      </c>
      <c r="E72" s="1">
        <v>228</v>
      </c>
      <c r="F72" s="1">
        <v>208</v>
      </c>
      <c r="G72" s="1">
        <v>202</v>
      </c>
      <c r="H72" s="1"/>
      <c r="I72" s="1"/>
      <c r="J72" s="1"/>
      <c r="K72" s="1"/>
      <c r="L72" s="1"/>
      <c r="M72" s="13">
        <f t="shared" si="12"/>
        <v>11.642832797715322</v>
      </c>
      <c r="N72" s="1"/>
      <c r="O72" s="9">
        <f t="shared" si="13"/>
        <v>217.33333333333334</v>
      </c>
      <c r="P72" s="9">
        <f t="shared" si="14"/>
        <v>5.2068331172711035</v>
      </c>
      <c r="Q72" s="15">
        <v>6</v>
      </c>
      <c r="R72" s="1"/>
      <c r="S72" s="3" t="s">
        <v>17</v>
      </c>
      <c r="T72" s="1">
        <v>16</v>
      </c>
      <c r="U72" s="1">
        <v>28</v>
      </c>
      <c r="V72" s="1">
        <v>16</v>
      </c>
      <c r="W72" s="1">
        <v>12</v>
      </c>
      <c r="X72" s="1">
        <v>12</v>
      </c>
      <c r="Y72" s="1">
        <v>22</v>
      </c>
      <c r="Z72" s="1"/>
      <c r="AA72" s="1"/>
      <c r="AB72" s="1"/>
      <c r="AC72" s="1"/>
      <c r="AD72" s="1"/>
      <c r="AE72" s="1"/>
      <c r="AF72" s="1"/>
      <c r="AG72" s="14">
        <f t="shared" si="15"/>
        <v>17.666666666666668</v>
      </c>
      <c r="AH72" s="14">
        <f t="shared" si="16"/>
        <v>2.5516878945339512</v>
      </c>
      <c r="AI72" s="15">
        <v>6</v>
      </c>
      <c r="AJ72" s="1"/>
      <c r="AK72" s="3" t="s">
        <v>17</v>
      </c>
      <c r="AL72" s="1">
        <v>18</v>
      </c>
      <c r="AM72" s="1">
        <v>30</v>
      </c>
      <c r="AN72" s="1">
        <v>28</v>
      </c>
      <c r="AO72" s="1">
        <v>22</v>
      </c>
      <c r="AP72" s="1">
        <v>10</v>
      </c>
      <c r="AQ72" s="1">
        <v>32</v>
      </c>
      <c r="AR72" s="1"/>
      <c r="AS72" s="1"/>
      <c r="AT72" s="1"/>
      <c r="AU72" s="1"/>
      <c r="AV72" s="1"/>
      <c r="AW72" s="1"/>
      <c r="AX72" s="1"/>
      <c r="AY72" s="14">
        <f t="shared" si="17"/>
        <v>23.333333333333332</v>
      </c>
      <c r="AZ72" s="14">
        <f t="shared" si="18"/>
        <v>3.4123957045519284</v>
      </c>
      <c r="BA72" s="15">
        <v>6</v>
      </c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</row>
    <row r="73" spans="1:66" ht="15.75" x14ac:dyDescent="0.25">
      <c r="A73" s="3" t="s">
        <v>18</v>
      </c>
      <c r="B73" s="1">
        <v>224</v>
      </c>
      <c r="C73" s="1">
        <v>210</v>
      </c>
      <c r="D73" s="1">
        <v>210</v>
      </c>
      <c r="E73" s="1">
        <v>226</v>
      </c>
      <c r="F73" s="1">
        <v>204</v>
      </c>
      <c r="G73" s="1">
        <v>200</v>
      </c>
      <c r="H73" s="1"/>
      <c r="I73" s="1"/>
      <c r="J73" s="1"/>
      <c r="K73" s="1"/>
      <c r="L73" s="1"/>
      <c r="M73" s="13">
        <f t="shared" si="12"/>
        <v>9.6205797931078738</v>
      </c>
      <c r="N73" s="1"/>
      <c r="O73" s="9">
        <f t="shared" si="13"/>
        <v>212.33333333333334</v>
      </c>
      <c r="P73" s="9">
        <f t="shared" si="14"/>
        <v>4.3024540800700137</v>
      </c>
      <c r="Q73" s="15">
        <v>6</v>
      </c>
      <c r="R73" s="1"/>
      <c r="S73" s="3" t="s">
        <v>18</v>
      </c>
      <c r="T73" s="1">
        <v>14</v>
      </c>
      <c r="U73" s="1">
        <v>14</v>
      </c>
      <c r="V73" s="1">
        <v>12</v>
      </c>
      <c r="W73" s="1">
        <v>10</v>
      </c>
      <c r="X73" s="1">
        <v>16</v>
      </c>
      <c r="Y73" s="1">
        <v>26</v>
      </c>
      <c r="Z73" s="1"/>
      <c r="AA73" s="1"/>
      <c r="AB73" s="1"/>
      <c r="AC73" s="1"/>
      <c r="AD73" s="1"/>
      <c r="AE73" s="1"/>
      <c r="AF73" s="1"/>
      <c r="AG73" s="14">
        <f t="shared" si="15"/>
        <v>15.333333333333334</v>
      </c>
      <c r="AH73" s="14">
        <f t="shared" si="16"/>
        <v>2.2900752049756887</v>
      </c>
      <c r="AI73" s="15">
        <v>6</v>
      </c>
      <c r="AJ73" s="1"/>
      <c r="AK73" s="3" t="s">
        <v>18</v>
      </c>
      <c r="AL73" s="1">
        <v>32</v>
      </c>
      <c r="AM73" s="1">
        <v>26</v>
      </c>
      <c r="AN73" s="1">
        <v>28</v>
      </c>
      <c r="AO73" s="1">
        <v>28</v>
      </c>
      <c r="AP73" s="1">
        <v>38</v>
      </c>
      <c r="AQ73" s="1">
        <v>12</v>
      </c>
      <c r="AR73" s="1"/>
      <c r="AS73" s="1"/>
      <c r="AT73" s="1"/>
      <c r="AU73" s="1"/>
      <c r="AV73" s="1"/>
      <c r="AW73" s="1"/>
      <c r="AX73" s="1"/>
      <c r="AY73" s="14">
        <f t="shared" si="17"/>
        <v>27.333333333333332</v>
      </c>
      <c r="AZ73" s="14">
        <f t="shared" si="18"/>
        <v>3.5276684147527857</v>
      </c>
      <c r="BA73" s="15">
        <v>6</v>
      </c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</row>
    <row r="74" spans="1:66" ht="15.75" x14ac:dyDescent="0.25">
      <c r="A74" s="3" t="s">
        <v>19</v>
      </c>
      <c r="B74" s="1">
        <v>238</v>
      </c>
      <c r="C74" s="1">
        <v>226</v>
      </c>
      <c r="D74" s="1">
        <v>226</v>
      </c>
      <c r="E74" s="1">
        <v>236</v>
      </c>
      <c r="F74" s="1">
        <v>214</v>
      </c>
      <c r="G74" s="1">
        <v>208</v>
      </c>
      <c r="H74" s="1"/>
      <c r="I74" s="1"/>
      <c r="J74" s="1"/>
      <c r="K74" s="1"/>
      <c r="L74" s="1"/>
      <c r="M74" s="13">
        <f t="shared" si="12"/>
        <v>10.811516493484572</v>
      </c>
      <c r="N74" s="1"/>
      <c r="O74" s="9">
        <f t="shared" si="13"/>
        <v>224.66666666666666</v>
      </c>
      <c r="P74" s="9">
        <f t="shared" si="14"/>
        <v>4.8350571638583322</v>
      </c>
      <c r="Q74" s="15">
        <v>6</v>
      </c>
      <c r="R74" s="1"/>
      <c r="S74" s="3" t="s">
        <v>19</v>
      </c>
      <c r="T74" s="1">
        <v>18</v>
      </c>
      <c r="U74" s="1">
        <v>20</v>
      </c>
      <c r="V74" s="1">
        <v>22</v>
      </c>
      <c r="W74" s="1">
        <v>18</v>
      </c>
      <c r="X74" s="1">
        <v>20</v>
      </c>
      <c r="Y74" s="1">
        <v>16</v>
      </c>
      <c r="Z74" s="1"/>
      <c r="AA74" s="1"/>
      <c r="AB74" s="1"/>
      <c r="AC74" s="1"/>
      <c r="AD74" s="1"/>
      <c r="AE74" s="1"/>
      <c r="AF74" s="1"/>
      <c r="AG74" s="14">
        <f t="shared" si="15"/>
        <v>19</v>
      </c>
      <c r="AH74" s="14">
        <f t="shared" si="16"/>
        <v>0.85634883857767541</v>
      </c>
      <c r="AI74" s="15">
        <v>6</v>
      </c>
      <c r="AJ74" s="1"/>
      <c r="AK74" s="3" t="s">
        <v>19</v>
      </c>
      <c r="AL74" s="1">
        <v>36</v>
      </c>
      <c r="AM74" s="1">
        <v>17</v>
      </c>
      <c r="AN74" s="1">
        <v>34</v>
      </c>
      <c r="AO74" s="1">
        <v>32</v>
      </c>
      <c r="AP74" s="1">
        <v>38</v>
      </c>
      <c r="AQ74" s="1">
        <v>30</v>
      </c>
      <c r="AR74" s="1"/>
      <c r="AS74" s="1"/>
      <c r="AT74" s="1"/>
      <c r="AU74" s="1"/>
      <c r="AV74" s="1"/>
      <c r="AW74" s="1"/>
      <c r="AX74" s="1"/>
      <c r="AY74" s="14">
        <f t="shared" si="17"/>
        <v>31.166666666666668</v>
      </c>
      <c r="AZ74" s="14">
        <f t="shared" si="18"/>
        <v>3.0595932917809687</v>
      </c>
      <c r="BA74" s="15">
        <v>6</v>
      </c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</row>
    <row r="75" spans="1:66" ht="15.75" x14ac:dyDescent="0.25">
      <c r="A75" s="3" t="s">
        <v>20</v>
      </c>
      <c r="B75" s="1">
        <v>242</v>
      </c>
      <c r="C75" s="1">
        <v>224</v>
      </c>
      <c r="D75" s="1">
        <v>226</v>
      </c>
      <c r="E75" s="1">
        <v>240</v>
      </c>
      <c r="F75" s="1">
        <v>218</v>
      </c>
      <c r="G75" s="1">
        <v>212</v>
      </c>
      <c r="H75" s="1"/>
      <c r="I75" s="1"/>
      <c r="J75" s="1"/>
      <c r="K75" s="1"/>
      <c r="L75" s="1"/>
      <c r="M75" s="13">
        <f t="shared" si="12"/>
        <v>10.878112581387146</v>
      </c>
      <c r="N75" s="1"/>
      <c r="O75" s="9">
        <f t="shared" si="13"/>
        <v>227</v>
      </c>
      <c r="P75" s="9">
        <f t="shared" si="14"/>
        <v>4.8648398397754749</v>
      </c>
      <c r="Q75" s="15">
        <v>6</v>
      </c>
      <c r="R75" s="1"/>
      <c r="S75" s="3" t="s">
        <v>20</v>
      </c>
      <c r="T75" s="1">
        <v>16</v>
      </c>
      <c r="U75" s="1">
        <v>30</v>
      </c>
      <c r="V75" s="1">
        <v>30</v>
      </c>
      <c r="W75" s="1">
        <v>30</v>
      </c>
      <c r="X75" s="1">
        <v>22</v>
      </c>
      <c r="Y75" s="1">
        <v>24</v>
      </c>
      <c r="Z75" s="1"/>
      <c r="AA75" s="1"/>
      <c r="AB75" s="1"/>
      <c r="AC75" s="1"/>
      <c r="AD75" s="1"/>
      <c r="AE75" s="1"/>
      <c r="AF75" s="1"/>
      <c r="AG75" s="14">
        <f t="shared" si="15"/>
        <v>25.333333333333332</v>
      </c>
      <c r="AH75" s="14">
        <f t="shared" si="16"/>
        <v>2.3475755815545356</v>
      </c>
      <c r="AI75" s="15">
        <v>6</v>
      </c>
      <c r="AJ75" s="1"/>
      <c r="AK75" s="3" t="s">
        <v>20</v>
      </c>
      <c r="AL75" s="1">
        <v>12</v>
      </c>
      <c r="AM75" s="1">
        <v>19</v>
      </c>
      <c r="AN75" s="1">
        <v>12</v>
      </c>
      <c r="AO75" s="1">
        <v>8</v>
      </c>
      <c r="AP75" s="1">
        <v>10</v>
      </c>
      <c r="AQ75" s="1">
        <v>8</v>
      </c>
      <c r="AR75" s="1"/>
      <c r="AS75" s="1"/>
      <c r="AT75" s="1"/>
      <c r="AU75" s="1"/>
      <c r="AV75" s="1"/>
      <c r="AW75" s="1"/>
      <c r="AX75" s="1"/>
      <c r="AY75" s="14">
        <f t="shared" si="17"/>
        <v>11.5</v>
      </c>
      <c r="AZ75" s="14">
        <f t="shared" si="18"/>
        <v>1.6683325008322933</v>
      </c>
      <c r="BA75" s="15">
        <v>6</v>
      </c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</row>
    <row r="76" spans="1:66" ht="15.75" x14ac:dyDescent="0.25">
      <c r="A76" s="3" t="s">
        <v>21</v>
      </c>
      <c r="B76" s="1">
        <v>242</v>
      </c>
      <c r="C76" s="1">
        <v>222</v>
      </c>
      <c r="D76" s="1">
        <v>226</v>
      </c>
      <c r="E76" s="1">
        <v>242</v>
      </c>
      <c r="F76" s="1">
        <v>220</v>
      </c>
      <c r="G76" s="1">
        <v>210</v>
      </c>
      <c r="H76" s="1"/>
      <c r="I76" s="1"/>
      <c r="J76" s="1"/>
      <c r="K76" s="1"/>
      <c r="L76" s="1"/>
      <c r="M76" s="11">
        <f t="shared" si="12"/>
        <v>11.647603473104098</v>
      </c>
      <c r="N76" s="1"/>
      <c r="O76" s="9">
        <f t="shared" si="13"/>
        <v>227</v>
      </c>
      <c r="P76" s="9">
        <f t="shared" si="14"/>
        <v>5.2089666281646823</v>
      </c>
      <c r="Q76" s="15">
        <v>6</v>
      </c>
      <c r="R76" s="1"/>
      <c r="S76" s="3" t="s">
        <v>21</v>
      </c>
      <c r="T76" s="1">
        <v>24</v>
      </c>
      <c r="U76" s="1">
        <v>16</v>
      </c>
      <c r="V76" s="1">
        <v>24</v>
      </c>
      <c r="W76" s="1">
        <v>28</v>
      </c>
      <c r="X76" s="1">
        <v>26</v>
      </c>
      <c r="Y76" s="1">
        <v>22</v>
      </c>
      <c r="Z76" s="1"/>
      <c r="AA76" s="1"/>
      <c r="AB76" s="1"/>
      <c r="AC76" s="1"/>
      <c r="AD76" s="1"/>
      <c r="AE76" s="1"/>
      <c r="AF76" s="1"/>
      <c r="AG76" s="14">
        <f t="shared" si="15"/>
        <v>23.333333333333332</v>
      </c>
      <c r="AH76" s="14">
        <f t="shared" si="16"/>
        <v>1.6865480854231374</v>
      </c>
      <c r="AI76" s="15">
        <v>6</v>
      </c>
      <c r="AJ76" s="1"/>
      <c r="AK76" s="3" t="s">
        <v>21</v>
      </c>
      <c r="AL76" s="1">
        <v>26</v>
      </c>
      <c r="AM76" s="1">
        <v>12</v>
      </c>
      <c r="AN76" s="1">
        <v>30</v>
      </c>
      <c r="AO76" s="1">
        <v>20</v>
      </c>
      <c r="AP76" s="1">
        <v>26</v>
      </c>
      <c r="AQ76" s="1">
        <v>18</v>
      </c>
      <c r="AR76" s="1"/>
      <c r="AS76" s="1"/>
      <c r="AT76" s="1"/>
      <c r="AU76" s="1"/>
      <c r="AV76" s="1"/>
      <c r="AW76" s="1"/>
      <c r="AX76" s="1"/>
      <c r="AY76" s="14">
        <f t="shared" si="17"/>
        <v>22</v>
      </c>
      <c r="AZ76" s="14">
        <f t="shared" si="18"/>
        <v>2.6832815729997481</v>
      </c>
      <c r="BA76" s="15">
        <v>6</v>
      </c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</row>
    <row r="77" spans="1:66" ht="15.75" x14ac:dyDescent="0.25">
      <c r="A77" s="3" t="s">
        <v>22</v>
      </c>
      <c r="B77" s="1">
        <v>244</v>
      </c>
      <c r="C77" s="1">
        <v>226</v>
      </c>
      <c r="D77" s="1">
        <v>228</v>
      </c>
      <c r="E77" s="1">
        <v>242</v>
      </c>
      <c r="F77" s="1">
        <v>222</v>
      </c>
      <c r="G77" s="1">
        <v>212</v>
      </c>
      <c r="H77" s="1"/>
      <c r="I77" s="1"/>
      <c r="J77" s="1"/>
      <c r="K77" s="1"/>
      <c r="L77" s="1"/>
      <c r="M77" s="13">
        <f t="shared" si="12"/>
        <v>11.120551545074852</v>
      </c>
      <c r="N77" s="1"/>
      <c r="O77" s="9">
        <f t="shared" si="13"/>
        <v>229</v>
      </c>
      <c r="P77" s="9">
        <f t="shared" si="14"/>
        <v>4.973261840415538</v>
      </c>
      <c r="Q77" s="15">
        <v>6</v>
      </c>
      <c r="R77" s="1"/>
      <c r="S77" s="3" t="s">
        <v>22</v>
      </c>
      <c r="T77" s="1">
        <v>24</v>
      </c>
      <c r="U77" s="1">
        <v>18</v>
      </c>
      <c r="V77" s="1">
        <v>30</v>
      </c>
      <c r="W77" s="1">
        <v>30</v>
      </c>
      <c r="X77" s="1">
        <v>26</v>
      </c>
      <c r="Y77" s="1">
        <v>26</v>
      </c>
      <c r="Z77" s="1"/>
      <c r="AA77" s="1"/>
      <c r="AB77" s="1"/>
      <c r="AC77" s="1"/>
      <c r="AD77" s="1"/>
      <c r="AE77" s="1"/>
      <c r="AF77" s="1"/>
      <c r="AG77" s="14">
        <f t="shared" si="15"/>
        <v>25.666666666666668</v>
      </c>
      <c r="AH77" s="14">
        <f t="shared" si="16"/>
        <v>1.8196458751941589</v>
      </c>
      <c r="AI77" s="15">
        <v>6</v>
      </c>
      <c r="AJ77" s="1"/>
      <c r="AK77" s="3" t="s">
        <v>22</v>
      </c>
      <c r="AL77" s="1">
        <v>26</v>
      </c>
      <c r="AM77" s="1">
        <v>14</v>
      </c>
      <c r="AN77" s="1">
        <v>30</v>
      </c>
      <c r="AO77" s="1">
        <v>20</v>
      </c>
      <c r="AP77" s="1">
        <v>26</v>
      </c>
      <c r="AQ77" s="1">
        <v>20</v>
      </c>
      <c r="AR77" s="1"/>
      <c r="AS77" s="1"/>
      <c r="AT77" s="1"/>
      <c r="AU77" s="1"/>
      <c r="AV77" s="1"/>
      <c r="AW77" s="1"/>
      <c r="AX77" s="1"/>
      <c r="AY77" s="14">
        <f t="shared" si="17"/>
        <v>22.666666666666668</v>
      </c>
      <c r="AZ77" s="14">
        <f t="shared" si="18"/>
        <v>2.3475755815545356</v>
      </c>
      <c r="BA77" s="15">
        <v>6</v>
      </c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</row>
    <row r="78" spans="1:66" ht="15.75" x14ac:dyDescent="0.25">
      <c r="A78" s="3" t="s">
        <v>23</v>
      </c>
      <c r="B78" s="1">
        <v>250</v>
      </c>
      <c r="C78" s="1">
        <v>230</v>
      </c>
      <c r="D78" s="1">
        <v>230</v>
      </c>
      <c r="E78" s="1">
        <v>250</v>
      </c>
      <c r="F78" s="1">
        <v>228</v>
      </c>
      <c r="G78" s="1">
        <v>216</v>
      </c>
      <c r="H78" s="1"/>
      <c r="I78" s="1"/>
      <c r="J78" s="1"/>
      <c r="K78" s="1"/>
      <c r="L78" s="1"/>
      <c r="M78" s="13">
        <f t="shared" si="12"/>
        <v>12.274635093014645</v>
      </c>
      <c r="N78" s="1"/>
      <c r="O78" s="9">
        <f t="shared" si="13"/>
        <v>234</v>
      </c>
      <c r="P78" s="9">
        <f t="shared" si="14"/>
        <v>5.4893836933970412</v>
      </c>
      <c r="Q78" s="15">
        <v>6</v>
      </c>
      <c r="R78" s="1"/>
      <c r="S78" s="3" t="s">
        <v>23</v>
      </c>
      <c r="T78" s="1">
        <v>16</v>
      </c>
      <c r="U78" s="1">
        <v>14</v>
      </c>
      <c r="V78" s="1">
        <v>30</v>
      </c>
      <c r="W78" s="1">
        <v>30</v>
      </c>
      <c r="X78" s="1">
        <v>14</v>
      </c>
      <c r="Y78" s="1">
        <v>30</v>
      </c>
      <c r="Z78" s="1"/>
      <c r="AA78" s="1"/>
      <c r="AB78" s="1"/>
      <c r="AC78" s="1"/>
      <c r="AD78" s="1"/>
      <c r="AE78" s="1"/>
      <c r="AF78" s="1"/>
      <c r="AG78" s="14">
        <f t="shared" si="15"/>
        <v>22.333333333333332</v>
      </c>
      <c r="AH78" s="14">
        <f t="shared" si="16"/>
        <v>3.4415758664374163</v>
      </c>
      <c r="AI78" s="15">
        <v>6</v>
      </c>
      <c r="AJ78" s="1"/>
      <c r="AK78" s="3" t="s">
        <v>23</v>
      </c>
      <c r="AL78" s="1">
        <v>30</v>
      </c>
      <c r="AM78" s="1">
        <v>12</v>
      </c>
      <c r="AN78" s="1">
        <v>30</v>
      </c>
      <c r="AO78" s="1">
        <v>32</v>
      </c>
      <c r="AP78" s="1">
        <v>24</v>
      </c>
      <c r="AQ78" s="1">
        <v>18</v>
      </c>
      <c r="AR78" s="1"/>
      <c r="AS78" s="1"/>
      <c r="AT78" s="1"/>
      <c r="AU78" s="1"/>
      <c r="AV78" s="1"/>
      <c r="AW78" s="1"/>
      <c r="AX78" s="1"/>
      <c r="AY78" s="14">
        <f t="shared" si="17"/>
        <v>24.333333333333332</v>
      </c>
      <c r="AZ78" s="14">
        <f t="shared" si="18"/>
        <v>3.242084377543422</v>
      </c>
      <c r="BA78" s="15">
        <v>6</v>
      </c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</row>
    <row r="79" spans="1:66" ht="15.75" x14ac:dyDescent="0.25">
      <c r="A79" s="3" t="s">
        <v>24</v>
      </c>
      <c r="B79" s="1">
        <v>250</v>
      </c>
      <c r="C79" s="1">
        <v>234</v>
      </c>
      <c r="D79" s="1">
        <v>234</v>
      </c>
      <c r="E79" s="1">
        <v>254</v>
      </c>
      <c r="F79" s="1">
        <v>232</v>
      </c>
      <c r="G79" s="1">
        <v>218</v>
      </c>
      <c r="H79" s="1"/>
      <c r="I79" s="1"/>
      <c r="J79" s="1"/>
      <c r="K79" s="1"/>
      <c r="L79" s="1"/>
      <c r="M79" s="13">
        <f t="shared" si="12"/>
        <v>11.986103064243467</v>
      </c>
      <c r="N79" s="1"/>
      <c r="O79" s="9">
        <f t="shared" si="13"/>
        <v>237</v>
      </c>
      <c r="P79" s="9">
        <f t="shared" si="14"/>
        <v>5.3603482473933859</v>
      </c>
      <c r="Q79" s="15">
        <v>6</v>
      </c>
      <c r="R79" s="1"/>
      <c r="S79" s="3" t="s">
        <v>24</v>
      </c>
      <c r="T79" s="1">
        <v>12</v>
      </c>
      <c r="U79" s="1">
        <v>10</v>
      </c>
      <c r="V79" s="1">
        <v>6</v>
      </c>
      <c r="W79" s="1">
        <v>12</v>
      </c>
      <c r="X79" s="1">
        <v>10</v>
      </c>
      <c r="Y79" s="1">
        <v>10</v>
      </c>
      <c r="Z79" s="1"/>
      <c r="AA79" s="1"/>
      <c r="AB79" s="1"/>
      <c r="AC79" s="1"/>
      <c r="AD79" s="1"/>
      <c r="AE79" s="1"/>
      <c r="AF79" s="1"/>
      <c r="AG79" s="14">
        <f t="shared" si="15"/>
        <v>10</v>
      </c>
      <c r="AH79" s="14">
        <f t="shared" si="16"/>
        <v>0.89442719099991586</v>
      </c>
      <c r="AI79" s="15">
        <v>6</v>
      </c>
      <c r="AJ79" s="1"/>
      <c r="AK79" s="3" t="s">
        <v>24</v>
      </c>
      <c r="AL79" s="1">
        <v>34</v>
      </c>
      <c r="AM79" s="1">
        <v>20</v>
      </c>
      <c r="AN79" s="1">
        <v>24</v>
      </c>
      <c r="AO79" s="1">
        <v>28</v>
      </c>
      <c r="AP79" s="1">
        <v>32</v>
      </c>
      <c r="AQ79" s="1">
        <v>22</v>
      </c>
      <c r="AR79" s="1"/>
      <c r="AS79" s="1"/>
      <c r="AT79" s="1"/>
      <c r="AU79" s="1"/>
      <c r="AV79" s="1"/>
      <c r="AW79" s="1"/>
      <c r="AX79" s="1"/>
      <c r="AY79" s="14">
        <f t="shared" si="17"/>
        <v>26.666666666666668</v>
      </c>
      <c r="AZ79" s="14">
        <f t="shared" si="18"/>
        <v>2.290075204975687</v>
      </c>
      <c r="BA79" s="15">
        <v>6</v>
      </c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</row>
    <row r="80" spans="1:66" ht="15.75" x14ac:dyDescent="0.25">
      <c r="A80" s="3" t="s">
        <v>25</v>
      </c>
      <c r="B80" s="1">
        <v>252</v>
      </c>
      <c r="C80" s="1">
        <v>236</v>
      </c>
      <c r="D80" s="1">
        <v>236</v>
      </c>
      <c r="E80" s="1">
        <v>258</v>
      </c>
      <c r="F80" s="1">
        <v>234</v>
      </c>
      <c r="G80" s="1">
        <v>220</v>
      </c>
      <c r="H80" s="1"/>
      <c r="I80" s="1"/>
      <c r="J80" s="1"/>
      <c r="K80" s="1"/>
      <c r="L80" s="1"/>
      <c r="M80" s="13">
        <f t="shared" si="12"/>
        <v>12.472191289246471</v>
      </c>
      <c r="N80" s="1"/>
      <c r="O80" s="9">
        <f t="shared" si="13"/>
        <v>239.33333333333334</v>
      </c>
      <c r="P80" s="9">
        <f t="shared" si="14"/>
        <v>5.577733510227171</v>
      </c>
      <c r="Q80" s="15">
        <v>6</v>
      </c>
      <c r="R80" s="1"/>
      <c r="S80" s="3" t="s">
        <v>25</v>
      </c>
      <c r="T80" s="1">
        <v>30</v>
      </c>
      <c r="U80" s="1">
        <v>30</v>
      </c>
      <c r="V80" s="1">
        <v>8</v>
      </c>
      <c r="W80" s="1">
        <v>30</v>
      </c>
      <c r="X80" s="1">
        <v>30</v>
      </c>
      <c r="Y80" s="1">
        <v>30</v>
      </c>
      <c r="Z80" s="1"/>
      <c r="AA80" s="1"/>
      <c r="AB80" s="1"/>
      <c r="AC80" s="1"/>
      <c r="AD80" s="1"/>
      <c r="AE80" s="1"/>
      <c r="AF80" s="1"/>
      <c r="AG80" s="14">
        <f t="shared" si="15"/>
        <v>26.333333333333332</v>
      </c>
      <c r="AH80" s="14">
        <f t="shared" si="16"/>
        <v>3.6666666666666656</v>
      </c>
      <c r="AI80" s="15">
        <v>6</v>
      </c>
      <c r="AJ80" s="1"/>
      <c r="AK80" s="3" t="s">
        <v>25</v>
      </c>
      <c r="AL80" s="1">
        <v>24</v>
      </c>
      <c r="AM80" s="1">
        <v>16</v>
      </c>
      <c r="AN80" s="1">
        <v>28</v>
      </c>
      <c r="AO80" s="1">
        <v>24</v>
      </c>
      <c r="AP80" s="1">
        <v>32</v>
      </c>
      <c r="AQ80" s="1">
        <v>20</v>
      </c>
      <c r="AR80" s="1"/>
      <c r="AS80" s="1"/>
      <c r="AT80" s="1"/>
      <c r="AU80" s="1"/>
      <c r="AV80" s="1"/>
      <c r="AW80" s="1"/>
      <c r="AX80" s="1"/>
      <c r="AY80" s="14">
        <f t="shared" si="17"/>
        <v>24</v>
      </c>
      <c r="AZ80" s="14">
        <f t="shared" si="18"/>
        <v>2.3094010767585034</v>
      </c>
      <c r="BA80" s="15">
        <v>6</v>
      </c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</row>
    <row r="81" spans="1:66" ht="15.75" x14ac:dyDescent="0.25">
      <c r="A81" s="3" t="s">
        <v>26</v>
      </c>
      <c r="B81" s="1">
        <v>256</v>
      </c>
      <c r="C81" s="1">
        <v>240</v>
      </c>
      <c r="D81" s="1">
        <v>240</v>
      </c>
      <c r="E81" s="1">
        <v>260</v>
      </c>
      <c r="F81" s="1">
        <v>240</v>
      </c>
      <c r="G81" s="1">
        <v>232</v>
      </c>
      <c r="H81" s="1"/>
      <c r="I81" s="1"/>
      <c r="J81" s="1"/>
      <c r="K81" s="1"/>
      <c r="L81" s="1"/>
      <c r="M81" s="13">
        <f t="shared" si="12"/>
        <v>9.9107124982123374</v>
      </c>
      <c r="N81" s="1"/>
      <c r="O81" s="9">
        <f t="shared" si="13"/>
        <v>244.66666666666666</v>
      </c>
      <c r="P81" s="9">
        <f t="shared" si="14"/>
        <v>4.4322053702919106</v>
      </c>
      <c r="Q81" s="15">
        <v>6</v>
      </c>
      <c r="R81" s="1"/>
      <c r="S81" s="3" t="s">
        <v>26</v>
      </c>
      <c r="T81" s="1">
        <v>16</v>
      </c>
      <c r="U81" s="1">
        <v>18</v>
      </c>
      <c r="V81" s="1">
        <v>18</v>
      </c>
      <c r="W81" s="1">
        <v>18</v>
      </c>
      <c r="X81" s="1">
        <v>22</v>
      </c>
      <c r="Y81" s="1">
        <v>18</v>
      </c>
      <c r="Z81" s="1"/>
      <c r="AA81" s="1"/>
      <c r="AB81" s="1"/>
      <c r="AC81" s="1"/>
      <c r="AD81" s="1"/>
      <c r="AE81" s="1"/>
      <c r="AF81" s="1"/>
      <c r="AG81" s="14">
        <f t="shared" si="15"/>
        <v>18.333333333333332</v>
      </c>
      <c r="AH81" s="14">
        <f t="shared" si="16"/>
        <v>0.80277297191948649</v>
      </c>
      <c r="AI81" s="15">
        <v>6</v>
      </c>
      <c r="AJ81" s="1"/>
      <c r="AK81" s="3" t="s">
        <v>26</v>
      </c>
      <c r="AL81" s="1">
        <v>38</v>
      </c>
      <c r="AM81" s="1">
        <v>8</v>
      </c>
      <c r="AN81" s="1">
        <v>38</v>
      </c>
      <c r="AO81" s="1">
        <v>14</v>
      </c>
      <c r="AP81" s="1">
        <v>32</v>
      </c>
      <c r="AQ81" s="1">
        <v>40</v>
      </c>
      <c r="AR81" s="1"/>
      <c r="AS81" s="1"/>
      <c r="AT81" s="1"/>
      <c r="AU81" s="1"/>
      <c r="AV81" s="1"/>
      <c r="AW81" s="1"/>
      <c r="AX81" s="1"/>
      <c r="AY81" s="14">
        <f t="shared" si="17"/>
        <v>28.333333333333332</v>
      </c>
      <c r="AZ81" s="14">
        <f t="shared" si="18"/>
        <v>5.6430882010158623</v>
      </c>
      <c r="BA81" s="15">
        <v>6</v>
      </c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</row>
    <row r="82" spans="1:66" ht="15.75" x14ac:dyDescent="0.25">
      <c r="A82" s="3" t="s">
        <v>27</v>
      </c>
      <c r="B82" s="1">
        <v>260</v>
      </c>
      <c r="C82" s="1">
        <v>244</v>
      </c>
      <c r="D82" s="1">
        <v>244</v>
      </c>
      <c r="E82" s="1">
        <v>266</v>
      </c>
      <c r="F82" s="1">
        <v>240</v>
      </c>
      <c r="G82" s="1">
        <v>232</v>
      </c>
      <c r="H82" s="1"/>
      <c r="I82" s="1"/>
      <c r="J82" s="1"/>
      <c r="K82" s="1"/>
      <c r="L82" s="1"/>
      <c r="M82" s="13">
        <f t="shared" si="12"/>
        <v>11.685698761972068</v>
      </c>
      <c r="N82" s="1"/>
      <c r="O82" s="9">
        <f t="shared" si="13"/>
        <v>247.66666666666666</v>
      </c>
      <c r="P82" s="9">
        <f t="shared" si="14"/>
        <v>5.226003359270937</v>
      </c>
      <c r="Q82" s="15">
        <v>6</v>
      </c>
      <c r="R82" s="1"/>
      <c r="S82" s="3" t="s">
        <v>27</v>
      </c>
      <c r="T82" s="1">
        <v>12</v>
      </c>
      <c r="U82" s="1">
        <v>8</v>
      </c>
      <c r="V82" s="1">
        <v>8</v>
      </c>
      <c r="W82" s="1">
        <v>10</v>
      </c>
      <c r="X82" s="1">
        <v>12</v>
      </c>
      <c r="Y82" s="1">
        <v>22</v>
      </c>
      <c r="Z82" s="1"/>
      <c r="AA82" s="1"/>
      <c r="AB82" s="1"/>
      <c r="AC82" s="1"/>
      <c r="AD82" s="1"/>
      <c r="AE82" s="1"/>
      <c r="AF82" s="1"/>
      <c r="AG82" s="14">
        <f t="shared" si="15"/>
        <v>12</v>
      </c>
      <c r="AH82" s="14">
        <f t="shared" si="16"/>
        <v>2.1291625896895083</v>
      </c>
      <c r="AI82" s="15">
        <v>6</v>
      </c>
      <c r="AJ82" s="1"/>
      <c r="AK82" s="3" t="s">
        <v>27</v>
      </c>
      <c r="AL82" s="1">
        <v>34</v>
      </c>
      <c r="AM82" s="1">
        <v>20</v>
      </c>
      <c r="AN82" s="1">
        <v>22</v>
      </c>
      <c r="AO82" s="1">
        <v>30</v>
      </c>
      <c r="AP82" s="1">
        <v>26</v>
      </c>
      <c r="AQ82" s="1">
        <v>20</v>
      </c>
      <c r="AR82" s="1"/>
      <c r="AS82" s="1"/>
      <c r="AT82" s="1"/>
      <c r="AU82" s="1"/>
      <c r="AV82" s="1"/>
      <c r="AW82" s="1"/>
      <c r="AX82" s="1"/>
      <c r="AY82" s="14">
        <f t="shared" si="17"/>
        <v>25.333333333333332</v>
      </c>
      <c r="AZ82" s="14">
        <f t="shared" si="18"/>
        <v>2.3475755815545356</v>
      </c>
      <c r="BA82" s="15">
        <v>6</v>
      </c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</row>
    <row r="83" spans="1:66" ht="15.75" x14ac:dyDescent="0.25">
      <c r="A83" s="3" t="s">
        <v>28</v>
      </c>
      <c r="B83" s="1">
        <v>266</v>
      </c>
      <c r="C83" s="1">
        <v>250</v>
      </c>
      <c r="D83" s="1">
        <v>244</v>
      </c>
      <c r="E83" s="1">
        <v>266</v>
      </c>
      <c r="F83" s="1">
        <v>242</v>
      </c>
      <c r="G83" s="1">
        <v>234</v>
      </c>
      <c r="H83" s="1"/>
      <c r="I83" s="1"/>
      <c r="J83" s="1"/>
      <c r="K83" s="1"/>
      <c r="L83" s="1"/>
      <c r="M83" s="11">
        <f t="shared" si="12"/>
        <v>12.023125864580955</v>
      </c>
      <c r="N83" s="1"/>
      <c r="O83" s="9">
        <f t="shared" si="13"/>
        <v>250.33333333333334</v>
      </c>
      <c r="P83" s="9">
        <f t="shared" si="14"/>
        <v>5.3769053470477894</v>
      </c>
      <c r="Q83" s="15">
        <v>6</v>
      </c>
      <c r="R83" s="1"/>
      <c r="S83" s="3" t="s">
        <v>28</v>
      </c>
      <c r="T83" s="1">
        <v>10</v>
      </c>
      <c r="U83" s="1">
        <v>10</v>
      </c>
      <c r="V83" s="1">
        <v>10</v>
      </c>
      <c r="W83" s="1">
        <v>14</v>
      </c>
      <c r="X83" s="1">
        <v>12</v>
      </c>
      <c r="Y83" s="1">
        <v>20</v>
      </c>
      <c r="Z83" s="1"/>
      <c r="AA83" s="1"/>
      <c r="AB83" s="1"/>
      <c r="AC83" s="1"/>
      <c r="AD83" s="1"/>
      <c r="AE83" s="1"/>
      <c r="AF83" s="1"/>
      <c r="AG83" s="14">
        <f t="shared" si="15"/>
        <v>12.666666666666666</v>
      </c>
      <c r="AH83" s="14">
        <f t="shared" si="16"/>
        <v>1.6055459438389732</v>
      </c>
      <c r="AI83" s="15">
        <v>6</v>
      </c>
      <c r="AJ83" s="1"/>
      <c r="AK83" s="3" t="s">
        <v>28</v>
      </c>
      <c r="AL83" s="1">
        <v>30</v>
      </c>
      <c r="AM83" s="1">
        <v>14</v>
      </c>
      <c r="AN83" s="1">
        <v>20</v>
      </c>
      <c r="AO83" s="1">
        <v>20</v>
      </c>
      <c r="AP83" s="1">
        <v>22</v>
      </c>
      <c r="AQ83" s="1">
        <v>20</v>
      </c>
      <c r="AR83" s="1"/>
      <c r="AS83" s="1"/>
      <c r="AT83" s="1"/>
      <c r="AU83" s="1"/>
      <c r="AV83" s="1"/>
      <c r="AW83" s="1"/>
      <c r="AX83" s="1"/>
      <c r="AY83" s="14">
        <f t="shared" si="17"/>
        <v>21</v>
      </c>
      <c r="AZ83" s="14">
        <f t="shared" si="18"/>
        <v>2.1134489978863145</v>
      </c>
      <c r="BA83" s="15">
        <v>6</v>
      </c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</row>
    <row r="84" spans="1:66" ht="15.75" x14ac:dyDescent="0.25">
      <c r="A84" s="3" t="s">
        <v>29</v>
      </c>
      <c r="B84" s="1">
        <v>270</v>
      </c>
      <c r="C84" s="1">
        <v>256</v>
      </c>
      <c r="D84" s="1">
        <v>246</v>
      </c>
      <c r="E84" s="1">
        <v>268</v>
      </c>
      <c r="F84" s="1">
        <v>244</v>
      </c>
      <c r="G84" s="1">
        <v>234</v>
      </c>
      <c r="H84" s="1"/>
      <c r="I84" s="1"/>
      <c r="J84" s="1"/>
      <c r="K84" s="1"/>
      <c r="L84" s="1"/>
      <c r="M84" s="13">
        <f t="shared" si="12"/>
        <v>13</v>
      </c>
      <c r="N84" s="1"/>
      <c r="O84" s="9">
        <f t="shared" si="13"/>
        <v>253</v>
      </c>
      <c r="P84" s="9">
        <f t="shared" si="14"/>
        <v>5.8137767414994537</v>
      </c>
      <c r="Q84" s="15">
        <v>6</v>
      </c>
      <c r="R84" s="1"/>
      <c r="S84" s="3" t="s">
        <v>29</v>
      </c>
      <c r="T84" s="1">
        <v>12</v>
      </c>
      <c r="U84" s="1">
        <v>14</v>
      </c>
      <c r="V84" s="1">
        <v>16</v>
      </c>
      <c r="W84" s="1">
        <v>14</v>
      </c>
      <c r="X84" s="1">
        <v>12</v>
      </c>
      <c r="Y84" s="1">
        <v>24</v>
      </c>
      <c r="Z84" s="1"/>
      <c r="AA84" s="1"/>
      <c r="AB84" s="1"/>
      <c r="AC84" s="1"/>
      <c r="AD84" s="1"/>
      <c r="AE84" s="1"/>
      <c r="AF84" s="1"/>
      <c r="AG84" s="14">
        <f t="shared" si="15"/>
        <v>15.333333333333334</v>
      </c>
      <c r="AH84" s="14">
        <f t="shared" si="16"/>
        <v>1.8378731669453625</v>
      </c>
      <c r="AI84" s="15">
        <v>6</v>
      </c>
      <c r="AJ84" s="1"/>
      <c r="AK84" s="3" t="s">
        <v>29</v>
      </c>
      <c r="AL84" s="1">
        <v>20</v>
      </c>
      <c r="AM84" s="1">
        <v>14</v>
      </c>
      <c r="AN84" s="1">
        <v>20</v>
      </c>
      <c r="AO84" s="1">
        <v>30</v>
      </c>
      <c r="AP84" s="1">
        <v>38</v>
      </c>
      <c r="AQ84" s="1">
        <v>26</v>
      </c>
      <c r="AR84" s="1"/>
      <c r="AS84" s="1"/>
      <c r="AT84" s="1"/>
      <c r="AU84" s="1"/>
      <c r="AV84" s="1"/>
      <c r="AW84" s="1"/>
      <c r="AX84" s="1"/>
      <c r="AY84" s="14">
        <f t="shared" si="17"/>
        <v>24.666666666666668</v>
      </c>
      <c r="AZ84" s="14">
        <f t="shared" si="18"/>
        <v>3.489667287547308</v>
      </c>
      <c r="BA84" s="15">
        <v>6</v>
      </c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</row>
    <row r="85" spans="1:66" ht="15.75" x14ac:dyDescent="0.25">
      <c r="A85" s="3" t="s">
        <v>30</v>
      </c>
      <c r="B85" s="1">
        <v>272</v>
      </c>
      <c r="C85" s="1">
        <v>262</v>
      </c>
      <c r="D85" s="1">
        <v>250</v>
      </c>
      <c r="E85" s="1">
        <v>268</v>
      </c>
      <c r="F85" s="1">
        <v>244</v>
      </c>
      <c r="G85" s="1">
        <v>236</v>
      </c>
      <c r="H85" s="1"/>
      <c r="I85" s="1"/>
      <c r="J85" s="1"/>
      <c r="K85" s="1"/>
      <c r="L85" s="1"/>
      <c r="M85" s="13">
        <f t="shared" si="12"/>
        <v>12.995725793078618</v>
      </c>
      <c r="N85" s="1"/>
      <c r="O85" s="9">
        <f t="shared" si="13"/>
        <v>255.33333333333334</v>
      </c>
      <c r="P85" s="9">
        <f t="shared" si="14"/>
        <v>5.8118652580542323</v>
      </c>
      <c r="Q85" s="15">
        <v>6</v>
      </c>
      <c r="R85" s="1"/>
      <c r="S85" s="3" t="s">
        <v>30</v>
      </c>
      <c r="T85" s="1">
        <v>10</v>
      </c>
      <c r="U85" s="1">
        <v>12</v>
      </c>
      <c r="V85" s="1">
        <v>16</v>
      </c>
      <c r="W85" s="1">
        <v>18</v>
      </c>
      <c r="X85" s="1">
        <v>16</v>
      </c>
      <c r="Y85" s="1">
        <v>14</v>
      </c>
      <c r="Z85" s="1"/>
      <c r="AA85" s="1"/>
      <c r="AB85" s="1"/>
      <c r="AC85" s="1"/>
      <c r="AD85" s="1"/>
      <c r="AE85" s="1"/>
      <c r="AF85" s="1"/>
      <c r="AG85" s="14">
        <f t="shared" si="15"/>
        <v>14.333333333333334</v>
      </c>
      <c r="AH85" s="14">
        <f t="shared" si="16"/>
        <v>1.2018504251546622</v>
      </c>
      <c r="AI85" s="15">
        <v>6</v>
      </c>
      <c r="AJ85" s="1"/>
      <c r="AK85" s="3" t="s">
        <v>30</v>
      </c>
      <c r="AL85" s="1">
        <v>20</v>
      </c>
      <c r="AM85" s="1">
        <v>10</v>
      </c>
      <c r="AN85" s="1">
        <v>30</v>
      </c>
      <c r="AO85" s="1">
        <v>10</v>
      </c>
      <c r="AP85" s="1">
        <v>20</v>
      </c>
      <c r="AQ85" s="1">
        <v>14</v>
      </c>
      <c r="AR85" s="1"/>
      <c r="AS85" s="1"/>
      <c r="AT85" s="1"/>
      <c r="AU85" s="1"/>
      <c r="AV85" s="1"/>
      <c r="AW85" s="1"/>
      <c r="AX85" s="1"/>
      <c r="AY85" s="14">
        <f t="shared" si="17"/>
        <v>17.333333333333332</v>
      </c>
      <c r="AZ85" s="14">
        <f t="shared" si="18"/>
        <v>3.1269438398822862</v>
      </c>
      <c r="BA85" s="15">
        <v>6</v>
      </c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</row>
    <row r="86" spans="1:66" ht="15.75" x14ac:dyDescent="0.25">
      <c r="A86" s="3" t="s">
        <v>31</v>
      </c>
      <c r="B86" s="1">
        <v>276</v>
      </c>
      <c r="C86" s="1">
        <v>270</v>
      </c>
      <c r="D86" s="1">
        <v>252</v>
      </c>
      <c r="E86" s="1">
        <v>270</v>
      </c>
      <c r="F86" s="1">
        <v>246</v>
      </c>
      <c r="G86" s="1">
        <v>236</v>
      </c>
      <c r="H86" s="1"/>
      <c r="I86" s="1"/>
      <c r="J86" s="1"/>
      <c r="K86" s="1"/>
      <c r="L86" s="1"/>
      <c r="M86" s="13">
        <f t="shared" si="12"/>
        <v>14.579285152419358</v>
      </c>
      <c r="N86" s="1"/>
      <c r="O86" s="9">
        <f t="shared" si="13"/>
        <v>258.33333333333331</v>
      </c>
      <c r="P86" s="9">
        <f t="shared" si="14"/>
        <v>6.5200545328326145</v>
      </c>
      <c r="Q86" s="15">
        <v>6</v>
      </c>
      <c r="R86" s="1"/>
      <c r="S86" s="3" t="s">
        <v>31</v>
      </c>
      <c r="T86" s="1">
        <v>22</v>
      </c>
      <c r="U86" s="1">
        <v>26</v>
      </c>
      <c r="V86" s="1">
        <v>8</v>
      </c>
      <c r="W86" s="1">
        <v>12</v>
      </c>
      <c r="X86" s="1">
        <v>14</v>
      </c>
      <c r="Y86" s="1">
        <v>12</v>
      </c>
      <c r="Z86" s="1"/>
      <c r="AA86" s="1"/>
      <c r="AB86" s="1"/>
      <c r="AC86" s="1"/>
      <c r="AD86" s="1"/>
      <c r="AE86" s="1"/>
      <c r="AF86" s="1"/>
      <c r="AG86" s="14">
        <f t="shared" si="15"/>
        <v>15.666666666666666</v>
      </c>
      <c r="AH86" s="14">
        <f t="shared" si="16"/>
        <v>2.8007935383466669</v>
      </c>
      <c r="AI86" s="15">
        <v>6</v>
      </c>
      <c r="AJ86" s="1"/>
      <c r="AK86" s="3" t="s">
        <v>31</v>
      </c>
      <c r="AL86" s="1">
        <v>12</v>
      </c>
      <c r="AM86" s="1">
        <v>10</v>
      </c>
      <c r="AN86" s="1">
        <v>20</v>
      </c>
      <c r="AO86" s="1">
        <v>16</v>
      </c>
      <c r="AP86" s="1">
        <v>20</v>
      </c>
      <c r="AQ86" s="1">
        <v>18</v>
      </c>
      <c r="AR86" s="1"/>
      <c r="AS86" s="1"/>
      <c r="AT86" s="1"/>
      <c r="AU86" s="1"/>
      <c r="AV86" s="1"/>
      <c r="AW86" s="1"/>
      <c r="AX86" s="1"/>
      <c r="AY86" s="14">
        <f t="shared" si="17"/>
        <v>16</v>
      </c>
      <c r="AZ86" s="14">
        <f t="shared" si="18"/>
        <v>1.7126976771553508</v>
      </c>
      <c r="BA86" s="15">
        <v>6</v>
      </c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</row>
    <row r="87" spans="1:66" ht="15.75" x14ac:dyDescent="0.25">
      <c r="A87" s="3" t="s">
        <v>32</v>
      </c>
      <c r="B87" s="1">
        <v>258</v>
      </c>
      <c r="C87" s="1">
        <v>244</v>
      </c>
      <c r="D87" s="1">
        <v>240</v>
      </c>
      <c r="E87" s="1">
        <v>256</v>
      </c>
      <c r="F87" s="1">
        <v>222</v>
      </c>
      <c r="G87" s="1">
        <v>228</v>
      </c>
      <c r="H87" s="1"/>
      <c r="I87" s="1"/>
      <c r="J87" s="1"/>
      <c r="K87" s="1"/>
      <c r="L87" s="1"/>
      <c r="M87" s="13">
        <f t="shared" si="12"/>
        <v>13.249737942901193</v>
      </c>
      <c r="N87" s="1"/>
      <c r="O87" s="9">
        <f t="shared" si="13"/>
        <v>241.33333333333334</v>
      </c>
      <c r="P87" s="9">
        <f t="shared" si="14"/>
        <v>5.9254629448770597</v>
      </c>
      <c r="Q87" s="15">
        <v>6</v>
      </c>
      <c r="R87" s="1"/>
      <c r="S87" s="3" t="s">
        <v>32</v>
      </c>
      <c r="T87" s="1">
        <v>20</v>
      </c>
      <c r="U87" s="1">
        <v>24</v>
      </c>
      <c r="V87" s="1">
        <v>6</v>
      </c>
      <c r="W87" s="1">
        <v>10</v>
      </c>
      <c r="X87" s="1">
        <v>12</v>
      </c>
      <c r="Y87" s="1">
        <v>14</v>
      </c>
      <c r="Z87" s="1"/>
      <c r="AA87" s="1"/>
      <c r="AB87" s="1"/>
      <c r="AC87" s="1"/>
      <c r="AD87" s="1"/>
      <c r="AE87" s="1"/>
      <c r="AF87" s="1"/>
      <c r="AG87" s="14">
        <f t="shared" si="15"/>
        <v>14.333333333333334</v>
      </c>
      <c r="AH87" s="14">
        <f t="shared" si="16"/>
        <v>2.703906638756433</v>
      </c>
      <c r="AI87" s="15">
        <v>6</v>
      </c>
      <c r="AJ87" s="1"/>
      <c r="AK87" s="3" t="s">
        <v>32</v>
      </c>
      <c r="AL87" s="1">
        <v>10</v>
      </c>
      <c r="AM87" s="1">
        <v>16</v>
      </c>
      <c r="AN87" s="1">
        <v>20</v>
      </c>
      <c r="AO87" s="1">
        <v>12</v>
      </c>
      <c r="AP87" s="1">
        <v>14</v>
      </c>
      <c r="AQ87" s="1">
        <v>10</v>
      </c>
      <c r="AR87" s="1"/>
      <c r="AS87" s="1"/>
      <c r="AT87" s="1"/>
      <c r="AU87" s="1"/>
      <c r="AV87" s="1"/>
      <c r="AW87" s="1"/>
      <c r="AX87" s="1"/>
      <c r="AY87" s="14">
        <f t="shared" si="17"/>
        <v>13.666666666666666</v>
      </c>
      <c r="AZ87" s="14">
        <f t="shared" si="18"/>
        <v>1.5846485765339611</v>
      </c>
      <c r="BA87" s="15">
        <v>6</v>
      </c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</row>
    <row r="88" spans="1:66" ht="15.75" x14ac:dyDescent="0.25">
      <c r="A88" s="3" t="s">
        <v>33</v>
      </c>
      <c r="B88" s="1">
        <v>256</v>
      </c>
      <c r="C88" s="1">
        <v>248</v>
      </c>
      <c r="D88" s="1">
        <v>240</v>
      </c>
      <c r="E88" s="1">
        <v>256</v>
      </c>
      <c r="F88" s="1">
        <v>226</v>
      </c>
      <c r="G88" s="1">
        <v>226</v>
      </c>
      <c r="H88" s="1"/>
      <c r="I88" s="1"/>
      <c r="J88" s="1"/>
      <c r="K88" s="1"/>
      <c r="L88" s="1"/>
      <c r="M88" s="13">
        <f t="shared" si="12"/>
        <v>12.54325848148452</v>
      </c>
      <c r="N88" s="1"/>
      <c r="O88" s="9">
        <f t="shared" si="13"/>
        <v>242</v>
      </c>
      <c r="P88" s="9">
        <f t="shared" si="14"/>
        <v>5.6095157247900351</v>
      </c>
      <c r="Q88" s="15">
        <v>6</v>
      </c>
      <c r="R88" s="1"/>
      <c r="S88" s="3" t="s">
        <v>33</v>
      </c>
      <c r="T88" s="1">
        <v>30</v>
      </c>
      <c r="U88" s="1">
        <v>30</v>
      </c>
      <c r="V88" s="1">
        <v>30</v>
      </c>
      <c r="W88" s="1">
        <v>30</v>
      </c>
      <c r="X88" s="1">
        <v>30</v>
      </c>
      <c r="Y88" s="1">
        <v>22</v>
      </c>
      <c r="Z88" s="1"/>
      <c r="AA88" s="1"/>
      <c r="AB88" s="1"/>
      <c r="AC88" s="1"/>
      <c r="AD88" s="1"/>
      <c r="AE88" s="1"/>
      <c r="AF88" s="1"/>
      <c r="AG88" s="14">
        <f t="shared" si="15"/>
        <v>28.666666666666668</v>
      </c>
      <c r="AH88" s="14">
        <f t="shared" si="16"/>
        <v>1.3333333333333297</v>
      </c>
      <c r="AI88" s="15">
        <v>6</v>
      </c>
      <c r="AJ88" s="1"/>
      <c r="AK88" s="3" t="s">
        <v>33</v>
      </c>
      <c r="AL88" s="1">
        <v>34</v>
      </c>
      <c r="AM88" s="1">
        <v>16</v>
      </c>
      <c r="AN88" s="1">
        <v>32</v>
      </c>
      <c r="AO88" s="1">
        <v>24</v>
      </c>
      <c r="AP88" s="1">
        <v>24</v>
      </c>
      <c r="AQ88" s="1">
        <v>30</v>
      </c>
      <c r="AR88" s="1"/>
      <c r="AS88" s="1"/>
      <c r="AT88" s="1"/>
      <c r="AU88" s="1"/>
      <c r="AV88" s="1"/>
      <c r="AW88" s="1"/>
      <c r="AX88" s="1"/>
      <c r="AY88" s="14">
        <f t="shared" si="17"/>
        <v>26.666666666666668</v>
      </c>
      <c r="AZ88" s="14">
        <f t="shared" si="18"/>
        <v>2.7162065049951134</v>
      </c>
      <c r="BA88" s="15">
        <v>6</v>
      </c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</row>
    <row r="89" spans="1:66" ht="15.75" x14ac:dyDescent="0.25">
      <c r="A89" s="3" t="s">
        <v>34</v>
      </c>
      <c r="B89" s="1">
        <v>264</v>
      </c>
      <c r="C89" s="1">
        <v>252</v>
      </c>
      <c r="D89" s="1">
        <v>248</v>
      </c>
      <c r="E89" s="1">
        <v>260</v>
      </c>
      <c r="F89" s="1">
        <v>230</v>
      </c>
      <c r="G89" s="1">
        <v>234</v>
      </c>
      <c r="H89" s="1"/>
      <c r="I89" s="1"/>
      <c r="J89" s="1"/>
      <c r="K89" s="1"/>
      <c r="L89" s="1"/>
      <c r="M89" s="13">
        <f t="shared" si="12"/>
        <v>12.489995996796797</v>
      </c>
      <c r="N89" s="1"/>
      <c r="O89" s="9">
        <f t="shared" si="13"/>
        <v>248</v>
      </c>
      <c r="P89" s="9">
        <f t="shared" si="14"/>
        <v>5.5856960175075772</v>
      </c>
      <c r="Q89" s="15">
        <v>6</v>
      </c>
      <c r="R89" s="1"/>
      <c r="S89" s="3" t="s">
        <v>34</v>
      </c>
      <c r="T89" s="1">
        <v>22</v>
      </c>
      <c r="U89" s="1">
        <v>12</v>
      </c>
      <c r="V89" s="1">
        <v>26</v>
      </c>
      <c r="W89" s="1">
        <v>18</v>
      </c>
      <c r="X89" s="1">
        <v>18</v>
      </c>
      <c r="Y89" s="1">
        <v>26</v>
      </c>
      <c r="Z89" s="1"/>
      <c r="AA89" s="1"/>
      <c r="AB89" s="1"/>
      <c r="AC89" s="1"/>
      <c r="AD89" s="1"/>
      <c r="AE89" s="1"/>
      <c r="AF89" s="1"/>
      <c r="AG89" s="14">
        <f t="shared" si="15"/>
        <v>20.333333333333332</v>
      </c>
      <c r="AH89" s="14">
        <f t="shared" si="16"/>
        <v>2.2161026851459562</v>
      </c>
      <c r="AI89" s="15">
        <v>6</v>
      </c>
      <c r="AJ89" s="1"/>
      <c r="AK89" s="3" t="s">
        <v>34</v>
      </c>
      <c r="AL89" s="1">
        <v>18</v>
      </c>
      <c r="AM89" s="1">
        <v>34</v>
      </c>
      <c r="AN89" s="1">
        <v>16</v>
      </c>
      <c r="AO89" s="1">
        <v>14</v>
      </c>
      <c r="AP89" s="1">
        <v>10</v>
      </c>
      <c r="AQ89" s="1">
        <v>12</v>
      </c>
      <c r="AR89" s="1"/>
      <c r="AS89" s="1"/>
      <c r="AT89" s="1"/>
      <c r="AU89" s="1"/>
      <c r="AV89" s="1"/>
      <c r="AW89" s="1"/>
      <c r="AX89" s="1"/>
      <c r="AY89" s="14">
        <f t="shared" si="17"/>
        <v>17.333333333333332</v>
      </c>
      <c r="AZ89" s="14">
        <f t="shared" si="18"/>
        <v>3.5276684147527875</v>
      </c>
      <c r="BA89" s="15">
        <v>6</v>
      </c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</row>
    <row r="90" spans="1:66" ht="15.75" x14ac:dyDescent="0.25">
      <c r="A90" s="3" t="s">
        <v>35</v>
      </c>
      <c r="B90" s="1">
        <v>256</v>
      </c>
      <c r="C90" s="1">
        <v>242</v>
      </c>
      <c r="D90" s="1">
        <v>240</v>
      </c>
      <c r="E90" s="1">
        <v>252</v>
      </c>
      <c r="F90" s="1">
        <v>218</v>
      </c>
      <c r="G90" s="1">
        <v>226</v>
      </c>
      <c r="H90" s="1"/>
      <c r="I90" s="1"/>
      <c r="J90" s="1"/>
      <c r="K90" s="1"/>
      <c r="L90" s="1"/>
      <c r="M90" s="11">
        <f t="shared" si="12"/>
        <v>13.403979508588733</v>
      </c>
      <c r="N90" s="1"/>
      <c r="O90" s="9">
        <f t="shared" si="13"/>
        <v>239</v>
      </c>
      <c r="P90" s="9">
        <f t="shared" si="14"/>
        <v>5.9944418700437279</v>
      </c>
      <c r="Q90" s="15">
        <v>6</v>
      </c>
      <c r="R90" s="1"/>
      <c r="S90" s="3" t="s">
        <v>35</v>
      </c>
      <c r="T90" s="1">
        <v>30</v>
      </c>
      <c r="U90" s="1">
        <v>30</v>
      </c>
      <c r="V90" s="1">
        <v>30</v>
      </c>
      <c r="W90" s="1">
        <v>30</v>
      </c>
      <c r="X90" s="1">
        <v>30</v>
      </c>
      <c r="Y90" s="1">
        <v>24</v>
      </c>
      <c r="Z90" s="1"/>
      <c r="AA90" s="1"/>
      <c r="AB90" s="1"/>
      <c r="AC90" s="1"/>
      <c r="AD90" s="1"/>
      <c r="AE90" s="1"/>
      <c r="AF90" s="1"/>
      <c r="AG90" s="14">
        <f t="shared" si="15"/>
        <v>29</v>
      </c>
      <c r="AH90" s="14">
        <f t="shared" si="16"/>
        <v>1</v>
      </c>
      <c r="AI90" s="15">
        <v>6</v>
      </c>
      <c r="AJ90" s="1"/>
      <c r="AK90" s="3" t="s">
        <v>35</v>
      </c>
      <c r="AL90" s="1">
        <v>28</v>
      </c>
      <c r="AM90" s="1">
        <v>16</v>
      </c>
      <c r="AN90" s="1">
        <v>32</v>
      </c>
      <c r="AO90" s="1">
        <v>28</v>
      </c>
      <c r="AP90" s="1">
        <v>22</v>
      </c>
      <c r="AQ90" s="1">
        <v>26</v>
      </c>
      <c r="AR90" s="1"/>
      <c r="AS90" s="1"/>
      <c r="AT90" s="1"/>
      <c r="AU90" s="1"/>
      <c r="AV90" s="1"/>
      <c r="AW90" s="1"/>
      <c r="AX90" s="1"/>
      <c r="AY90" s="14">
        <f t="shared" si="17"/>
        <v>25.333333333333332</v>
      </c>
      <c r="AZ90" s="14">
        <f t="shared" si="18"/>
        <v>2.2900752049756901</v>
      </c>
      <c r="BA90" s="15">
        <v>6</v>
      </c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</row>
    <row r="91" spans="1:66" ht="15.75" x14ac:dyDescent="0.25">
      <c r="A91" s="3" t="s">
        <v>36</v>
      </c>
      <c r="B91" s="1">
        <v>254</v>
      </c>
      <c r="C91" s="1">
        <v>242</v>
      </c>
      <c r="D91" s="1">
        <v>240</v>
      </c>
      <c r="E91" s="1">
        <v>252</v>
      </c>
      <c r="F91" s="1">
        <v>220</v>
      </c>
      <c r="G91" s="1">
        <v>224</v>
      </c>
      <c r="H91" s="1"/>
      <c r="I91" s="1"/>
      <c r="J91" s="1"/>
      <c r="K91" s="1"/>
      <c r="L91" s="1"/>
      <c r="M91" s="13">
        <f t="shared" si="12"/>
        <v>12.840906856172149</v>
      </c>
      <c r="N91" s="1"/>
      <c r="O91" s="9">
        <f t="shared" si="13"/>
        <v>238.66666666666666</v>
      </c>
      <c r="P91" s="9">
        <f t="shared" si="14"/>
        <v>5.7426281246288085</v>
      </c>
      <c r="Q91" s="15">
        <v>6</v>
      </c>
      <c r="R91" s="1"/>
      <c r="S91" s="3" t="s">
        <v>36</v>
      </c>
      <c r="T91" s="1">
        <v>20</v>
      </c>
      <c r="U91" s="1">
        <v>16</v>
      </c>
      <c r="V91" s="1">
        <v>20</v>
      </c>
      <c r="W91" s="1">
        <v>14</v>
      </c>
      <c r="X91" s="1">
        <v>16</v>
      </c>
      <c r="Y91" s="1">
        <v>22</v>
      </c>
      <c r="Z91" s="1"/>
      <c r="AA91" s="1"/>
      <c r="AB91" s="1"/>
      <c r="AC91" s="1"/>
      <c r="AD91" s="1"/>
      <c r="AE91" s="1"/>
      <c r="AF91" s="1"/>
      <c r="AG91" s="14">
        <f t="shared" si="15"/>
        <v>18</v>
      </c>
      <c r="AH91" s="14">
        <f t="shared" si="16"/>
        <v>1.264911064067352</v>
      </c>
      <c r="AI91" s="15">
        <v>6</v>
      </c>
      <c r="AJ91" s="1"/>
      <c r="AK91" s="3" t="s">
        <v>36</v>
      </c>
      <c r="AL91" s="1">
        <v>22</v>
      </c>
      <c r="AM91" s="1">
        <v>18</v>
      </c>
      <c r="AN91" s="1">
        <v>14</v>
      </c>
      <c r="AO91" s="1">
        <v>16</v>
      </c>
      <c r="AP91" s="1">
        <v>20</v>
      </c>
      <c r="AQ91" s="1">
        <v>16</v>
      </c>
      <c r="AR91" s="1"/>
      <c r="AS91" s="1"/>
      <c r="AT91" s="1"/>
      <c r="AU91" s="1"/>
      <c r="AV91" s="1"/>
      <c r="AW91" s="1"/>
      <c r="AX91" s="1"/>
      <c r="AY91" s="14">
        <f t="shared" si="17"/>
        <v>17.666666666666668</v>
      </c>
      <c r="AZ91" s="14">
        <f t="shared" si="18"/>
        <v>1.2018504251546622</v>
      </c>
      <c r="BA91" s="15">
        <v>6</v>
      </c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</row>
    <row r="92" spans="1:66" ht="15.75" x14ac:dyDescent="0.25">
      <c r="A92" s="3" t="s">
        <v>37</v>
      </c>
      <c r="B92" s="1">
        <v>250</v>
      </c>
      <c r="C92" s="1">
        <v>244</v>
      </c>
      <c r="D92" s="1">
        <v>238</v>
      </c>
      <c r="E92" s="1">
        <v>250</v>
      </c>
      <c r="F92" s="1">
        <v>222</v>
      </c>
      <c r="G92" s="1">
        <v>222</v>
      </c>
      <c r="H92" s="1"/>
      <c r="I92" s="1"/>
      <c r="J92" s="1"/>
      <c r="K92" s="1"/>
      <c r="L92" s="1"/>
      <c r="M92" s="13">
        <f t="shared" si="12"/>
        <v>11.799246680285238</v>
      </c>
      <c r="N92" s="1"/>
      <c r="O92" s="9">
        <f t="shared" si="13"/>
        <v>237.66666666666666</v>
      </c>
      <c r="P92" s="9">
        <f t="shared" si="14"/>
        <v>5.2767835320813052</v>
      </c>
      <c r="Q92" s="15">
        <v>6</v>
      </c>
      <c r="R92" s="1"/>
      <c r="S92" s="3" t="s">
        <v>37</v>
      </c>
      <c r="T92" s="1">
        <v>22</v>
      </c>
      <c r="U92" s="1">
        <v>20</v>
      </c>
      <c r="V92" s="1">
        <v>20</v>
      </c>
      <c r="W92" s="1">
        <v>8</v>
      </c>
      <c r="X92" s="1">
        <v>6</v>
      </c>
      <c r="Y92" s="1">
        <v>26</v>
      </c>
      <c r="Z92" s="1"/>
      <c r="AA92" s="1"/>
      <c r="AB92" s="1"/>
      <c r="AC92" s="1"/>
      <c r="AD92" s="1"/>
      <c r="AE92" s="1"/>
      <c r="AF92" s="1"/>
      <c r="AG92" s="14">
        <f t="shared" si="15"/>
        <v>17</v>
      </c>
      <c r="AH92" s="14">
        <f t="shared" si="16"/>
        <v>3.2964627506869646</v>
      </c>
      <c r="AI92" s="15">
        <v>6</v>
      </c>
      <c r="AJ92" s="1"/>
      <c r="AK92" s="3" t="s">
        <v>37</v>
      </c>
      <c r="AL92" s="1">
        <v>28</v>
      </c>
      <c r="AM92" s="1">
        <v>26</v>
      </c>
      <c r="AN92" s="1">
        <v>18</v>
      </c>
      <c r="AO92" s="1">
        <v>22</v>
      </c>
      <c r="AP92" s="1">
        <v>20</v>
      </c>
      <c r="AQ92" s="1">
        <v>24</v>
      </c>
      <c r="AR92" s="1"/>
      <c r="AS92" s="1"/>
      <c r="AT92" s="1"/>
      <c r="AU92" s="1"/>
      <c r="AV92" s="1"/>
      <c r="AW92" s="1"/>
      <c r="AX92" s="1"/>
      <c r="AY92" s="14">
        <f t="shared" si="17"/>
        <v>23</v>
      </c>
      <c r="AZ92" s="14">
        <f t="shared" si="18"/>
        <v>1.5275252316519468</v>
      </c>
      <c r="BA92" s="15">
        <v>6</v>
      </c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</row>
    <row r="93" spans="1:66" ht="15.75" x14ac:dyDescent="0.25">
      <c r="A93" s="3" t="s">
        <v>38</v>
      </c>
      <c r="B93" s="1">
        <v>250</v>
      </c>
      <c r="C93" s="1">
        <v>244</v>
      </c>
      <c r="D93" s="1">
        <v>242</v>
      </c>
      <c r="E93" s="1">
        <v>254</v>
      </c>
      <c r="F93" s="1">
        <v>226</v>
      </c>
      <c r="G93" s="1">
        <v>224</v>
      </c>
      <c r="H93" s="1"/>
      <c r="I93" s="1"/>
      <c r="J93" s="1"/>
      <c r="K93" s="1"/>
      <c r="L93" s="1"/>
      <c r="M93" s="13">
        <f t="shared" si="12"/>
        <v>11.313708498984761</v>
      </c>
      <c r="N93" s="1"/>
      <c r="O93" s="9">
        <f t="shared" si="13"/>
        <v>240</v>
      </c>
      <c r="P93" s="9">
        <f t="shared" si="14"/>
        <v>5.0596442562694079</v>
      </c>
      <c r="Q93" s="15">
        <v>6</v>
      </c>
      <c r="R93" s="1"/>
      <c r="S93" s="3" t="s">
        <v>38</v>
      </c>
      <c r="T93" s="1">
        <v>14</v>
      </c>
      <c r="U93" s="1">
        <v>16</v>
      </c>
      <c r="V93" s="1">
        <v>16</v>
      </c>
      <c r="W93" s="1">
        <v>16</v>
      </c>
      <c r="X93" s="1">
        <v>14</v>
      </c>
      <c r="Y93" s="1">
        <v>16</v>
      </c>
      <c r="Z93" s="1"/>
      <c r="AA93" s="1"/>
      <c r="AB93" s="1"/>
      <c r="AC93" s="1"/>
      <c r="AD93" s="1"/>
      <c r="AE93" s="1"/>
      <c r="AF93" s="1"/>
      <c r="AG93" s="14">
        <f t="shared" si="15"/>
        <v>15.333333333333334</v>
      </c>
      <c r="AH93" s="14">
        <f t="shared" si="16"/>
        <v>0.42163702135578401</v>
      </c>
      <c r="AI93" s="15">
        <v>6</v>
      </c>
      <c r="AJ93" s="1"/>
      <c r="AK93" s="3" t="s">
        <v>38</v>
      </c>
      <c r="AL93" s="1">
        <v>18</v>
      </c>
      <c r="AM93" s="1">
        <v>22</v>
      </c>
      <c r="AN93" s="1">
        <v>26</v>
      </c>
      <c r="AO93" s="1">
        <v>18</v>
      </c>
      <c r="AP93" s="1">
        <v>26</v>
      </c>
      <c r="AQ93" s="1">
        <v>22</v>
      </c>
      <c r="AR93" s="1"/>
      <c r="AS93" s="1"/>
      <c r="AT93" s="1"/>
      <c r="AU93" s="1"/>
      <c r="AV93" s="1"/>
      <c r="AW93" s="1"/>
      <c r="AX93" s="1"/>
      <c r="AY93" s="14">
        <f t="shared" si="17"/>
        <v>22</v>
      </c>
      <c r="AZ93" s="14">
        <f t="shared" si="18"/>
        <v>1.4605934866804431</v>
      </c>
      <c r="BA93" s="15">
        <v>6</v>
      </c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</row>
    <row r="94" spans="1:66" ht="15.75" x14ac:dyDescent="0.25">
      <c r="A94" s="3" t="s">
        <v>39</v>
      </c>
      <c r="B94" s="1">
        <v>252</v>
      </c>
      <c r="C94" s="1">
        <v>242</v>
      </c>
      <c r="D94" s="1">
        <v>244</v>
      </c>
      <c r="E94" s="1">
        <v>256</v>
      </c>
      <c r="F94" s="1">
        <v>232</v>
      </c>
      <c r="G94" s="1">
        <v>228</v>
      </c>
      <c r="H94" s="1"/>
      <c r="I94" s="1"/>
      <c r="J94" s="1"/>
      <c r="K94" s="1"/>
      <c r="L94" s="1"/>
      <c r="M94" s="13">
        <f t="shared" si="12"/>
        <v>9.9610351983226231</v>
      </c>
      <c r="N94" s="1"/>
      <c r="O94" s="9">
        <f t="shared" si="13"/>
        <v>242.33333333333334</v>
      </c>
      <c r="P94" s="9">
        <f t="shared" si="14"/>
        <v>4.4547103659434972</v>
      </c>
      <c r="Q94" s="15">
        <v>6</v>
      </c>
      <c r="R94" s="1"/>
      <c r="S94" s="3" t="s">
        <v>39</v>
      </c>
      <c r="T94" s="1">
        <v>16</v>
      </c>
      <c r="U94" s="1">
        <v>18</v>
      </c>
      <c r="V94" s="1">
        <v>14</v>
      </c>
      <c r="W94" s="1">
        <v>16</v>
      </c>
      <c r="X94" s="1">
        <v>16</v>
      </c>
      <c r="Y94" s="1">
        <v>18</v>
      </c>
      <c r="Z94" s="1"/>
      <c r="AA94" s="1"/>
      <c r="AB94" s="1"/>
      <c r="AC94" s="1"/>
      <c r="AD94" s="1"/>
      <c r="AE94" s="1"/>
      <c r="AF94" s="1"/>
      <c r="AG94" s="14">
        <f t="shared" si="15"/>
        <v>16.333333333333332</v>
      </c>
      <c r="AH94" s="14">
        <f t="shared" si="16"/>
        <v>0.61463629715285928</v>
      </c>
      <c r="AI94" s="15">
        <v>6</v>
      </c>
      <c r="AJ94" s="1"/>
      <c r="AK94" s="3" t="s">
        <v>39</v>
      </c>
      <c r="AL94" s="1">
        <v>32</v>
      </c>
      <c r="AM94" s="1">
        <v>22</v>
      </c>
      <c r="AN94" s="1">
        <v>26</v>
      </c>
      <c r="AO94" s="1">
        <v>24</v>
      </c>
      <c r="AP94" s="1">
        <v>24</v>
      </c>
      <c r="AQ94" s="1">
        <v>22</v>
      </c>
      <c r="AR94" s="1"/>
      <c r="AS94" s="1"/>
      <c r="AT94" s="1"/>
      <c r="AU94" s="1"/>
      <c r="AV94" s="1"/>
      <c r="AW94" s="1"/>
      <c r="AX94" s="1"/>
      <c r="AY94" s="14">
        <f t="shared" si="17"/>
        <v>25</v>
      </c>
      <c r="AZ94" s="14">
        <f t="shared" si="18"/>
        <v>1.5275252316519468</v>
      </c>
      <c r="BA94" s="15">
        <v>6</v>
      </c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</row>
    <row r="95" spans="1:66" ht="15.75" x14ac:dyDescent="0.25">
      <c r="A95" s="3" t="s">
        <v>40</v>
      </c>
      <c r="B95" s="1">
        <v>264</v>
      </c>
      <c r="C95" s="1">
        <v>250</v>
      </c>
      <c r="D95" s="1">
        <v>246</v>
      </c>
      <c r="E95" s="1">
        <v>256</v>
      </c>
      <c r="F95" s="1">
        <v>238</v>
      </c>
      <c r="G95" s="1">
        <v>232</v>
      </c>
      <c r="H95" s="1"/>
      <c r="I95" s="1"/>
      <c r="J95" s="1"/>
      <c r="K95" s="1"/>
      <c r="L95" s="1"/>
      <c r="M95" s="13">
        <f t="shared" si="12"/>
        <v>10.671873729054749</v>
      </c>
      <c r="N95" s="1"/>
      <c r="O95" s="9">
        <f t="shared" si="13"/>
        <v>247.66666666666666</v>
      </c>
      <c r="P95" s="9">
        <f t="shared" si="14"/>
        <v>4.7726070210921181</v>
      </c>
      <c r="Q95" s="15">
        <v>6</v>
      </c>
      <c r="R95" s="1"/>
      <c r="S95" s="3" t="s">
        <v>40</v>
      </c>
      <c r="T95" s="1">
        <v>22</v>
      </c>
      <c r="U95" s="1">
        <v>20</v>
      </c>
      <c r="V95" s="1">
        <v>22</v>
      </c>
      <c r="W95" s="1">
        <v>18</v>
      </c>
      <c r="X95" s="1">
        <v>20</v>
      </c>
      <c r="Y95" s="1">
        <v>18</v>
      </c>
      <c r="Z95" s="1"/>
      <c r="AA95" s="1"/>
      <c r="AB95" s="1"/>
      <c r="AC95" s="1"/>
      <c r="AD95" s="1"/>
      <c r="AE95" s="1"/>
      <c r="AF95" s="1"/>
      <c r="AG95" s="14">
        <f t="shared" si="15"/>
        <v>20</v>
      </c>
      <c r="AH95" s="14">
        <f t="shared" si="16"/>
        <v>0.73029674334022154</v>
      </c>
      <c r="AI95" s="15">
        <v>6</v>
      </c>
      <c r="AJ95" s="1"/>
      <c r="AK95" s="3" t="s">
        <v>40</v>
      </c>
      <c r="AL95" s="1">
        <v>18</v>
      </c>
      <c r="AM95" s="1">
        <v>22</v>
      </c>
      <c r="AN95" s="1">
        <v>24</v>
      </c>
      <c r="AO95" s="1">
        <v>22</v>
      </c>
      <c r="AP95" s="1">
        <v>28</v>
      </c>
      <c r="AQ95" s="1">
        <v>16</v>
      </c>
      <c r="AR95" s="1"/>
      <c r="AS95" s="1"/>
      <c r="AT95" s="1"/>
      <c r="AU95" s="1"/>
      <c r="AV95" s="1"/>
      <c r="AW95" s="1"/>
      <c r="AX95" s="1"/>
      <c r="AY95" s="14">
        <f t="shared" si="17"/>
        <v>21.666666666666668</v>
      </c>
      <c r="AZ95" s="14">
        <f t="shared" si="18"/>
        <v>1.7448336437736551</v>
      </c>
      <c r="BA95" s="15">
        <v>6</v>
      </c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</row>
    <row r="96" spans="1:66" ht="15.75" x14ac:dyDescent="0.25">
      <c r="A96" s="3" t="s">
        <v>41</v>
      </c>
      <c r="B96" s="1">
        <v>252</v>
      </c>
      <c r="C96" s="1">
        <v>240</v>
      </c>
      <c r="D96" s="1">
        <v>240</v>
      </c>
      <c r="E96" s="1">
        <v>250</v>
      </c>
      <c r="F96" s="1">
        <v>232</v>
      </c>
      <c r="G96" s="1">
        <v>226</v>
      </c>
      <c r="H96" s="1"/>
      <c r="I96" s="1"/>
      <c r="J96" s="1"/>
      <c r="K96" s="1"/>
      <c r="L96" s="1"/>
      <c r="M96" s="13">
        <f t="shared" si="12"/>
        <v>9.1651513899116797</v>
      </c>
      <c r="N96" s="1"/>
      <c r="O96" s="9">
        <f t="shared" si="13"/>
        <v>240</v>
      </c>
      <c r="P96" s="9">
        <f t="shared" si="14"/>
        <v>4.0987803063838397</v>
      </c>
      <c r="Q96" s="15">
        <v>6</v>
      </c>
      <c r="R96" s="1"/>
      <c r="S96" s="3" t="s">
        <v>41</v>
      </c>
      <c r="T96" s="1">
        <v>26</v>
      </c>
      <c r="U96" s="1">
        <v>20</v>
      </c>
      <c r="V96" s="1">
        <v>8</v>
      </c>
      <c r="W96" s="1">
        <v>20</v>
      </c>
      <c r="X96" s="1">
        <v>20</v>
      </c>
      <c r="Y96" s="1">
        <v>20</v>
      </c>
      <c r="Z96" s="1"/>
      <c r="AA96" s="1"/>
      <c r="AB96" s="1"/>
      <c r="AC96" s="1"/>
      <c r="AD96" s="1"/>
      <c r="AE96" s="1"/>
      <c r="AF96" s="1"/>
      <c r="AG96" s="14">
        <f t="shared" si="15"/>
        <v>19</v>
      </c>
      <c r="AH96" s="14">
        <f t="shared" si="16"/>
        <v>2.4083189157584592</v>
      </c>
      <c r="AI96" s="15">
        <v>6</v>
      </c>
      <c r="AJ96" s="1"/>
      <c r="AK96" s="3" t="s">
        <v>41</v>
      </c>
      <c r="AL96" s="1">
        <v>28</v>
      </c>
      <c r="AM96" s="1">
        <v>48</v>
      </c>
      <c r="AN96" s="1">
        <v>28</v>
      </c>
      <c r="AO96" s="1">
        <v>30</v>
      </c>
      <c r="AP96" s="1">
        <v>28</v>
      </c>
      <c r="AQ96" s="1">
        <v>24</v>
      </c>
      <c r="AR96" s="1"/>
      <c r="AS96" s="1"/>
      <c r="AT96" s="1"/>
      <c r="AU96" s="1"/>
      <c r="AV96" s="1"/>
      <c r="AW96" s="1"/>
      <c r="AX96" s="1"/>
      <c r="AY96" s="14">
        <f t="shared" si="17"/>
        <v>31</v>
      </c>
      <c r="AZ96" s="14">
        <f t="shared" si="18"/>
        <v>3.4928498393145966</v>
      </c>
      <c r="BA96" s="15">
        <v>6</v>
      </c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</row>
    <row r="97" spans="1:66" ht="15.75" x14ac:dyDescent="0.25">
      <c r="A97" s="3" t="s">
        <v>42</v>
      </c>
      <c r="B97" s="1">
        <v>258</v>
      </c>
      <c r="C97" s="1">
        <v>250</v>
      </c>
      <c r="D97" s="1">
        <v>246</v>
      </c>
      <c r="E97" s="1">
        <v>258</v>
      </c>
      <c r="F97" s="1">
        <v>236</v>
      </c>
      <c r="G97" s="1">
        <v>234</v>
      </c>
      <c r="H97" s="1"/>
      <c r="I97" s="1"/>
      <c r="J97" s="1"/>
      <c r="K97" s="1"/>
      <c r="L97" s="1"/>
      <c r="M97" s="11">
        <f t="shared" si="12"/>
        <v>9.5043849529221678</v>
      </c>
      <c r="N97" s="1"/>
      <c r="O97" s="9">
        <f t="shared" si="13"/>
        <v>247</v>
      </c>
      <c r="P97" s="9">
        <f t="shared" si="14"/>
        <v>4.2504901678120222</v>
      </c>
      <c r="Q97" s="15">
        <v>6</v>
      </c>
      <c r="R97" s="1"/>
      <c r="S97" s="3" t="s">
        <v>42</v>
      </c>
      <c r="T97" s="1">
        <v>30</v>
      </c>
      <c r="U97" s="1">
        <v>30</v>
      </c>
      <c r="V97" s="1">
        <v>20</v>
      </c>
      <c r="W97" s="1">
        <v>26</v>
      </c>
      <c r="X97" s="1">
        <v>20</v>
      </c>
      <c r="Y97" s="1">
        <v>30</v>
      </c>
      <c r="Z97" s="1"/>
      <c r="AA97" s="1"/>
      <c r="AB97" s="1"/>
      <c r="AC97" s="1"/>
      <c r="AD97" s="1"/>
      <c r="AE97" s="1"/>
      <c r="AF97" s="1"/>
      <c r="AG97" s="14">
        <f t="shared" si="15"/>
        <v>26</v>
      </c>
      <c r="AH97" s="14">
        <f t="shared" si="16"/>
        <v>2</v>
      </c>
      <c r="AI97" s="15">
        <v>6</v>
      </c>
      <c r="AJ97" s="1"/>
      <c r="AK97" s="3" t="s">
        <v>42</v>
      </c>
      <c r="AL97" s="1">
        <v>32</v>
      </c>
      <c r="AM97" s="1">
        <v>26</v>
      </c>
      <c r="AN97" s="1">
        <v>24</v>
      </c>
      <c r="AO97" s="1">
        <v>24</v>
      </c>
      <c r="AP97" s="1">
        <v>22</v>
      </c>
      <c r="AQ97" s="1">
        <v>20</v>
      </c>
      <c r="AR97" s="1"/>
      <c r="AS97" s="1"/>
      <c r="AT97" s="1"/>
      <c r="AU97" s="1"/>
      <c r="AV97" s="1"/>
      <c r="AW97" s="1"/>
      <c r="AX97" s="1"/>
      <c r="AY97" s="14">
        <f t="shared" si="17"/>
        <v>24.666666666666668</v>
      </c>
      <c r="AZ97" s="14">
        <f t="shared" si="18"/>
        <v>1.6865480854231374</v>
      </c>
      <c r="BA97" s="15">
        <v>6</v>
      </c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</row>
    <row r="98" spans="1:66" ht="15.75" x14ac:dyDescent="0.25">
      <c r="A98" s="3" t="s">
        <v>43</v>
      </c>
      <c r="B98" s="1">
        <v>258</v>
      </c>
      <c r="C98" s="1">
        <v>254</v>
      </c>
      <c r="D98" s="1">
        <v>246</v>
      </c>
      <c r="E98" s="1">
        <v>258</v>
      </c>
      <c r="F98" s="1">
        <v>238</v>
      </c>
      <c r="G98" s="1">
        <v>234</v>
      </c>
      <c r="H98" s="1"/>
      <c r="I98" s="1"/>
      <c r="J98" s="1"/>
      <c r="K98" s="1"/>
      <c r="L98" s="1"/>
      <c r="M98" s="13">
        <f t="shared" si="12"/>
        <v>9.4516312525052157</v>
      </c>
      <c r="N98" s="1"/>
      <c r="O98" s="9">
        <f t="shared" si="13"/>
        <v>248</v>
      </c>
      <c r="P98" s="9">
        <f t="shared" si="14"/>
        <v>4.2268979957726289</v>
      </c>
      <c r="Q98" s="15">
        <v>6</v>
      </c>
      <c r="R98" s="1"/>
      <c r="S98" s="3" t="s">
        <v>43</v>
      </c>
      <c r="T98" s="1">
        <v>28</v>
      </c>
      <c r="U98" s="1">
        <v>16</v>
      </c>
      <c r="V98" s="1">
        <v>14</v>
      </c>
      <c r="W98" s="1">
        <v>12</v>
      </c>
      <c r="X98" s="1">
        <v>18</v>
      </c>
      <c r="Y98" s="1">
        <v>28</v>
      </c>
      <c r="Z98" s="1"/>
      <c r="AA98" s="1"/>
      <c r="AB98" s="1"/>
      <c r="AC98" s="1"/>
      <c r="AD98" s="1"/>
      <c r="AE98" s="1"/>
      <c r="AF98" s="1"/>
      <c r="AG98" s="14">
        <f t="shared" si="15"/>
        <v>19.333333333333332</v>
      </c>
      <c r="AH98" s="14">
        <f t="shared" si="16"/>
        <v>2.8596814119369633</v>
      </c>
      <c r="AI98" s="15">
        <v>6</v>
      </c>
      <c r="AJ98" s="1"/>
      <c r="AK98" s="3" t="s">
        <v>43</v>
      </c>
      <c r="AL98" s="1">
        <v>18</v>
      </c>
      <c r="AM98" s="1">
        <v>22</v>
      </c>
      <c r="AN98" s="1">
        <v>18</v>
      </c>
      <c r="AO98" s="1">
        <v>22</v>
      </c>
      <c r="AP98" s="1">
        <v>38</v>
      </c>
      <c r="AQ98" s="1">
        <v>18</v>
      </c>
      <c r="AR98" s="1"/>
      <c r="AS98" s="1"/>
      <c r="AT98" s="1"/>
      <c r="AU98" s="1"/>
      <c r="AV98" s="1"/>
      <c r="AW98" s="1"/>
      <c r="AX98" s="1"/>
      <c r="AY98" s="14">
        <f t="shared" si="17"/>
        <v>22.666666666666668</v>
      </c>
      <c r="AZ98" s="14">
        <f t="shared" si="18"/>
        <v>3.1692971530679244</v>
      </c>
      <c r="BA98" s="15">
        <v>6</v>
      </c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</row>
    <row r="99" spans="1:66" ht="15.75" x14ac:dyDescent="0.25">
      <c r="A99" s="3" t="s">
        <v>44</v>
      </c>
      <c r="B99" s="1">
        <v>260</v>
      </c>
      <c r="C99" s="1">
        <v>256</v>
      </c>
      <c r="D99" s="1">
        <v>246</v>
      </c>
      <c r="E99" s="1">
        <v>260</v>
      </c>
      <c r="F99" s="1">
        <v>240</v>
      </c>
      <c r="G99" s="1">
        <v>236</v>
      </c>
      <c r="H99" s="1"/>
      <c r="I99" s="1"/>
      <c r="J99" s="1"/>
      <c r="K99" s="1"/>
      <c r="L99" s="1"/>
      <c r="M99" s="13">
        <f t="shared" si="12"/>
        <v>9.5510325212629343</v>
      </c>
      <c r="N99" s="1"/>
      <c r="O99" s="9">
        <f t="shared" si="13"/>
        <v>249.66666666666666</v>
      </c>
      <c r="P99" s="9">
        <f t="shared" si="14"/>
        <v>4.2713515945710254</v>
      </c>
      <c r="Q99" s="15">
        <v>6</v>
      </c>
      <c r="R99" s="1"/>
      <c r="S99" s="3" t="s">
        <v>44</v>
      </c>
      <c r="T99" s="1">
        <v>30</v>
      </c>
      <c r="U99" s="1">
        <v>30</v>
      </c>
      <c r="V99" s="1">
        <v>30</v>
      </c>
      <c r="W99" s="1">
        <v>30</v>
      </c>
      <c r="X99" s="1">
        <v>30</v>
      </c>
      <c r="Y99" s="1">
        <v>26</v>
      </c>
      <c r="Z99" s="1"/>
      <c r="AA99" s="1"/>
      <c r="AB99" s="1"/>
      <c r="AC99" s="1"/>
      <c r="AD99" s="1"/>
      <c r="AE99" s="1"/>
      <c r="AF99" s="1"/>
      <c r="AG99" s="14">
        <f t="shared" si="15"/>
        <v>29.333333333333332</v>
      </c>
      <c r="AH99" s="14">
        <f t="shared" si="16"/>
        <v>0.66666666666666674</v>
      </c>
      <c r="AI99" s="15">
        <v>6</v>
      </c>
      <c r="AJ99" s="1"/>
      <c r="AK99" s="3" t="s">
        <v>44</v>
      </c>
      <c r="AL99" s="1">
        <v>20</v>
      </c>
      <c r="AM99" s="1">
        <v>22</v>
      </c>
      <c r="AN99" s="1">
        <v>28</v>
      </c>
      <c r="AO99" s="1">
        <v>30</v>
      </c>
      <c r="AP99" s="1">
        <v>28</v>
      </c>
      <c r="AQ99" s="1">
        <v>20</v>
      </c>
      <c r="AR99" s="1"/>
      <c r="AS99" s="1"/>
      <c r="AT99" s="1"/>
      <c r="AU99" s="1"/>
      <c r="AV99" s="1"/>
      <c r="AW99" s="1"/>
      <c r="AX99" s="1"/>
      <c r="AY99" s="14">
        <f t="shared" si="17"/>
        <v>24.666666666666668</v>
      </c>
      <c r="AZ99" s="14">
        <f t="shared" si="18"/>
        <v>1.8378731669453647</v>
      </c>
      <c r="BA99" s="15">
        <v>6</v>
      </c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</row>
    <row r="100" spans="1:66" ht="15.75" x14ac:dyDescent="0.25">
      <c r="A100" s="3" t="s">
        <v>45</v>
      </c>
      <c r="B100" s="1">
        <v>256</v>
      </c>
      <c r="C100" s="1">
        <v>252</v>
      </c>
      <c r="D100" s="1">
        <v>242</v>
      </c>
      <c r="E100" s="1">
        <v>258</v>
      </c>
      <c r="F100" s="1">
        <v>234</v>
      </c>
      <c r="G100" s="1">
        <v>236</v>
      </c>
      <c r="H100" s="1"/>
      <c r="I100" s="1"/>
      <c r="J100" s="1"/>
      <c r="K100" s="1"/>
      <c r="L100" s="1"/>
      <c r="M100" s="13">
        <f t="shared" si="12"/>
        <v>9.4809751022185935</v>
      </c>
      <c r="N100" s="1"/>
      <c r="O100" s="9">
        <f t="shared" si="13"/>
        <v>246.33333333333334</v>
      </c>
      <c r="P100" s="9">
        <f t="shared" si="14"/>
        <v>4.2400209643087585</v>
      </c>
      <c r="Q100" s="15">
        <v>6</v>
      </c>
      <c r="R100" s="1"/>
      <c r="S100" s="3" t="s">
        <v>45</v>
      </c>
      <c r="T100" s="1">
        <v>22</v>
      </c>
      <c r="U100" s="1">
        <v>26</v>
      </c>
      <c r="V100" s="1">
        <v>18</v>
      </c>
      <c r="W100" s="1">
        <v>14</v>
      </c>
      <c r="X100" s="1">
        <v>18</v>
      </c>
      <c r="Y100" s="1">
        <v>26</v>
      </c>
      <c r="Z100" s="1"/>
      <c r="AA100" s="1"/>
      <c r="AB100" s="1"/>
      <c r="AC100" s="1"/>
      <c r="AD100" s="1"/>
      <c r="AE100" s="1"/>
      <c r="AF100" s="1"/>
      <c r="AG100" s="14">
        <f t="shared" si="15"/>
        <v>20.666666666666668</v>
      </c>
      <c r="AH100" s="14">
        <f t="shared" si="16"/>
        <v>1.9776529298921783</v>
      </c>
      <c r="AI100" s="15">
        <v>6</v>
      </c>
      <c r="AJ100" s="1"/>
      <c r="AK100" s="3" t="s">
        <v>45</v>
      </c>
      <c r="AL100" s="1">
        <v>22</v>
      </c>
      <c r="AM100" s="1">
        <v>20</v>
      </c>
      <c r="AN100" s="1">
        <v>14</v>
      </c>
      <c r="AO100" s="1">
        <v>20</v>
      </c>
      <c r="AP100" s="1">
        <v>24</v>
      </c>
      <c r="AQ100" s="1">
        <v>28</v>
      </c>
      <c r="AR100" s="1"/>
      <c r="AS100" s="1"/>
      <c r="AT100" s="1"/>
      <c r="AU100" s="1"/>
      <c r="AV100" s="1"/>
      <c r="AW100" s="1"/>
      <c r="AX100" s="1"/>
      <c r="AY100" s="14">
        <f t="shared" si="17"/>
        <v>21.333333333333332</v>
      </c>
      <c r="AZ100" s="14">
        <f t="shared" si="18"/>
        <v>1.9090428084368485</v>
      </c>
      <c r="BA100" s="15">
        <v>6</v>
      </c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</row>
    <row r="101" spans="1:66" ht="15.75" x14ac:dyDescent="0.25">
      <c r="A101" s="3" t="s">
        <v>46</v>
      </c>
      <c r="B101" s="1">
        <v>252</v>
      </c>
      <c r="C101" s="1">
        <v>246</v>
      </c>
      <c r="D101" s="1">
        <v>242</v>
      </c>
      <c r="E101" s="1">
        <v>256</v>
      </c>
      <c r="F101" s="1">
        <v>230</v>
      </c>
      <c r="G101" s="1">
        <v>236</v>
      </c>
      <c r="H101" s="1"/>
      <c r="I101" s="1"/>
      <c r="J101" s="1"/>
      <c r="K101" s="1"/>
      <c r="L101" s="1"/>
      <c r="M101" s="13">
        <f t="shared" si="12"/>
        <v>8.9006866152124573</v>
      </c>
      <c r="N101" s="1"/>
      <c r="O101" s="9">
        <f t="shared" si="13"/>
        <v>243.66666666666666</v>
      </c>
      <c r="P101" s="9">
        <f t="shared" si="14"/>
        <v>3.9805080636075143</v>
      </c>
      <c r="Q101" s="15">
        <v>6</v>
      </c>
      <c r="R101" s="1"/>
      <c r="S101" s="3" t="s">
        <v>46</v>
      </c>
      <c r="T101" s="1">
        <v>30</v>
      </c>
      <c r="U101" s="1">
        <v>22</v>
      </c>
      <c r="V101" s="1">
        <v>16</v>
      </c>
      <c r="W101" s="1">
        <v>28</v>
      </c>
      <c r="X101" s="1">
        <v>14</v>
      </c>
      <c r="Y101" s="1">
        <v>20</v>
      </c>
      <c r="Z101" s="1"/>
      <c r="AA101" s="1"/>
      <c r="AB101" s="1"/>
      <c r="AC101" s="1"/>
      <c r="AD101" s="1"/>
      <c r="AE101" s="1"/>
      <c r="AF101" s="1"/>
      <c r="AG101" s="14">
        <f t="shared" si="15"/>
        <v>21.666666666666668</v>
      </c>
      <c r="AH101" s="14">
        <f t="shared" si="16"/>
        <v>2.6034165586355527</v>
      </c>
      <c r="AI101" s="15">
        <v>6</v>
      </c>
      <c r="AJ101" s="1"/>
      <c r="AK101" s="3" t="s">
        <v>46</v>
      </c>
      <c r="AL101" s="1">
        <v>30</v>
      </c>
      <c r="AM101" s="1">
        <v>12</v>
      </c>
      <c r="AN101" s="1">
        <v>18</v>
      </c>
      <c r="AO101" s="1">
        <v>26</v>
      </c>
      <c r="AP101" s="1">
        <v>14</v>
      </c>
      <c r="AQ101" s="1">
        <v>26</v>
      </c>
      <c r="AR101" s="1"/>
      <c r="AS101" s="1"/>
      <c r="AT101" s="1"/>
      <c r="AU101" s="1"/>
      <c r="AV101" s="1"/>
      <c r="AW101" s="1"/>
      <c r="AX101" s="1"/>
      <c r="AY101" s="14">
        <f t="shared" si="17"/>
        <v>21</v>
      </c>
      <c r="AZ101" s="14">
        <f t="shared" si="18"/>
        <v>3.0000000000000004</v>
      </c>
      <c r="BA101" s="15">
        <v>6</v>
      </c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</row>
    <row r="102" spans="1:66" ht="15.75" x14ac:dyDescent="0.25">
      <c r="A102" s="3" t="s">
        <v>47</v>
      </c>
      <c r="B102" s="1">
        <v>268</v>
      </c>
      <c r="C102" s="1">
        <v>256</v>
      </c>
      <c r="D102" s="1">
        <v>248</v>
      </c>
      <c r="E102" s="1">
        <v>268</v>
      </c>
      <c r="F102" s="1">
        <v>240</v>
      </c>
      <c r="G102" s="1">
        <v>242</v>
      </c>
      <c r="H102" s="1"/>
      <c r="I102" s="1"/>
      <c r="J102" s="1"/>
      <c r="K102" s="1"/>
      <c r="L102" s="1"/>
      <c r="M102" s="13">
        <f t="shared" si="12"/>
        <v>11.338234234463298</v>
      </c>
      <c r="N102" s="1"/>
      <c r="O102" s="9">
        <f t="shared" si="13"/>
        <v>253.66666666666666</v>
      </c>
      <c r="P102" s="9">
        <f t="shared" si="14"/>
        <v>5.0706124986150449</v>
      </c>
      <c r="Q102" s="15">
        <v>6</v>
      </c>
      <c r="R102" s="1"/>
      <c r="S102" s="3" t="s">
        <v>47</v>
      </c>
      <c r="T102" s="1">
        <v>16</v>
      </c>
      <c r="U102" s="1">
        <v>24</v>
      </c>
      <c r="V102" s="1">
        <v>20</v>
      </c>
      <c r="W102" s="1">
        <v>10</v>
      </c>
      <c r="X102" s="1">
        <v>20</v>
      </c>
      <c r="Y102" s="1">
        <v>26</v>
      </c>
      <c r="Z102" s="1"/>
      <c r="AA102" s="1"/>
      <c r="AB102" s="1"/>
      <c r="AC102" s="1"/>
      <c r="AD102" s="1"/>
      <c r="AE102" s="1"/>
      <c r="AF102" s="1"/>
      <c r="AG102" s="14">
        <f t="shared" si="15"/>
        <v>19.333333333333332</v>
      </c>
      <c r="AH102" s="14">
        <f t="shared" si="16"/>
        <v>2.3475755815545356</v>
      </c>
      <c r="AI102" s="15">
        <v>6</v>
      </c>
      <c r="AJ102" s="1"/>
      <c r="AK102" s="3" t="s">
        <v>47</v>
      </c>
      <c r="AL102" s="1">
        <v>20</v>
      </c>
      <c r="AM102" s="1">
        <v>20</v>
      </c>
      <c r="AN102" s="1">
        <v>24</v>
      </c>
      <c r="AO102" s="1">
        <v>22</v>
      </c>
      <c r="AP102" s="1">
        <v>18</v>
      </c>
      <c r="AQ102" s="1">
        <v>32</v>
      </c>
      <c r="AR102" s="1"/>
      <c r="AS102" s="1"/>
      <c r="AT102" s="1"/>
      <c r="AU102" s="1"/>
      <c r="AV102" s="1"/>
      <c r="AW102" s="1"/>
      <c r="AX102" s="1"/>
      <c r="AY102" s="14">
        <f t="shared" si="17"/>
        <v>22.666666666666668</v>
      </c>
      <c r="AZ102" s="14">
        <f t="shared" si="18"/>
        <v>2.043961295567454</v>
      </c>
      <c r="BA102" s="15">
        <v>6</v>
      </c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</row>
    <row r="103" spans="1:66" ht="15.75" x14ac:dyDescent="0.25">
      <c r="A103" s="3" t="s">
        <v>48</v>
      </c>
      <c r="B103" s="1">
        <v>270</v>
      </c>
      <c r="C103" s="1">
        <v>260</v>
      </c>
      <c r="D103" s="1">
        <v>250</v>
      </c>
      <c r="E103" s="1">
        <v>266</v>
      </c>
      <c r="F103" s="1">
        <v>246</v>
      </c>
      <c r="G103" s="1">
        <v>244</v>
      </c>
      <c r="H103" s="1"/>
      <c r="I103" s="1"/>
      <c r="J103" s="1"/>
      <c r="K103" s="1"/>
      <c r="L103" s="1"/>
      <c r="M103" s="13">
        <f t="shared" si="12"/>
        <v>9.9331096171675597</v>
      </c>
      <c r="N103" s="1"/>
      <c r="O103" s="9">
        <f t="shared" si="13"/>
        <v>256</v>
      </c>
      <c r="P103" s="9">
        <f t="shared" si="14"/>
        <v>4.4422216663887157</v>
      </c>
      <c r="Q103" s="15">
        <v>6</v>
      </c>
      <c r="R103" s="1"/>
      <c r="S103" s="3" t="s">
        <v>48</v>
      </c>
      <c r="T103" s="1">
        <v>16</v>
      </c>
      <c r="U103" s="1">
        <v>20</v>
      </c>
      <c r="V103" s="1">
        <v>30</v>
      </c>
      <c r="W103" s="1">
        <v>30</v>
      </c>
      <c r="X103" s="1">
        <v>30</v>
      </c>
      <c r="Y103" s="1">
        <v>28</v>
      </c>
      <c r="Z103" s="1"/>
      <c r="AA103" s="1"/>
      <c r="AB103" s="1"/>
      <c r="AC103" s="1"/>
      <c r="AD103" s="1"/>
      <c r="AE103" s="1"/>
      <c r="AF103" s="1"/>
      <c r="AG103" s="14">
        <f t="shared" si="15"/>
        <v>25.666666666666668</v>
      </c>
      <c r="AH103" s="14">
        <f t="shared" si="16"/>
        <v>2.4988886418655096</v>
      </c>
      <c r="AI103" s="15">
        <v>6</v>
      </c>
      <c r="AJ103" s="1"/>
      <c r="AK103" s="3" t="s">
        <v>48</v>
      </c>
      <c r="AL103" s="1">
        <v>22</v>
      </c>
      <c r="AM103" s="1">
        <v>18</v>
      </c>
      <c r="AN103" s="1">
        <v>32</v>
      </c>
      <c r="AO103" s="1">
        <v>16</v>
      </c>
      <c r="AP103" s="1">
        <v>16</v>
      </c>
      <c r="AQ103" s="1">
        <v>14</v>
      </c>
      <c r="AR103" s="1"/>
      <c r="AS103" s="1"/>
      <c r="AT103" s="1"/>
      <c r="AU103" s="1"/>
      <c r="AV103" s="1"/>
      <c r="AW103" s="1"/>
      <c r="AX103" s="1"/>
      <c r="AY103" s="14">
        <f t="shared" si="17"/>
        <v>19.666666666666668</v>
      </c>
      <c r="AZ103" s="14">
        <f t="shared" si="18"/>
        <v>2.7039066387564339</v>
      </c>
      <c r="BA103" s="15">
        <v>6</v>
      </c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</row>
    <row r="104" spans="1:66" ht="15.75" x14ac:dyDescent="0.25">
      <c r="A104" s="3" t="s">
        <v>49</v>
      </c>
      <c r="B104" s="1">
        <v>272</v>
      </c>
      <c r="C104" s="1">
        <v>262</v>
      </c>
      <c r="D104" s="1">
        <v>258</v>
      </c>
      <c r="E104" s="1">
        <v>264</v>
      </c>
      <c r="F104" s="1">
        <v>250</v>
      </c>
      <c r="G104" s="1">
        <v>248</v>
      </c>
      <c r="H104" s="1"/>
      <c r="I104" s="1"/>
      <c r="J104" s="1"/>
      <c r="K104" s="1"/>
      <c r="L104" s="1"/>
      <c r="M104" s="11">
        <f t="shared" si="12"/>
        <v>8.2259751195020439</v>
      </c>
      <c r="N104" s="1"/>
      <c r="O104" s="9">
        <f t="shared" si="13"/>
        <v>259</v>
      </c>
      <c r="P104" s="9">
        <f t="shared" si="14"/>
        <v>3.6787679096857056</v>
      </c>
      <c r="Q104" s="15">
        <v>6</v>
      </c>
      <c r="R104" s="1"/>
      <c r="S104" s="3" t="s">
        <v>49</v>
      </c>
      <c r="T104" s="1">
        <v>26</v>
      </c>
      <c r="U104" s="1">
        <v>18</v>
      </c>
      <c r="V104" s="1">
        <v>16</v>
      </c>
      <c r="W104" s="1">
        <v>18</v>
      </c>
      <c r="X104" s="1">
        <v>12</v>
      </c>
      <c r="Y104" s="1">
        <v>22</v>
      </c>
      <c r="Z104" s="1"/>
      <c r="AA104" s="1"/>
      <c r="AB104" s="1"/>
      <c r="AC104" s="1"/>
      <c r="AD104" s="1"/>
      <c r="AE104" s="1"/>
      <c r="AF104" s="1"/>
      <c r="AG104" s="14">
        <f t="shared" si="15"/>
        <v>18.666666666666668</v>
      </c>
      <c r="AH104" s="14">
        <f t="shared" si="16"/>
        <v>1.9776529298921783</v>
      </c>
      <c r="AI104" s="15">
        <v>6</v>
      </c>
      <c r="AJ104" s="1"/>
      <c r="AK104" s="3" t="s">
        <v>49</v>
      </c>
      <c r="AL104" s="1">
        <v>26</v>
      </c>
      <c r="AM104" s="1">
        <v>12</v>
      </c>
      <c r="AN104" s="1">
        <v>28</v>
      </c>
      <c r="AO104" s="1">
        <v>32</v>
      </c>
      <c r="AP104" s="1">
        <v>42</v>
      </c>
      <c r="AQ104" s="1">
        <v>24</v>
      </c>
      <c r="AR104" s="1"/>
      <c r="AS104" s="1"/>
      <c r="AT104" s="1"/>
      <c r="AU104" s="1"/>
      <c r="AV104" s="1"/>
      <c r="AW104" s="1"/>
      <c r="AX104" s="1"/>
      <c r="AY104" s="14">
        <f t="shared" si="17"/>
        <v>27.333333333333332</v>
      </c>
      <c r="AZ104" s="14">
        <f t="shared" si="18"/>
        <v>4.0221608343995605</v>
      </c>
      <c r="BA104" s="15">
        <v>6</v>
      </c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</row>
    <row r="105" spans="1:66" ht="15.75" x14ac:dyDescent="0.25">
      <c r="A105" s="3" t="s">
        <v>50</v>
      </c>
      <c r="B105" s="1">
        <v>274</v>
      </c>
      <c r="C105" s="1">
        <v>264</v>
      </c>
      <c r="D105" s="1">
        <v>252</v>
      </c>
      <c r="E105" s="1">
        <v>268</v>
      </c>
      <c r="F105" s="1">
        <v>250</v>
      </c>
      <c r="G105" s="1">
        <v>246</v>
      </c>
      <c r="H105" s="1"/>
      <c r="I105" s="1"/>
      <c r="J105" s="1"/>
      <c r="K105" s="1"/>
      <c r="L105" s="1"/>
      <c r="M105" s="13">
        <f t="shared" si="12"/>
        <v>10.246950765959598</v>
      </c>
      <c r="N105" s="1"/>
      <c r="O105" s="9">
        <f t="shared" si="13"/>
        <v>259</v>
      </c>
      <c r="P105" s="9">
        <f t="shared" si="14"/>
        <v>4.5825756949558407</v>
      </c>
      <c r="Q105" s="15">
        <v>6</v>
      </c>
      <c r="R105" s="1"/>
      <c r="S105" s="3" t="s">
        <v>50</v>
      </c>
      <c r="T105" s="1">
        <v>20</v>
      </c>
      <c r="U105" s="1">
        <v>22</v>
      </c>
      <c r="V105" s="1">
        <v>8</v>
      </c>
      <c r="W105" s="1">
        <v>14</v>
      </c>
      <c r="X105" s="1">
        <v>20</v>
      </c>
      <c r="Y105" s="1">
        <v>20</v>
      </c>
      <c r="Z105" s="1"/>
      <c r="AA105" s="1"/>
      <c r="AB105" s="1"/>
      <c r="AC105" s="1"/>
      <c r="AD105" s="1"/>
      <c r="AE105" s="1"/>
      <c r="AF105" s="1"/>
      <c r="AG105" s="14">
        <f t="shared" si="15"/>
        <v>17.333333333333332</v>
      </c>
      <c r="AH105" s="14">
        <f t="shared" si="16"/>
        <v>2.1705094128132938</v>
      </c>
      <c r="AI105" s="15">
        <v>6</v>
      </c>
      <c r="AJ105" s="1"/>
      <c r="AK105" s="3" t="s">
        <v>50</v>
      </c>
      <c r="AL105" s="1">
        <v>16</v>
      </c>
      <c r="AM105" s="1">
        <v>28</v>
      </c>
      <c r="AN105" s="1">
        <v>18</v>
      </c>
      <c r="AO105" s="1">
        <v>20</v>
      </c>
      <c r="AP105" s="1">
        <v>14</v>
      </c>
      <c r="AQ105" s="1">
        <v>20</v>
      </c>
      <c r="AR105" s="1"/>
      <c r="AS105" s="1"/>
      <c r="AT105" s="1"/>
      <c r="AU105" s="1"/>
      <c r="AV105" s="1"/>
      <c r="AW105" s="1"/>
      <c r="AX105" s="1"/>
      <c r="AY105" s="14">
        <f t="shared" si="17"/>
        <v>19.333333333333332</v>
      </c>
      <c r="AZ105" s="14">
        <f t="shared" si="18"/>
        <v>1.9776529298921783</v>
      </c>
      <c r="BA105" s="15">
        <v>6</v>
      </c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</row>
    <row r="106" spans="1:66" ht="15.75" x14ac:dyDescent="0.25">
      <c r="A106" s="3" t="s">
        <v>51</v>
      </c>
      <c r="B106" s="1">
        <v>274</v>
      </c>
      <c r="C106" s="1">
        <v>264</v>
      </c>
      <c r="D106" s="1">
        <v>252</v>
      </c>
      <c r="E106" s="1">
        <v>268</v>
      </c>
      <c r="F106" s="1">
        <v>250</v>
      </c>
      <c r="G106" s="1">
        <v>246</v>
      </c>
      <c r="H106" s="1"/>
      <c r="I106" s="1"/>
      <c r="J106" s="1"/>
      <c r="K106" s="1"/>
      <c r="L106" s="1"/>
      <c r="M106" s="13">
        <f t="shared" si="12"/>
        <v>10.246950765959598</v>
      </c>
      <c r="N106" s="1"/>
      <c r="O106" s="9">
        <f t="shared" si="13"/>
        <v>259</v>
      </c>
      <c r="P106" s="9">
        <f t="shared" si="14"/>
        <v>4.5825756949558407</v>
      </c>
      <c r="Q106" s="15">
        <v>6</v>
      </c>
      <c r="R106" s="1"/>
      <c r="S106" s="3" t="s">
        <v>51</v>
      </c>
      <c r="T106" s="1">
        <v>26</v>
      </c>
      <c r="U106" s="1">
        <v>28</v>
      </c>
      <c r="V106" s="1">
        <v>10</v>
      </c>
      <c r="W106" s="1">
        <v>12</v>
      </c>
      <c r="X106" s="1">
        <v>10</v>
      </c>
      <c r="Y106" s="1">
        <v>18</v>
      </c>
      <c r="Z106" s="1"/>
      <c r="AA106" s="1"/>
      <c r="AB106" s="1"/>
      <c r="AC106" s="1"/>
      <c r="AD106" s="1"/>
      <c r="AE106" s="1"/>
      <c r="AF106" s="1"/>
      <c r="AG106" s="14">
        <f t="shared" si="15"/>
        <v>17.333333333333332</v>
      </c>
      <c r="AH106" s="14">
        <f t="shared" si="16"/>
        <v>3.2930904093942579</v>
      </c>
      <c r="AI106" s="15">
        <v>6</v>
      </c>
      <c r="AJ106" s="1"/>
      <c r="AK106" s="3" t="s">
        <v>51</v>
      </c>
      <c r="AL106" s="1">
        <v>24</v>
      </c>
      <c r="AM106" s="1">
        <v>6</v>
      </c>
      <c r="AN106" s="1">
        <v>18</v>
      </c>
      <c r="AO106" s="1">
        <v>32</v>
      </c>
      <c r="AP106" s="1">
        <v>16</v>
      </c>
      <c r="AQ106" s="1">
        <v>22</v>
      </c>
      <c r="AR106" s="1"/>
      <c r="AS106" s="1"/>
      <c r="AT106" s="1"/>
      <c r="AU106" s="1"/>
      <c r="AV106" s="1"/>
      <c r="AW106" s="1"/>
      <c r="AX106" s="1"/>
      <c r="AY106" s="14">
        <f t="shared" si="17"/>
        <v>19.666666666666668</v>
      </c>
      <c r="AZ106" s="14">
        <f t="shared" si="18"/>
        <v>3.5559027608252243</v>
      </c>
      <c r="BA106" s="15">
        <v>6</v>
      </c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</row>
    <row r="107" spans="1:66" ht="15.75" x14ac:dyDescent="0.25">
      <c r="A107" s="3" t="s">
        <v>52</v>
      </c>
      <c r="B107" s="1">
        <v>264</v>
      </c>
      <c r="C107" s="1">
        <v>256</v>
      </c>
      <c r="D107" s="1">
        <v>246</v>
      </c>
      <c r="E107" s="1">
        <v>258</v>
      </c>
      <c r="F107" s="1">
        <v>242</v>
      </c>
      <c r="G107" s="1">
        <v>236</v>
      </c>
      <c r="H107" s="1"/>
      <c r="I107" s="1"/>
      <c r="J107" s="1"/>
      <c r="K107" s="1"/>
      <c r="L107" s="1"/>
      <c r="M107" s="13">
        <f t="shared" si="12"/>
        <v>9.7581874455362971</v>
      </c>
      <c r="N107" s="1"/>
      <c r="O107" s="9">
        <f t="shared" si="13"/>
        <v>250.33333333333334</v>
      </c>
      <c r="P107" s="9">
        <f t="shared" si="14"/>
        <v>4.3639940930808381</v>
      </c>
      <c r="Q107" s="15">
        <v>6</v>
      </c>
      <c r="R107" s="1"/>
      <c r="S107" s="3" t="s">
        <v>52</v>
      </c>
      <c r="T107" s="1">
        <v>30</v>
      </c>
      <c r="U107" s="1">
        <v>26</v>
      </c>
      <c r="V107" s="1">
        <v>16</v>
      </c>
      <c r="W107" s="1">
        <v>16</v>
      </c>
      <c r="X107" s="1">
        <v>6</v>
      </c>
      <c r="Y107" s="1">
        <v>30</v>
      </c>
      <c r="Z107" s="1"/>
      <c r="AA107" s="1"/>
      <c r="AB107" s="1"/>
      <c r="AC107" s="1"/>
      <c r="AD107" s="1"/>
      <c r="AE107" s="1"/>
      <c r="AF107" s="1"/>
      <c r="AG107" s="14">
        <f t="shared" si="15"/>
        <v>20.666666666666668</v>
      </c>
      <c r="AH107" s="14">
        <f t="shared" si="16"/>
        <v>3.9214509786273992</v>
      </c>
      <c r="AI107" s="15">
        <v>6</v>
      </c>
      <c r="AJ107" s="1"/>
      <c r="AK107" s="3" t="s">
        <v>52</v>
      </c>
      <c r="AL107" s="1">
        <v>12</v>
      </c>
      <c r="AM107" s="1">
        <v>20</v>
      </c>
      <c r="AN107" s="1">
        <v>14</v>
      </c>
      <c r="AO107" s="1">
        <v>20</v>
      </c>
      <c r="AP107" s="1">
        <v>20</v>
      </c>
      <c r="AQ107" s="1">
        <v>12</v>
      </c>
      <c r="AR107" s="1"/>
      <c r="AS107" s="1"/>
      <c r="AT107" s="1"/>
      <c r="AU107" s="1"/>
      <c r="AV107" s="1"/>
      <c r="AW107" s="1"/>
      <c r="AX107" s="1"/>
      <c r="AY107" s="14">
        <f t="shared" si="17"/>
        <v>16.333333333333332</v>
      </c>
      <c r="AZ107" s="14">
        <f t="shared" si="18"/>
        <v>1.6666666666666659</v>
      </c>
      <c r="BA107" s="15">
        <v>6</v>
      </c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</row>
    <row r="108" spans="1:66" ht="15.75" x14ac:dyDescent="0.25">
      <c r="A108" s="3" t="s">
        <v>53</v>
      </c>
      <c r="B108" s="1">
        <v>258</v>
      </c>
      <c r="C108" s="1">
        <v>262</v>
      </c>
      <c r="D108" s="1">
        <v>256</v>
      </c>
      <c r="E108" s="1">
        <v>268</v>
      </c>
      <c r="F108" s="1">
        <v>248</v>
      </c>
      <c r="G108" s="1">
        <v>246</v>
      </c>
      <c r="H108" s="1"/>
      <c r="I108" s="1"/>
      <c r="J108" s="1"/>
      <c r="K108" s="1"/>
      <c r="L108" s="1"/>
      <c r="M108" s="13">
        <f t="shared" si="12"/>
        <v>7.6084748070088839</v>
      </c>
      <c r="N108" s="1"/>
      <c r="O108" s="9">
        <f t="shared" si="13"/>
        <v>256.33333333333331</v>
      </c>
      <c r="P108" s="9">
        <f t="shared" si="14"/>
        <v>3.4026133747132925</v>
      </c>
      <c r="Q108" s="15">
        <v>6</v>
      </c>
      <c r="R108" s="1"/>
      <c r="S108" s="3" t="s">
        <v>53</v>
      </c>
      <c r="T108" s="1">
        <v>20</v>
      </c>
      <c r="U108" s="1">
        <v>16</v>
      </c>
      <c r="V108" s="1">
        <v>14</v>
      </c>
      <c r="W108" s="1">
        <v>18</v>
      </c>
      <c r="X108" s="1">
        <v>14</v>
      </c>
      <c r="Y108" s="1">
        <v>28</v>
      </c>
      <c r="Z108" s="1"/>
      <c r="AA108" s="1"/>
      <c r="AB108" s="1"/>
      <c r="AC108" s="1"/>
      <c r="AD108" s="1"/>
      <c r="AE108" s="1"/>
      <c r="AF108" s="1"/>
      <c r="AG108" s="14">
        <f t="shared" si="15"/>
        <v>18.333333333333332</v>
      </c>
      <c r="AH108" s="14">
        <f t="shared" si="16"/>
        <v>2.1550973166992815</v>
      </c>
      <c r="AI108" s="15">
        <v>6</v>
      </c>
      <c r="AJ108" s="1"/>
      <c r="AK108" s="3" t="s">
        <v>53</v>
      </c>
      <c r="AL108" s="1">
        <v>12</v>
      </c>
      <c r="AM108" s="1">
        <v>2</v>
      </c>
      <c r="AN108" s="1">
        <v>20</v>
      </c>
      <c r="AO108" s="1">
        <v>22</v>
      </c>
      <c r="AP108" s="1">
        <v>22</v>
      </c>
      <c r="AQ108" s="1">
        <v>12</v>
      </c>
      <c r="AR108" s="1"/>
      <c r="AS108" s="1"/>
      <c r="AT108" s="1"/>
      <c r="AU108" s="1"/>
      <c r="AV108" s="1"/>
      <c r="AW108" s="1"/>
      <c r="AX108" s="1"/>
      <c r="AY108" s="14">
        <f t="shared" si="17"/>
        <v>15</v>
      </c>
      <c r="AZ108" s="14">
        <f t="shared" si="18"/>
        <v>3.2145502536643185</v>
      </c>
      <c r="BA108" s="15">
        <v>6</v>
      </c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</row>
    <row r="109" spans="1:66" ht="15.75" x14ac:dyDescent="0.25">
      <c r="A109" s="3" t="s">
        <v>54</v>
      </c>
      <c r="B109" s="1">
        <v>256</v>
      </c>
      <c r="C109" s="1">
        <v>250</v>
      </c>
      <c r="D109" s="1">
        <v>246</v>
      </c>
      <c r="E109" s="1">
        <v>258</v>
      </c>
      <c r="F109" s="1">
        <v>240</v>
      </c>
      <c r="G109" s="1">
        <v>236</v>
      </c>
      <c r="H109" s="1"/>
      <c r="I109" s="1"/>
      <c r="J109" s="1"/>
      <c r="K109" s="1"/>
      <c r="L109" s="1"/>
      <c r="M109" s="13">
        <f t="shared" si="12"/>
        <v>7.951240294584375</v>
      </c>
      <c r="N109" s="1"/>
      <c r="O109" s="9">
        <f t="shared" si="13"/>
        <v>247.66666666666666</v>
      </c>
      <c r="P109" s="9">
        <f t="shared" si="14"/>
        <v>3.5559027608252238</v>
      </c>
      <c r="Q109" s="15">
        <v>6</v>
      </c>
      <c r="R109" s="1"/>
      <c r="S109" s="3" t="s">
        <v>54</v>
      </c>
      <c r="T109" s="1">
        <v>22</v>
      </c>
      <c r="U109" s="1">
        <v>30</v>
      </c>
      <c r="V109" s="1">
        <v>30</v>
      </c>
      <c r="W109" s="1">
        <v>30</v>
      </c>
      <c r="X109" s="1">
        <v>16</v>
      </c>
      <c r="Y109" s="1">
        <v>26</v>
      </c>
      <c r="Z109" s="1"/>
      <c r="AA109" s="1"/>
      <c r="AB109" s="1"/>
      <c r="AC109" s="1"/>
      <c r="AD109" s="1"/>
      <c r="AE109" s="1"/>
      <c r="AF109" s="1"/>
      <c r="AG109" s="14">
        <f t="shared" si="15"/>
        <v>25.666666666666668</v>
      </c>
      <c r="AH109" s="14">
        <f t="shared" si="16"/>
        <v>2.3333333333333348</v>
      </c>
      <c r="AI109" s="15">
        <v>6</v>
      </c>
      <c r="AJ109" s="1"/>
      <c r="AK109" s="3" t="s">
        <v>54</v>
      </c>
      <c r="AL109" s="1">
        <v>24</v>
      </c>
      <c r="AM109" s="1">
        <v>30</v>
      </c>
      <c r="AN109" s="1">
        <v>10</v>
      </c>
      <c r="AO109" s="1">
        <v>20</v>
      </c>
      <c r="AP109" s="1">
        <v>12</v>
      </c>
      <c r="AQ109" s="1">
        <v>12</v>
      </c>
      <c r="AR109" s="1"/>
      <c r="AS109" s="1"/>
      <c r="AT109" s="1"/>
      <c r="AU109" s="1"/>
      <c r="AV109" s="1"/>
      <c r="AW109" s="1"/>
      <c r="AX109" s="1"/>
      <c r="AY109" s="14">
        <f t="shared" si="17"/>
        <v>18</v>
      </c>
      <c r="AZ109" s="14">
        <f t="shared" si="18"/>
        <v>3.2659863237109046</v>
      </c>
      <c r="BA109" s="15">
        <v>6</v>
      </c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</row>
    <row r="110" spans="1:66" ht="15.75" x14ac:dyDescent="0.25">
      <c r="A110" s="3" t="s">
        <v>55</v>
      </c>
      <c r="B110" s="1">
        <v>264</v>
      </c>
      <c r="C110" s="1">
        <v>254</v>
      </c>
      <c r="D110" s="1">
        <v>246</v>
      </c>
      <c r="E110" s="1">
        <v>260</v>
      </c>
      <c r="F110" s="1">
        <v>234</v>
      </c>
      <c r="G110" s="1">
        <v>236</v>
      </c>
      <c r="H110" s="1"/>
      <c r="I110" s="1"/>
      <c r="J110" s="1"/>
      <c r="K110" s="1"/>
      <c r="L110" s="1"/>
      <c r="M110" s="11">
        <f t="shared" si="12"/>
        <v>11.357816691600547</v>
      </c>
      <c r="N110" s="1"/>
      <c r="O110" s="9">
        <f t="shared" si="13"/>
        <v>249</v>
      </c>
      <c r="P110" s="9">
        <f t="shared" si="14"/>
        <v>5.0793700396801178</v>
      </c>
      <c r="Q110" s="15">
        <v>6</v>
      </c>
      <c r="R110" s="1"/>
      <c r="S110" s="3" t="s">
        <v>55</v>
      </c>
      <c r="T110" s="1">
        <v>14</v>
      </c>
      <c r="U110" s="1">
        <v>30</v>
      </c>
      <c r="V110" s="1">
        <v>30</v>
      </c>
      <c r="W110" s="1">
        <v>26</v>
      </c>
      <c r="X110" s="1">
        <v>20</v>
      </c>
      <c r="Y110" s="1">
        <v>30</v>
      </c>
      <c r="Z110" s="1"/>
      <c r="AA110" s="1"/>
      <c r="AB110" s="1"/>
      <c r="AC110" s="1"/>
      <c r="AD110" s="1"/>
      <c r="AE110" s="1"/>
      <c r="AF110" s="1"/>
      <c r="AG110" s="14">
        <f t="shared" si="15"/>
        <v>25</v>
      </c>
      <c r="AH110" s="14">
        <f t="shared" si="16"/>
        <v>2.7202941017470885</v>
      </c>
      <c r="AI110" s="15">
        <v>6</v>
      </c>
      <c r="AJ110" s="1"/>
      <c r="AK110" s="3" t="s">
        <v>55</v>
      </c>
      <c r="AL110" s="1">
        <v>24</v>
      </c>
      <c r="AM110" s="1">
        <v>30</v>
      </c>
      <c r="AN110" s="1">
        <v>16</v>
      </c>
      <c r="AO110" s="1">
        <v>16</v>
      </c>
      <c r="AP110" s="1">
        <v>14</v>
      </c>
      <c r="AQ110" s="1">
        <v>12</v>
      </c>
      <c r="AR110" s="1"/>
      <c r="AS110" s="1"/>
      <c r="AT110" s="1"/>
      <c r="AU110" s="1"/>
      <c r="AV110" s="1"/>
      <c r="AW110" s="1"/>
      <c r="AX110" s="1"/>
      <c r="AY110" s="14">
        <f t="shared" si="17"/>
        <v>18.666666666666668</v>
      </c>
      <c r="AZ110" s="14">
        <f t="shared" si="18"/>
        <v>2.812669747963866</v>
      </c>
      <c r="BA110" s="15">
        <v>6</v>
      </c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</row>
    <row r="111" spans="1:66" ht="15.75" x14ac:dyDescent="0.25">
      <c r="A111" s="3" t="s">
        <v>56</v>
      </c>
      <c r="B111" s="1">
        <v>256</v>
      </c>
      <c r="C111" s="1">
        <v>256</v>
      </c>
      <c r="D111" s="1">
        <v>246</v>
      </c>
      <c r="E111" s="1">
        <v>258</v>
      </c>
      <c r="F111" s="1">
        <v>230</v>
      </c>
      <c r="G111" s="1">
        <v>236</v>
      </c>
      <c r="H111" s="1"/>
      <c r="I111" s="1"/>
      <c r="J111" s="1"/>
      <c r="K111" s="1"/>
      <c r="L111" s="1"/>
      <c r="M111" s="13">
        <f t="shared" si="12"/>
        <v>10.754843869934453</v>
      </c>
      <c r="N111" s="1"/>
      <c r="O111" s="9">
        <f t="shared" si="13"/>
        <v>247</v>
      </c>
      <c r="P111" s="9">
        <f t="shared" si="14"/>
        <v>4.8097123961140689</v>
      </c>
      <c r="Q111" s="15">
        <v>6</v>
      </c>
      <c r="R111" s="1"/>
      <c r="S111" s="3" t="s">
        <v>56</v>
      </c>
      <c r="T111" s="1">
        <v>16</v>
      </c>
      <c r="U111" s="1">
        <v>22</v>
      </c>
      <c r="V111" s="1">
        <v>16</v>
      </c>
      <c r="W111" s="1">
        <v>12</v>
      </c>
      <c r="X111" s="1">
        <v>30</v>
      </c>
      <c r="Y111" s="1">
        <v>20</v>
      </c>
      <c r="Z111" s="1"/>
      <c r="AA111" s="1"/>
      <c r="AB111" s="1"/>
      <c r="AC111" s="1"/>
      <c r="AD111" s="1"/>
      <c r="AE111" s="1"/>
      <c r="AF111" s="1"/>
      <c r="AG111" s="14">
        <f t="shared" si="15"/>
        <v>19.333333333333332</v>
      </c>
      <c r="AH111" s="14">
        <f t="shared" si="16"/>
        <v>2.5647178748895136</v>
      </c>
      <c r="AI111" s="15">
        <v>6</v>
      </c>
      <c r="AJ111" s="1"/>
      <c r="AK111" s="3" t="s">
        <v>56</v>
      </c>
      <c r="AL111" s="1">
        <v>26</v>
      </c>
      <c r="AM111" s="1">
        <v>24</v>
      </c>
      <c r="AN111" s="1">
        <v>12</v>
      </c>
      <c r="AO111" s="1">
        <v>20</v>
      </c>
      <c r="AP111" s="1">
        <v>16</v>
      </c>
      <c r="AQ111" s="1">
        <v>16</v>
      </c>
      <c r="AR111" s="1"/>
      <c r="AS111" s="1"/>
      <c r="AT111" s="1"/>
      <c r="AU111" s="1"/>
      <c r="AV111" s="1"/>
      <c r="AW111" s="1"/>
      <c r="AX111" s="1"/>
      <c r="AY111" s="14">
        <f t="shared" si="17"/>
        <v>19</v>
      </c>
      <c r="AZ111" s="14">
        <f t="shared" si="18"/>
        <v>2.1756225162774294</v>
      </c>
      <c r="BA111" s="15">
        <v>6</v>
      </c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</row>
    <row r="112" spans="1:66" ht="15.75" x14ac:dyDescent="0.25">
      <c r="A112" s="3" t="s">
        <v>57</v>
      </c>
      <c r="B112" s="1">
        <v>254</v>
      </c>
      <c r="C112" s="1">
        <v>252</v>
      </c>
      <c r="D112" s="1">
        <v>242</v>
      </c>
      <c r="E112" s="1">
        <v>256</v>
      </c>
      <c r="F112" s="1">
        <v>240</v>
      </c>
      <c r="G112" s="1">
        <v>242</v>
      </c>
      <c r="H112" s="1"/>
      <c r="I112" s="1"/>
      <c r="J112" s="1"/>
      <c r="K112" s="1"/>
      <c r="L112" s="1"/>
      <c r="M112" s="13">
        <f t="shared" si="12"/>
        <v>6.4721626129825331</v>
      </c>
      <c r="N112" s="1"/>
      <c r="O112" s="9">
        <f t="shared" si="13"/>
        <v>247.66666666666666</v>
      </c>
      <c r="P112" s="9">
        <f t="shared" si="14"/>
        <v>2.8944391128123219</v>
      </c>
      <c r="Q112" s="15">
        <v>6</v>
      </c>
      <c r="R112" s="1"/>
      <c r="S112" s="3" t="s">
        <v>57</v>
      </c>
      <c r="T112" s="1">
        <v>22</v>
      </c>
      <c r="U112" s="1">
        <v>30</v>
      </c>
      <c r="V112" s="1">
        <v>30</v>
      </c>
      <c r="W112" s="1">
        <v>30</v>
      </c>
      <c r="X112" s="1">
        <v>20</v>
      </c>
      <c r="Y112" s="1">
        <v>26</v>
      </c>
      <c r="Z112" s="1"/>
      <c r="AA112" s="1"/>
      <c r="AB112" s="1"/>
      <c r="AC112" s="1"/>
      <c r="AD112" s="1"/>
      <c r="AE112" s="1"/>
      <c r="AF112" s="1"/>
      <c r="AG112" s="14">
        <f t="shared" si="15"/>
        <v>26.333333333333332</v>
      </c>
      <c r="AH112" s="14">
        <f t="shared" si="16"/>
        <v>1.8196458751941549</v>
      </c>
      <c r="AI112" s="15">
        <v>6</v>
      </c>
      <c r="AJ112" s="1"/>
      <c r="AK112" s="3" t="s">
        <v>57</v>
      </c>
      <c r="AL112" s="1">
        <v>20</v>
      </c>
      <c r="AM112" s="1">
        <v>14</v>
      </c>
      <c r="AN112" s="1">
        <v>12</v>
      </c>
      <c r="AO112" s="1">
        <v>24</v>
      </c>
      <c r="AP112" s="1">
        <v>16</v>
      </c>
      <c r="AQ112" s="1">
        <v>20</v>
      </c>
      <c r="AR112" s="1"/>
      <c r="AS112" s="1"/>
      <c r="AT112" s="1"/>
      <c r="AU112" s="1"/>
      <c r="AV112" s="1"/>
      <c r="AW112" s="1"/>
      <c r="AX112" s="1"/>
      <c r="AY112" s="14">
        <f t="shared" si="17"/>
        <v>17.666666666666668</v>
      </c>
      <c r="AZ112" s="14">
        <f t="shared" si="18"/>
        <v>1.8196458751941571</v>
      </c>
      <c r="BA112" s="15">
        <v>6</v>
      </c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</row>
    <row r="113" spans="1:66" ht="15.75" x14ac:dyDescent="0.25">
      <c r="A113" s="3" t="s">
        <v>58</v>
      </c>
      <c r="B113" s="1">
        <v>250</v>
      </c>
      <c r="C113" s="1">
        <v>246</v>
      </c>
      <c r="D113" s="1">
        <v>242</v>
      </c>
      <c r="E113" s="1">
        <v>268</v>
      </c>
      <c r="F113" s="1">
        <v>246</v>
      </c>
      <c r="G113" s="1">
        <v>244</v>
      </c>
      <c r="H113" s="1"/>
      <c r="I113" s="1"/>
      <c r="J113" s="1"/>
      <c r="K113" s="1"/>
      <c r="L113" s="1"/>
      <c r="M113" s="13">
        <f t="shared" si="12"/>
        <v>8.6922698736035322</v>
      </c>
      <c r="N113" s="1"/>
      <c r="O113" s="9">
        <f t="shared" si="13"/>
        <v>249.33333333333334</v>
      </c>
      <c r="P113" s="9">
        <f t="shared" si="14"/>
        <v>3.8873012632302006</v>
      </c>
      <c r="Q113" s="15">
        <v>6</v>
      </c>
      <c r="R113" s="1"/>
      <c r="S113" s="3" t="s">
        <v>58</v>
      </c>
      <c r="T113" s="1">
        <v>30</v>
      </c>
      <c r="U113" s="1">
        <v>20</v>
      </c>
      <c r="V113" s="1">
        <v>30</v>
      </c>
      <c r="W113" s="1">
        <v>30</v>
      </c>
      <c r="X113" s="1">
        <v>18</v>
      </c>
      <c r="Y113" s="1">
        <v>28</v>
      </c>
      <c r="Z113" s="1"/>
      <c r="AA113" s="1"/>
      <c r="AB113" s="1"/>
      <c r="AC113" s="1"/>
      <c r="AD113" s="1"/>
      <c r="AE113" s="1"/>
      <c r="AF113" s="1"/>
      <c r="AG113" s="14">
        <f t="shared" si="15"/>
        <v>26</v>
      </c>
      <c r="AH113" s="14">
        <f t="shared" si="16"/>
        <v>2.2509257354845511</v>
      </c>
      <c r="AI113" s="15">
        <v>6</v>
      </c>
      <c r="AJ113" s="1"/>
      <c r="AK113" s="3" t="s">
        <v>58</v>
      </c>
      <c r="AL113" s="1">
        <v>10</v>
      </c>
      <c r="AM113" s="1">
        <v>40</v>
      </c>
      <c r="AN113" s="1">
        <v>12</v>
      </c>
      <c r="AO113" s="1">
        <v>16</v>
      </c>
      <c r="AP113" s="1">
        <v>14</v>
      </c>
      <c r="AQ113" s="1">
        <v>20</v>
      </c>
      <c r="AR113" s="1"/>
      <c r="AS113" s="1"/>
      <c r="AT113" s="1"/>
      <c r="AU113" s="1"/>
      <c r="AV113" s="1"/>
      <c r="AW113" s="1"/>
      <c r="AX113" s="1"/>
      <c r="AY113" s="14">
        <f t="shared" si="17"/>
        <v>18.666666666666668</v>
      </c>
      <c r="AZ113" s="14">
        <f t="shared" si="18"/>
        <v>4.4919681407794716</v>
      </c>
      <c r="BA113" s="15">
        <v>6</v>
      </c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</row>
    <row r="114" spans="1:66" ht="15.75" x14ac:dyDescent="0.25">
      <c r="A114" s="3" t="s">
        <v>59</v>
      </c>
      <c r="B114" s="1">
        <v>250</v>
      </c>
      <c r="C114" s="1">
        <v>256</v>
      </c>
      <c r="D114" s="1">
        <v>248</v>
      </c>
      <c r="E114" s="1">
        <v>266</v>
      </c>
      <c r="F114" s="1">
        <v>250</v>
      </c>
      <c r="G114" s="1">
        <v>248</v>
      </c>
      <c r="H114" s="1"/>
      <c r="I114" s="1"/>
      <c r="J114" s="1"/>
      <c r="K114" s="1"/>
      <c r="L114" s="1"/>
      <c r="M114" s="13">
        <f t="shared" si="12"/>
        <v>6.4031242374328485</v>
      </c>
      <c r="N114" s="1"/>
      <c r="O114" s="9">
        <f t="shared" si="13"/>
        <v>253</v>
      </c>
      <c r="P114" s="9">
        <f t="shared" si="14"/>
        <v>2.8635642126552709</v>
      </c>
      <c r="Q114" s="15">
        <v>6</v>
      </c>
      <c r="R114" s="1"/>
      <c r="S114" s="3" t="s">
        <v>59</v>
      </c>
      <c r="T114" s="1">
        <v>30</v>
      </c>
      <c r="U114" s="1">
        <v>30</v>
      </c>
      <c r="V114" s="1">
        <v>30</v>
      </c>
      <c r="W114" s="1">
        <v>28</v>
      </c>
      <c r="X114" s="1">
        <v>30</v>
      </c>
      <c r="Y114" s="1">
        <v>22</v>
      </c>
      <c r="Z114" s="1"/>
      <c r="AA114" s="1"/>
      <c r="AB114" s="1"/>
      <c r="AC114" s="1"/>
      <c r="AD114" s="1"/>
      <c r="AE114" s="1"/>
      <c r="AF114" s="1"/>
      <c r="AG114" s="14">
        <f t="shared" si="15"/>
        <v>28.333333333333332</v>
      </c>
      <c r="AH114" s="14">
        <f t="shared" si="16"/>
        <v>1.3080944580232352</v>
      </c>
      <c r="AI114" s="15">
        <v>6</v>
      </c>
      <c r="AJ114" s="1"/>
      <c r="AK114" s="3" t="s">
        <v>59</v>
      </c>
      <c r="AL114" s="1">
        <v>6</v>
      </c>
      <c r="AM114" s="1">
        <v>36</v>
      </c>
      <c r="AN114" s="1">
        <v>12</v>
      </c>
      <c r="AO114" s="1">
        <v>22</v>
      </c>
      <c r="AP114" s="1">
        <v>14</v>
      </c>
      <c r="AQ114" s="1">
        <v>16</v>
      </c>
      <c r="AR114" s="1"/>
      <c r="AS114" s="1"/>
      <c r="AT114" s="1"/>
      <c r="AU114" s="1"/>
      <c r="AV114" s="1"/>
      <c r="AW114" s="1"/>
      <c r="AX114" s="1"/>
      <c r="AY114" s="14">
        <f t="shared" si="17"/>
        <v>17.666666666666668</v>
      </c>
      <c r="AZ114" s="14">
        <f t="shared" si="18"/>
        <v>4.2400209643087585</v>
      </c>
      <c r="BA114" s="15">
        <v>6</v>
      </c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</row>
    <row r="115" spans="1:66" ht="15.75" x14ac:dyDescent="0.25">
      <c r="A115" s="3" t="s">
        <v>60</v>
      </c>
      <c r="B115" s="1">
        <v>252</v>
      </c>
      <c r="C115" s="1">
        <v>260</v>
      </c>
      <c r="D115" s="1">
        <v>250</v>
      </c>
      <c r="E115" s="1">
        <v>264</v>
      </c>
      <c r="F115" s="1">
        <v>250</v>
      </c>
      <c r="G115" s="1">
        <v>246</v>
      </c>
      <c r="H115" s="1"/>
      <c r="I115" s="1"/>
      <c r="J115" s="1"/>
      <c r="K115" s="1"/>
      <c r="L115" s="1"/>
      <c r="M115" s="13">
        <f t="shared" si="12"/>
        <v>6.2627647426853121</v>
      </c>
      <c r="N115" s="1"/>
      <c r="O115" s="9">
        <f t="shared" si="13"/>
        <v>253.66666666666666</v>
      </c>
      <c r="P115" s="9">
        <f t="shared" si="14"/>
        <v>2.8007935383466673</v>
      </c>
      <c r="Q115" s="15">
        <v>6</v>
      </c>
      <c r="R115" s="1"/>
      <c r="S115" s="3" t="s">
        <v>60</v>
      </c>
      <c r="T115" s="1">
        <v>28</v>
      </c>
      <c r="U115" s="1">
        <v>22</v>
      </c>
      <c r="V115" s="1">
        <v>8</v>
      </c>
      <c r="W115" s="1">
        <v>30</v>
      </c>
      <c r="X115" s="1">
        <v>30</v>
      </c>
      <c r="Y115" s="1">
        <v>20</v>
      </c>
      <c r="Z115" s="1"/>
      <c r="AA115" s="1"/>
      <c r="AB115" s="1"/>
      <c r="AC115" s="1"/>
      <c r="AD115" s="1"/>
      <c r="AE115" s="1"/>
      <c r="AF115" s="1"/>
      <c r="AG115" s="14">
        <f t="shared" si="15"/>
        <v>23</v>
      </c>
      <c r="AH115" s="14">
        <f t="shared" si="16"/>
        <v>3.454465708808431</v>
      </c>
      <c r="AI115" s="15">
        <v>6</v>
      </c>
      <c r="AJ115" s="1"/>
      <c r="AK115" s="3" t="s">
        <v>60</v>
      </c>
      <c r="AL115" s="1">
        <v>16</v>
      </c>
      <c r="AM115" s="1">
        <v>18</v>
      </c>
      <c r="AN115" s="1">
        <v>10</v>
      </c>
      <c r="AO115" s="1">
        <v>20</v>
      </c>
      <c r="AP115" s="1">
        <v>16</v>
      </c>
      <c r="AQ115" s="1">
        <v>18</v>
      </c>
      <c r="AR115" s="1"/>
      <c r="AS115" s="1"/>
      <c r="AT115" s="1"/>
      <c r="AU115" s="1"/>
      <c r="AV115" s="1"/>
      <c r="AW115" s="1"/>
      <c r="AX115" s="1"/>
      <c r="AY115" s="14">
        <f t="shared" si="17"/>
        <v>16.333333333333332</v>
      </c>
      <c r="AZ115" s="14">
        <f t="shared" si="18"/>
        <v>1.4063348739819317</v>
      </c>
      <c r="BA115" s="15">
        <v>6</v>
      </c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</row>
    <row r="116" spans="1:66" ht="15.75" x14ac:dyDescent="0.25">
      <c r="A116" s="3" t="s">
        <v>61</v>
      </c>
      <c r="B116" s="1">
        <v>264</v>
      </c>
      <c r="C116" s="1">
        <v>262</v>
      </c>
      <c r="D116" s="1">
        <v>258</v>
      </c>
      <c r="E116" s="1">
        <v>268</v>
      </c>
      <c r="F116" s="1">
        <v>250</v>
      </c>
      <c r="G116" s="1">
        <v>246</v>
      </c>
      <c r="H116" s="1"/>
      <c r="I116" s="1"/>
      <c r="J116" s="1"/>
      <c r="K116" s="1"/>
      <c r="L116" s="1"/>
      <c r="M116" s="13">
        <f t="shared" si="12"/>
        <v>7.745966692414834</v>
      </c>
      <c r="N116" s="1"/>
      <c r="O116" s="9">
        <f t="shared" si="13"/>
        <v>258</v>
      </c>
      <c r="P116" s="9">
        <f t="shared" si="14"/>
        <v>3.4641016151377544</v>
      </c>
      <c r="Q116" s="15">
        <v>6</v>
      </c>
      <c r="R116" s="1"/>
      <c r="S116" s="3" t="s">
        <v>61</v>
      </c>
      <c r="T116" s="1">
        <v>30</v>
      </c>
      <c r="U116" s="1">
        <v>28</v>
      </c>
      <c r="V116" s="1">
        <v>10</v>
      </c>
      <c r="W116" s="1">
        <v>30</v>
      </c>
      <c r="X116" s="1">
        <v>14</v>
      </c>
      <c r="Y116" s="1">
        <v>18</v>
      </c>
      <c r="Z116" s="1"/>
      <c r="AA116" s="1"/>
      <c r="AB116" s="1"/>
      <c r="AC116" s="1"/>
      <c r="AD116" s="1"/>
      <c r="AE116" s="1"/>
      <c r="AF116" s="1"/>
      <c r="AG116" s="14">
        <f t="shared" si="15"/>
        <v>21.666666666666668</v>
      </c>
      <c r="AH116" s="14">
        <f t="shared" si="16"/>
        <v>3.5932034608564987</v>
      </c>
      <c r="AI116" s="15">
        <v>6</v>
      </c>
      <c r="AJ116" s="1"/>
      <c r="AK116" s="3" t="s">
        <v>61</v>
      </c>
      <c r="AL116" s="1">
        <v>30</v>
      </c>
      <c r="AM116" s="1">
        <v>40</v>
      </c>
      <c r="AN116" s="1">
        <v>22</v>
      </c>
      <c r="AO116" s="1">
        <v>28</v>
      </c>
      <c r="AP116" s="1">
        <v>18</v>
      </c>
      <c r="AQ116" s="1">
        <v>22</v>
      </c>
      <c r="AR116" s="1"/>
      <c r="AS116" s="1"/>
      <c r="AT116" s="1"/>
      <c r="AU116" s="1"/>
      <c r="AV116" s="1"/>
      <c r="AW116" s="1"/>
      <c r="AX116" s="1"/>
      <c r="AY116" s="14">
        <f t="shared" si="17"/>
        <v>26.666666666666668</v>
      </c>
      <c r="AZ116" s="14">
        <f t="shared" si="18"/>
        <v>3.2110918876779442</v>
      </c>
      <c r="BA116" s="15">
        <v>6</v>
      </c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</row>
    <row r="117" spans="1:66" ht="15.75" x14ac:dyDescent="0.25">
      <c r="A117" s="3" t="s">
        <v>62</v>
      </c>
      <c r="B117" s="1">
        <v>252</v>
      </c>
      <c r="C117" s="1">
        <v>264</v>
      </c>
      <c r="D117" s="1">
        <v>252</v>
      </c>
      <c r="E117" s="1">
        <v>268</v>
      </c>
      <c r="F117" s="1">
        <v>242</v>
      </c>
      <c r="G117" s="1">
        <v>236</v>
      </c>
      <c r="H117" s="1"/>
      <c r="I117" s="1"/>
      <c r="J117" s="1"/>
      <c r="K117" s="1"/>
      <c r="L117" s="1"/>
      <c r="M117" s="13">
        <f t="shared" si="12"/>
        <v>11.220021786471222</v>
      </c>
      <c r="N117" s="1"/>
      <c r="O117" s="9">
        <f t="shared" si="13"/>
        <v>252.33333333333334</v>
      </c>
      <c r="P117" s="9">
        <f t="shared" si="14"/>
        <v>5.0177462847156571</v>
      </c>
      <c r="Q117" s="15">
        <v>6</v>
      </c>
      <c r="R117" s="1"/>
      <c r="S117" s="3" t="s">
        <v>62</v>
      </c>
      <c r="T117" s="1">
        <v>16</v>
      </c>
      <c r="U117" s="1">
        <v>26</v>
      </c>
      <c r="V117" s="1">
        <v>16</v>
      </c>
      <c r="W117" s="1">
        <v>30</v>
      </c>
      <c r="X117" s="1">
        <v>30</v>
      </c>
      <c r="Y117" s="1">
        <v>24</v>
      </c>
      <c r="Z117" s="1"/>
      <c r="AA117" s="1"/>
      <c r="AB117" s="1"/>
      <c r="AC117" s="1"/>
      <c r="AD117" s="1"/>
      <c r="AE117" s="1"/>
      <c r="AF117" s="1"/>
      <c r="AG117" s="14">
        <f t="shared" si="15"/>
        <v>23.666666666666668</v>
      </c>
      <c r="AH117" s="14">
        <f t="shared" si="16"/>
        <v>2.6034165586355527</v>
      </c>
      <c r="AI117" s="15">
        <v>6</v>
      </c>
      <c r="AJ117" s="1"/>
      <c r="AK117" s="3" t="s">
        <v>62</v>
      </c>
      <c r="AL117" s="1">
        <v>14</v>
      </c>
      <c r="AM117" s="1">
        <v>2</v>
      </c>
      <c r="AN117" s="1">
        <v>16</v>
      </c>
      <c r="AO117" s="1">
        <v>14</v>
      </c>
      <c r="AP117" s="1">
        <v>18</v>
      </c>
      <c r="AQ117" s="1">
        <v>18</v>
      </c>
      <c r="AR117" s="1"/>
      <c r="AS117" s="1"/>
      <c r="AT117" s="1"/>
      <c r="AU117" s="1"/>
      <c r="AV117" s="1"/>
      <c r="AW117" s="1"/>
      <c r="AX117" s="1"/>
      <c r="AY117" s="14">
        <f t="shared" si="17"/>
        <v>13.666666666666666</v>
      </c>
      <c r="AZ117" s="14">
        <f t="shared" si="18"/>
        <v>2.4449494427856329</v>
      </c>
      <c r="BA117" s="15">
        <v>6</v>
      </c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</row>
    <row r="118" spans="1:66" ht="15.75" x14ac:dyDescent="0.25">
      <c r="A118" s="3" t="s">
        <v>63</v>
      </c>
      <c r="B118" s="1">
        <v>258</v>
      </c>
      <c r="C118" s="1">
        <v>264</v>
      </c>
      <c r="D118" s="1">
        <v>252</v>
      </c>
      <c r="E118" s="1">
        <v>258</v>
      </c>
      <c r="F118" s="1">
        <v>248</v>
      </c>
      <c r="G118" s="1">
        <v>246</v>
      </c>
      <c r="H118" s="1"/>
      <c r="I118" s="1"/>
      <c r="J118" s="1"/>
      <c r="K118" s="1"/>
      <c r="L118" s="1"/>
      <c r="M118" s="11">
        <f t="shared" si="12"/>
        <v>6.2627647426853121</v>
      </c>
      <c r="N118" s="1"/>
      <c r="O118" s="9">
        <f>AVERAGE(B118:G118)</f>
        <v>254.33333333333334</v>
      </c>
      <c r="P118" s="9">
        <f t="shared" si="14"/>
        <v>2.8007935383466673</v>
      </c>
      <c r="Q118" s="15">
        <v>6</v>
      </c>
      <c r="R118" s="1"/>
      <c r="S118" s="3" t="s">
        <v>63</v>
      </c>
      <c r="T118" s="1">
        <v>30</v>
      </c>
      <c r="U118" s="1">
        <v>28</v>
      </c>
      <c r="V118" s="1">
        <v>10</v>
      </c>
      <c r="W118" s="1">
        <v>14</v>
      </c>
      <c r="X118" s="1">
        <v>30</v>
      </c>
      <c r="Y118" s="1">
        <v>24</v>
      </c>
      <c r="Z118" s="1"/>
      <c r="AA118" s="1"/>
      <c r="AB118" s="1"/>
      <c r="AC118" s="1"/>
      <c r="AD118" s="1"/>
      <c r="AE118" s="1"/>
      <c r="AF118" s="1"/>
      <c r="AG118" s="14">
        <f t="shared" si="15"/>
        <v>22.666666666666668</v>
      </c>
      <c r="AH118" s="14">
        <f t="shared" si="16"/>
        <v>3.5276684147527888</v>
      </c>
      <c r="AI118" s="15">
        <v>6</v>
      </c>
      <c r="AJ118" s="1"/>
      <c r="AK118" s="3" t="s">
        <v>63</v>
      </c>
      <c r="AL118" s="1">
        <v>18</v>
      </c>
      <c r="AM118" s="1">
        <v>8</v>
      </c>
      <c r="AN118" s="1">
        <v>10</v>
      </c>
      <c r="AO118" s="1">
        <v>24</v>
      </c>
      <c r="AP118" s="1">
        <v>18</v>
      </c>
      <c r="AQ118" s="1">
        <v>10</v>
      </c>
      <c r="AR118" s="1"/>
      <c r="AS118" s="1"/>
      <c r="AT118" s="1"/>
      <c r="AU118" s="1"/>
      <c r="AV118" s="1"/>
      <c r="AW118" s="1"/>
      <c r="AX118" s="1"/>
      <c r="AY118" s="14">
        <f t="shared" si="17"/>
        <v>14.666666666666666</v>
      </c>
      <c r="AZ118" s="14">
        <f t="shared" si="18"/>
        <v>2.5647178748895127</v>
      </c>
      <c r="BA118" s="15">
        <v>6</v>
      </c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</row>
    <row r="119" spans="1:66" ht="15.75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9"/>
      <c r="P119" s="9"/>
      <c r="Q119" s="4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4">
        <f>AVERAGE(AG63:AG118)</f>
        <v>19.880952380952387</v>
      </c>
      <c r="AH119" s="14">
        <f>AVERAGE(AH63:AH118)</f>
        <v>2.079609876854954</v>
      </c>
      <c r="AI119" s="15">
        <v>6</v>
      </c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4">
        <f>AVERAGE(AY63:AY118)</f>
        <v>22.098214285714288</v>
      </c>
      <c r="AZ119" s="14">
        <f>AVERAGE(AZ63:AZ118)</f>
        <v>3.0152650289388854</v>
      </c>
      <c r="BA119" s="15">
        <v>6</v>
      </c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</row>
    <row r="120" spans="1:66" ht="15.75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</row>
    <row r="121" spans="1:66" ht="15.75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 t="s">
        <v>85</v>
      </c>
      <c r="AG121" s="12">
        <f>_xlfn.STDEV.P(AG63:AG118, AG63:AG118)</f>
        <v>5.1073509781104347</v>
      </c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 t="s">
        <v>85</v>
      </c>
      <c r="AY121" s="12">
        <f>_xlfn.STDEV.P(AY63:AY118, AY63:AY118)</f>
        <v>5.2580037993598125</v>
      </c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</row>
    <row r="122" spans="1:66" ht="15.75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</row>
    <row r="123" spans="1:66" ht="15.75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</row>
    <row r="124" spans="1:66" ht="15.75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</row>
    <row r="125" spans="1:66" ht="15.75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</row>
    <row r="126" spans="1:66" ht="15.75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</row>
    <row r="127" spans="1:66" ht="15.75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</row>
    <row r="128" spans="1:66" ht="15.75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</row>
    <row r="129" spans="1:66" ht="15.75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</row>
    <row r="130" spans="1:66" ht="15.75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</row>
    <row r="131" spans="1:66" ht="15.75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</row>
    <row r="132" spans="1:66" ht="15.75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</row>
    <row r="133" spans="1:66" ht="15.75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</row>
    <row r="134" spans="1:66" ht="15.75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</row>
    <row r="135" spans="1:66" ht="15.75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</row>
    <row r="136" spans="1:66" ht="15.75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</row>
    <row r="137" spans="1:66" ht="15.75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</row>
    <row r="138" spans="1:66" ht="15.75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</row>
    <row r="139" spans="1:66" ht="15.75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</row>
    <row r="140" spans="1:66" ht="15.75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</row>
    <row r="141" spans="1:66" ht="15.75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</row>
    <row r="142" spans="1:66" ht="15.75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</row>
    <row r="143" spans="1:66" ht="15.75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</row>
    <row r="144" spans="1:66" ht="15.75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</row>
    <row r="145" spans="1:66" ht="15.75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</row>
    <row r="146" spans="1:66" ht="15.75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</row>
    <row r="147" spans="1:66" ht="15.75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</row>
    <row r="148" spans="1:66" ht="15.75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</row>
    <row r="149" spans="1:66" ht="15.75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</row>
    <row r="150" spans="1:66" ht="15.75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</row>
    <row r="151" spans="1:66" ht="15.75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</row>
    <row r="152" spans="1:66" ht="15.75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</row>
    <row r="153" spans="1:66" ht="15.75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</row>
    <row r="154" spans="1:66" ht="15.75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</row>
    <row r="155" spans="1:66" ht="15.75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</row>
    <row r="156" spans="1:66" ht="15.75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</row>
    <row r="157" spans="1:66" ht="15.75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</row>
    <row r="158" spans="1:66" ht="15.75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</row>
    <row r="159" spans="1:66" ht="15.75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</row>
    <row r="160" spans="1:66" ht="15.75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</row>
    <row r="161" spans="1:66" ht="15.75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</row>
    <row r="162" spans="1:66" ht="15.75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</row>
    <row r="163" spans="1:66" ht="15.75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</row>
    <row r="164" spans="1:66" ht="15.75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</row>
    <row r="165" spans="1:66" ht="15.75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</row>
    <row r="166" spans="1:66" ht="15.75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</row>
    <row r="167" spans="1:66" ht="15.75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</row>
    <row r="168" spans="1:66" ht="15.75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</row>
    <row r="169" spans="1:66" ht="15.75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</row>
    <row r="170" spans="1:66" ht="15.75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</row>
    <row r="171" spans="1:66" ht="15.75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</row>
    <row r="172" spans="1:66" ht="15.75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</row>
    <row r="173" spans="1:66" ht="15.75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</row>
    <row r="174" spans="1:66" ht="15.75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</row>
    <row r="175" spans="1:66" ht="15.75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</row>
    <row r="176" spans="1:66" ht="15.75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</row>
    <row r="177" spans="1:66" ht="15.75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</row>
    <row r="178" spans="1:66" ht="15.75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</row>
    <row r="179" spans="1:66" ht="15.75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</row>
    <row r="180" spans="1:66" ht="15.75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</row>
    <row r="181" spans="1:66" ht="15.75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</row>
    <row r="182" spans="1:66" ht="15.75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</row>
    <row r="183" spans="1:66" ht="15.75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</row>
    <row r="184" spans="1:66" ht="15.75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</row>
    <row r="185" spans="1:66" ht="15.75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</row>
    <row r="186" spans="1:66" ht="15.75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</row>
    <row r="187" spans="1:66" ht="15.75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</row>
    <row r="188" spans="1:66" ht="15.75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</row>
    <row r="189" spans="1:66" ht="15.75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</row>
    <row r="190" spans="1:66" ht="15.75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</row>
    <row r="191" spans="1:66" ht="15.75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</row>
    <row r="192" spans="1:66" ht="15.75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</row>
    <row r="193" spans="1:66" ht="15.75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</row>
    <row r="194" spans="1:66" ht="15.75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</row>
    <row r="195" spans="1:66" ht="15.75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</row>
    <row r="196" spans="1:66" ht="15.75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</row>
    <row r="197" spans="1:66" ht="15.75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</row>
    <row r="198" spans="1:66" ht="15.75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</row>
    <row r="199" spans="1:66" ht="15.75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</row>
    <row r="200" spans="1:66" ht="15.75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</row>
    <row r="201" spans="1:66" ht="15.75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</row>
    <row r="202" spans="1:66" ht="15.75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</row>
    <row r="203" spans="1:66" ht="15.75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</row>
    <row r="204" spans="1:66" ht="15.75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</row>
    <row r="205" spans="1:66" ht="15.75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</row>
    <row r="206" spans="1:66" ht="15.75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</row>
    <row r="207" spans="1:66" ht="15.75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</row>
    <row r="208" spans="1:66" ht="15.75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</row>
    <row r="209" spans="1:66" ht="15.75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</row>
    <row r="210" spans="1:66" ht="15.75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</row>
    <row r="211" spans="1:66" ht="15.75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</row>
    <row r="212" spans="1:66" ht="15.75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</row>
    <row r="213" spans="1:66" ht="15.75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</row>
    <row r="214" spans="1:66" ht="15.75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</row>
    <row r="215" spans="1:66" ht="15.75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</row>
    <row r="216" spans="1:66" ht="15.75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</row>
    <row r="217" spans="1:66" ht="15.75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</row>
    <row r="218" spans="1:66" ht="15.75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</row>
    <row r="219" spans="1:66" ht="15.75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</row>
    <row r="220" spans="1:66" ht="15.75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</row>
    <row r="221" spans="1:66" ht="15.75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</row>
    <row r="222" spans="1:66" ht="15.75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</row>
    <row r="223" spans="1:66" ht="15.75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</row>
    <row r="224" spans="1:66" ht="15.75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</row>
    <row r="225" spans="1:66" ht="15.75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</row>
    <row r="226" spans="1:66" ht="15.75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</row>
    <row r="227" spans="1:66" ht="15.75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</row>
    <row r="228" spans="1:66" ht="15.75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</row>
    <row r="229" spans="1:66" ht="15.75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</row>
    <row r="230" spans="1:66" ht="15.75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</row>
    <row r="231" spans="1:66" ht="15.75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</row>
    <row r="232" spans="1:66" ht="15.75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</row>
    <row r="233" spans="1:66" ht="15.75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</row>
    <row r="234" spans="1:66" ht="15.75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</row>
    <row r="235" spans="1:66" ht="15.75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</row>
    <row r="236" spans="1:66" ht="15.75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</row>
    <row r="237" spans="1:66" ht="15.75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</vt:lpstr>
      <vt:lpstr>HF</vt:lpstr>
      <vt:lpstr>Control+JA</vt:lpstr>
      <vt:lpstr>HF+JA</vt:lpstr>
      <vt:lpstr>Orlisa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7-24T17:14:31Z</dcterms:modified>
</cp:coreProperties>
</file>